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/>
  <mc:AlternateContent xmlns:mc="http://schemas.openxmlformats.org/markup-compatibility/2006">
    <mc:Choice Requires="x15">
      <x15ac:absPath xmlns:x15ac="http://schemas.microsoft.com/office/spreadsheetml/2010/11/ac" url="/Users/N.Tschowri/Desktop/RNA seq paper/Paper/mBio/Initial Submission/"/>
    </mc:Choice>
  </mc:AlternateContent>
  <bookViews>
    <workbookView xWindow="13200" yWindow="900" windowWidth="16380" windowHeight="8200" tabRatio="298"/>
  </bookViews>
  <sheets>
    <sheet name="Sheet2" sheetId="1" r:id="rId1"/>
  </sheets>
  <calcPr calcId="15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7" i="1" l="1"/>
</calcChain>
</file>

<file path=xl/sharedStrings.xml><?xml version="1.0" encoding="utf-8"?>
<sst xmlns="http://schemas.openxmlformats.org/spreadsheetml/2006/main" count="3601" uniqueCount="2550">
  <si>
    <t>gene id</t>
  </si>
  <si>
    <t>log2FC_cdgB</t>
  </si>
  <si>
    <t>p_cdgB</t>
  </si>
  <si>
    <t>log2FC_cdgC</t>
  </si>
  <si>
    <t>p_cdgC</t>
  </si>
  <si>
    <t>log2FC_rmdA</t>
  </si>
  <si>
    <t>p_rmdA</t>
  </si>
  <si>
    <t>log2FC_rmdB</t>
  </si>
  <si>
    <t>p_rmdB</t>
  </si>
  <si>
    <t>product</t>
  </si>
  <si>
    <t>wt1_rpkm</t>
  </si>
  <si>
    <t>wt2_rpkm</t>
  </si>
  <si>
    <t>cdgb1_rpkm</t>
  </si>
  <si>
    <t>cdgb2_rpkm</t>
  </si>
  <si>
    <t>cdgc1_rpkm</t>
  </si>
  <si>
    <t>cdgc2_rpkm</t>
  </si>
  <si>
    <t>rmda1_rpkm</t>
  </si>
  <si>
    <t>rmda2_rpkm</t>
  </si>
  <si>
    <t>rmdb1_rpkm</t>
  </si>
  <si>
    <t>rmdb2_rpkm</t>
  </si>
  <si>
    <t>vnz_00005</t>
  </si>
  <si>
    <t>transcriptional regulator</t>
  </si>
  <si>
    <t>vnz_00065</t>
  </si>
  <si>
    <t>hypothetical protein</t>
  </si>
  <si>
    <t>vnz_00075</t>
  </si>
  <si>
    <t>serine/threonine protein kinase</t>
  </si>
  <si>
    <t>vnz_00080</t>
  </si>
  <si>
    <t>calcium-binding protein</t>
  </si>
  <si>
    <t>vnz_00135</t>
  </si>
  <si>
    <t>vnz_00140</t>
  </si>
  <si>
    <t>vnz_00230</t>
  </si>
  <si>
    <t>polyprenyl synthetase</t>
  </si>
  <si>
    <t>vnz_00235</t>
  </si>
  <si>
    <t>vnz_00245</t>
  </si>
  <si>
    <t>ABC transporter</t>
  </si>
  <si>
    <t>vnz_00250</t>
  </si>
  <si>
    <t>cold shock domain protein CspD</t>
  </si>
  <si>
    <t>vnz_00275</t>
  </si>
  <si>
    <t>serine protease</t>
  </si>
  <si>
    <t>vnz_00280</t>
  </si>
  <si>
    <t>vnz_00285</t>
  </si>
  <si>
    <t>polyketide cyclase</t>
  </si>
  <si>
    <t>vnz_00395</t>
  </si>
  <si>
    <t>UDP-N-acetylmuramoyl-tripeptide--D-alanyl-D- alanine ligase</t>
  </si>
  <si>
    <t>vnz_00400</t>
  </si>
  <si>
    <t>mini-circle protein</t>
  </si>
  <si>
    <t>vnz_00415</t>
  </si>
  <si>
    <t>nicotinate phosphoribosyltransferase</t>
  </si>
  <si>
    <t>vnz_00440</t>
  </si>
  <si>
    <t>HxlR family transcriptional regulator</t>
  </si>
  <si>
    <t>vnz_00450</t>
  </si>
  <si>
    <t>hydrolase</t>
  </si>
  <si>
    <t>vnz_00455</t>
  </si>
  <si>
    <t>FAD-dependent oxidoreductase</t>
  </si>
  <si>
    <t>vnz_00460</t>
  </si>
  <si>
    <t>ATP-binding protein</t>
  </si>
  <si>
    <t>vnz_00475</t>
  </si>
  <si>
    <t>histidine kinase</t>
  </si>
  <si>
    <t>vnz_00480</t>
  </si>
  <si>
    <t>vnz_00490</t>
  </si>
  <si>
    <t>vnz_00520</t>
  </si>
  <si>
    <t>vnz_00555</t>
  </si>
  <si>
    <t>glycine/betaine ABC transporter substrate-binding protein</t>
  </si>
  <si>
    <t>vnz_00560</t>
  </si>
  <si>
    <t>glycine/betaine ABC transporter permease</t>
  </si>
  <si>
    <t>vnz_00565</t>
  </si>
  <si>
    <t>glycine/betaine ABC transporter ATP-binding protein</t>
  </si>
  <si>
    <t>vnz_00575</t>
  </si>
  <si>
    <t>betaine-aldehyde dehydrogenase</t>
  </si>
  <si>
    <t>vnz_00610</t>
  </si>
  <si>
    <t>vnz_00635</t>
  </si>
  <si>
    <t>glyoxalase</t>
  </si>
  <si>
    <t>vnz_00640</t>
  </si>
  <si>
    <t>catalase</t>
  </si>
  <si>
    <t>vnz_00680</t>
  </si>
  <si>
    <t>vnz_00695</t>
  </si>
  <si>
    <t>vnz_00710</t>
  </si>
  <si>
    <t>mycothione reductase</t>
  </si>
  <si>
    <t>vnz_00715</t>
  </si>
  <si>
    <t>flavin oxidoreductase</t>
  </si>
  <si>
    <t>vnz_00720</t>
  </si>
  <si>
    <t>MarR family transcriptional regulator</t>
  </si>
  <si>
    <t>vnz_00740</t>
  </si>
  <si>
    <t>DNA-binding response regulator</t>
  </si>
  <si>
    <t>vnz_00745</t>
  </si>
  <si>
    <t>acyl-CoA thioesterase</t>
  </si>
  <si>
    <t>vnz_00750</t>
  </si>
  <si>
    <t>TetR family transcriptional regulator</t>
  </si>
  <si>
    <t>vnz_00755</t>
  </si>
  <si>
    <t>amidase</t>
  </si>
  <si>
    <t>vnz_00770</t>
  </si>
  <si>
    <t>histidinol phosphatase</t>
  </si>
  <si>
    <t>vnz_00780</t>
  </si>
  <si>
    <t>vnz_00785</t>
  </si>
  <si>
    <t>ABC transporter substrate-binding protein</t>
  </si>
  <si>
    <t>vnz_00790</t>
  </si>
  <si>
    <t>pentalenene synthase</t>
  </si>
  <si>
    <t>vnz_00795</t>
  </si>
  <si>
    <t>CoA transferase</t>
  </si>
  <si>
    <t>vnz_00800</t>
  </si>
  <si>
    <t>acyl-CoA dehydrogenase</t>
  </si>
  <si>
    <t>vnz_00805</t>
  </si>
  <si>
    <t>sugar ABC transporter permease</t>
  </si>
  <si>
    <t>vnz_00810</t>
  </si>
  <si>
    <t>arabinose ABC transporter permease</t>
  </si>
  <si>
    <t>vnz_00815</t>
  </si>
  <si>
    <t>vnz_00900</t>
  </si>
  <si>
    <t>1-acyl-sn-glycerol-3-phosphate acyltransferase</t>
  </si>
  <si>
    <t>vnz_00910</t>
  </si>
  <si>
    <t>vnz_00930</t>
  </si>
  <si>
    <t>asparagine synthase</t>
  </si>
  <si>
    <t>vnz_00960</t>
  </si>
  <si>
    <t>glutaminase</t>
  </si>
  <si>
    <t>vnz_00965</t>
  </si>
  <si>
    <t>3-hydroxyisobutyryl-CoA hydrolase</t>
  </si>
  <si>
    <t>vnz_01000</t>
  </si>
  <si>
    <t>vnz_01005</t>
  </si>
  <si>
    <t>ACP phosphodiesterase</t>
  </si>
  <si>
    <t>vnz_01010</t>
  </si>
  <si>
    <t>vnz_01015</t>
  </si>
  <si>
    <t>NADH dehydrogenase</t>
  </si>
  <si>
    <t>vnz_01020</t>
  </si>
  <si>
    <t>vnz_01035</t>
  </si>
  <si>
    <t>carboxymuconolactone decarboxylase</t>
  </si>
  <si>
    <t>vnz_01065</t>
  </si>
  <si>
    <t>ribonuclease</t>
  </si>
  <si>
    <t>vnz_01075</t>
  </si>
  <si>
    <t>diaminobutyrate--2-oxoglutarate transaminase</t>
  </si>
  <si>
    <t>vnz_01080</t>
  </si>
  <si>
    <t>L-ectoine synthase</t>
  </si>
  <si>
    <t>vnz_01170</t>
  </si>
  <si>
    <t>amino acid transporter</t>
  </si>
  <si>
    <t>vnz_01175</t>
  </si>
  <si>
    <t>universal stress protein</t>
  </si>
  <si>
    <t>vnz_01180</t>
  </si>
  <si>
    <t>carboxylesterase</t>
  </si>
  <si>
    <t>vnz_01190</t>
  </si>
  <si>
    <t>MerR family transcriptional regulator</t>
  </si>
  <si>
    <t>vnz_01200</t>
  </si>
  <si>
    <t>flavodoxin</t>
  </si>
  <si>
    <t>vnz_01210</t>
  </si>
  <si>
    <t>cupin</t>
  </si>
  <si>
    <t>vnz_01215</t>
  </si>
  <si>
    <t>vnz_01250</t>
  </si>
  <si>
    <t>threonine synthase</t>
  </si>
  <si>
    <t>vnz_01260</t>
  </si>
  <si>
    <t>phosphatase</t>
  </si>
  <si>
    <t>vnz_01265</t>
  </si>
  <si>
    <t>vnz_01275</t>
  </si>
  <si>
    <t>N-acetylmuramoyl-L-alanine amidase</t>
  </si>
  <si>
    <t>vnz_01280</t>
  </si>
  <si>
    <t>Geosmin synthase</t>
  </si>
  <si>
    <t>vnz_01295</t>
  </si>
  <si>
    <t>vnz_01325</t>
  </si>
  <si>
    <t>acyl-CoA synthetase</t>
  </si>
  <si>
    <t>vnz_01330</t>
  </si>
  <si>
    <t>vnz_01460</t>
  </si>
  <si>
    <t>L-threonine 3-dehydrogenase</t>
  </si>
  <si>
    <t>vnz_01490</t>
  </si>
  <si>
    <t>vnz_01495</t>
  </si>
  <si>
    <t>vnz_01515</t>
  </si>
  <si>
    <t>protein phosphatase</t>
  </si>
  <si>
    <t>vnz_01520</t>
  </si>
  <si>
    <t>vnz_01550</t>
  </si>
  <si>
    <t>ABC transporter ATP-binding protein</t>
  </si>
  <si>
    <t>vnz_01555</t>
  </si>
  <si>
    <t>vnz_01560</t>
  </si>
  <si>
    <t>vnz_01565</t>
  </si>
  <si>
    <t>vnz_01570</t>
  </si>
  <si>
    <t>vnz_01575</t>
  </si>
  <si>
    <t>GntR family transcriptional regulator</t>
  </si>
  <si>
    <t>vnz_01635</t>
  </si>
  <si>
    <t>vnz_01650</t>
  </si>
  <si>
    <t>vnz_01655</t>
  </si>
  <si>
    <t>type 1 glutamine amidotransferase domain-containing protein</t>
  </si>
  <si>
    <t>vnz_01665</t>
  </si>
  <si>
    <t>vnz_01675</t>
  </si>
  <si>
    <t>vnz_01685</t>
  </si>
  <si>
    <t>vnz_01705</t>
  </si>
  <si>
    <t>vnz_01720</t>
  </si>
  <si>
    <t>vnz_01885</t>
  </si>
  <si>
    <t>RNA polymerase subunit sigma</t>
  </si>
  <si>
    <t>vnz_01915</t>
  </si>
  <si>
    <t>cobalamin biosynthesis protein CbiM</t>
  </si>
  <si>
    <t>vnz_01945</t>
  </si>
  <si>
    <t>vnz_01950</t>
  </si>
  <si>
    <t>monooxygenase</t>
  </si>
  <si>
    <t>vnz_01955</t>
  </si>
  <si>
    <t>vnz_01960</t>
  </si>
  <si>
    <t>vnz_01965</t>
  </si>
  <si>
    <t>amino acid permease</t>
  </si>
  <si>
    <t>vnz_01970</t>
  </si>
  <si>
    <t>vnz_01975</t>
  </si>
  <si>
    <t>carbohydrate kinase</t>
  </si>
  <si>
    <t>vnz_01980</t>
  </si>
  <si>
    <t>FAD/NAD(P)-binding oxidoreductase</t>
  </si>
  <si>
    <t>vnz_01985</t>
  </si>
  <si>
    <t>oxidoreductase</t>
  </si>
  <si>
    <t>vnz_02010</t>
  </si>
  <si>
    <t>D-alanyl-D-alanine carboxypeptidase</t>
  </si>
  <si>
    <t>vnz_02025</t>
  </si>
  <si>
    <t>DUF5133 domain-containing protein</t>
  </si>
  <si>
    <t>vnz_02030</t>
  </si>
  <si>
    <t>NAD-dependent epimerase</t>
  </si>
  <si>
    <t>vnz_02035</t>
  </si>
  <si>
    <t>glutathione S-transferase</t>
  </si>
  <si>
    <t>vnz_02055</t>
  </si>
  <si>
    <t>vnz_02060</t>
  </si>
  <si>
    <t>vnz_02065</t>
  </si>
  <si>
    <t>vnz_02075</t>
  </si>
  <si>
    <t>phosphoesterase</t>
  </si>
  <si>
    <t>vnz_02095</t>
  </si>
  <si>
    <t>vnz_02105</t>
  </si>
  <si>
    <t>vnz_02135</t>
  </si>
  <si>
    <t>methyltransferase</t>
  </si>
  <si>
    <t>vnz_02140</t>
  </si>
  <si>
    <t>aminotransferase class I/II</t>
  </si>
  <si>
    <t>vnz_02155</t>
  </si>
  <si>
    <t>vnz_02160</t>
  </si>
  <si>
    <t>vnz_02165</t>
  </si>
  <si>
    <t>serine hydrolase</t>
  </si>
  <si>
    <t>vnz_02185</t>
  </si>
  <si>
    <t>vnz_02190</t>
  </si>
  <si>
    <t>RNA helicase</t>
  </si>
  <si>
    <t>vnz_02240</t>
  </si>
  <si>
    <t>vnz_02245</t>
  </si>
  <si>
    <t>vnz_02250</t>
  </si>
  <si>
    <t>vnz_02255</t>
  </si>
  <si>
    <t>vnz_02260</t>
  </si>
  <si>
    <t>vnz_02265</t>
  </si>
  <si>
    <t>metal ABC transporter substrate-binding protein</t>
  </si>
  <si>
    <t>vnz_02275</t>
  </si>
  <si>
    <t>plasmid stabilization protein</t>
  </si>
  <si>
    <t>vnz_02385</t>
  </si>
  <si>
    <t>vnz_02430</t>
  </si>
  <si>
    <t>thioesterase</t>
  </si>
  <si>
    <t>vnz_02470</t>
  </si>
  <si>
    <t>hydrophobic protein</t>
  </si>
  <si>
    <t>vnz_02525</t>
  </si>
  <si>
    <t>catalase/peroxidase HPI</t>
  </si>
  <si>
    <t>vnz_02565</t>
  </si>
  <si>
    <t>vnz_02595</t>
  </si>
  <si>
    <t>LuxR family transcriptional regulator</t>
  </si>
  <si>
    <t>vnz_02615</t>
  </si>
  <si>
    <t>PAS sensor protein</t>
  </si>
  <si>
    <t>vnz_02620</t>
  </si>
  <si>
    <t>glyxoylase</t>
  </si>
  <si>
    <t>vnz_02635</t>
  </si>
  <si>
    <t>vnz_02640</t>
  </si>
  <si>
    <t>cytochrome</t>
  </si>
  <si>
    <t>vnz_02645</t>
  </si>
  <si>
    <t>vnz_02650</t>
  </si>
  <si>
    <t>vnz_02660</t>
  </si>
  <si>
    <t>vnz_02665</t>
  </si>
  <si>
    <t>vnz_02670</t>
  </si>
  <si>
    <t>vnz_02690</t>
  </si>
  <si>
    <t>vnz_02695</t>
  </si>
  <si>
    <t>vnz_02755</t>
  </si>
  <si>
    <t>fused response regulator/thioredoxin-disulfide reductase</t>
  </si>
  <si>
    <t>vnz_02760</t>
  </si>
  <si>
    <t>vnz_02765</t>
  </si>
  <si>
    <t>vnz_02780</t>
  </si>
  <si>
    <t>vnz_02785</t>
  </si>
  <si>
    <t>SAM-dependent methyltransferase</t>
  </si>
  <si>
    <t>vnz_02820</t>
  </si>
  <si>
    <t>vnz_02825</t>
  </si>
  <si>
    <t>vnz_02830</t>
  </si>
  <si>
    <t>vnz_02845</t>
  </si>
  <si>
    <t>vnz_02875</t>
  </si>
  <si>
    <t>vnz_02880</t>
  </si>
  <si>
    <t>nitrate reductase</t>
  </si>
  <si>
    <t>vnz_02885</t>
  </si>
  <si>
    <t>NADPH-dependent oxidoreductase</t>
  </si>
  <si>
    <t>vnz_02905</t>
  </si>
  <si>
    <t>vnz_02915</t>
  </si>
  <si>
    <t>vnz_02930</t>
  </si>
  <si>
    <t>vnz_02935</t>
  </si>
  <si>
    <t>vnz_02945</t>
  </si>
  <si>
    <t>cytosine permease</t>
  </si>
  <si>
    <t>vnz_03030</t>
  </si>
  <si>
    <t>TIGR03086 family protein</t>
  </si>
  <si>
    <t>vnz_03055</t>
  </si>
  <si>
    <t>aspartate aminotransferase family protein</t>
  </si>
  <si>
    <t>vnz_03085</t>
  </si>
  <si>
    <t>spore photoproduct lyase family protein</t>
  </si>
  <si>
    <t>vnz_03090</t>
  </si>
  <si>
    <t>vnz_03095</t>
  </si>
  <si>
    <t>vnz_03100</t>
  </si>
  <si>
    <t>vnz_03105</t>
  </si>
  <si>
    <t>amidohydrolase</t>
  </si>
  <si>
    <t>vnz_03120</t>
  </si>
  <si>
    <t>asparagine synthase (glutamine-hydrolyzing)</t>
  </si>
  <si>
    <t>vnz_03160</t>
  </si>
  <si>
    <t>vnz_03190</t>
  </si>
  <si>
    <t>vnz_03240</t>
  </si>
  <si>
    <t>vnz_03310</t>
  </si>
  <si>
    <t>vnz_03350</t>
  </si>
  <si>
    <t>vnz_03370</t>
  </si>
  <si>
    <t>vnz_03380</t>
  </si>
  <si>
    <t>vnz_03430</t>
  </si>
  <si>
    <t>ATP/GTP-binding protein</t>
  </si>
  <si>
    <t>vnz_03485</t>
  </si>
  <si>
    <t>threonine aldolase</t>
  </si>
  <si>
    <t>vnz_03490</t>
  </si>
  <si>
    <t>short-chain dehydrogenase</t>
  </si>
  <si>
    <t>vnz_03495</t>
  </si>
  <si>
    <t>vnz_03505</t>
  </si>
  <si>
    <t>DUF5134 domain-containing protein</t>
  </si>
  <si>
    <t>vnz_03510</t>
  </si>
  <si>
    <t>vnz_03520</t>
  </si>
  <si>
    <t>vnz_03545</t>
  </si>
  <si>
    <t>glycosyl hydrolase</t>
  </si>
  <si>
    <t>vnz_03560</t>
  </si>
  <si>
    <t>vnz_03570</t>
  </si>
  <si>
    <t>vnz_03575</t>
  </si>
  <si>
    <t>DNA alkylation repair protein</t>
  </si>
  <si>
    <t>vnz_03605</t>
  </si>
  <si>
    <t>vnz_03680</t>
  </si>
  <si>
    <t>vnz_03690</t>
  </si>
  <si>
    <t>vnz_03695</t>
  </si>
  <si>
    <t>alpha-sialidase</t>
  </si>
  <si>
    <t>vnz_03720</t>
  </si>
  <si>
    <t>ABC transporter permease</t>
  </si>
  <si>
    <t>vnz_03730</t>
  </si>
  <si>
    <t>iron-dicitrate transporter ATP-binding subunit</t>
  </si>
  <si>
    <t>vnz_03760</t>
  </si>
  <si>
    <t>aminodeoxychorismate lyase</t>
  </si>
  <si>
    <t>vnz_03820</t>
  </si>
  <si>
    <t>vnz_03910</t>
  </si>
  <si>
    <t>vnz_03915</t>
  </si>
  <si>
    <t>vnz_03925</t>
  </si>
  <si>
    <t>vnz_03965</t>
  </si>
  <si>
    <t>vnz_03975</t>
  </si>
  <si>
    <t>vnz_03985</t>
  </si>
  <si>
    <t>aminopeptidase</t>
  </si>
  <si>
    <t>vnz_03990</t>
  </si>
  <si>
    <t>urease accessory protein</t>
  </si>
  <si>
    <t>vnz_04010</t>
  </si>
  <si>
    <t>urease subunit beta</t>
  </si>
  <si>
    <t>vnz_04025</t>
  </si>
  <si>
    <t>vnz_04030</t>
  </si>
  <si>
    <t>prevent-host-death protein</t>
  </si>
  <si>
    <t>vnz_04045</t>
  </si>
  <si>
    <t>glycoside hydrolase</t>
  </si>
  <si>
    <t>vnz_04050</t>
  </si>
  <si>
    <t>vnz_04055</t>
  </si>
  <si>
    <t>8-amino-7-oxononanoate synthase</t>
  </si>
  <si>
    <t>vnz_04075</t>
  </si>
  <si>
    <t>vnz_04080</t>
  </si>
  <si>
    <t>vnz_04090</t>
  </si>
  <si>
    <t>vnz_04095</t>
  </si>
  <si>
    <t>vnz_04100</t>
  </si>
  <si>
    <t>GDSL family lipase</t>
  </si>
  <si>
    <t>vnz_04115</t>
  </si>
  <si>
    <t>vnz_04155</t>
  </si>
  <si>
    <t>alkaline phosphatase</t>
  </si>
  <si>
    <t>vnz_04160</t>
  </si>
  <si>
    <t>vnz_04170</t>
  </si>
  <si>
    <t>GNAT family N-acetyltransferase</t>
  </si>
  <si>
    <t>vnz_04175</t>
  </si>
  <si>
    <t>cystathionine gamma-synthase</t>
  </si>
  <si>
    <t>vnz_04210</t>
  </si>
  <si>
    <t>vnz_04215</t>
  </si>
  <si>
    <t>long-chain fatty acid--CoA ligase</t>
  </si>
  <si>
    <t>vnz_04220</t>
  </si>
  <si>
    <t>vnz_04310</t>
  </si>
  <si>
    <t>vnz_04385</t>
  </si>
  <si>
    <t>vnz_04390</t>
  </si>
  <si>
    <t>vnz_04395</t>
  </si>
  <si>
    <t>vnz_04400</t>
  </si>
  <si>
    <t>vnz_04405</t>
  </si>
  <si>
    <t>4'-phosphopantetheinyl transferase</t>
  </si>
  <si>
    <t>vnz_04410</t>
  </si>
  <si>
    <t>cation/H(+) antiporter</t>
  </si>
  <si>
    <t>vnz_04415</t>
  </si>
  <si>
    <t>chloramphenicol efflux pump</t>
  </si>
  <si>
    <t>vnz_04420</t>
  </si>
  <si>
    <t>3-deoxy-7-phosphoheptulonate synthase</t>
  </si>
  <si>
    <t>vnz_04425</t>
  </si>
  <si>
    <t>4-amino-4-deoxychorismate mutase</t>
  </si>
  <si>
    <t>vnz_04430</t>
  </si>
  <si>
    <t>4-amino-4-deoxyprephenate dehydrogenase</t>
  </si>
  <si>
    <t>vnz_04435</t>
  </si>
  <si>
    <t>aminodeoxychorismate synthase, component I</t>
  </si>
  <si>
    <t>vnz_04440</t>
  </si>
  <si>
    <t>polyketide synthase</t>
  </si>
  <si>
    <t>vnz_04445</t>
  </si>
  <si>
    <t>non-ribosomal peptide synthetase</t>
  </si>
  <si>
    <t>vnz_04450</t>
  </si>
  <si>
    <t>vnz_04455</t>
  </si>
  <si>
    <t>N-oxidase</t>
  </si>
  <si>
    <t>vnz_04460</t>
  </si>
  <si>
    <t>vnz_04465</t>
  </si>
  <si>
    <t>vnz_04470</t>
  </si>
  <si>
    <t>adenylate synthase</t>
  </si>
  <si>
    <t>vnz_04475</t>
  </si>
  <si>
    <t>alkylhalidase</t>
  </si>
  <si>
    <t>vnz_04480</t>
  </si>
  <si>
    <t>aldo/keto reductase</t>
  </si>
  <si>
    <t>vnz_04485</t>
  </si>
  <si>
    <t>globin</t>
  </si>
  <si>
    <t>vnz_04490</t>
  </si>
  <si>
    <t>adenosylcobinamide amidohydrolase</t>
  </si>
  <si>
    <t>vnz_04495</t>
  </si>
  <si>
    <t>alpha/beta hydrolase</t>
  </si>
  <si>
    <t>vnz_04530</t>
  </si>
  <si>
    <t>vnz_04565</t>
  </si>
  <si>
    <t>EamA family transporter</t>
  </si>
  <si>
    <t>vnz_04600</t>
  </si>
  <si>
    <t>vnz_04610</t>
  </si>
  <si>
    <t>PadR family transcriptional regulator</t>
  </si>
  <si>
    <t>vnz_04640</t>
  </si>
  <si>
    <t>vnz_04650</t>
  </si>
  <si>
    <t>photosystem reaction center subunit H</t>
  </si>
  <si>
    <t>vnz_04655</t>
  </si>
  <si>
    <t>DNA polymerase IV</t>
  </si>
  <si>
    <t>vnz_04665</t>
  </si>
  <si>
    <t>vnz_04720</t>
  </si>
  <si>
    <t>phosphoenolpyruvate--carbohydrate phosphotransferase</t>
  </si>
  <si>
    <t>vnz_04725</t>
  </si>
  <si>
    <t>phosphoenolpyruvate--protein phosphotransferase</t>
  </si>
  <si>
    <t>vnz_04730</t>
  </si>
  <si>
    <t>vnz_04740</t>
  </si>
  <si>
    <t>vnz_04745</t>
  </si>
  <si>
    <t>vnz_04770</t>
  </si>
  <si>
    <t>NUDIX hydrolase</t>
  </si>
  <si>
    <t>vnz_04790</t>
  </si>
  <si>
    <t>vnz_04795</t>
  </si>
  <si>
    <t>vnz_04800</t>
  </si>
  <si>
    <t>dynein regulation protein LC7</t>
  </si>
  <si>
    <t>vnz_04885</t>
  </si>
  <si>
    <t>vnz_04890</t>
  </si>
  <si>
    <t>vnz_04895</t>
  </si>
  <si>
    <t>vnz_04915</t>
  </si>
  <si>
    <t>vnz_04920</t>
  </si>
  <si>
    <t>vnz_04945</t>
  </si>
  <si>
    <t>phosphotransferase family protein</t>
  </si>
  <si>
    <t>vnz_04965</t>
  </si>
  <si>
    <t>vnz_04990</t>
  </si>
  <si>
    <t>vnz_05015</t>
  </si>
  <si>
    <t>vnz_05055</t>
  </si>
  <si>
    <t>chitinase</t>
  </si>
  <si>
    <t>vnz_05060</t>
  </si>
  <si>
    <t>nucleoside-diphosphate sugar epimerase</t>
  </si>
  <si>
    <t>vnz_05065</t>
  </si>
  <si>
    <t>vnz_05070</t>
  </si>
  <si>
    <t>vnz_05075</t>
  </si>
  <si>
    <t>ROK family transcriptional regulator</t>
  </si>
  <si>
    <t>vnz_05090</t>
  </si>
  <si>
    <t>vnz_05095</t>
  </si>
  <si>
    <t>amine oxidase</t>
  </si>
  <si>
    <t>vnz_05100</t>
  </si>
  <si>
    <t>carbon-nitrogen hydrolase</t>
  </si>
  <si>
    <t>vnz_05110</t>
  </si>
  <si>
    <t>AsnC family transcriptional regulator</t>
  </si>
  <si>
    <t>vnz_05125</t>
  </si>
  <si>
    <t>inosine 5-monophosphate dehydrogenase</t>
  </si>
  <si>
    <t>vnz_05130</t>
  </si>
  <si>
    <t>vnz_05135</t>
  </si>
  <si>
    <t>guanine-specific ribonuclease N1 and T1</t>
  </si>
  <si>
    <t>vnz_05175</t>
  </si>
  <si>
    <t>vnz_05180</t>
  </si>
  <si>
    <t>rRNA cytosine-C5-methyltransferase</t>
  </si>
  <si>
    <t>vnz_05185</t>
  </si>
  <si>
    <t>methionyl-tRNA formyltransferase</t>
  </si>
  <si>
    <t>vnz_05190</t>
  </si>
  <si>
    <t>vnz_05195</t>
  </si>
  <si>
    <t>primosome assembly protein PriA</t>
  </si>
  <si>
    <t>vnz_05240</t>
  </si>
  <si>
    <t>30S ribosomal protein S13</t>
  </si>
  <si>
    <t>vnz_05245</t>
  </si>
  <si>
    <t>orotidine 5'-phosphate decarboxylase</t>
  </si>
  <si>
    <t>vnz_05260</t>
  </si>
  <si>
    <t>carbamoyl phosphate synthase small subunit</t>
  </si>
  <si>
    <t>vnz_05265</t>
  </si>
  <si>
    <t>vnz_05275</t>
  </si>
  <si>
    <t>aspartate carbamoyltransferase</t>
  </si>
  <si>
    <t>vnz_05295</t>
  </si>
  <si>
    <t>elongation factor P</t>
  </si>
  <si>
    <t>vnz_05300</t>
  </si>
  <si>
    <t>peptidase M24 family protein</t>
  </si>
  <si>
    <t>vnz_05360</t>
  </si>
  <si>
    <t>DUF948 domain-containing protein</t>
  </si>
  <si>
    <t>vnz_05390</t>
  </si>
  <si>
    <t>MBL fold metallo-hydrolase</t>
  </si>
  <si>
    <t>vnz_05420</t>
  </si>
  <si>
    <t>protein-export membrane protein SecD</t>
  </si>
  <si>
    <t>vnz_05425</t>
  </si>
  <si>
    <t>preprotein translocase subunit YajC</t>
  </si>
  <si>
    <t>vnz_05430</t>
  </si>
  <si>
    <t>Holliday junction DNA helicase RuvB</t>
  </si>
  <si>
    <t>vnz_05480</t>
  </si>
  <si>
    <t>elongation factor G</t>
  </si>
  <si>
    <t>vnz_05495</t>
  </si>
  <si>
    <t>ion transporter</t>
  </si>
  <si>
    <t>vnz_05510</t>
  </si>
  <si>
    <t>DUF4365 domain-containing protein</t>
  </si>
  <si>
    <t>vnz_05530</t>
  </si>
  <si>
    <t>vnz_05545</t>
  </si>
  <si>
    <t>sporulation protein SsgA</t>
  </si>
  <si>
    <t>vnz_05550</t>
  </si>
  <si>
    <t>vnz_05570</t>
  </si>
  <si>
    <t>4-amino-4-deoxychorismate lyase</t>
  </si>
  <si>
    <t>vnz_05640</t>
  </si>
  <si>
    <t>vnz_05665</t>
  </si>
  <si>
    <t>vnz_05680</t>
  </si>
  <si>
    <t>glycerophosphodiester phosphodiesterase</t>
  </si>
  <si>
    <t>vnz_05730</t>
  </si>
  <si>
    <t>bifunctional ornithine acetyltransferase/N-acetylglutamate synthase</t>
  </si>
  <si>
    <t>vnz_05735</t>
  </si>
  <si>
    <t>N-acetyl-gamma-glutamyl-phosphate reductase</t>
  </si>
  <si>
    <t>vnz_05740</t>
  </si>
  <si>
    <t>argininosuccinate synthase</t>
  </si>
  <si>
    <t>vnz_05770</t>
  </si>
  <si>
    <t>vnz_05780</t>
  </si>
  <si>
    <t>vnz_05785</t>
  </si>
  <si>
    <t>vnz_05805</t>
  </si>
  <si>
    <t>vnz_05820</t>
  </si>
  <si>
    <t>phenylalanine--tRNA ligase subunit alpha</t>
  </si>
  <si>
    <t>vnz_05930</t>
  </si>
  <si>
    <t>C4-dicarboxylate ABC transporter</t>
  </si>
  <si>
    <t>vnz_05950</t>
  </si>
  <si>
    <t>vnz_06085</t>
  </si>
  <si>
    <t>recombinase RecB</t>
  </si>
  <si>
    <t>vnz_06115</t>
  </si>
  <si>
    <t>IclR family transcriptional regulator</t>
  </si>
  <si>
    <t>vnz_06140</t>
  </si>
  <si>
    <t>carboxylate--amine ligase</t>
  </si>
  <si>
    <t>vnz_06150</t>
  </si>
  <si>
    <t>cysteine--1-D-myo-inosityl 2-amino-2-deoxy-alpha-D-glucopyranoside ligase</t>
  </si>
  <si>
    <t>vnz_06165</t>
  </si>
  <si>
    <t>phosphoglycerate mutase</t>
  </si>
  <si>
    <t>vnz_06170</t>
  </si>
  <si>
    <t>magnesium transporter CorA</t>
  </si>
  <si>
    <t>vnz_06175</t>
  </si>
  <si>
    <t>vnz_06205</t>
  </si>
  <si>
    <t>vnz_06210</t>
  </si>
  <si>
    <t>chaplin</t>
  </si>
  <si>
    <t>vnz_06240</t>
  </si>
  <si>
    <t>L-asparagine permease</t>
  </si>
  <si>
    <t>vnz_06280</t>
  </si>
  <si>
    <t>vnz_06305</t>
  </si>
  <si>
    <t>alcohol dehydrogenase</t>
  </si>
  <si>
    <t>vnz_06335</t>
  </si>
  <si>
    <t>dehydrogenase</t>
  </si>
  <si>
    <t>vnz_06380</t>
  </si>
  <si>
    <t>vnz_06405</t>
  </si>
  <si>
    <t>vnz_06480</t>
  </si>
  <si>
    <t>vnz_06515</t>
  </si>
  <si>
    <t>homogentisate 1,2-dioxygenase</t>
  </si>
  <si>
    <t>vnz_06520</t>
  </si>
  <si>
    <t>vnz_06550</t>
  </si>
  <si>
    <t>vnz_06560</t>
  </si>
  <si>
    <t>lipase</t>
  </si>
  <si>
    <t>vnz_06565</t>
  </si>
  <si>
    <t>glycosyl transferase</t>
  </si>
  <si>
    <t>vnz_06570</t>
  </si>
  <si>
    <t>family 2 glycosyl transferase</t>
  </si>
  <si>
    <t>vnz_06575</t>
  </si>
  <si>
    <t>polysaccharide deacetylase</t>
  </si>
  <si>
    <t>vnz_06635</t>
  </si>
  <si>
    <t>vnz_06640</t>
  </si>
  <si>
    <t>DNA polymerase III subunit alpha</t>
  </si>
  <si>
    <t>vnz_06645</t>
  </si>
  <si>
    <t>DUF3533 domain-containing protein</t>
  </si>
  <si>
    <t>vnz_06650</t>
  </si>
  <si>
    <t>mycothiol acetyltransferase</t>
  </si>
  <si>
    <t>vnz_06660</t>
  </si>
  <si>
    <t>vnz_06665</t>
  </si>
  <si>
    <t>vnz_06670</t>
  </si>
  <si>
    <t>F420-dependent methylene-tetrahydromethanopterin reductase</t>
  </si>
  <si>
    <t>vnz_06700</t>
  </si>
  <si>
    <t>amino acid ABC transporter permease</t>
  </si>
  <si>
    <t>vnz_06710</t>
  </si>
  <si>
    <t>vnz_06715</t>
  </si>
  <si>
    <t>vnz_06730</t>
  </si>
  <si>
    <t>phosphoesterase PA-phosphatase</t>
  </si>
  <si>
    <t>vnz_06760</t>
  </si>
  <si>
    <t>vnz_06765</t>
  </si>
  <si>
    <t>vnz_06770</t>
  </si>
  <si>
    <t>vnz_06780</t>
  </si>
  <si>
    <t>peptidoglycan-binding protein</t>
  </si>
  <si>
    <t>vnz_06785</t>
  </si>
  <si>
    <t>vnz_06790</t>
  </si>
  <si>
    <t>vnz_06800</t>
  </si>
  <si>
    <t>vnz_06820</t>
  </si>
  <si>
    <t>vnz_06860</t>
  </si>
  <si>
    <t>nicotinamide mononucleotide transporter</t>
  </si>
  <si>
    <t>vnz_06865</t>
  </si>
  <si>
    <t>pseudouridine synthase</t>
  </si>
  <si>
    <t>vnz_06870</t>
  </si>
  <si>
    <t>SMC-Scp complex subunit ScpB</t>
  </si>
  <si>
    <t>vnz_06875</t>
  </si>
  <si>
    <t>segregation/condensation protein A</t>
  </si>
  <si>
    <t>vnz_06890</t>
  </si>
  <si>
    <t>alanine dehydrogenase</t>
  </si>
  <si>
    <t>vnz_06895</t>
  </si>
  <si>
    <t>vnz_06905</t>
  </si>
  <si>
    <t>CTP synthase</t>
  </si>
  <si>
    <t>vnz_06910</t>
  </si>
  <si>
    <t>glucoamylase</t>
  </si>
  <si>
    <t>vnz_06915</t>
  </si>
  <si>
    <t>FAD-binding protein</t>
  </si>
  <si>
    <t>vnz_06920</t>
  </si>
  <si>
    <t>vnz_06970</t>
  </si>
  <si>
    <t>vnz_06985</t>
  </si>
  <si>
    <t>vnz_07010</t>
  </si>
  <si>
    <t>3-methyladenine DNA glycosylase</t>
  </si>
  <si>
    <t>vnz_07055</t>
  </si>
  <si>
    <t>vnz_07100</t>
  </si>
  <si>
    <t>vnz_07105</t>
  </si>
  <si>
    <t>vnz_07145</t>
  </si>
  <si>
    <t>signal peptidase</t>
  </si>
  <si>
    <t>vnz_07175</t>
  </si>
  <si>
    <t>peptidase S8</t>
  </si>
  <si>
    <t>vnz_07190</t>
  </si>
  <si>
    <t>lysoplasmalogenase</t>
  </si>
  <si>
    <t>vnz_07200</t>
  </si>
  <si>
    <t>vnz_07220</t>
  </si>
  <si>
    <t>acetoacetate decarboxylase</t>
  </si>
  <si>
    <t>vnz_07235</t>
  </si>
  <si>
    <t>vnz_07250</t>
  </si>
  <si>
    <t>vnz_07255</t>
  </si>
  <si>
    <t>vnz_07260</t>
  </si>
  <si>
    <t>vnz_07265</t>
  </si>
  <si>
    <t>vnz_07270</t>
  </si>
  <si>
    <t>vnz_07275</t>
  </si>
  <si>
    <t>stress protein</t>
  </si>
  <si>
    <t>vnz_07280</t>
  </si>
  <si>
    <t>vnz_07300</t>
  </si>
  <si>
    <t>vnz_07305</t>
  </si>
  <si>
    <t>vnz_07315</t>
  </si>
  <si>
    <t>vnz_07330</t>
  </si>
  <si>
    <t>cobalamin biosynthesis protein</t>
  </si>
  <si>
    <t>vnz_07335</t>
  </si>
  <si>
    <t>cobyric acid synthase CobQ</t>
  </si>
  <si>
    <t>vnz_07360</t>
  </si>
  <si>
    <t>aminotransferase</t>
  </si>
  <si>
    <t>vnz_07365</t>
  </si>
  <si>
    <t>vnz_07370</t>
  </si>
  <si>
    <t>NADPH-dependent ferric siderophore reductase</t>
  </si>
  <si>
    <t>vnz_07375</t>
  </si>
  <si>
    <t>penicillin amidase</t>
  </si>
  <si>
    <t>vnz_07415</t>
  </si>
  <si>
    <t>vnz_07470</t>
  </si>
  <si>
    <t>penicillin-binding protein</t>
  </si>
  <si>
    <t>vnz_07485</t>
  </si>
  <si>
    <t>vnz_07490</t>
  </si>
  <si>
    <t>vnz_07495</t>
  </si>
  <si>
    <t>vnz_07500</t>
  </si>
  <si>
    <t>vnz_07515</t>
  </si>
  <si>
    <t>vnz_07535</t>
  </si>
  <si>
    <t>1-aminocyclopropane-1-carboxylate deaminase</t>
  </si>
  <si>
    <t>vnz_07540</t>
  </si>
  <si>
    <t>vnz_07545</t>
  </si>
  <si>
    <t>Tat pathway signal sequence domain protein</t>
  </si>
  <si>
    <t>vnz_07560</t>
  </si>
  <si>
    <t>antibiotic biosynthesis monooxygenase</t>
  </si>
  <si>
    <t>vnz_07675</t>
  </si>
  <si>
    <t>transketolase</t>
  </si>
  <si>
    <t>vnz_07795</t>
  </si>
  <si>
    <t>excinuclease ABC subunit A</t>
  </si>
  <si>
    <t>vnz_07805</t>
  </si>
  <si>
    <t>Zn-dependent hydrolase</t>
  </si>
  <si>
    <t>vnz_07815</t>
  </si>
  <si>
    <t>vnz_07820</t>
  </si>
  <si>
    <t>vnz_07825</t>
  </si>
  <si>
    <t>tellurium resistance protein TerC</t>
  </si>
  <si>
    <t>vnz_07840</t>
  </si>
  <si>
    <t>excinuclease ABC subunit B</t>
  </si>
  <si>
    <t>vnz_07850</t>
  </si>
  <si>
    <t>cysteine methyltransferase</t>
  </si>
  <si>
    <t>vnz_07925</t>
  </si>
  <si>
    <t>vnz_07930</t>
  </si>
  <si>
    <t>vnz_07935</t>
  </si>
  <si>
    <t>vnz_07940</t>
  </si>
  <si>
    <t>ATP-dependent helicase</t>
  </si>
  <si>
    <t>vnz_07945</t>
  </si>
  <si>
    <t>vnz_07955</t>
  </si>
  <si>
    <t>vnz_07965</t>
  </si>
  <si>
    <t>proteasome protein</t>
  </si>
  <si>
    <t>vnz_08075</t>
  </si>
  <si>
    <t>lysine 6-monooxygenase</t>
  </si>
  <si>
    <t>vnz_08080</t>
  </si>
  <si>
    <t>vnz_08125</t>
  </si>
  <si>
    <t>vnz_08130</t>
  </si>
  <si>
    <t>vnz_08210</t>
  </si>
  <si>
    <t>vnz_08230</t>
  </si>
  <si>
    <t>vnz_08240</t>
  </si>
  <si>
    <t>glutamate synthase subunit alpha</t>
  </si>
  <si>
    <t>vnz_08245</t>
  </si>
  <si>
    <t>vnz_08250</t>
  </si>
  <si>
    <t>vnz_08260</t>
  </si>
  <si>
    <t>vnz_08290</t>
  </si>
  <si>
    <t>vnz_08295</t>
  </si>
  <si>
    <t>tryptophan synthase subunit alpha</t>
  </si>
  <si>
    <t>vnz_08315</t>
  </si>
  <si>
    <t>vnz_08340</t>
  </si>
  <si>
    <t>TIGR03085 family protein</t>
  </si>
  <si>
    <t>vnz_08345</t>
  </si>
  <si>
    <t>MFS transporter</t>
  </si>
  <si>
    <t>vnz_08355</t>
  </si>
  <si>
    <t>imidazole glycerol phosphate synthase subunit HisF</t>
  </si>
  <si>
    <t>vnz_08360</t>
  </si>
  <si>
    <t>vnz_08385</t>
  </si>
  <si>
    <t>histidinol dehydrogenase</t>
  </si>
  <si>
    <t>vnz_08430</t>
  </si>
  <si>
    <t>vnz_08440</t>
  </si>
  <si>
    <t>vnz_08470</t>
  </si>
  <si>
    <t>vnz_08475</t>
  </si>
  <si>
    <t>RNA pseudouridine synthase</t>
  </si>
  <si>
    <t>vnz_08485</t>
  </si>
  <si>
    <t>DNA-binding protein</t>
  </si>
  <si>
    <t>vnz_08615</t>
  </si>
  <si>
    <t>vnz_08650</t>
  </si>
  <si>
    <t>vnz_08760</t>
  </si>
  <si>
    <t>vnz_08785</t>
  </si>
  <si>
    <t>alpha-(1-2)-phosphatidylinositol mannosyltransferase</t>
  </si>
  <si>
    <t>vnz_08800</t>
  </si>
  <si>
    <t>vnz_08815</t>
  </si>
  <si>
    <t>vnz_08885</t>
  </si>
  <si>
    <t>cytochrome c oxidase subunit I</t>
  </si>
  <si>
    <t>vnz_08890</t>
  </si>
  <si>
    <t>cytochrome c oxidase subunit II</t>
  </si>
  <si>
    <t>vnz_08945</t>
  </si>
  <si>
    <t>phage shock protein A</t>
  </si>
  <si>
    <t>vnz_09000</t>
  </si>
  <si>
    <t>endo alpha-1,4 polygalactosaminidase</t>
  </si>
  <si>
    <t>vnz_09015</t>
  </si>
  <si>
    <t>vnz_09020</t>
  </si>
  <si>
    <t>vnz_09060</t>
  </si>
  <si>
    <t>polymerase</t>
  </si>
  <si>
    <t>vnz_09065</t>
  </si>
  <si>
    <t>vnz_09070</t>
  </si>
  <si>
    <t>vnz_09100</t>
  </si>
  <si>
    <t>regulator</t>
  </si>
  <si>
    <t>vnz_09110</t>
  </si>
  <si>
    <t>lipoyl synthase</t>
  </si>
  <si>
    <t>vnz_09160</t>
  </si>
  <si>
    <t>vnz_09185</t>
  </si>
  <si>
    <t>glutamine synthetase</t>
  </si>
  <si>
    <t>vnz_09215</t>
  </si>
  <si>
    <t>protein tyrosine phosphatase</t>
  </si>
  <si>
    <t>vnz_09220</t>
  </si>
  <si>
    <t>vnz_09225</t>
  </si>
  <si>
    <t>metal-dependent hydrolase</t>
  </si>
  <si>
    <t>vnz_09295</t>
  </si>
  <si>
    <t>vnz_09305</t>
  </si>
  <si>
    <t>vnz_09375</t>
  </si>
  <si>
    <t>conjugal transfer protein</t>
  </si>
  <si>
    <t>vnz_09430</t>
  </si>
  <si>
    <t>vnz_09460</t>
  </si>
  <si>
    <t>CBS domain-containing protein</t>
  </si>
  <si>
    <t>vnz_09465</t>
  </si>
  <si>
    <t>vnz_09470</t>
  </si>
  <si>
    <t>vnz_09475</t>
  </si>
  <si>
    <t>amino acid:proton antiporter</t>
  </si>
  <si>
    <t>vnz_09550</t>
  </si>
  <si>
    <t>vnz_09555</t>
  </si>
  <si>
    <t>type I methionyl aminopeptidase</t>
  </si>
  <si>
    <t>vnz_09575</t>
  </si>
  <si>
    <t>peptidase M75</t>
  </si>
  <si>
    <t>vnz_09580</t>
  </si>
  <si>
    <t>peroxidase</t>
  </si>
  <si>
    <t>vnz_09585</t>
  </si>
  <si>
    <t>iron transporter</t>
  </si>
  <si>
    <t>vnz_09620</t>
  </si>
  <si>
    <t>vnz_09625</t>
  </si>
  <si>
    <t>vnz_09635</t>
  </si>
  <si>
    <t>vnz_09735</t>
  </si>
  <si>
    <t>vnz_09740</t>
  </si>
  <si>
    <t>ribonuclease II</t>
  </si>
  <si>
    <t>vnz_09745</t>
  </si>
  <si>
    <t>vnz_09760</t>
  </si>
  <si>
    <t>bifunctional RNase H/acid phosphatase</t>
  </si>
  <si>
    <t>vnz_09765</t>
  </si>
  <si>
    <t>vnz_09780</t>
  </si>
  <si>
    <t>vnz_09785</t>
  </si>
  <si>
    <t>3-oxoacyl-ACP reductase</t>
  </si>
  <si>
    <t>vnz_09840</t>
  </si>
  <si>
    <t>vnz_09845</t>
  </si>
  <si>
    <t>vnz_09850</t>
  </si>
  <si>
    <t>vnz_09855</t>
  </si>
  <si>
    <t>vnz_09890</t>
  </si>
  <si>
    <t>vnz_09895</t>
  </si>
  <si>
    <t>DUF397 domain-containing protein</t>
  </si>
  <si>
    <t>vnz_09900</t>
  </si>
  <si>
    <t>vnz_09905</t>
  </si>
  <si>
    <t>vnz_09935</t>
  </si>
  <si>
    <t>vnz_09955</t>
  </si>
  <si>
    <t>vnz_09960</t>
  </si>
  <si>
    <t>vnz_10010</t>
  </si>
  <si>
    <t>vnz_10030</t>
  </si>
  <si>
    <t>vnz_10050</t>
  </si>
  <si>
    <t>EmrB/QacA family drug resistance transporter</t>
  </si>
  <si>
    <t>vnz_10065</t>
  </si>
  <si>
    <t>vnz_10085</t>
  </si>
  <si>
    <t>vnz_10090</t>
  </si>
  <si>
    <t>vnz_10115</t>
  </si>
  <si>
    <t>vnz_10260</t>
  </si>
  <si>
    <t>vnz_10265</t>
  </si>
  <si>
    <t>vnz_10325</t>
  </si>
  <si>
    <t>vnz_10340</t>
  </si>
  <si>
    <t>vnz_10390</t>
  </si>
  <si>
    <t>vnz_10395</t>
  </si>
  <si>
    <t>vnz_10425</t>
  </si>
  <si>
    <t>vnz_10465</t>
  </si>
  <si>
    <t>phage capsid protein</t>
  </si>
  <si>
    <t>vnz_10470</t>
  </si>
  <si>
    <t>vnz_10480</t>
  </si>
  <si>
    <t>vnz_10570</t>
  </si>
  <si>
    <t>vnz_10580</t>
  </si>
  <si>
    <t>vnz_10590</t>
  </si>
  <si>
    <t>vnz_10640</t>
  </si>
  <si>
    <t>vnz_10700</t>
  </si>
  <si>
    <t>vnz_10710</t>
  </si>
  <si>
    <t>vnz_10810</t>
  </si>
  <si>
    <t>vnz_10845</t>
  </si>
  <si>
    <t>IS5 family transposase</t>
  </si>
  <si>
    <t>vnz_10850</t>
  </si>
  <si>
    <t>vnz_10855</t>
  </si>
  <si>
    <t>ArsR family transcriptional regulator</t>
  </si>
  <si>
    <t>vnz_10860</t>
  </si>
  <si>
    <t>vnz_10890</t>
  </si>
  <si>
    <t>vnz_10895</t>
  </si>
  <si>
    <t>rod shape-determining protein</t>
  </si>
  <si>
    <t>vnz_10905</t>
  </si>
  <si>
    <t>vnz_10930</t>
  </si>
  <si>
    <t>AfsR family transcriptional regulator</t>
  </si>
  <si>
    <t>vnz_10960</t>
  </si>
  <si>
    <t>vnz_10970</t>
  </si>
  <si>
    <t>phospholipase C, phosphocholine-specific</t>
  </si>
  <si>
    <t>vnz_10975</t>
  </si>
  <si>
    <t>vnz_10985</t>
  </si>
  <si>
    <t>vnz_10990</t>
  </si>
  <si>
    <t>vnz_10995</t>
  </si>
  <si>
    <t>amphi-Trp domain-containing protein</t>
  </si>
  <si>
    <t>vnz_11000</t>
  </si>
  <si>
    <t>chloride channel core</t>
  </si>
  <si>
    <t>vnz_11020</t>
  </si>
  <si>
    <t>vnz_11080</t>
  </si>
  <si>
    <t>nitrite reductase</t>
  </si>
  <si>
    <t>vnz_11085</t>
  </si>
  <si>
    <t>cation tolerance protein CutA</t>
  </si>
  <si>
    <t>vnz_11120</t>
  </si>
  <si>
    <t>vnz_11125</t>
  </si>
  <si>
    <t>class F sortase</t>
  </si>
  <si>
    <t>vnz_11130</t>
  </si>
  <si>
    <t>vnz_11175</t>
  </si>
  <si>
    <t>hemoglobin</t>
  </si>
  <si>
    <t>vnz_11195</t>
  </si>
  <si>
    <t>tRNA dihydrouridine synthase DusB</t>
  </si>
  <si>
    <t>vnz_11200</t>
  </si>
  <si>
    <t>vnz_11205</t>
  </si>
  <si>
    <t>vnz_11210</t>
  </si>
  <si>
    <t>vnz_11240</t>
  </si>
  <si>
    <t>vnz_11245</t>
  </si>
  <si>
    <t>vnz_11265</t>
  </si>
  <si>
    <t>vnz_11290</t>
  </si>
  <si>
    <t>vnz_11325</t>
  </si>
  <si>
    <t>beta-xylosidase</t>
  </si>
  <si>
    <t>vnz_11330</t>
  </si>
  <si>
    <t>vnz_11360</t>
  </si>
  <si>
    <t>rRNA maturation RNase YbeY</t>
  </si>
  <si>
    <t>vnz_11370</t>
  </si>
  <si>
    <t>sugar kinase</t>
  </si>
  <si>
    <t>vnz_11405</t>
  </si>
  <si>
    <t>16S rRNA (uracil(1498)-N(3))-methyltransferase</t>
  </si>
  <si>
    <t>vnz_11440</t>
  </si>
  <si>
    <t>coproporphyrinogen III oxidase</t>
  </si>
  <si>
    <t>vnz_11445</t>
  </si>
  <si>
    <t>vnz_11450</t>
  </si>
  <si>
    <t>elongation factor 4</t>
  </si>
  <si>
    <t>vnz_11455</t>
  </si>
  <si>
    <t>30S ribosomal protein S20</t>
  </si>
  <si>
    <t>vnz_11460</t>
  </si>
  <si>
    <t>DNA polymerase III subunit delta</t>
  </si>
  <si>
    <t>vnz_11470</t>
  </si>
  <si>
    <t>vnz_11505</t>
  </si>
  <si>
    <t>vnz_11545</t>
  </si>
  <si>
    <t>histidine phosphatase family protein</t>
  </si>
  <si>
    <t>vnz_11550</t>
  </si>
  <si>
    <t>ribosome silencing factor</t>
  </si>
  <si>
    <t>vnz_11590</t>
  </si>
  <si>
    <t>vnz_11660</t>
  </si>
  <si>
    <t>vnz_11665</t>
  </si>
  <si>
    <t>B12-binding domain-containing radical SAM protein</t>
  </si>
  <si>
    <t>vnz_11690</t>
  </si>
  <si>
    <t>rod shape-determining protein MreC</t>
  </si>
  <si>
    <t>vnz_11695</t>
  </si>
  <si>
    <t>vnz_11725</t>
  </si>
  <si>
    <t>vnz_11730</t>
  </si>
  <si>
    <t>vnz_11815</t>
  </si>
  <si>
    <t>biotin transporter BioY</t>
  </si>
  <si>
    <t>vnz_11820</t>
  </si>
  <si>
    <t>vnz_11850</t>
  </si>
  <si>
    <t>peptidase</t>
  </si>
  <si>
    <t>vnz_11925</t>
  </si>
  <si>
    <t>vnz_11940</t>
  </si>
  <si>
    <t>hyaluronidase</t>
  </si>
  <si>
    <t>vnz_11985</t>
  </si>
  <si>
    <t>vnz_12000</t>
  </si>
  <si>
    <t>vnz_12005</t>
  </si>
  <si>
    <t>vnz_12030</t>
  </si>
  <si>
    <t>vnz_12060</t>
  </si>
  <si>
    <t>vnz_12075</t>
  </si>
  <si>
    <t>vnz_12100</t>
  </si>
  <si>
    <t>single-stranded DNA-binding protein</t>
  </si>
  <si>
    <t>vnz_12105</t>
  </si>
  <si>
    <t>vnz_12110</t>
  </si>
  <si>
    <t>vnz_12155</t>
  </si>
  <si>
    <t>vnz_12185</t>
  </si>
  <si>
    <t>XRE family transcriptional regulator</t>
  </si>
  <si>
    <t>vnz_12205</t>
  </si>
  <si>
    <t>vnz_12230</t>
  </si>
  <si>
    <t>vnz_12240</t>
  </si>
  <si>
    <t>50S ribosomal protein L33</t>
  </si>
  <si>
    <t>vnz_12255</t>
  </si>
  <si>
    <t>vnz_12260</t>
  </si>
  <si>
    <t>Tat pathway signal protein</t>
  </si>
  <si>
    <t>vnz_12280</t>
  </si>
  <si>
    <t>potassium-transporting ATPase subunit B</t>
  </si>
  <si>
    <t>vnz_12285</t>
  </si>
  <si>
    <t>potassium-transporting ATPase subunit A</t>
  </si>
  <si>
    <t>vnz_12290</t>
  </si>
  <si>
    <t>potassium-transporting ATPase subunit F</t>
  </si>
  <si>
    <t>vnz_12310</t>
  </si>
  <si>
    <t>transposase</t>
  </si>
  <si>
    <t>vnz_12315</t>
  </si>
  <si>
    <t>vnz_12335</t>
  </si>
  <si>
    <t>vnz_12395</t>
  </si>
  <si>
    <t>vnz_12400</t>
  </si>
  <si>
    <t>copper-transporting ATPase</t>
  </si>
  <si>
    <t>vnz_12480</t>
  </si>
  <si>
    <t>vnz_12510</t>
  </si>
  <si>
    <t>sodium:solute symporter</t>
  </si>
  <si>
    <t>vnz_12515</t>
  </si>
  <si>
    <t>vnz_12520</t>
  </si>
  <si>
    <t>vnz_12540</t>
  </si>
  <si>
    <t>cation transporter</t>
  </si>
  <si>
    <t>vnz_12630</t>
  </si>
  <si>
    <t>AraC family transcriptional regulator</t>
  </si>
  <si>
    <t>vnz_12650</t>
  </si>
  <si>
    <t>sugar-binding protein</t>
  </si>
  <si>
    <t>vnz_12665</t>
  </si>
  <si>
    <t>aspartate-alanine antiporter</t>
  </si>
  <si>
    <t>vnz_12675</t>
  </si>
  <si>
    <t>aspartate 4-decarboxylase</t>
  </si>
  <si>
    <t>vnz_12685</t>
  </si>
  <si>
    <t>two-component sensor histidine kinase</t>
  </si>
  <si>
    <t>vnz_12690</t>
  </si>
  <si>
    <t>vnz_12700</t>
  </si>
  <si>
    <t>spermine synthase</t>
  </si>
  <si>
    <t>vnz_12705</t>
  </si>
  <si>
    <t>vnz_12710</t>
  </si>
  <si>
    <t>vnz_12725</t>
  </si>
  <si>
    <t>vnz_12730</t>
  </si>
  <si>
    <t>vnz_12735</t>
  </si>
  <si>
    <t>helicase</t>
  </si>
  <si>
    <t>vnz_12740</t>
  </si>
  <si>
    <t>vnz_12745</t>
  </si>
  <si>
    <t>vnz_12755</t>
  </si>
  <si>
    <t>peptidase M6</t>
  </si>
  <si>
    <t>vnz_12795</t>
  </si>
  <si>
    <t>vnz_12805</t>
  </si>
  <si>
    <t>membrane protease subunit</t>
  </si>
  <si>
    <t>vnz_12810</t>
  </si>
  <si>
    <t>vnz_12825</t>
  </si>
  <si>
    <t>vnz_12850</t>
  </si>
  <si>
    <t>2-aminoethylphosphonate ABC transporter permease subunit</t>
  </si>
  <si>
    <t>vnz_12855</t>
  </si>
  <si>
    <t>2-aminoethylphosphonate ABC transport system ATP-binding subunit PhnT</t>
  </si>
  <si>
    <t>vnz_12865</t>
  </si>
  <si>
    <t>vnz_12870</t>
  </si>
  <si>
    <t>vnz_12875</t>
  </si>
  <si>
    <t>vnz_12975</t>
  </si>
  <si>
    <t>vnz_13000</t>
  </si>
  <si>
    <t>HNH endonuclease</t>
  </si>
  <si>
    <t>vnz_13025</t>
  </si>
  <si>
    <t>PTS sugar transporter</t>
  </si>
  <si>
    <t>vnz_13030</t>
  </si>
  <si>
    <t>PTS lactose transporter subunit IIC</t>
  </si>
  <si>
    <t>vnz_13040</t>
  </si>
  <si>
    <t>vnz_13075</t>
  </si>
  <si>
    <t>diguanylate cyclase</t>
  </si>
  <si>
    <t>vnz_13090</t>
  </si>
  <si>
    <t>proline-specific permease ProY</t>
  </si>
  <si>
    <t>vnz_13115</t>
  </si>
  <si>
    <t>vnz_13120</t>
  </si>
  <si>
    <t>protease</t>
  </si>
  <si>
    <t>vnz_13130</t>
  </si>
  <si>
    <t>vnz_13185</t>
  </si>
  <si>
    <t>vnz_13195</t>
  </si>
  <si>
    <t>death-on-curing family protein</t>
  </si>
  <si>
    <t>vnz_13200</t>
  </si>
  <si>
    <t>CopG family transcriptional regulator</t>
  </si>
  <si>
    <t>vnz_13250</t>
  </si>
  <si>
    <t>vnz_13255</t>
  </si>
  <si>
    <t>vnz_13260</t>
  </si>
  <si>
    <t>type VII secretion-associated serine protease mycosin</t>
  </si>
  <si>
    <t>vnz_13270</t>
  </si>
  <si>
    <t>vnz_13310</t>
  </si>
  <si>
    <t>vnz_13320</t>
  </si>
  <si>
    <t>UDP-N-acetylglucosamine 1-carboxyvinyltransferase</t>
  </si>
  <si>
    <t>vnz_13335</t>
  </si>
  <si>
    <t>vnz_13340</t>
  </si>
  <si>
    <t>uroporphyrinogen-III synthase</t>
  </si>
  <si>
    <t>vnz_13355</t>
  </si>
  <si>
    <t>vnz_13375</t>
  </si>
  <si>
    <t>cell division protein FtsX</t>
  </si>
  <si>
    <t>vnz_13385</t>
  </si>
  <si>
    <t>vnz_13395</t>
  </si>
  <si>
    <t>peptide chain release factor 2</t>
  </si>
  <si>
    <t>vnz_13415</t>
  </si>
  <si>
    <t>sugar ABC transporter substrate-binding protein</t>
  </si>
  <si>
    <t>vnz_13430</t>
  </si>
  <si>
    <t>vnz_13435</t>
  </si>
  <si>
    <t>vnz_13440</t>
  </si>
  <si>
    <t>teichoic acid ABC transporter ATP-binding protein</t>
  </si>
  <si>
    <t>vnz_13445</t>
  </si>
  <si>
    <t>vnz_13475</t>
  </si>
  <si>
    <t>vnz_13490</t>
  </si>
  <si>
    <t>vnz_13605</t>
  </si>
  <si>
    <t>mannose-6-phosphate isomerase, class I</t>
  </si>
  <si>
    <t>vnz_13610</t>
  </si>
  <si>
    <t>mannose-6-phosphate isomerase</t>
  </si>
  <si>
    <t>vnz_13690</t>
  </si>
  <si>
    <t>LytR family transcriptional regulator</t>
  </si>
  <si>
    <t>vnz_13705</t>
  </si>
  <si>
    <t>vnz_13730</t>
  </si>
  <si>
    <t>vnz_13745</t>
  </si>
  <si>
    <t>5-(carboxyamino)imidazole ribonucleotide synthase</t>
  </si>
  <si>
    <t>vnz_13805</t>
  </si>
  <si>
    <t>vnz_13815</t>
  </si>
  <si>
    <t>amino acid ABC transporter substrate-binding protein</t>
  </si>
  <si>
    <t>vnz_13830</t>
  </si>
  <si>
    <t>vnz_13845</t>
  </si>
  <si>
    <t>cellulose biosynthesis protein CelD</t>
  </si>
  <si>
    <t>vnz_13860</t>
  </si>
  <si>
    <t>formimidoylglutamate deiminase</t>
  </si>
  <si>
    <t>vnz_13865</t>
  </si>
  <si>
    <t>allantoate amidohydrolase</t>
  </si>
  <si>
    <t>vnz_13870</t>
  </si>
  <si>
    <t>urocanate hydratase</t>
  </si>
  <si>
    <t>vnz_13880</t>
  </si>
  <si>
    <t>polyketide cyclase/dehydrase</t>
  </si>
  <si>
    <t>vnz_13885</t>
  </si>
  <si>
    <t>vnz_13890</t>
  </si>
  <si>
    <t>vnz_13895</t>
  </si>
  <si>
    <t>diacylglyceryl transferase</t>
  </si>
  <si>
    <t>vnz_13910</t>
  </si>
  <si>
    <t>vnz_13950</t>
  </si>
  <si>
    <t>vnz_13955</t>
  </si>
  <si>
    <t>vnz_14005</t>
  </si>
  <si>
    <t>vnz_14010</t>
  </si>
  <si>
    <t>vnz_14015</t>
  </si>
  <si>
    <t>vnz_14165</t>
  </si>
  <si>
    <t>vnz_14170</t>
  </si>
  <si>
    <t>vnz_14215</t>
  </si>
  <si>
    <t>vnz_14255</t>
  </si>
  <si>
    <t>transglycosylase</t>
  </si>
  <si>
    <t>vnz_14260</t>
  </si>
  <si>
    <t>vnz_14285</t>
  </si>
  <si>
    <t>vnz_14345</t>
  </si>
  <si>
    <t>vnz_14350</t>
  </si>
  <si>
    <t>Teneurin-1</t>
  </si>
  <si>
    <t>vnz_14390</t>
  </si>
  <si>
    <t>transcription-repair coupling factor</t>
  </si>
  <si>
    <t>vnz_14405</t>
  </si>
  <si>
    <t>vnz_14410</t>
  </si>
  <si>
    <t>peptide ABC transporter ATP-binding protein</t>
  </si>
  <si>
    <t>vnz_14495</t>
  </si>
  <si>
    <t>ribose-phosphate pyrophosphokinase</t>
  </si>
  <si>
    <t>vnz_14545</t>
  </si>
  <si>
    <t>vnz_14550</t>
  </si>
  <si>
    <t>vnz_14600</t>
  </si>
  <si>
    <t>vnz_14620</t>
  </si>
  <si>
    <t>vnz_14685</t>
  </si>
  <si>
    <t>aminoacyl-tRNA deacylase</t>
  </si>
  <si>
    <t>vnz_14690</t>
  </si>
  <si>
    <t>vnz_14700</t>
  </si>
  <si>
    <t>vnz_14705</t>
  </si>
  <si>
    <t>vnz_14710</t>
  </si>
  <si>
    <t>lysine transporter LysE</t>
  </si>
  <si>
    <t>vnz_14715</t>
  </si>
  <si>
    <t>vnz_14720</t>
  </si>
  <si>
    <t>vnz_14745</t>
  </si>
  <si>
    <t>adenylate cyclase</t>
  </si>
  <si>
    <t>vnz_14750</t>
  </si>
  <si>
    <t>vnz_14755</t>
  </si>
  <si>
    <t>vnz_14760</t>
  </si>
  <si>
    <t>peptidase S41</t>
  </si>
  <si>
    <t>vnz_14770</t>
  </si>
  <si>
    <t>vnz_14775</t>
  </si>
  <si>
    <t>vnz_14890</t>
  </si>
  <si>
    <t>UTP--glucose-1-phosphate uridylyltransferase</t>
  </si>
  <si>
    <t>vnz_14910</t>
  </si>
  <si>
    <t>vnz_14920</t>
  </si>
  <si>
    <t>vnz_14930</t>
  </si>
  <si>
    <t>vnz_14935</t>
  </si>
  <si>
    <t>vnz_14945</t>
  </si>
  <si>
    <t>4Fe-4S ferredoxin</t>
  </si>
  <si>
    <t>vnz_14950</t>
  </si>
  <si>
    <t>vnz_14960</t>
  </si>
  <si>
    <t>pyruvate formate-lyase 1-activating enzyme</t>
  </si>
  <si>
    <t>vnz_14965</t>
  </si>
  <si>
    <t>formate C-acetyltransferase</t>
  </si>
  <si>
    <t>vnz_14970</t>
  </si>
  <si>
    <t>nitrate/nitrite transporter</t>
  </si>
  <si>
    <t>vnz_14980</t>
  </si>
  <si>
    <t>vnz_15020</t>
  </si>
  <si>
    <t>D-beta-D-heptose 1-phosphate adenosyltransferase</t>
  </si>
  <si>
    <t>vnz_15050</t>
  </si>
  <si>
    <t>vnz_15055</t>
  </si>
  <si>
    <t>vnz_15060</t>
  </si>
  <si>
    <t>vnz_15080</t>
  </si>
  <si>
    <t>vnz_15110</t>
  </si>
  <si>
    <t>vnz_15140</t>
  </si>
  <si>
    <t>vnz_15145</t>
  </si>
  <si>
    <t>vnz_15155</t>
  </si>
  <si>
    <t>vnz_15165</t>
  </si>
  <si>
    <t>ADP-ribosylglycohydrolase</t>
  </si>
  <si>
    <t>vnz_15235</t>
  </si>
  <si>
    <t>vnz_15240</t>
  </si>
  <si>
    <t>fatty acid--CoA ligase</t>
  </si>
  <si>
    <t>vnz_15255</t>
  </si>
  <si>
    <t>enoyl-CoA hydratase</t>
  </si>
  <si>
    <t>vnz_15265</t>
  </si>
  <si>
    <t>vnz_15275</t>
  </si>
  <si>
    <t>vnz_15320</t>
  </si>
  <si>
    <t>sodium:proton antiporter</t>
  </si>
  <si>
    <t>vnz_15330</t>
  </si>
  <si>
    <t>UTRA domain-containing protein</t>
  </si>
  <si>
    <t>vnz_15360</t>
  </si>
  <si>
    <t>vnz_15365</t>
  </si>
  <si>
    <t>aminofutalosine synthase MqnE</t>
  </si>
  <si>
    <t>vnz_15370</t>
  </si>
  <si>
    <t>vnz_15390</t>
  </si>
  <si>
    <t>vnz_15460</t>
  </si>
  <si>
    <t>vnz_15480</t>
  </si>
  <si>
    <t>vnz_15495</t>
  </si>
  <si>
    <t>vnz_15540</t>
  </si>
  <si>
    <t>vnz_15545</t>
  </si>
  <si>
    <t>vnz_15655</t>
  </si>
  <si>
    <t>RNA polymerase subunit sigma-24</t>
  </si>
  <si>
    <t>vnz_15660</t>
  </si>
  <si>
    <t>vnz_15675</t>
  </si>
  <si>
    <t>vnz_15780</t>
  </si>
  <si>
    <t>vnz_15805</t>
  </si>
  <si>
    <t>vnz_15815</t>
  </si>
  <si>
    <t>DNA repair protein RadA</t>
  </si>
  <si>
    <t>vnz_15840</t>
  </si>
  <si>
    <t>vnz_15845</t>
  </si>
  <si>
    <t>vnz_15850</t>
  </si>
  <si>
    <t>vnz_15865</t>
  </si>
  <si>
    <t>vnz_15870</t>
  </si>
  <si>
    <t>vnz_15910</t>
  </si>
  <si>
    <t>vnz_15965</t>
  </si>
  <si>
    <t>vnz_16005</t>
  </si>
  <si>
    <t>esterase</t>
  </si>
  <si>
    <t>vnz_16070</t>
  </si>
  <si>
    <t>inorganic pyrophosphatase</t>
  </si>
  <si>
    <t>vnz_16075</t>
  </si>
  <si>
    <t>vnz_16085</t>
  </si>
  <si>
    <t>vnz_16090</t>
  </si>
  <si>
    <t>ion channel protein</t>
  </si>
  <si>
    <t>vnz_16120</t>
  </si>
  <si>
    <t>vnz_16125</t>
  </si>
  <si>
    <t>aldehyde dehydrogenase</t>
  </si>
  <si>
    <t>vnz_16130</t>
  </si>
  <si>
    <t>vnz_16135</t>
  </si>
  <si>
    <t>vnz_16195</t>
  </si>
  <si>
    <t>vnz_16210</t>
  </si>
  <si>
    <t>helix-turn-helix transcriptional regulator</t>
  </si>
  <si>
    <t>vnz_16215</t>
  </si>
  <si>
    <t>bifunctional 3'-5' exonuclease/DNA polymerase</t>
  </si>
  <si>
    <t>vnz_16225</t>
  </si>
  <si>
    <t>vnz_16230</t>
  </si>
  <si>
    <t>vnz_16235</t>
  </si>
  <si>
    <t>vnz_16245</t>
  </si>
  <si>
    <t>vnz_16250</t>
  </si>
  <si>
    <t>vnz_16270</t>
  </si>
  <si>
    <t>DNA polymerase III subunit delta'</t>
  </si>
  <si>
    <t>vnz_16300</t>
  </si>
  <si>
    <t>DNA topoisomerase I</t>
  </si>
  <si>
    <t>vnz_16305</t>
  </si>
  <si>
    <t>vnz_16335</t>
  </si>
  <si>
    <t>small secreted protein</t>
  </si>
  <si>
    <t>vnz_16405</t>
  </si>
  <si>
    <t>vnz_16410</t>
  </si>
  <si>
    <t>vnz_16415</t>
  </si>
  <si>
    <t>transporter</t>
  </si>
  <si>
    <t>vnz_16455</t>
  </si>
  <si>
    <t>endonuclease III</t>
  </si>
  <si>
    <t>vnz_16535</t>
  </si>
  <si>
    <t>vnz_16550</t>
  </si>
  <si>
    <t>vnz_16570</t>
  </si>
  <si>
    <t>vnz_16580</t>
  </si>
  <si>
    <t>vnz_16600</t>
  </si>
  <si>
    <t>vnz_16620</t>
  </si>
  <si>
    <t>recombination protein RecR</t>
  </si>
  <si>
    <t>vnz_16625</t>
  </si>
  <si>
    <t>nucleoid-associated protein, YbaB/EbfC family</t>
  </si>
  <si>
    <t>vnz_16645</t>
  </si>
  <si>
    <t>vnz_16665</t>
  </si>
  <si>
    <t>vnz_16670</t>
  </si>
  <si>
    <t>vnz_16680</t>
  </si>
  <si>
    <t>vnz_16685</t>
  </si>
  <si>
    <t>vnz_16695</t>
  </si>
  <si>
    <t>zinc-binding alcohol dehydrogenase</t>
  </si>
  <si>
    <t>vnz_16715</t>
  </si>
  <si>
    <t>adenylosuccinate synthase</t>
  </si>
  <si>
    <t>vnz_16735</t>
  </si>
  <si>
    <t>vnz_16750</t>
  </si>
  <si>
    <t>vnz_16755</t>
  </si>
  <si>
    <t>vnz_16770</t>
  </si>
  <si>
    <t>kynureninase</t>
  </si>
  <si>
    <t>vnz_16780</t>
  </si>
  <si>
    <t>vnz_16800</t>
  </si>
  <si>
    <t>vnz_16835</t>
  </si>
  <si>
    <t>spermidine synthase</t>
  </si>
  <si>
    <t>vnz_16840</t>
  </si>
  <si>
    <t>vnz_16870</t>
  </si>
  <si>
    <t>(2Fe-2S)-binding protein</t>
  </si>
  <si>
    <t>vnz_16915</t>
  </si>
  <si>
    <t>vnz_16920</t>
  </si>
  <si>
    <t>vnz_16945</t>
  </si>
  <si>
    <t>vnz_16975</t>
  </si>
  <si>
    <t>LysR family transcriptional regulator</t>
  </si>
  <si>
    <t>vnz_16995</t>
  </si>
  <si>
    <t>3-oxoacyl-ACP synthase</t>
  </si>
  <si>
    <t>vnz_17000</t>
  </si>
  <si>
    <t>vnz_17010</t>
  </si>
  <si>
    <t>vnz_17055</t>
  </si>
  <si>
    <t>vnz_17060</t>
  </si>
  <si>
    <t>DEAD/DEAH box helicase</t>
  </si>
  <si>
    <t>vnz_17255</t>
  </si>
  <si>
    <t>vnz_17270</t>
  </si>
  <si>
    <t>vnz_17295</t>
  </si>
  <si>
    <t>thermophilic serine proteinase precursor</t>
  </si>
  <si>
    <t>vnz_17300</t>
  </si>
  <si>
    <t>vnz_17310</t>
  </si>
  <si>
    <t>tylosin resistance protein TlrC</t>
  </si>
  <si>
    <t>vnz_17315</t>
  </si>
  <si>
    <t>cobaltochelatase subunit CobN</t>
  </si>
  <si>
    <t>vnz_17320</t>
  </si>
  <si>
    <t>cobalamin biosynthesis protein CobG</t>
  </si>
  <si>
    <t>vnz_17340</t>
  </si>
  <si>
    <t>cobalt-precorrin-6A reductase</t>
  </si>
  <si>
    <t>vnz_17355</t>
  </si>
  <si>
    <t>vnz_17395</t>
  </si>
  <si>
    <t>vnz_17405</t>
  </si>
  <si>
    <t>vnz_17410</t>
  </si>
  <si>
    <t>vnz_17435</t>
  </si>
  <si>
    <t>vnz_17440</t>
  </si>
  <si>
    <t>vnz_17450</t>
  </si>
  <si>
    <t>vnz_17465</t>
  </si>
  <si>
    <t>vnz_17470</t>
  </si>
  <si>
    <t>vnz_17475</t>
  </si>
  <si>
    <t>vnz_17505</t>
  </si>
  <si>
    <t>helix-turn-helix domain-containing protein</t>
  </si>
  <si>
    <t>vnz_17510</t>
  </si>
  <si>
    <t>vnz_17515</t>
  </si>
  <si>
    <t>vnz_17520</t>
  </si>
  <si>
    <t>type IV secretion protein Rhs</t>
  </si>
  <si>
    <t>vnz_17525</t>
  </si>
  <si>
    <t>vnz_17540</t>
  </si>
  <si>
    <t>vnz_17545</t>
  </si>
  <si>
    <t>AI-2E family transporter</t>
  </si>
  <si>
    <t>vnz_17560</t>
  </si>
  <si>
    <t>vnz_17570</t>
  </si>
  <si>
    <t>vnz_17575</t>
  </si>
  <si>
    <t>alkyl hydroperoxide reductase</t>
  </si>
  <si>
    <t>vnz_17580</t>
  </si>
  <si>
    <t>vnz_17650</t>
  </si>
  <si>
    <t>vnz_17675</t>
  </si>
  <si>
    <t>vnz_17720</t>
  </si>
  <si>
    <t>branched-chain alpha-keto acid dehydrogenase subunit E2</t>
  </si>
  <si>
    <t>vnz_17725</t>
  </si>
  <si>
    <t>alpha-ketoacid dehydrogenase subunit beta</t>
  </si>
  <si>
    <t>vnz_17730</t>
  </si>
  <si>
    <t>pyruvate dehydrogenase (acetyl-transferring) E1 component subunit alpha</t>
  </si>
  <si>
    <t>vnz_17770</t>
  </si>
  <si>
    <t>1,2-phenylacetyl-CoA epoxidase subunit A</t>
  </si>
  <si>
    <t>vnz_17775</t>
  </si>
  <si>
    <t>1,2-phenylacetyl-CoA epoxidase subunit B</t>
  </si>
  <si>
    <t>vnz_17780</t>
  </si>
  <si>
    <t>phenylacetate-CoA oxygenase subunit PaaI</t>
  </si>
  <si>
    <t>vnz_17785</t>
  </si>
  <si>
    <t>phenylacetate-CoA oxygenase subunit PaaJ</t>
  </si>
  <si>
    <t>vnz_17790</t>
  </si>
  <si>
    <t>phenylacetic acid degradation protein</t>
  </si>
  <si>
    <t>vnz_17910</t>
  </si>
  <si>
    <t>vnz_17915</t>
  </si>
  <si>
    <t>vnz_18060</t>
  </si>
  <si>
    <t>CCA tRNA nucleotidyltransferase</t>
  </si>
  <si>
    <t>vnz_18075</t>
  </si>
  <si>
    <t>vnz_18100</t>
  </si>
  <si>
    <t>vnz_18125</t>
  </si>
  <si>
    <t>MATE family efflux transporter</t>
  </si>
  <si>
    <t>vnz_18155</t>
  </si>
  <si>
    <t>vnz_18160</t>
  </si>
  <si>
    <t>flavohemoprotein</t>
  </si>
  <si>
    <t>vnz_18195</t>
  </si>
  <si>
    <t>vnz_18205</t>
  </si>
  <si>
    <t>SsgA family sporulation/cell division regulator</t>
  </si>
  <si>
    <t>vnz_18210</t>
  </si>
  <si>
    <t>vnz_18220</t>
  </si>
  <si>
    <t>vnz_18230</t>
  </si>
  <si>
    <t>LacI family transcriptional regulator</t>
  </si>
  <si>
    <t>vnz_18245</t>
  </si>
  <si>
    <t>cytochrome ubiquinol oxidase subunit I</t>
  </si>
  <si>
    <t>vnz_18285</t>
  </si>
  <si>
    <t>RNA 2'-phosphotransferase</t>
  </si>
  <si>
    <t>vnz_18305</t>
  </si>
  <si>
    <t>vnz_18320</t>
  </si>
  <si>
    <t>vnz_18325</t>
  </si>
  <si>
    <t>vnz_18330</t>
  </si>
  <si>
    <t>vnz_18345</t>
  </si>
  <si>
    <t>vnz_18390</t>
  </si>
  <si>
    <t>vnz_18395</t>
  </si>
  <si>
    <t>Xaa-Pro aminopeptidase</t>
  </si>
  <si>
    <t>vnz_18400</t>
  </si>
  <si>
    <t>vnz_18405</t>
  </si>
  <si>
    <t>DNA primase</t>
  </si>
  <si>
    <t>vnz_18420</t>
  </si>
  <si>
    <t>vnz_18430</t>
  </si>
  <si>
    <t>vnz_18440</t>
  </si>
  <si>
    <t>kanamycin biosynthetic protein</t>
  </si>
  <si>
    <t>vnz_18445</t>
  </si>
  <si>
    <t>O-acetyl-ADP-ribose deacetylase</t>
  </si>
  <si>
    <t>vnz_18450</t>
  </si>
  <si>
    <t>vnz_18455</t>
  </si>
  <si>
    <t>vnz_18520</t>
  </si>
  <si>
    <t>vnz_18550</t>
  </si>
  <si>
    <t>vnz_18585</t>
  </si>
  <si>
    <t>vnz_18590</t>
  </si>
  <si>
    <t>vnz_18615</t>
  </si>
  <si>
    <t>vnz_18620</t>
  </si>
  <si>
    <t>vnz_18665</t>
  </si>
  <si>
    <t>vnz_18670</t>
  </si>
  <si>
    <t>vnz_18700</t>
  </si>
  <si>
    <t>vnz_18750</t>
  </si>
  <si>
    <t>vnz_18815</t>
  </si>
  <si>
    <t>vnz_18850</t>
  </si>
  <si>
    <t>vnz_18875</t>
  </si>
  <si>
    <t>vnz_18880</t>
  </si>
  <si>
    <t>phosphoribosylformylglycinamidine synthase subunit PurS</t>
  </si>
  <si>
    <t>vnz_18890</t>
  </si>
  <si>
    <t>phosphoribosylformylglycinamidine synthase II</t>
  </si>
  <si>
    <t>vnz_18900</t>
  </si>
  <si>
    <t>peptidase M23</t>
  </si>
  <si>
    <t>vnz_18960</t>
  </si>
  <si>
    <t>ATP-dependent RNA helicase HrpA</t>
  </si>
  <si>
    <t>vnz_18995</t>
  </si>
  <si>
    <t>vnz_19005</t>
  </si>
  <si>
    <t>vnz_19055</t>
  </si>
  <si>
    <t>vnz_19060</t>
  </si>
  <si>
    <t>vnz_19075</t>
  </si>
  <si>
    <t>tRNA (guanosine(46)-N7)-methyltransferase TrmB</t>
  </si>
  <si>
    <t>vnz_19085</t>
  </si>
  <si>
    <t>vnz_19090</t>
  </si>
  <si>
    <t>vnz_19120</t>
  </si>
  <si>
    <t>vnz_19205</t>
  </si>
  <si>
    <t>vnz_19210</t>
  </si>
  <si>
    <t>vnz_19250</t>
  </si>
  <si>
    <t>phosphate ABC transporter ATP-binding protein</t>
  </si>
  <si>
    <t>vnz_19255</t>
  </si>
  <si>
    <t>phosphate ABC transporter, permease protein PstA</t>
  </si>
  <si>
    <t>vnz_19260</t>
  </si>
  <si>
    <t>phosphate ABC transporter permease subunit PstC</t>
  </si>
  <si>
    <t>vnz_19265</t>
  </si>
  <si>
    <t>phosphate ABC transporter substrate-binding protein PstS</t>
  </si>
  <si>
    <t>vnz_19270</t>
  </si>
  <si>
    <t>vnz_19275</t>
  </si>
  <si>
    <t>DNA mismatch repair protein MutT</t>
  </si>
  <si>
    <t>vnz_19280</t>
  </si>
  <si>
    <t>metal-binding protein</t>
  </si>
  <si>
    <t>vnz_19285</t>
  </si>
  <si>
    <t>RNA degradosome polyphosphate kinase</t>
  </si>
  <si>
    <t>vnz_19390</t>
  </si>
  <si>
    <t>sulfur reduction protein DsrE</t>
  </si>
  <si>
    <t>vnz_19480</t>
  </si>
  <si>
    <t>vnz_19485</t>
  </si>
  <si>
    <t>lyase</t>
  </si>
  <si>
    <t>vnz_19510</t>
  </si>
  <si>
    <t>vnz_19520</t>
  </si>
  <si>
    <t>vnz_19540</t>
  </si>
  <si>
    <t>vnz_19555</t>
  </si>
  <si>
    <t>phosphoglyceromutase</t>
  </si>
  <si>
    <t>vnz_19565</t>
  </si>
  <si>
    <t>vnz_19575</t>
  </si>
  <si>
    <t>phosphate transport system regulatory protein PhoU</t>
  </si>
  <si>
    <t>vnz_19580</t>
  </si>
  <si>
    <t>vnz_19590</t>
  </si>
  <si>
    <t>DUF461 domain-containing protein</t>
  </si>
  <si>
    <t>vnz_19615</t>
  </si>
  <si>
    <t>23S rRNA (guanosine(2251)-2'-O)-methyltransferase RlmB</t>
  </si>
  <si>
    <t>vnz_19620</t>
  </si>
  <si>
    <t>vnz_19625</t>
  </si>
  <si>
    <t>guanyltransferase</t>
  </si>
  <si>
    <t>vnz_19630</t>
  </si>
  <si>
    <t>vnz_19730</t>
  </si>
  <si>
    <t>vnz_19815</t>
  </si>
  <si>
    <t>vnz_19835</t>
  </si>
  <si>
    <t>vnz_19840</t>
  </si>
  <si>
    <t>hydroxyurea phosphotransferase</t>
  </si>
  <si>
    <t>vnz_19845</t>
  </si>
  <si>
    <t>vnz_19850</t>
  </si>
  <si>
    <t>vnz_19865</t>
  </si>
  <si>
    <t>vnz_19880</t>
  </si>
  <si>
    <t>vnz_19885</t>
  </si>
  <si>
    <t>vnz_19920</t>
  </si>
  <si>
    <t>sensor domain-containing diguanylate cyclase</t>
  </si>
  <si>
    <t>vnz_19925</t>
  </si>
  <si>
    <t>carbohydrate-binding protein</t>
  </si>
  <si>
    <t>vnz_19945</t>
  </si>
  <si>
    <t>vnz_19965</t>
  </si>
  <si>
    <t>trehalose-6-phosphate synthase</t>
  </si>
  <si>
    <t>vnz_19970</t>
  </si>
  <si>
    <t>vnz_19990</t>
  </si>
  <si>
    <t>cold-shock protein</t>
  </si>
  <si>
    <t>vnz_19995</t>
  </si>
  <si>
    <t>chaperonin GroL</t>
  </si>
  <si>
    <t>vnz_20030</t>
  </si>
  <si>
    <t>vnz_20050</t>
  </si>
  <si>
    <t>RpiR family transcriptional regulator</t>
  </si>
  <si>
    <t>vnz_20085</t>
  </si>
  <si>
    <t>vnz_20120</t>
  </si>
  <si>
    <t>AurF domain containing protein</t>
  </si>
  <si>
    <t>vnz_20235</t>
  </si>
  <si>
    <t>vnz_20295</t>
  </si>
  <si>
    <t>vnz_20300</t>
  </si>
  <si>
    <t>vnz_20355</t>
  </si>
  <si>
    <t>copper homeostasis protein CutC</t>
  </si>
  <si>
    <t>vnz_20375</t>
  </si>
  <si>
    <t>AAA family ATPase</t>
  </si>
  <si>
    <t>vnz_20380</t>
  </si>
  <si>
    <t>vnz_20385</t>
  </si>
  <si>
    <t>vnz_20425</t>
  </si>
  <si>
    <t>vnz_20455</t>
  </si>
  <si>
    <t>vnz_20470</t>
  </si>
  <si>
    <t>vnz_20475</t>
  </si>
  <si>
    <t>magnesium-transporting ATPase</t>
  </si>
  <si>
    <t>vnz_20485</t>
  </si>
  <si>
    <t>vnz_20490</t>
  </si>
  <si>
    <t>vnz_20495</t>
  </si>
  <si>
    <t>vnz_20545</t>
  </si>
  <si>
    <t>vnz_20560</t>
  </si>
  <si>
    <t>vnz_20575</t>
  </si>
  <si>
    <t>vnz_20580</t>
  </si>
  <si>
    <t>vnz_20595</t>
  </si>
  <si>
    <t>vnz_20620</t>
  </si>
  <si>
    <t>vnz_20625</t>
  </si>
  <si>
    <t>vnz_20720</t>
  </si>
  <si>
    <t>enamine deaminase RidA</t>
  </si>
  <si>
    <t>vnz_20730</t>
  </si>
  <si>
    <t>4-coumarate--CoA ligase family protein</t>
  </si>
  <si>
    <t>vnz_20775</t>
  </si>
  <si>
    <t>dihydrofolate reductase</t>
  </si>
  <si>
    <t>vnz_20840</t>
  </si>
  <si>
    <t>vnz_20850</t>
  </si>
  <si>
    <t>vnz_20855</t>
  </si>
  <si>
    <t>vnz_20860</t>
  </si>
  <si>
    <t>vnz_20910</t>
  </si>
  <si>
    <t>cyclase</t>
  </si>
  <si>
    <t>vnz_20920</t>
  </si>
  <si>
    <t>Zn-dependent alcohol dehydrogenase</t>
  </si>
  <si>
    <t>vnz_20925</t>
  </si>
  <si>
    <t>vnz_21045</t>
  </si>
  <si>
    <t>6-phosphogluconate dehydrogenase</t>
  </si>
  <si>
    <t>vnz_21055</t>
  </si>
  <si>
    <t>NADH-quinone oxidoreductase subunit A</t>
  </si>
  <si>
    <t>vnz_21060</t>
  </si>
  <si>
    <t>vnz_21070</t>
  </si>
  <si>
    <t>NADH dehydrogenase subunit D</t>
  </si>
  <si>
    <t>vnz_21075</t>
  </si>
  <si>
    <t>NADH-quinone oxidoreductase subunit E</t>
  </si>
  <si>
    <t>vnz_21085</t>
  </si>
  <si>
    <t>NADH-quinone oxidoreductase subunit G</t>
  </si>
  <si>
    <t>vnz_21095</t>
  </si>
  <si>
    <t>NADH-quinone oxidoreductase subunit I</t>
  </si>
  <si>
    <t>vnz_21100</t>
  </si>
  <si>
    <t>NADH:ubiquinone oxidoreductase subunit J</t>
  </si>
  <si>
    <t>vnz_21105</t>
  </si>
  <si>
    <t>NADH-quinone oxidoreductase subunit K</t>
  </si>
  <si>
    <t>vnz_21110</t>
  </si>
  <si>
    <t>NADH-quinone oxidoreductase subunit L</t>
  </si>
  <si>
    <t>vnz_21115</t>
  </si>
  <si>
    <t>NADH-quinone oxidoreductase subunit M</t>
  </si>
  <si>
    <t>vnz_21120</t>
  </si>
  <si>
    <t>NADH-quinone oxidoreductase subunit N</t>
  </si>
  <si>
    <t>vnz_21130</t>
  </si>
  <si>
    <t>vnz_21135</t>
  </si>
  <si>
    <t>dioxygenase</t>
  </si>
  <si>
    <t>vnz_21150</t>
  </si>
  <si>
    <t>peptidase S15</t>
  </si>
  <si>
    <t>vnz_21155</t>
  </si>
  <si>
    <t>vnz_21175</t>
  </si>
  <si>
    <t>vnz_21180</t>
  </si>
  <si>
    <t>vnz_21185</t>
  </si>
  <si>
    <t>NADP oxidoreductase</t>
  </si>
  <si>
    <t>vnz_21320</t>
  </si>
  <si>
    <t>zinc metalloprotease HtpX</t>
  </si>
  <si>
    <t>vnz_21335</t>
  </si>
  <si>
    <t>vnz_21360</t>
  </si>
  <si>
    <t>NAD-dependent dehydratase</t>
  </si>
  <si>
    <t>vnz_21395</t>
  </si>
  <si>
    <t>vnz_21405</t>
  </si>
  <si>
    <t>UDP-N-acetylenolpyruvoylglucosamine reductase</t>
  </si>
  <si>
    <t>vnz_21455</t>
  </si>
  <si>
    <t>vnz_21525</t>
  </si>
  <si>
    <t>phage tail protein</t>
  </si>
  <si>
    <t>vnz_21620</t>
  </si>
  <si>
    <t>PIG-L family deacetylase</t>
  </si>
  <si>
    <t>vnz_21625</t>
  </si>
  <si>
    <t>vnz_21630</t>
  </si>
  <si>
    <t>vnz_21750</t>
  </si>
  <si>
    <t>vnz_21810</t>
  </si>
  <si>
    <t>30S ribosomal protein S9</t>
  </si>
  <si>
    <t>vnz_21850</t>
  </si>
  <si>
    <t>L,D-transpeptidase</t>
  </si>
  <si>
    <t>vnz_21890</t>
  </si>
  <si>
    <t>vnz_21895</t>
  </si>
  <si>
    <t>polysaccharide/chitin/xylan deacetylase</t>
  </si>
  <si>
    <t>vnz_21940</t>
  </si>
  <si>
    <t>co-chaperone GroES</t>
  </si>
  <si>
    <t>vnz_21995</t>
  </si>
  <si>
    <t>vnz_22000</t>
  </si>
  <si>
    <t>vnz_22005</t>
  </si>
  <si>
    <t>vnz_22025</t>
  </si>
  <si>
    <t>UDP-N-acetyl-D-glucosamine dehydrogenase</t>
  </si>
  <si>
    <t>vnz_22030</t>
  </si>
  <si>
    <t>glycerol-3-phosphate dehydrogenase</t>
  </si>
  <si>
    <t>vnz_22065</t>
  </si>
  <si>
    <t>glutamine-hydrolyzing GMP synthase</t>
  </si>
  <si>
    <t>vnz_22085</t>
  </si>
  <si>
    <t>vnz_22090</t>
  </si>
  <si>
    <t>vnz_22100</t>
  </si>
  <si>
    <t>vnz_22105</t>
  </si>
  <si>
    <t>vnz_22140</t>
  </si>
  <si>
    <t>vnz_22170</t>
  </si>
  <si>
    <t>DNA-directed RNA polymerase sigma-70 factor</t>
  </si>
  <si>
    <t>vnz_22205</t>
  </si>
  <si>
    <t>vnz_22210</t>
  </si>
  <si>
    <t>vnz_22250</t>
  </si>
  <si>
    <t>carboxyvinyl-carboxyphosphonate phosphorylmutase</t>
  </si>
  <si>
    <t>vnz_22255</t>
  </si>
  <si>
    <t>alkylhydroperoxidase</t>
  </si>
  <si>
    <t>vnz_22265</t>
  </si>
  <si>
    <t>vnz_22270</t>
  </si>
  <si>
    <t>vnz_22320</t>
  </si>
  <si>
    <t>decaprenylphosphoryl-beta-D-ribose oxidase</t>
  </si>
  <si>
    <t>vnz_22335</t>
  </si>
  <si>
    <t>vnz_22410</t>
  </si>
  <si>
    <t>OHCU decarboxylase</t>
  </si>
  <si>
    <t>vnz_22415</t>
  </si>
  <si>
    <t>beta-N-acetylglucosaminidase</t>
  </si>
  <si>
    <t>vnz_22420</t>
  </si>
  <si>
    <t>vnz_22460</t>
  </si>
  <si>
    <t>vnz_22465</t>
  </si>
  <si>
    <t>vnz_22470</t>
  </si>
  <si>
    <t>vnz_22475</t>
  </si>
  <si>
    <t>vnz_22480</t>
  </si>
  <si>
    <t>transferase</t>
  </si>
  <si>
    <t>vnz_22485</t>
  </si>
  <si>
    <t>N-acetylneuraminate synthase</t>
  </si>
  <si>
    <t>vnz_22490</t>
  </si>
  <si>
    <t>vnz_22530</t>
  </si>
  <si>
    <t>restriction endonuclease</t>
  </si>
  <si>
    <t>vnz_22540</t>
  </si>
  <si>
    <t>vnz_22555</t>
  </si>
  <si>
    <t>vnz_22575</t>
  </si>
  <si>
    <t>adenosine deaminase</t>
  </si>
  <si>
    <t>vnz_22580</t>
  </si>
  <si>
    <t>vnz_22585</t>
  </si>
  <si>
    <t>PspC domain-containing protein</t>
  </si>
  <si>
    <t>vnz_22590</t>
  </si>
  <si>
    <t>vnz_22650</t>
  </si>
  <si>
    <t>vnz_22655</t>
  </si>
  <si>
    <t>vnz_22680</t>
  </si>
  <si>
    <t>DeoR family transcriptional regulator</t>
  </si>
  <si>
    <t>vnz_22685</t>
  </si>
  <si>
    <t>vnz_22690</t>
  </si>
  <si>
    <t>acetyl-/propionyl-CoA carboxylase subunit alpha</t>
  </si>
  <si>
    <t>vnz_22730</t>
  </si>
  <si>
    <t>adenylate/guanylate cyclase domain-containing protein</t>
  </si>
  <si>
    <t>vnz_22745</t>
  </si>
  <si>
    <t>histidine ammonia-lyase</t>
  </si>
  <si>
    <t>vnz_22755</t>
  </si>
  <si>
    <t>vnz_22765</t>
  </si>
  <si>
    <t>vnz_22770</t>
  </si>
  <si>
    <t>vnz_22775</t>
  </si>
  <si>
    <t>vnz_22780</t>
  </si>
  <si>
    <t>vnz_22800</t>
  </si>
  <si>
    <t>DUF1059 domain-containing protein</t>
  </si>
  <si>
    <t>vnz_22820</t>
  </si>
  <si>
    <t>threonine ammonia-lyase</t>
  </si>
  <si>
    <t>vnz_22825</t>
  </si>
  <si>
    <t>daunorubicin/doxorubicin resistance ABC transporter ATP-binding protein DrrA</t>
  </si>
  <si>
    <t>vnz_22830</t>
  </si>
  <si>
    <t>vnz_22835</t>
  </si>
  <si>
    <t>vnz_22845</t>
  </si>
  <si>
    <t>transcription elongation factor GreA</t>
  </si>
  <si>
    <t>vnz_22870</t>
  </si>
  <si>
    <t>RdlA protein</t>
  </si>
  <si>
    <t>vnz_22880</t>
  </si>
  <si>
    <t>vnz_22885</t>
  </si>
  <si>
    <t>RdlB protein</t>
  </si>
  <si>
    <t>vnz_22890</t>
  </si>
  <si>
    <t>vnz_22895</t>
  </si>
  <si>
    <t>vnz_22910</t>
  </si>
  <si>
    <t>vnz_22945</t>
  </si>
  <si>
    <t>sugar transferase</t>
  </si>
  <si>
    <t>vnz_22950</t>
  </si>
  <si>
    <t>glycosyl transferase family 1</t>
  </si>
  <si>
    <t>vnz_22955</t>
  </si>
  <si>
    <t>DUF3344 domain-containing protein</t>
  </si>
  <si>
    <t>vnz_22960</t>
  </si>
  <si>
    <t>vnz_22965</t>
  </si>
  <si>
    <t>vnz_22970</t>
  </si>
  <si>
    <t>vnz_22975</t>
  </si>
  <si>
    <t>vnz_22980</t>
  </si>
  <si>
    <t>vnz_22985</t>
  </si>
  <si>
    <t>vnz_22990</t>
  </si>
  <si>
    <t>tyrosinase</t>
  </si>
  <si>
    <t>vnz_22995</t>
  </si>
  <si>
    <t>tyrosinase co-factor protein</t>
  </si>
  <si>
    <t>vnz_23000</t>
  </si>
  <si>
    <t>vnz_23005</t>
  </si>
  <si>
    <t>vnz_23020</t>
  </si>
  <si>
    <t>phosphoenolpyruvate carboxykinase</t>
  </si>
  <si>
    <t>vnz_23030</t>
  </si>
  <si>
    <t>vnz_23035</t>
  </si>
  <si>
    <t>toxic anion resistance protein</t>
  </si>
  <si>
    <t>vnz_23040</t>
  </si>
  <si>
    <t>vnz_23100</t>
  </si>
  <si>
    <t>vnz_23105</t>
  </si>
  <si>
    <t>vnz_23110</t>
  </si>
  <si>
    <t>Flp pilus assembly protein CpaB</t>
  </si>
  <si>
    <t>vnz_23115</t>
  </si>
  <si>
    <t>septum formation initiator</t>
  </si>
  <si>
    <t>vnz_23130</t>
  </si>
  <si>
    <t>secretion protein</t>
  </si>
  <si>
    <t>vnz_23135</t>
  </si>
  <si>
    <t>vnz_23140</t>
  </si>
  <si>
    <t>vnz_23145</t>
  </si>
  <si>
    <t>vnz_23150</t>
  </si>
  <si>
    <t>vnz_23155</t>
  </si>
  <si>
    <t>vnz_23160</t>
  </si>
  <si>
    <t>vnz_23180</t>
  </si>
  <si>
    <t>vnz_23205</t>
  </si>
  <si>
    <t>vnz_23210</t>
  </si>
  <si>
    <t>transglycosylase domain-containing protein</t>
  </si>
  <si>
    <t>vnz_23230</t>
  </si>
  <si>
    <t>vnz_23235</t>
  </si>
  <si>
    <t>hydrogen peroxide-inducible protein activator</t>
  </si>
  <si>
    <t>vnz_23285</t>
  </si>
  <si>
    <t>vnz_23290</t>
  </si>
  <si>
    <t>vnz_23345</t>
  </si>
  <si>
    <t>polyphosphate glucokinase</t>
  </si>
  <si>
    <t>vnz_23355</t>
  </si>
  <si>
    <t>redox-regulated ATPase YchF</t>
  </si>
  <si>
    <t>vnz_23465</t>
  </si>
  <si>
    <t>vnz_23475</t>
  </si>
  <si>
    <t>vnz_23480</t>
  </si>
  <si>
    <t>fibrillarin</t>
  </si>
  <si>
    <t>vnz_23490</t>
  </si>
  <si>
    <t>vnz_23510</t>
  </si>
  <si>
    <t>vnz_23520</t>
  </si>
  <si>
    <t>GTP-binding protein TypA</t>
  </si>
  <si>
    <t>vnz_23525</t>
  </si>
  <si>
    <t>peptide ABC transporter substrate-binding protein</t>
  </si>
  <si>
    <t>vnz_23535</t>
  </si>
  <si>
    <t>peptide ABC transporter permease</t>
  </si>
  <si>
    <t>vnz_23555</t>
  </si>
  <si>
    <t>vnz_23560</t>
  </si>
  <si>
    <t>vnz_23570</t>
  </si>
  <si>
    <t>methionine ABC transporter ATP-binding protein</t>
  </si>
  <si>
    <t>vnz_23590</t>
  </si>
  <si>
    <t>vnz_23615</t>
  </si>
  <si>
    <t>vnz_23650</t>
  </si>
  <si>
    <t>vnz_23690</t>
  </si>
  <si>
    <t>DUF3117 domain-containing protein</t>
  </si>
  <si>
    <t>vnz_23715</t>
  </si>
  <si>
    <t>Sec-independent protein translocase TatB</t>
  </si>
  <si>
    <t>vnz_23730</t>
  </si>
  <si>
    <t>vnz_23735</t>
  </si>
  <si>
    <t>magnesium transporter</t>
  </si>
  <si>
    <t>vnz_23765</t>
  </si>
  <si>
    <t>vnz_23790</t>
  </si>
  <si>
    <t>vnz_23800</t>
  </si>
  <si>
    <t>vnz_23815</t>
  </si>
  <si>
    <t>vnz_23850</t>
  </si>
  <si>
    <t>vnz_23855</t>
  </si>
  <si>
    <t>vnz_23860</t>
  </si>
  <si>
    <t>reductase</t>
  </si>
  <si>
    <t>vnz_23865</t>
  </si>
  <si>
    <t>vnz_23880</t>
  </si>
  <si>
    <t>vnz_23890</t>
  </si>
  <si>
    <t>vnz_23900</t>
  </si>
  <si>
    <t>vnz_23905</t>
  </si>
  <si>
    <t>ATP-dependent DNA helicase</t>
  </si>
  <si>
    <t>vnz_23925</t>
  </si>
  <si>
    <t>vnz_23980</t>
  </si>
  <si>
    <t>vnz_24030</t>
  </si>
  <si>
    <t>transcriptional repressor</t>
  </si>
  <si>
    <t>vnz_24035</t>
  </si>
  <si>
    <t>vnz_24070</t>
  </si>
  <si>
    <t>vnz_24200</t>
  </si>
  <si>
    <t>vnz_24235</t>
  </si>
  <si>
    <t>glucosamine-6-phosphate deaminase</t>
  </si>
  <si>
    <t>vnz_24280</t>
  </si>
  <si>
    <t>vnz_24295</t>
  </si>
  <si>
    <t>vnz_24300</t>
  </si>
  <si>
    <t>Crp/Fnr family transcriptional regulator</t>
  </si>
  <si>
    <t>vnz_24305</t>
  </si>
  <si>
    <t>vnz_24315</t>
  </si>
  <si>
    <t>deaminase</t>
  </si>
  <si>
    <t>vnz_24345</t>
  </si>
  <si>
    <t>vnz_24350</t>
  </si>
  <si>
    <t>VOC family virulence protein</t>
  </si>
  <si>
    <t>vnz_24365</t>
  </si>
  <si>
    <t>vnz_24370</t>
  </si>
  <si>
    <t>vnz_24375</t>
  </si>
  <si>
    <t>vnz_24525</t>
  </si>
  <si>
    <t>vnz_24570</t>
  </si>
  <si>
    <t>vnz_24590</t>
  </si>
  <si>
    <t>vnz_24625</t>
  </si>
  <si>
    <t>vnz_24635</t>
  </si>
  <si>
    <t>multi-component regulatory system-8</t>
  </si>
  <si>
    <t>vnz_24640</t>
  </si>
  <si>
    <t>vnz_24645</t>
  </si>
  <si>
    <t>oxygenase</t>
  </si>
  <si>
    <t>vnz_24650</t>
  </si>
  <si>
    <t>vnz_24685</t>
  </si>
  <si>
    <t>vnz_24690</t>
  </si>
  <si>
    <t>cell division protein FtsW</t>
  </si>
  <si>
    <t>vnz_24695</t>
  </si>
  <si>
    <t>vnz_24700</t>
  </si>
  <si>
    <t>vnz_24710</t>
  </si>
  <si>
    <t>DNA ligase</t>
  </si>
  <si>
    <t>vnz_24715</t>
  </si>
  <si>
    <t>ATP-dependent DNA ligase</t>
  </si>
  <si>
    <t>vnz_24720</t>
  </si>
  <si>
    <t>Ku protein</t>
  </si>
  <si>
    <t>vnz_24730</t>
  </si>
  <si>
    <t>vnz_24745</t>
  </si>
  <si>
    <t>homoserine dehydrogenase</t>
  </si>
  <si>
    <t>vnz_24765</t>
  </si>
  <si>
    <t>vnz_24795</t>
  </si>
  <si>
    <t>serine hydroxymethyltransferase</t>
  </si>
  <si>
    <t>vnz_24810</t>
  </si>
  <si>
    <t>ATP synthase F0 subunit A</t>
  </si>
  <si>
    <t>vnz_24815</t>
  </si>
  <si>
    <t>ATP synthase F0 subunit C</t>
  </si>
  <si>
    <t>vnz_24915</t>
  </si>
  <si>
    <t>vnz_24940</t>
  </si>
  <si>
    <t>vnz_24945</t>
  </si>
  <si>
    <t>multidrug ABC transporter ATP-binding protein</t>
  </si>
  <si>
    <t>vnz_25005</t>
  </si>
  <si>
    <t>vnz_25030</t>
  </si>
  <si>
    <t>endoglucanase</t>
  </si>
  <si>
    <t>vnz_25100</t>
  </si>
  <si>
    <t>6-phosphofructokinase</t>
  </si>
  <si>
    <t>vnz_25170</t>
  </si>
  <si>
    <t>vnz_25180</t>
  </si>
  <si>
    <t>1,4-alpha-glucan branching enzyme</t>
  </si>
  <si>
    <t>vnz_25190</t>
  </si>
  <si>
    <t>maltose alpha-D-glucosyltransferase</t>
  </si>
  <si>
    <t>vnz_25195</t>
  </si>
  <si>
    <t>alpha-1,4-glucan--maltose-1-phosphate maltosyltransferase</t>
  </si>
  <si>
    <t>vnz_25205</t>
  </si>
  <si>
    <t>vnz_25210</t>
  </si>
  <si>
    <t>4-hydroxyphenylacetate 3-monooxygenase</t>
  </si>
  <si>
    <t>vnz_25215</t>
  </si>
  <si>
    <t>vnz_25220</t>
  </si>
  <si>
    <t>monodechloroaminopyrrolnitrin synthase PrnB</t>
  </si>
  <si>
    <t>vnz_25305</t>
  </si>
  <si>
    <t>vnz_25360</t>
  </si>
  <si>
    <t>vnz_25450</t>
  </si>
  <si>
    <t>vnz_25455</t>
  </si>
  <si>
    <t>vnz_25460</t>
  </si>
  <si>
    <t>vnz_25465</t>
  </si>
  <si>
    <t>dipeptide/oligopeptide/nickel ABC transporter ATP-binding protein</t>
  </si>
  <si>
    <t>vnz_25500</t>
  </si>
  <si>
    <t>vnz_25525</t>
  </si>
  <si>
    <t>GGDEF-domain containing protein</t>
  </si>
  <si>
    <t>vnz_25530</t>
  </si>
  <si>
    <t>asparaginyl/glutamyl-tRNA amidotransferase subunit C</t>
  </si>
  <si>
    <t>vnz_25535</t>
  </si>
  <si>
    <t>aspartyl/glutamyl-tRNA amidotransferase subunit A</t>
  </si>
  <si>
    <t>vnz_25540</t>
  </si>
  <si>
    <t>vnz_25545</t>
  </si>
  <si>
    <t>aspartyl/glutamyl-tRNA amidotransferase subunit B</t>
  </si>
  <si>
    <t>vnz_25555</t>
  </si>
  <si>
    <t>vnz_25560</t>
  </si>
  <si>
    <t>vnz_25590</t>
  </si>
  <si>
    <t>vnz_25635</t>
  </si>
  <si>
    <t>phosphodiesterase</t>
  </si>
  <si>
    <t>vnz_25645</t>
  </si>
  <si>
    <t>acetolactate synthase small subunit</t>
  </si>
  <si>
    <t>vnz_25665</t>
  </si>
  <si>
    <t>vnz_25680</t>
  </si>
  <si>
    <t>proline dehydrogenase</t>
  </si>
  <si>
    <t>vnz_25685</t>
  </si>
  <si>
    <t>1-pyrroline-5-carboxylate dehydrogenase</t>
  </si>
  <si>
    <t>vnz_25725</t>
  </si>
  <si>
    <t>branched chain amino acid aminotransferase</t>
  </si>
  <si>
    <t>vnz_25770</t>
  </si>
  <si>
    <t>guanylate kinase</t>
  </si>
  <si>
    <t>vnz_25775</t>
  </si>
  <si>
    <t>ATPase</t>
  </si>
  <si>
    <t>vnz_25790</t>
  </si>
  <si>
    <t>vnz_25815</t>
  </si>
  <si>
    <t>vnz_25830</t>
  </si>
  <si>
    <t>vnz_25835</t>
  </si>
  <si>
    <t>vnz_25840</t>
  </si>
  <si>
    <t>vnz_25850</t>
  </si>
  <si>
    <t>vnz_25870</t>
  </si>
  <si>
    <t>vnz_25875</t>
  </si>
  <si>
    <t>vnz_25880</t>
  </si>
  <si>
    <t>vnz_25950</t>
  </si>
  <si>
    <t>vnz_26010</t>
  </si>
  <si>
    <t>ATP-dependent DNA helicase RecG</t>
  </si>
  <si>
    <t>vnz_26030</t>
  </si>
  <si>
    <t>vnz_26085</t>
  </si>
  <si>
    <t>luciferase</t>
  </si>
  <si>
    <t>vnz_26090</t>
  </si>
  <si>
    <t>allantoin permease</t>
  </si>
  <si>
    <t>vnz_26095</t>
  </si>
  <si>
    <t>signal recognition particle-docking protein FtsY</t>
  </si>
  <si>
    <t>vnz_26100</t>
  </si>
  <si>
    <t>vnz_26105</t>
  </si>
  <si>
    <t>vnz_26125</t>
  </si>
  <si>
    <t>signal recognition particle protein</t>
  </si>
  <si>
    <t>vnz_26130</t>
  </si>
  <si>
    <t>cell division protein FtsH</t>
  </si>
  <si>
    <t>vnz_26135</t>
  </si>
  <si>
    <t>methyltransferase type 11</t>
  </si>
  <si>
    <t>vnz_26155</t>
  </si>
  <si>
    <t>ribosome maturation factor RimM</t>
  </si>
  <si>
    <t>vnz_26225</t>
  </si>
  <si>
    <t>vnz_26255</t>
  </si>
  <si>
    <t>vnz_26260</t>
  </si>
  <si>
    <t>23S rRNA (adenine(2503)-C(2))-methyltransferase RlmN</t>
  </si>
  <si>
    <t>vnz_26265</t>
  </si>
  <si>
    <t>thiamine ABC transporter substrate-binding protein</t>
  </si>
  <si>
    <t>vnz_26270</t>
  </si>
  <si>
    <t>iron ABC transporter permease</t>
  </si>
  <si>
    <t>vnz_26275</t>
  </si>
  <si>
    <t>iron ABC transporter ATP-binding protein</t>
  </si>
  <si>
    <t>vnz_26280</t>
  </si>
  <si>
    <t>vnz_26290</t>
  </si>
  <si>
    <t>vnz_26300</t>
  </si>
  <si>
    <t>vnz_26320</t>
  </si>
  <si>
    <t>vnz_26405</t>
  </si>
  <si>
    <t>vnz_26410</t>
  </si>
  <si>
    <t>4-aminobutyrate--2-oxoglutarate transaminase</t>
  </si>
  <si>
    <t>vnz_26435</t>
  </si>
  <si>
    <t>vnz_26445</t>
  </si>
  <si>
    <t>PE-PGRS family protein</t>
  </si>
  <si>
    <t>vnz_26465</t>
  </si>
  <si>
    <t>4-hydroxy-3-methylbut-2-en-1-yl diphosphate synthase</t>
  </si>
  <si>
    <t>vnz_26485</t>
  </si>
  <si>
    <t>vnz_26505</t>
  </si>
  <si>
    <t>ribosome maturation factor RimP</t>
  </si>
  <si>
    <t>vnz_26525</t>
  </si>
  <si>
    <t>ribosome-binding factor A</t>
  </si>
  <si>
    <t>vnz_26535</t>
  </si>
  <si>
    <t>vnz_26590</t>
  </si>
  <si>
    <t>vnz_26595</t>
  </si>
  <si>
    <t>type VII secretion protein EccE</t>
  </si>
  <si>
    <t>vnz_26600</t>
  </si>
  <si>
    <t>type VII secretion protein EccB</t>
  </si>
  <si>
    <t>vnz_26605</t>
  </si>
  <si>
    <t>vnz_26610</t>
  </si>
  <si>
    <t>vnz_26615</t>
  </si>
  <si>
    <t>vnz_26625</t>
  </si>
  <si>
    <t>type VII secretion protein EccC</t>
  </si>
  <si>
    <t>vnz_26665</t>
  </si>
  <si>
    <t>vnz_26730</t>
  </si>
  <si>
    <t>ribosomal protein S12 methylthiotransferase RimO</t>
  </si>
  <si>
    <t>vnz_26735</t>
  </si>
  <si>
    <t>CDP-diacylglycerol--glycerol-3-phosphate 3-phosphatidyltransferase</t>
  </si>
  <si>
    <t>vnz_26740</t>
  </si>
  <si>
    <t>damage-inducible protein CinA</t>
  </si>
  <si>
    <t>vnz_26750</t>
  </si>
  <si>
    <t>vnz_26755</t>
  </si>
  <si>
    <t>DNA glycosylase</t>
  </si>
  <si>
    <t>vnz_26760</t>
  </si>
  <si>
    <t>vnz_26765</t>
  </si>
  <si>
    <t>vnz_26770</t>
  </si>
  <si>
    <t>branched-chain amino acid ABC transporter permease</t>
  </si>
  <si>
    <t>vnz_26775</t>
  </si>
  <si>
    <t>branched-chain amino acid transporter AzlD</t>
  </si>
  <si>
    <t>vnz_26780</t>
  </si>
  <si>
    <t>vnz_26785</t>
  </si>
  <si>
    <t>vnz_26805</t>
  </si>
  <si>
    <t>vnz_26850</t>
  </si>
  <si>
    <t>recombination regulator RecX</t>
  </si>
  <si>
    <t>vnz_26870</t>
  </si>
  <si>
    <t>vnz_26875</t>
  </si>
  <si>
    <t>glutamate ABC transporter permease</t>
  </si>
  <si>
    <t>vnz_26880</t>
  </si>
  <si>
    <t>glutamate-binding protein</t>
  </si>
  <si>
    <t>vnz_26885</t>
  </si>
  <si>
    <t>glutamate ABC transporter ATP-binding protein</t>
  </si>
  <si>
    <t>vnz_26900</t>
  </si>
  <si>
    <t>vnz_26965</t>
  </si>
  <si>
    <t>vnz_27030</t>
  </si>
  <si>
    <t>tRNA (N6-isopentenyl adenosine(37)-C2)-methylthiotransferase MiaB</t>
  </si>
  <si>
    <t>vnz_27040</t>
  </si>
  <si>
    <t>vnz_27045</t>
  </si>
  <si>
    <t>vnz_27060</t>
  </si>
  <si>
    <t>diaminopimelate epimerase</t>
  </si>
  <si>
    <t>vnz_27065</t>
  </si>
  <si>
    <t>bifunctional (p)ppGpp synthetase/guanosine-3',5'-bis(diphosphate) 3'-pyrophosphohydrolase</t>
  </si>
  <si>
    <t>vnz_27085</t>
  </si>
  <si>
    <t>vnz_27090</t>
  </si>
  <si>
    <t>vnz_27095</t>
  </si>
  <si>
    <t>vnz_27100</t>
  </si>
  <si>
    <t>vnz_27105</t>
  </si>
  <si>
    <t>IucA/IucC family protein</t>
  </si>
  <si>
    <t>vnz_27115</t>
  </si>
  <si>
    <t>repressor LexA</t>
  </si>
  <si>
    <t>vnz_27120</t>
  </si>
  <si>
    <t>transcriptional regulator NrdR</t>
  </si>
  <si>
    <t>vnz_27125</t>
  </si>
  <si>
    <t>ribonucleoside-diphosphate reductase, adenosylcobalamin-dependent</t>
  </si>
  <si>
    <t>vnz_27140</t>
  </si>
  <si>
    <t>DUF4937 domain-containing protein</t>
  </si>
  <si>
    <t>vnz_27180</t>
  </si>
  <si>
    <t>recombinase RecQ</t>
  </si>
  <si>
    <t>vnz_27205</t>
  </si>
  <si>
    <t>vnz_27240</t>
  </si>
  <si>
    <t>vnz_27245</t>
  </si>
  <si>
    <t>cation acetate symporter</t>
  </si>
  <si>
    <t>vnz_27250</t>
  </si>
  <si>
    <t>two-component system response regulator</t>
  </si>
  <si>
    <t>vnz_27255</t>
  </si>
  <si>
    <t>vnz_27285</t>
  </si>
  <si>
    <t>vnz_27325</t>
  </si>
  <si>
    <t>vnz_27335</t>
  </si>
  <si>
    <t>vnz_27340</t>
  </si>
  <si>
    <t>vnz_27345</t>
  </si>
  <si>
    <t>vnz_27350</t>
  </si>
  <si>
    <t>bleomycin resistance protein</t>
  </si>
  <si>
    <t>vnz_27365</t>
  </si>
  <si>
    <t>vnz_27375</t>
  </si>
  <si>
    <t>vnz_27390</t>
  </si>
  <si>
    <t>vnz_27395</t>
  </si>
  <si>
    <t>vnz_27440</t>
  </si>
  <si>
    <t>vnz_27445</t>
  </si>
  <si>
    <t>vnz_27470</t>
  </si>
  <si>
    <t>RNA methyltransferase</t>
  </si>
  <si>
    <t>vnz_27490</t>
  </si>
  <si>
    <t>DUF4430 domain-containing protein</t>
  </si>
  <si>
    <t>vnz_27495</t>
  </si>
  <si>
    <t>ECF transporter S component</t>
  </si>
  <si>
    <t>vnz_27500</t>
  </si>
  <si>
    <t>cobalt ABC transporter ATP-binding protein</t>
  </si>
  <si>
    <t>vnz_27505</t>
  </si>
  <si>
    <t>cobalt ABC transporter permease</t>
  </si>
  <si>
    <t>vnz_27510</t>
  </si>
  <si>
    <t>vnz_27515</t>
  </si>
  <si>
    <t>vnz_27520</t>
  </si>
  <si>
    <t>vnz_27525</t>
  </si>
  <si>
    <t>vnz_27545</t>
  </si>
  <si>
    <t>isocitrate lyase</t>
  </si>
  <si>
    <t>vnz_27560</t>
  </si>
  <si>
    <t>methylmalonate-semialdehyde dehydrogenase (acylating)</t>
  </si>
  <si>
    <t>vnz_27565</t>
  </si>
  <si>
    <t>vnz_27580</t>
  </si>
  <si>
    <t>vnz_27585</t>
  </si>
  <si>
    <t>dihydropteroate synthase</t>
  </si>
  <si>
    <t>vnz_27630</t>
  </si>
  <si>
    <t>dTDP-4-dehydrorhamnose reductase</t>
  </si>
  <si>
    <t>vnz_27635</t>
  </si>
  <si>
    <t>vnz_27640</t>
  </si>
  <si>
    <t>vnz_27645</t>
  </si>
  <si>
    <t>vnz_27650</t>
  </si>
  <si>
    <t>vnz_27660</t>
  </si>
  <si>
    <t>DNA methylase</t>
  </si>
  <si>
    <t>vnz_27675</t>
  </si>
  <si>
    <t>vnz_27750</t>
  </si>
  <si>
    <t>vnz_27815</t>
  </si>
  <si>
    <t>vnz_27840</t>
  </si>
  <si>
    <t>vnz_27865</t>
  </si>
  <si>
    <t>DUF4913 domain-containing protein</t>
  </si>
  <si>
    <t>vnz_27940</t>
  </si>
  <si>
    <t>DNA helicase UvrD</t>
  </si>
  <si>
    <t>vnz_27945</t>
  </si>
  <si>
    <t>ATP-dependent endonuclease</t>
  </si>
  <si>
    <t>vnz_27980</t>
  </si>
  <si>
    <t>vnz_28015</t>
  </si>
  <si>
    <t>haloacid dehalogenase</t>
  </si>
  <si>
    <t>vnz_28020</t>
  </si>
  <si>
    <t>vnz_28025</t>
  </si>
  <si>
    <t>vnz_28285</t>
  </si>
  <si>
    <t>vnz_28290</t>
  </si>
  <si>
    <t>vnz_28295</t>
  </si>
  <si>
    <t>vnz_28300</t>
  </si>
  <si>
    <t>vnz_28320</t>
  </si>
  <si>
    <t>vnz_28345</t>
  </si>
  <si>
    <t>vnz_28385</t>
  </si>
  <si>
    <t>vnz_28450</t>
  </si>
  <si>
    <t>vnz_28530</t>
  </si>
  <si>
    <t>flotillin</t>
  </si>
  <si>
    <t>vnz_28560</t>
  </si>
  <si>
    <t>vnz_28565</t>
  </si>
  <si>
    <t>vnz_28580</t>
  </si>
  <si>
    <t>nucleotide pyrophosphohydrolase</t>
  </si>
  <si>
    <t>vnz_28615</t>
  </si>
  <si>
    <t>vnz_28685</t>
  </si>
  <si>
    <t>vnz_28690</t>
  </si>
  <si>
    <t>vnz_28705</t>
  </si>
  <si>
    <t>2-aminobenzoate-CoA ligase</t>
  </si>
  <si>
    <t>vnz_28720</t>
  </si>
  <si>
    <t>vnz_28735</t>
  </si>
  <si>
    <t>vnz_28740</t>
  </si>
  <si>
    <t>extradiol dioxygenase</t>
  </si>
  <si>
    <t>vnz_28750</t>
  </si>
  <si>
    <t>vnz_28795</t>
  </si>
  <si>
    <t>vnz_28820</t>
  </si>
  <si>
    <t>vnz_28850</t>
  </si>
  <si>
    <t>vnz_28865</t>
  </si>
  <si>
    <t>zinc ribbon domain-containing protein</t>
  </si>
  <si>
    <t>vnz_28870</t>
  </si>
  <si>
    <t>vnz_28875</t>
  </si>
  <si>
    <t>putative baseplate assembly protein</t>
  </si>
  <si>
    <t>vnz_28880</t>
  </si>
  <si>
    <t>baseplate protein</t>
  </si>
  <si>
    <t>vnz_28885</t>
  </si>
  <si>
    <t>vnz_28890</t>
  </si>
  <si>
    <t>vnz_28895</t>
  </si>
  <si>
    <t>vnz_28900</t>
  </si>
  <si>
    <t>vnz_28905</t>
  </si>
  <si>
    <t>vnz_28910</t>
  </si>
  <si>
    <t>vnz_28915</t>
  </si>
  <si>
    <t>vnz_28920</t>
  </si>
  <si>
    <t>vnz_28925</t>
  </si>
  <si>
    <t>vnz_28930</t>
  </si>
  <si>
    <t>vnz_28935</t>
  </si>
  <si>
    <t>vnz_28945</t>
  </si>
  <si>
    <t>hydrolytic protein</t>
  </si>
  <si>
    <t>vnz_28950</t>
  </si>
  <si>
    <t>vnz_28955</t>
  </si>
  <si>
    <t>vnz_29005</t>
  </si>
  <si>
    <t>phosphate--nucleotide phosphotransferase</t>
  </si>
  <si>
    <t>vnz_29025</t>
  </si>
  <si>
    <t>vnz_29030</t>
  </si>
  <si>
    <t>indole-3-glycerol phosphate synthase</t>
  </si>
  <si>
    <t>vnz_29035</t>
  </si>
  <si>
    <t>UDP-N-acetylmuramate--L-alanine ligase</t>
  </si>
  <si>
    <t>vnz_29070</t>
  </si>
  <si>
    <t>vnz_29075</t>
  </si>
  <si>
    <t>vnz_29085</t>
  </si>
  <si>
    <t>vnz_29150</t>
  </si>
  <si>
    <t>vnz_29190</t>
  </si>
  <si>
    <t>DNA polymerase III subunit epsilon</t>
  </si>
  <si>
    <t>vnz_29195</t>
  </si>
  <si>
    <t>vnz_29205</t>
  </si>
  <si>
    <t>vnz_29215</t>
  </si>
  <si>
    <t>vnz_29235</t>
  </si>
  <si>
    <t>sulfate ABC transporter permease</t>
  </si>
  <si>
    <t>vnz_29240</t>
  </si>
  <si>
    <t>sulfate ABC transporter ATP-binding protein</t>
  </si>
  <si>
    <t>vnz_29245</t>
  </si>
  <si>
    <t>sulfate ABC transporter substrate-binding protein</t>
  </si>
  <si>
    <t>vnz_29250</t>
  </si>
  <si>
    <t>sulfate adenylyltransferase</t>
  </si>
  <si>
    <t>vnz_29255</t>
  </si>
  <si>
    <t>sulfate adenylyltransferase small subunit</t>
  </si>
  <si>
    <t>vnz_29260</t>
  </si>
  <si>
    <t>adenylyl-sulfate kinase</t>
  </si>
  <si>
    <t>vnz_29270</t>
  </si>
  <si>
    <t>sulfite reductase</t>
  </si>
  <si>
    <t>vnz_29305</t>
  </si>
  <si>
    <t>vnz_29325</t>
  </si>
  <si>
    <t>general stress protein CsbD</t>
  </si>
  <si>
    <t>vnz_29330</t>
  </si>
  <si>
    <t>phosphoketolase</t>
  </si>
  <si>
    <t>vnz_29355</t>
  </si>
  <si>
    <t>pyridoxamine 5'-phosphate oxidase</t>
  </si>
  <si>
    <t>vnz_29360</t>
  </si>
  <si>
    <t>vnz_29380</t>
  </si>
  <si>
    <t>pyruvate oxidase</t>
  </si>
  <si>
    <t>vnz_29385</t>
  </si>
  <si>
    <t>vnz_29390</t>
  </si>
  <si>
    <t>vnz_29420</t>
  </si>
  <si>
    <t>vnz_29425</t>
  </si>
  <si>
    <t>carbon monoxide dehydrogenase</t>
  </si>
  <si>
    <t>vnz_29430</t>
  </si>
  <si>
    <t>vnz_29435</t>
  </si>
  <si>
    <t>xanthine dehydrogenase subunit D</t>
  </si>
  <si>
    <t>vnz_29445</t>
  </si>
  <si>
    <t>XshC-Cox1-family protein</t>
  </si>
  <si>
    <t>vnz_29460</t>
  </si>
  <si>
    <t>vnz_29480</t>
  </si>
  <si>
    <t>vnz_29485</t>
  </si>
  <si>
    <t>vnz_29500</t>
  </si>
  <si>
    <t>vnz_29510</t>
  </si>
  <si>
    <t>ScbA protein</t>
  </si>
  <si>
    <t>vnz_29515</t>
  </si>
  <si>
    <t>epimerase</t>
  </si>
  <si>
    <t>vnz_29580</t>
  </si>
  <si>
    <t>vnz_29645</t>
  </si>
  <si>
    <t>NAD-dependent epimerase/dehydratase</t>
  </si>
  <si>
    <t>vnz_29650</t>
  </si>
  <si>
    <t>vnz_29655</t>
  </si>
  <si>
    <t>NADPH-dependent FMN reductase</t>
  </si>
  <si>
    <t>vnz_29780</t>
  </si>
  <si>
    <t>vnz_29850</t>
  </si>
  <si>
    <t>vnz_29855</t>
  </si>
  <si>
    <t>vnz_29860</t>
  </si>
  <si>
    <t>diacylglycerol kinase</t>
  </si>
  <si>
    <t>vnz_29895</t>
  </si>
  <si>
    <t>vnz_29905</t>
  </si>
  <si>
    <t>vnz_29910</t>
  </si>
  <si>
    <t>vnz_29920</t>
  </si>
  <si>
    <t>molecular chaperone DnaJ</t>
  </si>
  <si>
    <t>vnz_29925</t>
  </si>
  <si>
    <t>vnz_29965</t>
  </si>
  <si>
    <t>vnz_30030</t>
  </si>
  <si>
    <t>vnz_30070</t>
  </si>
  <si>
    <t>vnz_30130</t>
  </si>
  <si>
    <t>vnz_30140</t>
  </si>
  <si>
    <t>4-diphosphocytidyl-2C-methyl-D-erythritol synthase</t>
  </si>
  <si>
    <t>vnz_30150</t>
  </si>
  <si>
    <t>vnz_30155</t>
  </si>
  <si>
    <t>vnz_30160</t>
  </si>
  <si>
    <t>vnz_30165</t>
  </si>
  <si>
    <t>vnz_30170</t>
  </si>
  <si>
    <t>vnz_30190</t>
  </si>
  <si>
    <t>vnz_30200</t>
  </si>
  <si>
    <t>vnz_30205</t>
  </si>
  <si>
    <t>vnz_30220</t>
  </si>
  <si>
    <t>vnz_30270</t>
  </si>
  <si>
    <t>vnz_30300</t>
  </si>
  <si>
    <t>vnz_30355</t>
  </si>
  <si>
    <t>exodeoxyribonuclease III</t>
  </si>
  <si>
    <t>vnz_30360</t>
  </si>
  <si>
    <t>vnz_30365</t>
  </si>
  <si>
    <t>vnz_30370</t>
  </si>
  <si>
    <t>vnz_30375</t>
  </si>
  <si>
    <t>vnz_30380</t>
  </si>
  <si>
    <t>vnz_30385</t>
  </si>
  <si>
    <t>acyl esterase</t>
  </si>
  <si>
    <t>vnz_30395</t>
  </si>
  <si>
    <t>vnz_30400</t>
  </si>
  <si>
    <t>gamma-glutamyltransferase</t>
  </si>
  <si>
    <t>vnz_30410</t>
  </si>
  <si>
    <t>vnz_30445</t>
  </si>
  <si>
    <t>acyltransferase</t>
  </si>
  <si>
    <t>vnz_30515</t>
  </si>
  <si>
    <t>vnz_30585</t>
  </si>
  <si>
    <t>radical SAM protein</t>
  </si>
  <si>
    <t>vnz_30590</t>
  </si>
  <si>
    <t>vnz_30595</t>
  </si>
  <si>
    <t>vnz_30615</t>
  </si>
  <si>
    <t>cystathionine beta-lyase</t>
  </si>
  <si>
    <t>vnz_30640</t>
  </si>
  <si>
    <t>vnz_30685</t>
  </si>
  <si>
    <t>vnz_30705</t>
  </si>
  <si>
    <t>vnz_30740</t>
  </si>
  <si>
    <t>tryptophan halogenase</t>
  </si>
  <si>
    <t>vnz_30755</t>
  </si>
  <si>
    <t>vnz_30760</t>
  </si>
  <si>
    <t>vnz_30905</t>
  </si>
  <si>
    <t>2,3-diaminopropionate biosynthesis protein SbnB</t>
  </si>
  <si>
    <t>vnz_30935</t>
  </si>
  <si>
    <t>vnz_30995</t>
  </si>
  <si>
    <t>inositol monophosphatase</t>
  </si>
  <si>
    <t>vnz_31030</t>
  </si>
  <si>
    <t>DUF2191 domain-containing protein</t>
  </si>
  <si>
    <t>vnz_31040</t>
  </si>
  <si>
    <t>choline transporter</t>
  </si>
  <si>
    <t>vnz_31070</t>
  </si>
  <si>
    <t>vnz_31155</t>
  </si>
  <si>
    <t>vnz_31200</t>
  </si>
  <si>
    <t>vnz_31210</t>
  </si>
  <si>
    <t>alkene reductase</t>
  </si>
  <si>
    <t>vnz_31225</t>
  </si>
  <si>
    <t>DUF1049 domain-containing protein</t>
  </si>
  <si>
    <t>vnz_31245</t>
  </si>
  <si>
    <t>vnz_31265</t>
  </si>
  <si>
    <t>vnz_31270</t>
  </si>
  <si>
    <t>vnz_31325</t>
  </si>
  <si>
    <t>4a-hydroxytetrahydrobiopterin dehydratase</t>
  </si>
  <si>
    <t>vnz_31350</t>
  </si>
  <si>
    <t>vnz_31355</t>
  </si>
  <si>
    <t>vnz_31370</t>
  </si>
  <si>
    <t>bile acid:sodium symporter</t>
  </si>
  <si>
    <t>vnz_31390</t>
  </si>
  <si>
    <t>vnz_31395</t>
  </si>
  <si>
    <t>vnz_31400</t>
  </si>
  <si>
    <t>vnz_31470</t>
  </si>
  <si>
    <t>xylose isomerase</t>
  </si>
  <si>
    <t>vnz_31490</t>
  </si>
  <si>
    <t>vnz_31495</t>
  </si>
  <si>
    <t>vnz_31510</t>
  </si>
  <si>
    <t>vnz_31540</t>
  </si>
  <si>
    <t>vnz_31545</t>
  </si>
  <si>
    <t>vnz_31550</t>
  </si>
  <si>
    <t>vnz_31555</t>
  </si>
  <si>
    <t>vnz_31560</t>
  </si>
  <si>
    <t>acyl-ACP desaturase</t>
  </si>
  <si>
    <t>vnz_31575</t>
  </si>
  <si>
    <t>vnz_31580</t>
  </si>
  <si>
    <t>vnz_31585</t>
  </si>
  <si>
    <t>vnz_31590</t>
  </si>
  <si>
    <t>vnz_31665</t>
  </si>
  <si>
    <t>vnz_31675</t>
  </si>
  <si>
    <t>carboxypeptidase</t>
  </si>
  <si>
    <t>vnz_31695</t>
  </si>
  <si>
    <t>vnz_31735</t>
  </si>
  <si>
    <t>HDED protein</t>
  </si>
  <si>
    <t>vnz_31795</t>
  </si>
  <si>
    <t>vnz_31815</t>
  </si>
  <si>
    <t>dimethylallyltranstransferase</t>
  </si>
  <si>
    <t>vnz_31825</t>
  </si>
  <si>
    <t>1-hydroxy-2-methyl-2-butenyl 4-diphosphate reductase</t>
  </si>
  <si>
    <t>vnz_31835</t>
  </si>
  <si>
    <t>vnz_31910</t>
  </si>
  <si>
    <t>vnz_31920</t>
  </si>
  <si>
    <t>multi-component regulatory system-3</t>
  </si>
  <si>
    <t>vnz_31925</t>
  </si>
  <si>
    <t>vnz_31930</t>
  </si>
  <si>
    <t>vnz_31935</t>
  </si>
  <si>
    <t>vnz_31945</t>
  </si>
  <si>
    <t>vnz_31950</t>
  </si>
  <si>
    <t>vnz_31970</t>
  </si>
  <si>
    <t>Lanthionine-containing peptide SapB</t>
  </si>
  <si>
    <t>vnz_31975</t>
  </si>
  <si>
    <t>vnz_32015</t>
  </si>
  <si>
    <t>tetracycline resistance MFS efflux pump</t>
  </si>
  <si>
    <t>vnz_32045</t>
  </si>
  <si>
    <t>vnz_32050</t>
  </si>
  <si>
    <t>vnz_32075</t>
  </si>
  <si>
    <t>vnz_32085</t>
  </si>
  <si>
    <t>sugar hydrolase</t>
  </si>
  <si>
    <t>vnz_32150</t>
  </si>
  <si>
    <t>hydroxylase</t>
  </si>
  <si>
    <t>vnz_32155</t>
  </si>
  <si>
    <t>vnz_32160</t>
  </si>
  <si>
    <t>pirin</t>
  </si>
  <si>
    <t>vnz_32175</t>
  </si>
  <si>
    <t>vnz_32195</t>
  </si>
  <si>
    <t>Clp protease</t>
  </si>
  <si>
    <t>vnz_32200</t>
  </si>
  <si>
    <t>sufurtransferase FdhD</t>
  </si>
  <si>
    <t>vnz_32205</t>
  </si>
  <si>
    <t>vnz_32210</t>
  </si>
  <si>
    <t>bacteriocin</t>
  </si>
  <si>
    <t>vnz_32215</t>
  </si>
  <si>
    <t>vnz_32220</t>
  </si>
  <si>
    <t>nucleoside diphosphate kinase regulator</t>
  </si>
  <si>
    <t>vnz_32255</t>
  </si>
  <si>
    <t>vnz_32280</t>
  </si>
  <si>
    <t>vnz_32305</t>
  </si>
  <si>
    <t>GDP-mannose pyrophosphatase</t>
  </si>
  <si>
    <t>vnz_32320</t>
  </si>
  <si>
    <t>peroxiredoxin</t>
  </si>
  <si>
    <t>vnz_32360</t>
  </si>
  <si>
    <t>vnz_32390</t>
  </si>
  <si>
    <t>alpha-ketoglutarate-dependent dioxygenase AlkB</t>
  </si>
  <si>
    <t>vnz_32420</t>
  </si>
  <si>
    <t>nitric oxide synthase oxygenase</t>
  </si>
  <si>
    <t>vnz_32425</t>
  </si>
  <si>
    <t>vnz_32430</t>
  </si>
  <si>
    <t>vnz_32440</t>
  </si>
  <si>
    <t>ATPase/protein kinase</t>
  </si>
  <si>
    <t>vnz_32445</t>
  </si>
  <si>
    <t>methylmalonyl-CoA mutase</t>
  </si>
  <si>
    <t>vnz_32450</t>
  </si>
  <si>
    <t>vnz_32455</t>
  </si>
  <si>
    <t>vnz_32470</t>
  </si>
  <si>
    <t>DUF2470 domain-containing protein</t>
  </si>
  <si>
    <t>vnz_32510</t>
  </si>
  <si>
    <t>beta-glucosidase</t>
  </si>
  <si>
    <t>vnz_32530</t>
  </si>
  <si>
    <t>vnz_32575</t>
  </si>
  <si>
    <t>vnz_32595</t>
  </si>
  <si>
    <t>vnz_32695</t>
  </si>
  <si>
    <t>vnz_32700</t>
  </si>
  <si>
    <t>vnz_32750</t>
  </si>
  <si>
    <t>vnz_32755</t>
  </si>
  <si>
    <t>vnz_32905</t>
  </si>
  <si>
    <t>vnz_32910</t>
  </si>
  <si>
    <t>vnz_32915</t>
  </si>
  <si>
    <t>dipeptidase</t>
  </si>
  <si>
    <t>vnz_32920</t>
  </si>
  <si>
    <t>vnz_32940</t>
  </si>
  <si>
    <t>vnz_32965</t>
  </si>
  <si>
    <t>vnz_32995</t>
  </si>
  <si>
    <t>isochorismatase</t>
  </si>
  <si>
    <t>vnz_33005</t>
  </si>
  <si>
    <t>uracil-DNA glycosylase</t>
  </si>
  <si>
    <t>vnz_33010</t>
  </si>
  <si>
    <t>vnz_33020</t>
  </si>
  <si>
    <t>vnz_33025</t>
  </si>
  <si>
    <t>vnz_33065</t>
  </si>
  <si>
    <t>vnz_33100</t>
  </si>
  <si>
    <t>tRNA (adenosine(37)-N6)-threonylcarbamoyltransferase complex transferase subunit TsaD</t>
  </si>
  <si>
    <t>vnz_33120</t>
  </si>
  <si>
    <t>vnz_33255</t>
  </si>
  <si>
    <t>vnz_33360</t>
  </si>
  <si>
    <t>vnz_33415</t>
  </si>
  <si>
    <t>succinate-semialdehyde dehydrogenase</t>
  </si>
  <si>
    <t>vnz_33465</t>
  </si>
  <si>
    <t>vnz_33490</t>
  </si>
  <si>
    <t>vnz_33495</t>
  </si>
  <si>
    <t>vnz_33500</t>
  </si>
  <si>
    <t>curamycin polyketide synthase</t>
  </si>
  <si>
    <t>vnz_33505</t>
  </si>
  <si>
    <t>ketosynthase chain-length factor</t>
  </si>
  <si>
    <t>vnz_33510</t>
  </si>
  <si>
    <t>beta-ACP synthase</t>
  </si>
  <si>
    <t>vnz_33515</t>
  </si>
  <si>
    <t>protein in whiE locus</t>
  </si>
  <si>
    <t>vnz_33520</t>
  </si>
  <si>
    <t>vnz_33530</t>
  </si>
  <si>
    <t>sortase</t>
  </si>
  <si>
    <t>vnz_33535</t>
  </si>
  <si>
    <t>vnz_33540</t>
  </si>
  <si>
    <t>aspartate 1-decarboxylase</t>
  </si>
  <si>
    <t>vnz_33570</t>
  </si>
  <si>
    <t>vnz_33575</t>
  </si>
  <si>
    <t>vnz_33580</t>
  </si>
  <si>
    <t>vnz_33590</t>
  </si>
  <si>
    <t>endonuclease VIII</t>
  </si>
  <si>
    <t>vnz_33645</t>
  </si>
  <si>
    <t>vnz_33650</t>
  </si>
  <si>
    <t>vnz_33655</t>
  </si>
  <si>
    <t>vnz_33670</t>
  </si>
  <si>
    <t>vnz_33675</t>
  </si>
  <si>
    <t>GGDEF domain-containing protein</t>
  </si>
  <si>
    <t>vnz_33680</t>
  </si>
  <si>
    <t>vnz_33685</t>
  </si>
  <si>
    <t>vnz_33690</t>
  </si>
  <si>
    <t>vnz_33695</t>
  </si>
  <si>
    <t>vnz_33700</t>
  </si>
  <si>
    <t>succinate dehydrogenase</t>
  </si>
  <si>
    <t>vnz_33705</t>
  </si>
  <si>
    <t>succinate dehydrogenase flavoprotein subunit</t>
  </si>
  <si>
    <t>vnz_33710</t>
  </si>
  <si>
    <t>vnz_33750</t>
  </si>
  <si>
    <t>vnz_33760</t>
  </si>
  <si>
    <t>vnz_33775</t>
  </si>
  <si>
    <t>gas vesicle protein</t>
  </si>
  <si>
    <t>vnz_33825</t>
  </si>
  <si>
    <t>dodecin family protein</t>
  </si>
  <si>
    <t>vnz_33830</t>
  </si>
  <si>
    <t>vnz_33840</t>
  </si>
  <si>
    <t>vnz_33845</t>
  </si>
  <si>
    <t>vnz_33850</t>
  </si>
  <si>
    <t>dimethylhistidine N-methyltransferase</t>
  </si>
  <si>
    <t>vnz_33855</t>
  </si>
  <si>
    <t>ergothioneine biosynthesis protein EgtC</t>
  </si>
  <si>
    <t>vnz_33860</t>
  </si>
  <si>
    <t>sulfatase-modifying factor 1</t>
  </si>
  <si>
    <t>vnz_33865</t>
  </si>
  <si>
    <t>ergothioneine biosynthesis glutamate--cysteine ligase EgtA</t>
  </si>
  <si>
    <t>vnz_33875</t>
  </si>
  <si>
    <t>vnz_33885</t>
  </si>
  <si>
    <t>dienelactone hydrolase</t>
  </si>
  <si>
    <t>vnz_33890</t>
  </si>
  <si>
    <t>vnz_33945</t>
  </si>
  <si>
    <t>vnz_33995</t>
  </si>
  <si>
    <t>vnz_34035</t>
  </si>
  <si>
    <t>vnz_34140</t>
  </si>
  <si>
    <t>MazF family transcriptional regulator</t>
  </si>
  <si>
    <t>vnz_34145</t>
  </si>
  <si>
    <t>vnz_34155</t>
  </si>
  <si>
    <t>vnz_34160</t>
  </si>
  <si>
    <t>vnz_34165</t>
  </si>
  <si>
    <t>vnz_34185</t>
  </si>
  <si>
    <t>vnz_34230</t>
  </si>
  <si>
    <t>vnz_34235</t>
  </si>
  <si>
    <t>pentachlorophenol monooxygenase</t>
  </si>
  <si>
    <t>vnz_34250</t>
  </si>
  <si>
    <t>vnz_34255</t>
  </si>
  <si>
    <t>vnz_34285</t>
  </si>
  <si>
    <t>NAD(P)-dependent oxidoreductase</t>
  </si>
  <si>
    <t>vnz_34290</t>
  </si>
  <si>
    <t>deoxyribodipyrimidine photolyase</t>
  </si>
  <si>
    <t>vnz_34310</t>
  </si>
  <si>
    <t>vnz_34315</t>
  </si>
  <si>
    <t>sulfite oxidase</t>
  </si>
  <si>
    <t>vnz_34330</t>
  </si>
  <si>
    <t>vnz_34335</t>
  </si>
  <si>
    <t>vnz_34425</t>
  </si>
  <si>
    <t>vnz_34430</t>
  </si>
  <si>
    <t>vnz_34435</t>
  </si>
  <si>
    <t>vnz_34440</t>
  </si>
  <si>
    <t>vnz_34455</t>
  </si>
  <si>
    <t>vnz_34460</t>
  </si>
  <si>
    <t>Type-2Aa cytolytic delta-endotoxin</t>
  </si>
  <si>
    <t>vnz_34590</t>
  </si>
  <si>
    <t>vnz_34610</t>
  </si>
  <si>
    <t>vnz_34655</t>
  </si>
  <si>
    <t>vnz_34665</t>
  </si>
  <si>
    <t>vnz_34670</t>
  </si>
  <si>
    <t>vnz_34675</t>
  </si>
  <si>
    <t>vnz_34680</t>
  </si>
  <si>
    <t>vnz_34685</t>
  </si>
  <si>
    <t>ferredoxin</t>
  </si>
  <si>
    <t>vnz_34690</t>
  </si>
  <si>
    <t>branched-chain amino acid aminotransferase</t>
  </si>
  <si>
    <t>vnz_34695</t>
  </si>
  <si>
    <t>ligase</t>
  </si>
  <si>
    <t>vnz_34700</t>
  </si>
  <si>
    <t>vnz_34705</t>
  </si>
  <si>
    <t>vnz_34710</t>
  </si>
  <si>
    <t>bacilysin biosynthesis protein BacA</t>
  </si>
  <si>
    <t>vnz_34715</t>
  </si>
  <si>
    <t>vnz_34720</t>
  </si>
  <si>
    <t>vnz_34725</t>
  </si>
  <si>
    <t>vnz_34730</t>
  </si>
  <si>
    <t>cobalt transporter</t>
  </si>
  <si>
    <t>vnz_34760</t>
  </si>
  <si>
    <t>vnz_34765</t>
  </si>
  <si>
    <t>vnz_34770</t>
  </si>
  <si>
    <t>vnz_34775</t>
  </si>
  <si>
    <t>L-lysine 6-monooxygenase</t>
  </si>
  <si>
    <t>vnz_34780</t>
  </si>
  <si>
    <t>iron ABC transporter substrate-binding protein</t>
  </si>
  <si>
    <t>vnz_34785</t>
  </si>
  <si>
    <t>vnz_34790</t>
  </si>
  <si>
    <t>MbtH family protein</t>
  </si>
  <si>
    <t>vnz_34795</t>
  </si>
  <si>
    <t>multidrug ABC transporter permease</t>
  </si>
  <si>
    <t>vnz_34800</t>
  </si>
  <si>
    <t>vnz_34805</t>
  </si>
  <si>
    <t>vnz_34810</t>
  </si>
  <si>
    <t>vnz_34820</t>
  </si>
  <si>
    <t>vnz_34825</t>
  </si>
  <si>
    <t>vnz_34830</t>
  </si>
  <si>
    <t>acetylornithine aminotransferase</t>
  </si>
  <si>
    <t>vnz_34835</t>
  </si>
  <si>
    <t>acetylglutamate kinase</t>
  </si>
  <si>
    <t>vnz_34840</t>
  </si>
  <si>
    <t>vnz_34845</t>
  </si>
  <si>
    <t>vnz_34865</t>
  </si>
  <si>
    <t>vnz_34870</t>
  </si>
  <si>
    <t>vnz_34875</t>
  </si>
  <si>
    <t>vnz_34885</t>
  </si>
  <si>
    <t>pectate lyase</t>
  </si>
  <si>
    <t>vnz_34890</t>
  </si>
  <si>
    <t>vnz_34910</t>
  </si>
  <si>
    <t>vnz_34915</t>
  </si>
  <si>
    <t>sugar ABC transporter ATP-binding protein</t>
  </si>
  <si>
    <t>vnz_34920</t>
  </si>
  <si>
    <t>vnz_34940</t>
  </si>
  <si>
    <t>vnz_35005</t>
  </si>
  <si>
    <t>vnz_35010</t>
  </si>
  <si>
    <t>chemotaxis protein</t>
  </si>
  <si>
    <t>vnz_35015</t>
  </si>
  <si>
    <t>vnz_35020</t>
  </si>
  <si>
    <t>vnz_35025</t>
  </si>
  <si>
    <t>arginine deiminase</t>
  </si>
  <si>
    <t>vnz_35030</t>
  </si>
  <si>
    <t>arginine-ornithine antiporter</t>
  </si>
  <si>
    <t>vnz_35035</t>
  </si>
  <si>
    <t>vnz_35040</t>
  </si>
  <si>
    <t>2-methylisoborneol synthase</t>
  </si>
  <si>
    <t>vnz_35045</t>
  </si>
  <si>
    <t>vnz_35060</t>
  </si>
  <si>
    <t>vnz_35070</t>
  </si>
  <si>
    <t>vnz_35105</t>
  </si>
  <si>
    <t>vnz_35110</t>
  </si>
  <si>
    <t>vnz_35165</t>
  </si>
  <si>
    <t>vnz_35280</t>
  </si>
  <si>
    <t>vnz_35380</t>
  </si>
  <si>
    <t>vnz_35385</t>
  </si>
  <si>
    <t>glutamate-1-semialdehyde 2,1-aminomutase</t>
  </si>
  <si>
    <t>vnz_35410</t>
  </si>
  <si>
    <t>peptidase M28</t>
  </si>
  <si>
    <t>vnz_35420</t>
  </si>
  <si>
    <t>vnz_35425</t>
  </si>
  <si>
    <t>glucose-1-phosphate cytidylyltransferase</t>
  </si>
  <si>
    <t>vnz_35440</t>
  </si>
  <si>
    <t>vnz_35445</t>
  </si>
  <si>
    <t>vnz_35450</t>
  </si>
  <si>
    <t>heparinase</t>
  </si>
  <si>
    <t>vnz_35455</t>
  </si>
  <si>
    <t>vnz_35460</t>
  </si>
  <si>
    <t>vnz_35465</t>
  </si>
  <si>
    <t>polysaccharide biosynthesis protein</t>
  </si>
  <si>
    <t>vnz_35470</t>
  </si>
  <si>
    <t>vnz_35475</t>
  </si>
  <si>
    <t>glycosyltransferase WbuB</t>
  </si>
  <si>
    <t>vnz_35480</t>
  </si>
  <si>
    <t>GDP-mannose dehydrogenase</t>
  </si>
  <si>
    <t>vnz_35485</t>
  </si>
  <si>
    <t>exopolysaccharide biosynthesis polyprenyl glycosylphosphotransferase</t>
  </si>
  <si>
    <t>vnz_35490</t>
  </si>
  <si>
    <t>vnz_35535</t>
  </si>
  <si>
    <t>vnz_35650</t>
  </si>
  <si>
    <t>vnz_35655</t>
  </si>
  <si>
    <t>vnz_35660</t>
  </si>
  <si>
    <t>vnz_35685</t>
  </si>
  <si>
    <t>vnz_35690</t>
  </si>
  <si>
    <t>type III polyketide synthase</t>
  </si>
  <si>
    <t>vnz_35705</t>
  </si>
  <si>
    <t>vnz_35715</t>
  </si>
  <si>
    <t>vnz_35720</t>
  </si>
  <si>
    <t>vnz_35725</t>
  </si>
  <si>
    <t>vnz_35730</t>
  </si>
  <si>
    <t>vnz_35735</t>
  </si>
  <si>
    <t>vnz_35815</t>
  </si>
  <si>
    <t>vnz_35830</t>
  </si>
  <si>
    <t>vnz_35855</t>
  </si>
  <si>
    <t>vnz_35875</t>
  </si>
  <si>
    <t>vnz_35885</t>
  </si>
  <si>
    <t>vnz_35890</t>
  </si>
  <si>
    <t>vnz_35905</t>
  </si>
  <si>
    <t>vnz_35910</t>
  </si>
  <si>
    <t>vnz_35935</t>
  </si>
  <si>
    <t>vnz_35940</t>
  </si>
  <si>
    <t>vnz_36045</t>
  </si>
  <si>
    <t>vnz_36050</t>
  </si>
  <si>
    <t>vnz_36055</t>
  </si>
  <si>
    <t>vnz_36070</t>
  </si>
  <si>
    <t>50S ribosomal protein L31</t>
  </si>
  <si>
    <t>vnz_36075</t>
  </si>
  <si>
    <t>vnz_36130</t>
  </si>
  <si>
    <t>vnz_36170</t>
  </si>
  <si>
    <t>vnz_36200</t>
  </si>
  <si>
    <t>type I glyceraldehyde-3-phosphate dehydrogenase</t>
  </si>
  <si>
    <t>vnz_36215</t>
  </si>
  <si>
    <t>vnz_36280</t>
  </si>
  <si>
    <t>FUSC family protein</t>
  </si>
  <si>
    <t>vnz_36480</t>
  </si>
  <si>
    <t>YfcE family phosphodiesterase</t>
  </si>
  <si>
    <t>vnz_36495</t>
  </si>
  <si>
    <t>vnz_36500</t>
  </si>
  <si>
    <t>vnz_36530</t>
  </si>
  <si>
    <t>vnz_36560</t>
  </si>
  <si>
    <t>vnz_36575</t>
  </si>
  <si>
    <t>vnz_36585</t>
  </si>
  <si>
    <t>toxin</t>
  </si>
  <si>
    <t>vnz_36595</t>
  </si>
  <si>
    <t>LLM class F420-dependent oxidoreductase</t>
  </si>
  <si>
    <t>vnz_36605</t>
  </si>
  <si>
    <t>vnz_36615</t>
  </si>
  <si>
    <t>vnz_36680</t>
  </si>
  <si>
    <t>vnz_36720</t>
  </si>
  <si>
    <t>Dataset 1: RNA-seq profiles of ∆cdgB, ∆cdgC, ∆rmdA and ∆rmdB stra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Font="1"/>
  </cellXfs>
  <cellStyles count="1"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92"/>
  <sheetViews>
    <sheetView tabSelected="1" workbookViewId="0"/>
  </sheetViews>
  <sheetFormatPr baseColWidth="10" defaultColWidth="8.83203125" defaultRowHeight="15" x14ac:dyDescent="0.2"/>
  <sheetData>
    <row r="1" spans="1:20" x14ac:dyDescent="0.2">
      <c r="A1" t="s">
        <v>2549</v>
      </c>
    </row>
    <row r="2" spans="1:2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</row>
    <row r="3" spans="1:20" x14ac:dyDescent="0.2">
      <c r="A3" s="2" t="s">
        <v>20</v>
      </c>
      <c r="B3" s="2"/>
      <c r="C3" s="2"/>
      <c r="D3" s="2">
        <v>-1.0159214159700001</v>
      </c>
      <c r="E3" s="2">
        <v>1.4466329042800001E-6</v>
      </c>
      <c r="F3" s="2"/>
      <c r="G3" s="2"/>
      <c r="H3" s="2"/>
      <c r="I3" s="2"/>
      <c r="J3" s="2" t="s">
        <v>21</v>
      </c>
      <c r="K3" s="2">
        <v>1378.51796057</v>
      </c>
      <c r="L3" s="2">
        <v>1800.6345118199999</v>
      </c>
      <c r="M3" s="2">
        <v>1608.80861033</v>
      </c>
      <c r="N3" s="2">
        <v>1731.4995426</v>
      </c>
      <c r="O3" s="2">
        <v>626.066627165</v>
      </c>
      <c r="P3" s="2">
        <v>707.23054212600005</v>
      </c>
      <c r="Q3" s="2">
        <v>872.50246170299999</v>
      </c>
      <c r="R3" s="2">
        <v>872.15697210999997</v>
      </c>
      <c r="S3" s="2">
        <v>1219.2027087199999</v>
      </c>
      <c r="T3" s="2">
        <v>1289.7664450699999</v>
      </c>
    </row>
    <row r="4" spans="1:20" x14ac:dyDescent="0.2">
      <c r="A4" s="2" t="s">
        <v>22</v>
      </c>
      <c r="B4" s="2">
        <v>1.0204061659599999</v>
      </c>
      <c r="C4" s="2">
        <v>1.44425622297E-5</v>
      </c>
      <c r="D4" s="2"/>
      <c r="E4" s="2"/>
      <c r="F4" s="2"/>
      <c r="G4" s="2"/>
      <c r="H4" s="2"/>
      <c r="I4" s="2"/>
      <c r="J4" s="2" t="s">
        <v>23</v>
      </c>
      <c r="K4" s="2">
        <v>20.4852349445</v>
      </c>
      <c r="L4" s="2">
        <v>21.336699064000001</v>
      </c>
      <c r="M4" s="2">
        <v>47.241816205600003</v>
      </c>
      <c r="N4" s="2">
        <v>44.640499952200003</v>
      </c>
      <c r="O4" s="2">
        <v>14.7402909253</v>
      </c>
      <c r="P4" s="2">
        <v>15.5200103369</v>
      </c>
      <c r="Q4" s="2">
        <v>25.153709998499998</v>
      </c>
      <c r="R4" s="2">
        <v>25.909237876399999</v>
      </c>
      <c r="S4" s="2">
        <v>35.699336909300001</v>
      </c>
      <c r="T4" s="2">
        <v>30.499316111700001</v>
      </c>
    </row>
    <row r="5" spans="1:20" x14ac:dyDescent="0.2">
      <c r="A5" s="2" t="s">
        <v>24</v>
      </c>
      <c r="B5" s="2"/>
      <c r="C5" s="2"/>
      <c r="D5" s="2">
        <v>-1.5345474781899999</v>
      </c>
      <c r="E5" s="2">
        <v>3.89281487502E-10</v>
      </c>
      <c r="F5" s="2"/>
      <c r="G5" s="2"/>
      <c r="H5" s="2"/>
      <c r="I5" s="2"/>
      <c r="J5" s="2" t="s">
        <v>25</v>
      </c>
      <c r="K5" s="2">
        <v>87.899080961099997</v>
      </c>
      <c r="L5" s="2">
        <v>83.008480767500004</v>
      </c>
      <c r="M5" s="2">
        <v>115.62395066400001</v>
      </c>
      <c r="N5" s="2">
        <v>100.801252925</v>
      </c>
      <c r="O5" s="2">
        <v>28.084170926500001</v>
      </c>
      <c r="P5" s="2">
        <v>21.253253204300002</v>
      </c>
      <c r="Q5" s="2">
        <v>96.579102345500004</v>
      </c>
      <c r="R5" s="2">
        <v>89.411003248399993</v>
      </c>
      <c r="S5" s="2">
        <v>97.510040789200005</v>
      </c>
      <c r="T5" s="2">
        <v>103.944640435</v>
      </c>
    </row>
    <row r="6" spans="1:20" x14ac:dyDescent="0.2">
      <c r="A6" s="2" t="s">
        <v>26</v>
      </c>
      <c r="B6" s="2">
        <v>1.2178804403000001</v>
      </c>
      <c r="C6" s="2">
        <v>3.86592114117E-8</v>
      </c>
      <c r="D6" s="2">
        <v>-2.2306935316600001</v>
      </c>
      <c r="E6" s="2">
        <v>3.9716016439800002E-8</v>
      </c>
      <c r="F6" s="2">
        <v>-1.8670242878800001</v>
      </c>
      <c r="G6" s="2">
        <v>2.50467767431E-8</v>
      </c>
      <c r="H6" s="2">
        <v>-1.0311988184000001</v>
      </c>
      <c r="I6" s="2">
        <v>1.0711341774699999E-3</v>
      </c>
      <c r="J6" s="2" t="s">
        <v>27</v>
      </c>
      <c r="K6" s="2">
        <v>48.925039647299997</v>
      </c>
      <c r="L6" s="2">
        <v>54.798712117400001</v>
      </c>
      <c r="M6" s="2">
        <v>120.054228886</v>
      </c>
      <c r="N6" s="2">
        <v>142.45390041100001</v>
      </c>
      <c r="O6" s="2">
        <v>6.9474581835700002</v>
      </c>
      <c r="P6" s="2">
        <v>9.9274442703600005</v>
      </c>
      <c r="Q6" s="2">
        <v>14.8935425536</v>
      </c>
      <c r="R6" s="2">
        <v>6.0296777016599998</v>
      </c>
      <c r="S6" s="2">
        <v>18.977057541099999</v>
      </c>
      <c r="T6" s="2">
        <v>23.1243633353</v>
      </c>
    </row>
    <row r="7" spans="1:20" x14ac:dyDescent="0.2">
      <c r="A7" s="2" t="s">
        <v>28</v>
      </c>
      <c r="B7" s="2">
        <v>1.79070732381</v>
      </c>
      <c r="C7" s="2">
        <v>7.6570684349299997E-21</v>
      </c>
      <c r="D7" s="2"/>
      <c r="E7" s="2"/>
      <c r="F7" s="2"/>
      <c r="G7" s="2"/>
      <c r="H7" s="2"/>
      <c r="I7" s="2"/>
      <c r="J7" s="2" t="s">
        <v>23</v>
      </c>
      <c r="K7" s="2">
        <v>7.4059825158599999</v>
      </c>
      <c r="L7" s="2">
        <v>8.6699973952900002</v>
      </c>
      <c r="M7" s="2">
        <v>27.793495028399999</v>
      </c>
      <c r="N7" s="2">
        <v>33.246852058499996</v>
      </c>
      <c r="O7" s="2">
        <v>4.1097962794900003</v>
      </c>
      <c r="P7" s="2">
        <v>3.9338116350300001</v>
      </c>
      <c r="Q7" s="2">
        <v>6.0960390550200003</v>
      </c>
      <c r="R7" s="2">
        <v>7.6825099442799996</v>
      </c>
      <c r="S7" s="2">
        <v>8.6883913029300004</v>
      </c>
      <c r="T7" s="2">
        <v>8.0521382953499998</v>
      </c>
    </row>
    <row r="8" spans="1:20" x14ac:dyDescent="0.2">
      <c r="A8" s="2" t="s">
        <v>29</v>
      </c>
      <c r="B8" s="2">
        <v>1.97122102841</v>
      </c>
      <c r="C8" s="2">
        <v>4.3632357062500001E-20</v>
      </c>
      <c r="D8" s="2">
        <v>-1.2382265424100001</v>
      </c>
      <c r="E8" s="2">
        <v>1.39123228148E-3</v>
      </c>
      <c r="F8" s="2"/>
      <c r="G8" s="2"/>
      <c r="H8" s="2"/>
      <c r="I8" s="2"/>
      <c r="J8" s="2" t="s">
        <v>23</v>
      </c>
      <c r="K8" s="2">
        <v>32.509029771400002</v>
      </c>
      <c r="L8" s="2">
        <v>53.310699657999997</v>
      </c>
      <c r="M8" s="2">
        <v>168.93465928699999</v>
      </c>
      <c r="N8" s="2">
        <v>209.371799409</v>
      </c>
      <c r="O8" s="2">
        <v>12.500913393899999</v>
      </c>
      <c r="P8" s="2">
        <v>17.033404379699999</v>
      </c>
      <c r="Q8" s="2">
        <v>26.010508245299999</v>
      </c>
      <c r="R8" s="2">
        <v>18.213421561099999</v>
      </c>
      <c r="S8" s="2">
        <v>24.320474725899999</v>
      </c>
      <c r="T8" s="2">
        <v>29.982839279099998</v>
      </c>
    </row>
    <row r="9" spans="1:20" x14ac:dyDescent="0.2">
      <c r="A9" s="2" t="s">
        <v>30</v>
      </c>
      <c r="B9" s="2"/>
      <c r="C9" s="2"/>
      <c r="D9" s="2">
        <v>-2.0646999354900002</v>
      </c>
      <c r="E9" s="2">
        <v>2.4391343319999999E-3</v>
      </c>
      <c r="F9" s="2"/>
      <c r="G9" s="2"/>
      <c r="H9" s="2"/>
      <c r="I9" s="2"/>
      <c r="J9" s="2" t="s">
        <v>31</v>
      </c>
      <c r="K9" s="2">
        <v>5.4095655016300004</v>
      </c>
      <c r="L9" s="2">
        <v>6.8598511663400004</v>
      </c>
      <c r="M9" s="2">
        <v>8.4275793748600005</v>
      </c>
      <c r="N9" s="2">
        <v>10.3432660228</v>
      </c>
      <c r="O9" s="2">
        <v>1.38270535277</v>
      </c>
      <c r="P9" s="2">
        <v>0.242641088029</v>
      </c>
      <c r="Q9" s="2">
        <v>2.7994849013700001</v>
      </c>
      <c r="R9" s="2">
        <v>1.7231426085799999</v>
      </c>
      <c r="S9" s="2">
        <v>4.7636257475999999</v>
      </c>
      <c r="T9" s="2">
        <v>5.3693322274300002</v>
      </c>
    </row>
    <row r="10" spans="1:20" x14ac:dyDescent="0.2">
      <c r="A10" s="2" t="s">
        <v>32</v>
      </c>
      <c r="B10" s="2"/>
      <c r="C10" s="2"/>
      <c r="D10" s="2">
        <v>-1.31750709639</v>
      </c>
      <c r="E10" s="2">
        <v>4.6059291401400002E-4</v>
      </c>
      <c r="F10" s="2">
        <v>-1.15721956063</v>
      </c>
      <c r="G10" s="2">
        <v>3.0842683059600001E-4</v>
      </c>
      <c r="H10" s="2"/>
      <c r="I10" s="2"/>
      <c r="J10" s="2" t="s">
        <v>23</v>
      </c>
      <c r="K10" s="2">
        <v>22.2904692611</v>
      </c>
      <c r="L10" s="2">
        <v>24.159941859700002</v>
      </c>
      <c r="M10" s="2">
        <v>32.562086890499998</v>
      </c>
      <c r="N10" s="2">
        <v>32.859479284700001</v>
      </c>
      <c r="O10" s="2">
        <v>5.8222914340500003</v>
      </c>
      <c r="P10" s="2">
        <v>9.4143494643400008</v>
      </c>
      <c r="Q10" s="2">
        <v>11.441354669500001</v>
      </c>
      <c r="R10" s="2">
        <v>6.9966677384500002</v>
      </c>
      <c r="S10" s="2">
        <v>21.2765078539</v>
      </c>
      <c r="T10" s="2">
        <v>11.627571898199999</v>
      </c>
    </row>
    <row r="11" spans="1:20" x14ac:dyDescent="0.2">
      <c r="A11" s="2" t="s">
        <v>33</v>
      </c>
      <c r="B11" s="2">
        <v>1.1318435980699999</v>
      </c>
      <c r="C11" s="2">
        <v>2.3698959799300001E-6</v>
      </c>
      <c r="D11" s="2"/>
      <c r="E11" s="2"/>
      <c r="F11" s="2"/>
      <c r="G11" s="2"/>
      <c r="H11" s="2"/>
      <c r="I11" s="2"/>
      <c r="J11" s="2" t="s">
        <v>34</v>
      </c>
      <c r="K11" s="2">
        <v>22.350610731</v>
      </c>
      <c r="L11" s="2">
        <v>27.941131243800001</v>
      </c>
      <c r="M11" s="2">
        <v>53.319041787499998</v>
      </c>
      <c r="N11" s="2">
        <v>66.898401280900003</v>
      </c>
      <c r="O11" s="2">
        <v>16.818351741400001</v>
      </c>
      <c r="P11" s="2">
        <v>14.61612257</v>
      </c>
      <c r="Q11" s="2">
        <v>35.6726442382</v>
      </c>
      <c r="R11" s="2">
        <v>35.680568049800002</v>
      </c>
      <c r="S11" s="2">
        <v>44.146076235199999</v>
      </c>
      <c r="T11" s="2">
        <v>50.381348039000002</v>
      </c>
    </row>
    <row r="12" spans="1:20" x14ac:dyDescent="0.2">
      <c r="A12" s="2" t="s">
        <v>35</v>
      </c>
      <c r="B12" s="2">
        <v>1.24932596059</v>
      </c>
      <c r="C12" s="2">
        <v>3.7722484773499998E-20</v>
      </c>
      <c r="D12" s="2"/>
      <c r="E12" s="2"/>
      <c r="F12" s="2"/>
      <c r="G12" s="2"/>
      <c r="H12" s="2">
        <v>1.48145667021</v>
      </c>
      <c r="I12" s="2">
        <v>1.29253237841E-17</v>
      </c>
      <c r="J12" s="2" t="s">
        <v>36</v>
      </c>
      <c r="K12" s="2">
        <v>1214.6463362</v>
      </c>
      <c r="L12" s="2">
        <v>1205.04610349</v>
      </c>
      <c r="M12" s="2">
        <v>2861.0392627699998</v>
      </c>
      <c r="N12" s="2">
        <v>3175.5632958800002</v>
      </c>
      <c r="O12" s="2">
        <v>1542.82466602</v>
      </c>
      <c r="P12" s="2">
        <v>905.52583577200005</v>
      </c>
      <c r="Q12" s="2">
        <v>1676.2327535899999</v>
      </c>
      <c r="R12" s="2">
        <v>1791.121218</v>
      </c>
      <c r="S12" s="2">
        <v>4117.3803696200002</v>
      </c>
      <c r="T12" s="2">
        <v>2912.8706294600001</v>
      </c>
    </row>
    <row r="13" spans="1:20" x14ac:dyDescent="0.2">
      <c r="A13" s="2" t="s">
        <v>37</v>
      </c>
      <c r="B13" s="2"/>
      <c r="C13" s="2"/>
      <c r="D13" s="2"/>
      <c r="E13" s="2"/>
      <c r="F13" s="2"/>
      <c r="G13" s="2"/>
      <c r="H13" s="2">
        <v>1.3571652219000001</v>
      </c>
      <c r="I13" s="2">
        <v>1.76816528383E-4</v>
      </c>
      <c r="J13" s="2" t="s">
        <v>38</v>
      </c>
      <c r="K13" s="2">
        <v>2.53167665476</v>
      </c>
      <c r="L13" s="2">
        <v>3.8835609022400002</v>
      </c>
      <c r="M13" s="2">
        <v>4.1716517905600004</v>
      </c>
      <c r="N13" s="2">
        <v>3.59266880759</v>
      </c>
      <c r="O13" s="2">
        <v>5.4599577617700001</v>
      </c>
      <c r="P13" s="2">
        <v>3.61959843068</v>
      </c>
      <c r="Q13" s="2">
        <v>7.9476552971799999</v>
      </c>
      <c r="R13" s="2">
        <v>4.7251801219800003</v>
      </c>
      <c r="S13" s="2">
        <v>11.7042284619</v>
      </c>
      <c r="T13" s="2">
        <v>12.0145520254</v>
      </c>
    </row>
    <row r="14" spans="1:20" x14ac:dyDescent="0.2">
      <c r="A14" s="2" t="s">
        <v>39</v>
      </c>
      <c r="B14" s="2"/>
      <c r="C14" s="2"/>
      <c r="D14" s="2">
        <v>2.3364666022599998</v>
      </c>
      <c r="E14" s="2">
        <v>5.8077561036700002E-20</v>
      </c>
      <c r="F14" s="2"/>
      <c r="G14" s="2"/>
      <c r="H14" s="2"/>
      <c r="I14" s="2"/>
      <c r="J14" s="2" t="s">
        <v>23</v>
      </c>
      <c r="K14" s="2">
        <v>30.040728421600001</v>
      </c>
      <c r="L14" s="2">
        <v>24.764736188200001</v>
      </c>
      <c r="M14" s="2">
        <v>28.0308618338</v>
      </c>
      <c r="N14" s="2">
        <v>26.307872275299999</v>
      </c>
      <c r="O14" s="2">
        <v>111.074825105</v>
      </c>
      <c r="P14" s="2">
        <v>140.402155666</v>
      </c>
      <c r="Q14" s="2">
        <v>21.989560110799999</v>
      </c>
      <c r="R14" s="2">
        <v>22.187802311900001</v>
      </c>
      <c r="S14" s="2">
        <v>24.2323570639</v>
      </c>
      <c r="T14" s="2">
        <v>23.5579451479</v>
      </c>
    </row>
    <row r="15" spans="1:20" x14ac:dyDescent="0.2">
      <c r="A15" s="2" t="s">
        <v>40</v>
      </c>
      <c r="B15" s="2"/>
      <c r="C15" s="2"/>
      <c r="D15" s="2">
        <v>2.6930629696700001</v>
      </c>
      <c r="E15" s="2">
        <v>2.65860289258E-18</v>
      </c>
      <c r="F15" s="2"/>
      <c r="G15" s="2"/>
      <c r="H15" s="2"/>
      <c r="I15" s="2"/>
      <c r="J15" s="2" t="s">
        <v>41</v>
      </c>
      <c r="K15" s="2">
        <v>28.957085920499999</v>
      </c>
      <c r="L15" s="2">
        <v>33.505231313400003</v>
      </c>
      <c r="M15" s="2">
        <v>28.752917867200001</v>
      </c>
      <c r="N15" s="2">
        <v>36.087350939700002</v>
      </c>
      <c r="O15" s="2">
        <v>133.22772752</v>
      </c>
      <c r="P15" s="2">
        <v>244.92476885799999</v>
      </c>
      <c r="Q15" s="2">
        <v>20.778183783500001</v>
      </c>
      <c r="R15" s="2">
        <v>20.259595817099999</v>
      </c>
      <c r="S15" s="2">
        <v>12.021149680700001</v>
      </c>
      <c r="T15" s="2">
        <v>16.013243760600002</v>
      </c>
    </row>
    <row r="16" spans="1:20" x14ac:dyDescent="0.2">
      <c r="A16" s="2" t="s">
        <v>42</v>
      </c>
      <c r="B16" s="2"/>
      <c r="C16" s="2"/>
      <c r="D16" s="2">
        <v>-1.1126435186600001</v>
      </c>
      <c r="E16" s="2">
        <v>3.3170204301100001E-3</v>
      </c>
      <c r="F16" s="2"/>
      <c r="G16" s="2"/>
      <c r="H16" s="2"/>
      <c r="I16" s="2"/>
      <c r="J16" s="2" t="s">
        <v>43</v>
      </c>
      <c r="K16" s="2">
        <v>17.775602044100001</v>
      </c>
      <c r="L16" s="2">
        <v>17.021564805499999</v>
      </c>
      <c r="M16" s="2">
        <v>18.5586056446</v>
      </c>
      <c r="N16" s="2">
        <v>18.989246105100001</v>
      </c>
      <c r="O16" s="2">
        <v>5.6793886883600004</v>
      </c>
      <c r="P16" s="2">
        <v>7.6106700419799997</v>
      </c>
      <c r="Q16" s="2">
        <v>24.719206417500001</v>
      </c>
      <c r="R16" s="2">
        <v>18.176863107500001</v>
      </c>
      <c r="S16" s="2">
        <v>12.2734310618</v>
      </c>
      <c r="T16" s="2">
        <v>12.2300821619</v>
      </c>
    </row>
    <row r="17" spans="1:20" x14ac:dyDescent="0.2">
      <c r="A17" s="2" t="s">
        <v>44</v>
      </c>
      <c r="B17" s="2"/>
      <c r="C17" s="2"/>
      <c r="D17" s="2">
        <v>-1.4368687494600001</v>
      </c>
      <c r="E17" s="2">
        <v>3.7684707358700001E-6</v>
      </c>
      <c r="F17" s="2"/>
      <c r="G17" s="2"/>
      <c r="H17" s="2"/>
      <c r="I17" s="2"/>
      <c r="J17" s="2" t="s">
        <v>45</v>
      </c>
      <c r="K17" s="2">
        <v>80.586800493200002</v>
      </c>
      <c r="L17" s="2">
        <v>90.315369819400004</v>
      </c>
      <c r="M17" s="2">
        <v>143.75882491799999</v>
      </c>
      <c r="N17" s="2">
        <v>127.96409094400001</v>
      </c>
      <c r="O17" s="2">
        <v>27.746555378499998</v>
      </c>
      <c r="P17" s="2">
        <v>24.2626980989</v>
      </c>
      <c r="Q17" s="2">
        <v>66.538509464800001</v>
      </c>
      <c r="R17" s="2">
        <v>61.9767811348</v>
      </c>
      <c r="S17" s="2">
        <v>97.697255848599994</v>
      </c>
      <c r="T17" s="2">
        <v>80.535300854300004</v>
      </c>
    </row>
    <row r="18" spans="1:20" x14ac:dyDescent="0.2">
      <c r="A18" s="2" t="s">
        <v>46</v>
      </c>
      <c r="B18" s="2">
        <v>1.01883228765</v>
      </c>
      <c r="C18" s="2">
        <v>3.8388747982699999E-3</v>
      </c>
      <c r="D18" s="2">
        <v>2.6905372816300002</v>
      </c>
      <c r="E18" s="2">
        <v>8.1776462324200002E-18</v>
      </c>
      <c r="F18" s="2"/>
      <c r="G18" s="2"/>
      <c r="H18" s="2"/>
      <c r="I18" s="2"/>
      <c r="J18" s="2" t="s">
        <v>47</v>
      </c>
      <c r="K18" s="2">
        <v>5.0298211684099998</v>
      </c>
      <c r="L18" s="2">
        <v>6.68692605683</v>
      </c>
      <c r="M18" s="2">
        <v>11.8879099791</v>
      </c>
      <c r="N18" s="2">
        <v>15.8616724397</v>
      </c>
      <c r="O18" s="2">
        <v>32.141031710199996</v>
      </c>
      <c r="P18" s="2">
        <v>38.353360854899996</v>
      </c>
      <c r="Q18" s="2">
        <v>4.9762561764399997</v>
      </c>
      <c r="R18" s="2">
        <v>4.8399195951399996</v>
      </c>
      <c r="S18" s="2">
        <v>4.6137765932899999</v>
      </c>
      <c r="T18" s="2">
        <v>4.5763778653699996</v>
      </c>
    </row>
    <row r="19" spans="1:20" x14ac:dyDescent="0.2">
      <c r="A19" s="2" t="s">
        <v>48</v>
      </c>
      <c r="B19" s="2"/>
      <c r="C19" s="2"/>
      <c r="D19" s="2">
        <v>1.05855289199</v>
      </c>
      <c r="E19" s="2">
        <v>1.10988115994E-2</v>
      </c>
      <c r="F19" s="2"/>
      <c r="G19" s="2"/>
      <c r="H19" s="2"/>
      <c r="I19" s="2"/>
      <c r="J19" s="2" t="s">
        <v>49</v>
      </c>
      <c r="K19" s="2">
        <v>8.3958664571299995</v>
      </c>
      <c r="L19" s="2">
        <v>11.3600761086</v>
      </c>
      <c r="M19" s="2">
        <v>12.899356186</v>
      </c>
      <c r="N19" s="2">
        <v>6.9460836237099999</v>
      </c>
      <c r="O19" s="2">
        <v>15.957548510100001</v>
      </c>
      <c r="P19" s="2">
        <v>21.146913600600001</v>
      </c>
      <c r="Q19" s="2">
        <v>7.6674967616599998</v>
      </c>
      <c r="R19" s="2">
        <v>10.028953728299999</v>
      </c>
      <c r="S19" s="2">
        <v>7.1089823019100002</v>
      </c>
      <c r="T19" s="2">
        <v>5.7692926892700003</v>
      </c>
    </row>
    <row r="20" spans="1:20" x14ac:dyDescent="0.2">
      <c r="A20" s="2" t="s">
        <v>50</v>
      </c>
      <c r="B20" s="2"/>
      <c r="C20" s="2"/>
      <c r="D20" s="2"/>
      <c r="E20" s="2"/>
      <c r="F20" s="2">
        <v>1.8214204061199999</v>
      </c>
      <c r="G20" s="2">
        <v>1.9023945970800001E-12</v>
      </c>
      <c r="H20" s="2"/>
      <c r="I20" s="2"/>
      <c r="J20" s="2" t="s">
        <v>51</v>
      </c>
      <c r="K20" s="2">
        <v>8.8347983947700008</v>
      </c>
      <c r="L20" s="2">
        <v>8.3536550299800005</v>
      </c>
      <c r="M20" s="2">
        <v>6.4219311941199999</v>
      </c>
      <c r="N20" s="2">
        <v>6.2308118546699998</v>
      </c>
      <c r="O20" s="2">
        <v>5.1827720087999998</v>
      </c>
      <c r="P20" s="2">
        <v>2.9233531544</v>
      </c>
      <c r="Q20" s="2">
        <v>39.0190690688</v>
      </c>
      <c r="R20" s="2">
        <v>33.216826852899999</v>
      </c>
      <c r="S20" s="2">
        <v>17.026419305400001</v>
      </c>
      <c r="T20" s="2">
        <v>17.0350358506</v>
      </c>
    </row>
    <row r="21" spans="1:20" x14ac:dyDescent="0.2">
      <c r="A21" s="2" t="s">
        <v>52</v>
      </c>
      <c r="B21" s="2"/>
      <c r="C21" s="2"/>
      <c r="D21" s="2"/>
      <c r="E21" s="2"/>
      <c r="F21" s="2">
        <v>1.2397444846700001</v>
      </c>
      <c r="G21" s="2">
        <v>5.8500855542600004E-4</v>
      </c>
      <c r="H21" s="2"/>
      <c r="I21" s="2"/>
      <c r="J21" s="2" t="s">
        <v>53</v>
      </c>
      <c r="K21" s="2">
        <v>6.0278015589600002</v>
      </c>
      <c r="L21" s="2">
        <v>4.9315059076000001</v>
      </c>
      <c r="M21" s="2">
        <v>3.21050642852</v>
      </c>
      <c r="N21" s="2">
        <v>3.8017659339600001</v>
      </c>
      <c r="O21" s="2">
        <v>2.3538912553200002</v>
      </c>
      <c r="P21" s="2">
        <v>2.7037149809000001</v>
      </c>
      <c r="Q21" s="2">
        <v>18.196651858900001</v>
      </c>
      <c r="R21" s="2">
        <v>14.0005336947</v>
      </c>
      <c r="S21" s="2">
        <v>5.5292084570400002</v>
      </c>
      <c r="T21" s="2">
        <v>6.9801318956599996</v>
      </c>
    </row>
    <row r="22" spans="1:20" x14ac:dyDescent="0.2">
      <c r="A22" s="2" t="s">
        <v>54</v>
      </c>
      <c r="B22" s="2">
        <v>-1.1206662229</v>
      </c>
      <c r="C22" s="2">
        <v>3.7617384982700001E-3</v>
      </c>
      <c r="D22" s="2">
        <v>-1.09847099812</v>
      </c>
      <c r="E22" s="2">
        <v>2.3483024572000001E-2</v>
      </c>
      <c r="F22" s="2"/>
      <c r="G22" s="2"/>
      <c r="H22" s="2"/>
      <c r="I22" s="2"/>
      <c r="J22" s="2" t="s">
        <v>55</v>
      </c>
      <c r="K22" s="2">
        <v>22.1019390495</v>
      </c>
      <c r="L22" s="2">
        <v>25.0684883636</v>
      </c>
      <c r="M22" s="2">
        <v>10.0328325891</v>
      </c>
      <c r="N22" s="2">
        <v>8.0037177557099994</v>
      </c>
      <c r="O22" s="2">
        <v>6.8476836518299997</v>
      </c>
      <c r="P22" s="2">
        <v>10.8148599236</v>
      </c>
      <c r="Q22" s="2">
        <v>43.733129677599997</v>
      </c>
      <c r="R22" s="2">
        <v>38.401463848399999</v>
      </c>
      <c r="S22" s="2">
        <v>32.732914065700001</v>
      </c>
      <c r="T22" s="2">
        <v>19.943233987599999</v>
      </c>
    </row>
    <row r="23" spans="1:20" x14ac:dyDescent="0.2">
      <c r="A23" s="2" t="s">
        <v>56</v>
      </c>
      <c r="B23" s="2">
        <v>-1.0093178956</v>
      </c>
      <c r="C23" s="2">
        <v>1.6863913967600001E-4</v>
      </c>
      <c r="D23" s="2">
        <v>-1.0169583913</v>
      </c>
      <c r="E23" s="2">
        <v>1.7905788575300001E-3</v>
      </c>
      <c r="F23" s="2"/>
      <c r="G23" s="2"/>
      <c r="H23" s="2"/>
      <c r="I23" s="2"/>
      <c r="J23" s="2" t="s">
        <v>57</v>
      </c>
      <c r="K23" s="2">
        <v>14.590019682499999</v>
      </c>
      <c r="L23" s="2">
        <v>14.374218923899999</v>
      </c>
      <c r="M23" s="2">
        <v>8.0445075850900007</v>
      </c>
      <c r="N23" s="2">
        <v>5.6480780980600001</v>
      </c>
      <c r="O23" s="2">
        <v>4.9023189780200003</v>
      </c>
      <c r="P23" s="2">
        <v>7.0972518248599998</v>
      </c>
      <c r="Q23" s="2">
        <v>23.896137926200002</v>
      </c>
      <c r="R23" s="2">
        <v>18.7370778863</v>
      </c>
      <c r="S23" s="2">
        <v>16.286032182500001</v>
      </c>
      <c r="T23" s="2">
        <v>15.1953845326</v>
      </c>
    </row>
    <row r="24" spans="1:20" x14ac:dyDescent="0.2">
      <c r="A24" s="2" t="s">
        <v>58</v>
      </c>
      <c r="B24" s="2"/>
      <c r="C24" s="2"/>
      <c r="D24" s="2">
        <v>-1.1714657642999999</v>
      </c>
      <c r="E24" s="2">
        <v>2.4145279595700001E-4</v>
      </c>
      <c r="F24" s="2"/>
      <c r="G24" s="2"/>
      <c r="H24" s="2"/>
      <c r="I24" s="2"/>
      <c r="J24" s="2" t="s">
        <v>23</v>
      </c>
      <c r="K24" s="2">
        <v>32.821990414399998</v>
      </c>
      <c r="L24" s="2">
        <v>37.261192440400002</v>
      </c>
      <c r="M24" s="2">
        <v>25.111908812900001</v>
      </c>
      <c r="N24" s="2">
        <v>22.7416446569</v>
      </c>
      <c r="O24" s="2">
        <v>16.532905134500002</v>
      </c>
      <c r="P24" s="2">
        <v>9.2072456106300002</v>
      </c>
      <c r="Q24" s="2">
        <v>57.703492391099999</v>
      </c>
      <c r="R24" s="2">
        <v>39.972469680499998</v>
      </c>
      <c r="S24" s="2">
        <v>32.480363733399997</v>
      </c>
      <c r="T24" s="2">
        <v>39.4754756532</v>
      </c>
    </row>
    <row r="25" spans="1:20" x14ac:dyDescent="0.2">
      <c r="A25" s="2" t="s">
        <v>59</v>
      </c>
      <c r="B25" s="2"/>
      <c r="C25" s="2"/>
      <c r="D25" s="2">
        <v>-1.19446552778</v>
      </c>
      <c r="E25" s="2">
        <v>5.9703712259699996E-4</v>
      </c>
      <c r="F25" s="2"/>
      <c r="G25" s="2"/>
      <c r="H25" s="2"/>
      <c r="I25" s="2"/>
      <c r="J25" s="2" t="s">
        <v>23</v>
      </c>
      <c r="K25" s="2">
        <v>22.104118298100001</v>
      </c>
      <c r="L25" s="2">
        <v>21.734462316199998</v>
      </c>
      <c r="M25" s="2">
        <v>24.8439921268</v>
      </c>
      <c r="N25" s="2">
        <v>24.446062442399999</v>
      </c>
      <c r="O25" s="2">
        <v>8.4222052724300003</v>
      </c>
      <c r="P25" s="2">
        <v>7.3897632883600002</v>
      </c>
      <c r="Q25" s="2">
        <v>28.0855813302</v>
      </c>
      <c r="R25" s="2">
        <v>24.7636337846</v>
      </c>
      <c r="S25" s="2">
        <v>23.0312521639</v>
      </c>
      <c r="T25" s="2">
        <v>17.5790306526</v>
      </c>
    </row>
    <row r="26" spans="1:20" x14ac:dyDescent="0.2">
      <c r="A26" s="2" t="s">
        <v>60</v>
      </c>
      <c r="B26" s="2"/>
      <c r="C26" s="2"/>
      <c r="D26" s="2">
        <v>1.0645018604200001</v>
      </c>
      <c r="E26" s="2">
        <v>5.2654843639800004E-4</v>
      </c>
      <c r="F26" s="2"/>
      <c r="G26" s="2"/>
      <c r="H26" s="2"/>
      <c r="I26" s="2"/>
      <c r="J26" s="2" t="s">
        <v>23</v>
      </c>
      <c r="K26" s="2">
        <v>10.7143383731</v>
      </c>
      <c r="L26" s="2">
        <v>15.995119946399999</v>
      </c>
      <c r="M26" s="2">
        <v>20.517405284300001</v>
      </c>
      <c r="N26" s="2">
        <v>18.743785089700001</v>
      </c>
      <c r="O26" s="2">
        <v>24.4217618198</v>
      </c>
      <c r="P26" s="2">
        <v>24.673168647699999</v>
      </c>
      <c r="Q26" s="2">
        <v>13.618067144199999</v>
      </c>
      <c r="R26" s="2">
        <v>13.98587345</v>
      </c>
      <c r="S26" s="2">
        <v>10.9426219726</v>
      </c>
      <c r="T26" s="2">
        <v>12.827362803</v>
      </c>
    </row>
    <row r="27" spans="1:20" x14ac:dyDescent="0.2">
      <c r="A27" s="2" t="s">
        <v>61</v>
      </c>
      <c r="B27" s="2"/>
      <c r="C27" s="2"/>
      <c r="D27" s="2"/>
      <c r="E27" s="2"/>
      <c r="F27" s="2">
        <v>-1.0027218261299999</v>
      </c>
      <c r="G27" s="2">
        <v>7.6744548419000001E-3</v>
      </c>
      <c r="H27" s="2"/>
      <c r="I27" s="2"/>
      <c r="J27" s="2" t="s">
        <v>62</v>
      </c>
      <c r="K27" s="2">
        <v>14.995315570500001</v>
      </c>
      <c r="L27" s="2">
        <v>27.483661769699999</v>
      </c>
      <c r="M27" s="2">
        <v>10.5020604518</v>
      </c>
      <c r="N27" s="2">
        <v>15.825197014800001</v>
      </c>
      <c r="O27" s="2">
        <v>8.4621567589800009</v>
      </c>
      <c r="P27" s="2">
        <v>10.4820950029</v>
      </c>
      <c r="Q27" s="2">
        <v>8.5367821933400005</v>
      </c>
      <c r="R27" s="2">
        <v>10.0028428428</v>
      </c>
      <c r="S27" s="2">
        <v>13.376261099300001</v>
      </c>
      <c r="T27" s="2">
        <v>14.7871409544</v>
      </c>
    </row>
    <row r="28" spans="1:20" x14ac:dyDescent="0.2">
      <c r="A28" s="2" t="s">
        <v>63</v>
      </c>
      <c r="B28" s="2">
        <v>-1.8406108678799999</v>
      </c>
      <c r="C28" s="2">
        <v>4.2309125876099997E-6</v>
      </c>
      <c r="D28" s="2">
        <v>-1.2576603119700001</v>
      </c>
      <c r="E28" s="2">
        <v>1.2120440239599999E-2</v>
      </c>
      <c r="F28" s="2">
        <v>-1.0274910165</v>
      </c>
      <c r="G28" s="2">
        <v>2.1124951476399999E-2</v>
      </c>
      <c r="H28" s="2"/>
      <c r="I28" s="2"/>
      <c r="J28" s="2" t="s">
        <v>64</v>
      </c>
      <c r="K28" s="2">
        <v>5.2268099103600001</v>
      </c>
      <c r="L28" s="2">
        <v>6.9974070310499998</v>
      </c>
      <c r="M28" s="2">
        <v>0.79720345437899998</v>
      </c>
      <c r="N28" s="2">
        <v>1.24922891998</v>
      </c>
      <c r="O28" s="2">
        <v>2.0647154254300002</v>
      </c>
      <c r="P28" s="2">
        <v>1.9181761688800001</v>
      </c>
      <c r="Q28" s="2">
        <v>1.47540420477</v>
      </c>
      <c r="R28" s="2">
        <v>3.4055352230499998</v>
      </c>
      <c r="S28" s="2">
        <v>3.13819939454</v>
      </c>
      <c r="T28" s="2">
        <v>3.2542506810899998</v>
      </c>
    </row>
    <row r="29" spans="1:20" x14ac:dyDescent="0.2">
      <c r="A29" s="2" t="s">
        <v>65</v>
      </c>
      <c r="B29" s="2">
        <v>-1.47968673226</v>
      </c>
      <c r="C29" s="2">
        <v>4.9325658769600001E-4</v>
      </c>
      <c r="D29" s="2"/>
      <c r="E29" s="2"/>
      <c r="F29" s="2"/>
      <c r="G29" s="2"/>
      <c r="H29" s="2"/>
      <c r="I29" s="2"/>
      <c r="J29" s="2" t="s">
        <v>66</v>
      </c>
      <c r="K29" s="2">
        <v>7.8264197660699999</v>
      </c>
      <c r="L29" s="2">
        <v>8.9781246664599994</v>
      </c>
      <c r="M29" s="2">
        <v>1.63114439513</v>
      </c>
      <c r="N29" s="2">
        <v>2.2365227438300002</v>
      </c>
      <c r="O29" s="2">
        <v>4.5662729190400002</v>
      </c>
      <c r="P29" s="2">
        <v>2.74732328704</v>
      </c>
      <c r="Q29" s="2">
        <v>3.7291051247799998</v>
      </c>
      <c r="R29" s="2">
        <v>3.8614375190299999</v>
      </c>
      <c r="S29" s="2">
        <v>4.94418252997</v>
      </c>
      <c r="T29" s="2">
        <v>8.3592708589200004</v>
      </c>
    </row>
    <row r="30" spans="1:20" x14ac:dyDescent="0.2">
      <c r="A30" s="2" t="s">
        <v>67</v>
      </c>
      <c r="B30" s="2">
        <v>-1.1122211288499999</v>
      </c>
      <c r="C30" s="2">
        <v>6.6449873506599999E-3</v>
      </c>
      <c r="D30" s="2"/>
      <c r="E30" s="2"/>
      <c r="F30" s="2"/>
      <c r="G30" s="2"/>
      <c r="H30" s="2"/>
      <c r="I30" s="2"/>
      <c r="J30" s="2" t="s">
        <v>68</v>
      </c>
      <c r="K30" s="2">
        <v>6.9205872769400001</v>
      </c>
      <c r="L30" s="2">
        <v>8.4928767245699994</v>
      </c>
      <c r="M30" s="2">
        <v>2.2618751801300001</v>
      </c>
      <c r="N30" s="2">
        <v>3.4584653165099999</v>
      </c>
      <c r="O30" s="2">
        <v>8.0405828168299998</v>
      </c>
      <c r="P30" s="2">
        <v>5.9261347245299998</v>
      </c>
      <c r="Q30" s="2">
        <v>4.3666857226499998</v>
      </c>
      <c r="R30" s="2">
        <v>4.8097260883699997</v>
      </c>
      <c r="S30" s="2">
        <v>6.3158290478600003</v>
      </c>
      <c r="T30" s="2">
        <v>6.7442228653900003</v>
      </c>
    </row>
    <row r="31" spans="1:20" x14ac:dyDescent="0.2">
      <c r="A31" s="2" t="s">
        <v>69</v>
      </c>
      <c r="B31" s="2"/>
      <c r="C31" s="2"/>
      <c r="D31" s="2">
        <v>-1.0666145547699999</v>
      </c>
      <c r="E31" s="2">
        <v>2.02098041549E-2</v>
      </c>
      <c r="F31" s="2"/>
      <c r="G31" s="2"/>
      <c r="H31" s="2"/>
      <c r="I31" s="2"/>
      <c r="J31" s="2" t="s">
        <v>23</v>
      </c>
      <c r="K31" s="2">
        <v>55.772084721299997</v>
      </c>
      <c r="L31" s="2">
        <v>48.448383532800001</v>
      </c>
      <c r="M31" s="2">
        <v>27.7859795231</v>
      </c>
      <c r="N31" s="2">
        <v>25.461331830799999</v>
      </c>
      <c r="O31" s="2">
        <v>15.2166039565</v>
      </c>
      <c r="P31" s="2">
        <v>25.297135217299999</v>
      </c>
      <c r="Q31" s="2">
        <v>56.084264203399997</v>
      </c>
      <c r="R31" s="2">
        <v>56.140753924499997</v>
      </c>
      <c r="S31" s="2">
        <v>54.630769341099999</v>
      </c>
      <c r="T31" s="2">
        <v>58.778239378800002</v>
      </c>
    </row>
    <row r="32" spans="1:20" x14ac:dyDescent="0.2">
      <c r="A32" s="2" t="s">
        <v>70</v>
      </c>
      <c r="B32" s="2">
        <v>1.0351087913399999</v>
      </c>
      <c r="C32" s="2">
        <v>4.9437998635700005E-7</v>
      </c>
      <c r="D32" s="2"/>
      <c r="E32" s="2"/>
      <c r="F32" s="2"/>
      <c r="G32" s="2"/>
      <c r="H32" s="2"/>
      <c r="I32" s="2"/>
      <c r="J32" s="2" t="s">
        <v>71</v>
      </c>
      <c r="K32" s="2">
        <v>78.464636046600006</v>
      </c>
      <c r="L32" s="2">
        <v>92.567068080699997</v>
      </c>
      <c r="M32" s="2">
        <v>172.47676145299999</v>
      </c>
      <c r="N32" s="2">
        <v>201.521004492</v>
      </c>
      <c r="O32" s="2">
        <v>71.469766744599994</v>
      </c>
      <c r="P32" s="2">
        <v>87.500364963999999</v>
      </c>
      <c r="Q32" s="2">
        <v>54.238046112799999</v>
      </c>
      <c r="R32" s="2">
        <v>76.120709910200006</v>
      </c>
      <c r="S32" s="2">
        <v>85.8920875381</v>
      </c>
      <c r="T32" s="2">
        <v>64.542315473599999</v>
      </c>
    </row>
    <row r="33" spans="1:20" x14ac:dyDescent="0.2">
      <c r="A33" s="2" t="s">
        <v>72</v>
      </c>
      <c r="B33" s="2"/>
      <c r="C33" s="2"/>
      <c r="D33" s="2">
        <v>1.9495960224</v>
      </c>
      <c r="E33" s="2">
        <v>9.4383021083400007E-12</v>
      </c>
      <c r="F33" s="2">
        <v>-1.0413784175</v>
      </c>
      <c r="G33" s="2">
        <v>2.5491510045300001E-4</v>
      </c>
      <c r="H33" s="2"/>
      <c r="I33" s="2"/>
      <c r="J33" s="2" t="s">
        <v>73</v>
      </c>
      <c r="K33" s="2">
        <v>24.093372503400001</v>
      </c>
      <c r="L33" s="2">
        <v>39.524998531599998</v>
      </c>
      <c r="M33" s="2">
        <v>41.2901522035</v>
      </c>
      <c r="N33" s="2">
        <v>56.987417606199998</v>
      </c>
      <c r="O33" s="2">
        <v>83.919578718400004</v>
      </c>
      <c r="P33" s="2">
        <v>137.409514621</v>
      </c>
      <c r="Q33" s="2">
        <v>13.452728349499999</v>
      </c>
      <c r="R33" s="2">
        <v>15.359165366899999</v>
      </c>
      <c r="S33" s="2">
        <v>19.622473752600001</v>
      </c>
      <c r="T33" s="2">
        <v>20.816488020200001</v>
      </c>
    </row>
    <row r="34" spans="1:20" x14ac:dyDescent="0.2">
      <c r="A34" s="2" t="s">
        <v>74</v>
      </c>
      <c r="B34" s="2"/>
      <c r="C34" s="2"/>
      <c r="D34" s="2">
        <v>-1.0208893885600001</v>
      </c>
      <c r="E34" s="2">
        <v>1.85867362486E-3</v>
      </c>
      <c r="F34" s="2"/>
      <c r="G34" s="2"/>
      <c r="H34" s="2"/>
      <c r="I34" s="2"/>
      <c r="J34" s="2" t="s">
        <v>23</v>
      </c>
      <c r="K34" s="2">
        <v>30.072402252700002</v>
      </c>
      <c r="L34" s="2">
        <v>39.264731773999998</v>
      </c>
      <c r="M34" s="2">
        <v>32.895496289199997</v>
      </c>
      <c r="N34" s="2">
        <v>38.444376888500003</v>
      </c>
      <c r="O34" s="2">
        <v>14.3006874055</v>
      </c>
      <c r="P34" s="2">
        <v>14.116080977599999</v>
      </c>
      <c r="Q34" s="2">
        <v>31.295639141100001</v>
      </c>
      <c r="R34" s="2">
        <v>31.7448565101</v>
      </c>
      <c r="S34" s="2">
        <v>31.8702353539</v>
      </c>
      <c r="T34" s="2">
        <v>43.211258503300002</v>
      </c>
    </row>
    <row r="35" spans="1:20" x14ac:dyDescent="0.2">
      <c r="A35" s="2" t="s">
        <v>75</v>
      </c>
      <c r="B35" s="2">
        <v>1.21530984584</v>
      </c>
      <c r="C35" s="2">
        <v>5.8541029588300003E-4</v>
      </c>
      <c r="D35" s="2"/>
      <c r="E35" s="2"/>
      <c r="F35" s="2"/>
      <c r="G35" s="2"/>
      <c r="H35" s="2"/>
      <c r="I35" s="2"/>
      <c r="J35" s="2" t="s">
        <v>23</v>
      </c>
      <c r="K35" s="2">
        <v>13.0803293829</v>
      </c>
      <c r="L35" s="2">
        <v>13.4630111277</v>
      </c>
      <c r="M35" s="2">
        <v>36.4071428994</v>
      </c>
      <c r="N35" s="2">
        <v>39.330269051599998</v>
      </c>
      <c r="O35" s="2">
        <v>10.785101751599999</v>
      </c>
      <c r="P35" s="2">
        <v>9.6522624818100002</v>
      </c>
      <c r="Q35" s="2">
        <v>12.330907612600001</v>
      </c>
      <c r="R35" s="2">
        <v>6.04823055613</v>
      </c>
      <c r="S35" s="2">
        <v>11.7042284619</v>
      </c>
      <c r="T35" s="2">
        <v>18.2181442477</v>
      </c>
    </row>
    <row r="36" spans="1:20" x14ac:dyDescent="0.2">
      <c r="A36" s="2" t="s">
        <v>76</v>
      </c>
      <c r="B36" s="2"/>
      <c r="C36" s="2"/>
      <c r="D36" s="2">
        <v>2.10039788514</v>
      </c>
      <c r="E36" s="2">
        <v>2.4358131120599999E-26</v>
      </c>
      <c r="F36" s="2"/>
      <c r="G36" s="2"/>
      <c r="H36" s="2"/>
      <c r="I36" s="2"/>
      <c r="J36" s="2" t="s">
        <v>77</v>
      </c>
      <c r="K36" s="2">
        <v>68.982636919800001</v>
      </c>
      <c r="L36" s="2">
        <v>71.879943015099997</v>
      </c>
      <c r="M36" s="2">
        <v>122.754346947</v>
      </c>
      <c r="N36" s="2">
        <v>111.794033994</v>
      </c>
      <c r="O36" s="2">
        <v>251.53411650999999</v>
      </c>
      <c r="P36" s="2">
        <v>282.022375146</v>
      </c>
      <c r="Q36" s="2">
        <v>64.392486299400005</v>
      </c>
      <c r="R36" s="2">
        <v>60.018077338799998</v>
      </c>
      <c r="S36" s="2">
        <v>69.118015822700002</v>
      </c>
      <c r="T36" s="2">
        <v>70.260538160300001</v>
      </c>
    </row>
    <row r="37" spans="1:20" x14ac:dyDescent="0.2">
      <c r="A37" s="2" t="s">
        <v>78</v>
      </c>
      <c r="B37" s="2"/>
      <c r="C37" s="2"/>
      <c r="D37" s="2">
        <v>1.20829965449</v>
      </c>
      <c r="E37" s="2">
        <v>6.3799250229499996E-4</v>
      </c>
      <c r="F37" s="2"/>
      <c r="G37" s="2"/>
      <c r="H37" s="2"/>
      <c r="I37" s="2"/>
      <c r="J37" s="2" t="s">
        <v>79</v>
      </c>
      <c r="K37" s="2">
        <v>27.568871547299999</v>
      </c>
      <c r="L37" s="2">
        <v>36.6913115917</v>
      </c>
      <c r="M37" s="2">
        <v>27.454261644500001</v>
      </c>
      <c r="N37" s="2">
        <v>34.337422248899998</v>
      </c>
      <c r="O37" s="2">
        <v>49.624701311199999</v>
      </c>
      <c r="P37" s="2">
        <v>83.599530697700004</v>
      </c>
      <c r="Q37" s="2">
        <v>29.077868795099999</v>
      </c>
      <c r="R37" s="2">
        <v>18.552854466700001</v>
      </c>
      <c r="S37" s="2">
        <v>22.567311670500001</v>
      </c>
      <c r="T37" s="2">
        <v>24.8586905855</v>
      </c>
    </row>
    <row r="38" spans="1:20" x14ac:dyDescent="0.2">
      <c r="A38" s="2" t="s">
        <v>80</v>
      </c>
      <c r="B38" s="2"/>
      <c r="C38" s="2"/>
      <c r="D38" s="2">
        <v>1.11556855653</v>
      </c>
      <c r="E38" s="2">
        <v>9.0758635012199993E-6</v>
      </c>
      <c r="F38" s="2"/>
      <c r="G38" s="2"/>
      <c r="H38" s="2"/>
      <c r="I38" s="2"/>
      <c r="J38" s="2" t="s">
        <v>81</v>
      </c>
      <c r="K38" s="2">
        <v>103.26575828599999</v>
      </c>
      <c r="L38" s="2">
        <v>94.023053422499999</v>
      </c>
      <c r="M38" s="2">
        <v>106.073442658</v>
      </c>
      <c r="N38" s="2">
        <v>97.813855940799996</v>
      </c>
      <c r="O38" s="2">
        <v>188.536553177</v>
      </c>
      <c r="P38" s="2">
        <v>187.62358959599999</v>
      </c>
      <c r="Q38" s="2">
        <v>88.222776504600006</v>
      </c>
      <c r="R38" s="2">
        <v>86.403293658999999</v>
      </c>
      <c r="S38" s="2">
        <v>107.487812405</v>
      </c>
      <c r="T38" s="2">
        <v>96.357309477000001</v>
      </c>
    </row>
    <row r="39" spans="1:20" x14ac:dyDescent="0.2">
      <c r="A39" s="2" t="s">
        <v>82</v>
      </c>
      <c r="B39" s="2"/>
      <c r="C39" s="2"/>
      <c r="D39" s="2">
        <v>1.4278588052400001</v>
      </c>
      <c r="E39" s="2">
        <v>1.74283694846E-5</v>
      </c>
      <c r="F39" s="2"/>
      <c r="G39" s="2"/>
      <c r="H39" s="2"/>
      <c r="I39" s="2"/>
      <c r="J39" s="2" t="s">
        <v>83</v>
      </c>
      <c r="K39" s="2">
        <v>17.1833257111</v>
      </c>
      <c r="L39" s="2">
        <v>18.2755807164</v>
      </c>
      <c r="M39" s="2">
        <v>16.473820316499999</v>
      </c>
      <c r="N39" s="2">
        <v>16.427540153799999</v>
      </c>
      <c r="O39" s="2">
        <v>43.921228852799999</v>
      </c>
      <c r="P39" s="2">
        <v>42.005454239400002</v>
      </c>
      <c r="Q39" s="2">
        <v>15.692614325999999</v>
      </c>
      <c r="R39" s="2">
        <v>13.6837795388</v>
      </c>
      <c r="S39" s="2">
        <v>8.3223343943400003</v>
      </c>
      <c r="T39" s="2">
        <v>15.7763614565</v>
      </c>
    </row>
    <row r="40" spans="1:20" x14ac:dyDescent="0.2">
      <c r="A40" s="2" t="s">
        <v>84</v>
      </c>
      <c r="B40" s="2"/>
      <c r="C40" s="2"/>
      <c r="D40" s="2">
        <v>1.55739625764</v>
      </c>
      <c r="E40" s="2">
        <v>1.17630794413E-5</v>
      </c>
      <c r="F40" s="2"/>
      <c r="G40" s="2"/>
      <c r="H40" s="2"/>
      <c r="I40" s="2"/>
      <c r="J40" s="2" t="s">
        <v>85</v>
      </c>
      <c r="K40" s="2">
        <v>20.9547560952</v>
      </c>
      <c r="L40" s="2">
        <v>19.4178045112</v>
      </c>
      <c r="M40" s="2">
        <v>22.549469138100001</v>
      </c>
      <c r="N40" s="2">
        <v>13.7983012525</v>
      </c>
      <c r="O40" s="2">
        <v>53.014604894000001</v>
      </c>
      <c r="P40" s="2">
        <v>55.818926514399998</v>
      </c>
      <c r="Q40" s="2">
        <v>20.699053108099999</v>
      </c>
      <c r="R40" s="2">
        <v>18.900720487899999</v>
      </c>
      <c r="S40" s="2">
        <v>15.2516490574</v>
      </c>
      <c r="T40" s="2">
        <v>15.9175305053</v>
      </c>
    </row>
    <row r="41" spans="1:20" x14ac:dyDescent="0.2">
      <c r="A41" s="2" t="s">
        <v>86</v>
      </c>
      <c r="B41" s="2"/>
      <c r="C41" s="2"/>
      <c r="D41" s="2">
        <v>1.5606916319799999</v>
      </c>
      <c r="E41" s="2">
        <v>4.7165525993600002E-9</v>
      </c>
      <c r="F41" s="2"/>
      <c r="G41" s="2"/>
      <c r="H41" s="2"/>
      <c r="I41" s="2"/>
      <c r="J41" s="2" t="s">
        <v>87</v>
      </c>
      <c r="K41" s="2">
        <v>40.421728101299998</v>
      </c>
      <c r="L41" s="2">
        <v>45.036252479700003</v>
      </c>
      <c r="M41" s="2">
        <v>43.023146808600004</v>
      </c>
      <c r="N41" s="2">
        <v>47.033611987999997</v>
      </c>
      <c r="O41" s="2">
        <v>93.1234626034</v>
      </c>
      <c r="P41" s="2">
        <v>131.32897914599999</v>
      </c>
      <c r="Q41" s="2">
        <v>28.6577028287</v>
      </c>
      <c r="R41" s="2">
        <v>30.812939282799999</v>
      </c>
      <c r="S41" s="2">
        <v>34.775468719199999</v>
      </c>
      <c r="T41" s="2">
        <v>34.842002907800001</v>
      </c>
    </row>
    <row r="42" spans="1:20" x14ac:dyDescent="0.2">
      <c r="A42" s="2" t="s">
        <v>88</v>
      </c>
      <c r="B42" s="2"/>
      <c r="C42" s="2"/>
      <c r="D42" s="2">
        <v>1.56569407324</v>
      </c>
      <c r="E42" s="2">
        <v>6.4620785750099996E-5</v>
      </c>
      <c r="F42" s="2"/>
      <c r="G42" s="2"/>
      <c r="H42" s="2"/>
      <c r="I42" s="2"/>
      <c r="J42" s="2" t="s">
        <v>89</v>
      </c>
      <c r="K42" s="2">
        <v>5.0283733212100001</v>
      </c>
      <c r="L42" s="2">
        <v>3.35367953561</v>
      </c>
      <c r="M42" s="2">
        <v>3.4059647214500002</v>
      </c>
      <c r="N42" s="2">
        <v>6.1396394493899997</v>
      </c>
      <c r="O42" s="2">
        <v>11.5953814169</v>
      </c>
      <c r="P42" s="2">
        <v>11.6203708635</v>
      </c>
      <c r="Q42" s="2">
        <v>5.29094967186</v>
      </c>
      <c r="R42" s="2">
        <v>2.6114985130099999</v>
      </c>
      <c r="S42" s="2">
        <v>3.0321835393400001</v>
      </c>
      <c r="T42" s="2">
        <v>3.5804821641000002</v>
      </c>
    </row>
    <row r="43" spans="1:20" x14ac:dyDescent="0.2">
      <c r="A43" s="2" t="s">
        <v>90</v>
      </c>
      <c r="B43" s="2"/>
      <c r="C43" s="2"/>
      <c r="D43" s="2">
        <v>-1.03651949633</v>
      </c>
      <c r="E43" s="2">
        <v>2.8316312751500001E-2</v>
      </c>
      <c r="F43" s="2"/>
      <c r="G43" s="2"/>
      <c r="H43" s="2"/>
      <c r="I43" s="2"/>
      <c r="J43" s="2" t="s">
        <v>91</v>
      </c>
      <c r="K43" s="2">
        <v>17.506274740399999</v>
      </c>
      <c r="L43" s="2">
        <v>23.962397056299999</v>
      </c>
      <c r="M43" s="2">
        <v>26.089634022199998</v>
      </c>
      <c r="N43" s="2">
        <v>22.529614023000001</v>
      </c>
      <c r="O43" s="2">
        <v>4.8762428132400002</v>
      </c>
      <c r="P43" s="2">
        <v>11.476407206199999</v>
      </c>
      <c r="Q43" s="2">
        <v>13.7328924542</v>
      </c>
      <c r="R43" s="2">
        <v>21.9838167377</v>
      </c>
      <c r="S43" s="2">
        <v>13.933605311699999</v>
      </c>
      <c r="T43" s="2">
        <v>16.373607265899999</v>
      </c>
    </row>
    <row r="44" spans="1:20" x14ac:dyDescent="0.2">
      <c r="A44" s="2" t="s">
        <v>92</v>
      </c>
      <c r="B44" s="2"/>
      <c r="C44" s="2"/>
      <c r="D44" s="2">
        <v>-1.20463155769</v>
      </c>
      <c r="E44" s="2">
        <v>3.7943358160699998E-2</v>
      </c>
      <c r="F44" s="2">
        <v>2.3718991163599998</v>
      </c>
      <c r="G44" s="2">
        <v>7.5161568018499992E-18</v>
      </c>
      <c r="H44" s="2">
        <v>1.6331232522700001</v>
      </c>
      <c r="I44" s="2">
        <v>1.5563757321599999E-8</v>
      </c>
      <c r="J44" s="2" t="s">
        <v>34</v>
      </c>
      <c r="K44" s="2">
        <v>8.8565480243499994</v>
      </c>
      <c r="L44" s="2">
        <v>10.073400292500001</v>
      </c>
      <c r="M44" s="2">
        <v>20.709410067899999</v>
      </c>
      <c r="N44" s="2">
        <v>17.037265407</v>
      </c>
      <c r="O44" s="2">
        <v>2.76069157465</v>
      </c>
      <c r="P44" s="2">
        <v>3.4880691562399999</v>
      </c>
      <c r="Q44" s="2">
        <v>77.923024322399996</v>
      </c>
      <c r="R44" s="2">
        <v>49.541820254999998</v>
      </c>
      <c r="S44" s="2">
        <v>43.084800042399998</v>
      </c>
      <c r="T44" s="2">
        <v>30.552966403399999</v>
      </c>
    </row>
    <row r="45" spans="1:20" x14ac:dyDescent="0.2">
      <c r="A45" s="2" t="s">
        <v>93</v>
      </c>
      <c r="B45" s="2">
        <v>1.6245214375399999</v>
      </c>
      <c r="C45" s="2">
        <v>2.3750899070200001E-5</v>
      </c>
      <c r="D45" s="2"/>
      <c r="E45" s="2"/>
      <c r="F45" s="2">
        <v>3.2085947882000001</v>
      </c>
      <c r="G45" s="2">
        <v>2.1802584988699998E-25</v>
      </c>
      <c r="H45" s="2">
        <v>2.7389661001099999</v>
      </c>
      <c r="I45" s="2">
        <v>6.9312244619599995E-21</v>
      </c>
      <c r="J45" s="2" t="s">
        <v>94</v>
      </c>
      <c r="K45" s="2">
        <v>3.9850465862000002</v>
      </c>
      <c r="L45" s="2">
        <v>3.7397253132600001</v>
      </c>
      <c r="M45" s="2">
        <v>14.045965624800001</v>
      </c>
      <c r="N45" s="2">
        <v>21.2898892302</v>
      </c>
      <c r="O45" s="2">
        <v>1.4979307988399999</v>
      </c>
      <c r="P45" s="2">
        <v>2.52346731551</v>
      </c>
      <c r="Q45" s="2">
        <v>75.783703035800002</v>
      </c>
      <c r="R45" s="2">
        <v>45.921750518800003</v>
      </c>
      <c r="S45" s="2">
        <v>49.8513434487</v>
      </c>
      <c r="T45" s="2">
        <v>39.437745210499997</v>
      </c>
    </row>
    <row r="46" spans="1:20" x14ac:dyDescent="0.2">
      <c r="A46" s="2" t="s">
        <v>95</v>
      </c>
      <c r="B46" s="2"/>
      <c r="C46" s="2"/>
      <c r="D46" s="2"/>
      <c r="E46" s="2"/>
      <c r="F46" s="2">
        <v>2.0843688391200001</v>
      </c>
      <c r="G46" s="2">
        <v>6.8965908328499996E-12</v>
      </c>
      <c r="H46" s="2">
        <v>1.10104418613</v>
      </c>
      <c r="I46" s="2">
        <v>1.89430445786E-3</v>
      </c>
      <c r="J46" s="2" t="s">
        <v>96</v>
      </c>
      <c r="K46" s="2">
        <v>3.8843414378099999</v>
      </c>
      <c r="L46" s="2">
        <v>3.6452196194300002</v>
      </c>
      <c r="M46" s="2">
        <v>5.2025851014500004</v>
      </c>
      <c r="N46" s="2">
        <v>6.5532245017899999</v>
      </c>
      <c r="O46" s="2">
        <v>2.7741462086799999</v>
      </c>
      <c r="P46" s="2">
        <v>1.6910419510500001</v>
      </c>
      <c r="Q46" s="2">
        <v>25.8748738261</v>
      </c>
      <c r="R46" s="2">
        <v>16.785477400800001</v>
      </c>
      <c r="S46" s="2">
        <v>11.1670049791</v>
      </c>
      <c r="T46" s="2">
        <v>9.0149537388999992</v>
      </c>
    </row>
    <row r="47" spans="1:20" x14ac:dyDescent="0.2">
      <c r="A47" s="2" t="s">
        <v>97</v>
      </c>
      <c r="B47" s="2"/>
      <c r="C47" s="2"/>
      <c r="D47" s="2"/>
      <c r="E47" s="2"/>
      <c r="F47" s="2">
        <v>2.2616138015499998</v>
      </c>
      <c r="G47" s="2">
        <v>1.7289180627499999E-11</v>
      </c>
      <c r="H47" s="2">
        <v>1.0663486768999999</v>
      </c>
      <c r="I47" s="2">
        <v>6.0865440321599996E-3</v>
      </c>
      <c r="J47" s="2" t="s">
        <v>98</v>
      </c>
      <c r="K47" s="2">
        <v>2.3362787921499999</v>
      </c>
      <c r="L47" s="2">
        <v>2.6064167129100002</v>
      </c>
      <c r="M47" s="2">
        <v>3.6906010349599998</v>
      </c>
      <c r="N47" s="2">
        <v>3.6802329714000002</v>
      </c>
      <c r="O47" s="2">
        <v>1.49290418542</v>
      </c>
      <c r="P47" s="2">
        <v>0.71448843874400003</v>
      </c>
      <c r="Q47" s="2">
        <v>24.245440198899999</v>
      </c>
      <c r="R47" s="2">
        <v>11.797093995799999</v>
      </c>
      <c r="S47" s="2">
        <v>7.8551868871500004</v>
      </c>
      <c r="T47" s="2">
        <v>6.0080665477800004</v>
      </c>
    </row>
    <row r="48" spans="1:20" x14ac:dyDescent="0.2">
      <c r="A48" s="2" t="s">
        <v>99</v>
      </c>
      <c r="B48" s="2"/>
      <c r="C48" s="2"/>
      <c r="D48" s="2"/>
      <c r="E48" s="2"/>
      <c r="F48" s="2">
        <v>2.7069358163000001</v>
      </c>
      <c r="G48" s="2">
        <v>1.29403214676E-23</v>
      </c>
      <c r="H48" s="2">
        <v>1.84657360309</v>
      </c>
      <c r="I48" s="2">
        <v>5.35360109326E-11</v>
      </c>
      <c r="J48" s="2" t="s">
        <v>100</v>
      </c>
      <c r="K48" s="2">
        <v>5.1827127547899998</v>
      </c>
      <c r="L48" s="2">
        <v>6.16744163134</v>
      </c>
      <c r="M48" s="2">
        <v>9.2222394647999995</v>
      </c>
      <c r="N48" s="2">
        <v>9.5716917428400006</v>
      </c>
      <c r="O48" s="2">
        <v>1.40500705201</v>
      </c>
      <c r="P48" s="2">
        <v>2.74732328704</v>
      </c>
      <c r="Q48" s="2">
        <v>58.661692155200001</v>
      </c>
      <c r="R48" s="2">
        <v>40.709244127799998</v>
      </c>
      <c r="S48" s="2">
        <v>26.138475473100002</v>
      </c>
      <c r="T48" s="2">
        <v>26.656136445200001</v>
      </c>
    </row>
    <row r="49" spans="1:20" x14ac:dyDescent="0.2">
      <c r="A49" s="2" t="s">
        <v>101</v>
      </c>
      <c r="B49" s="2"/>
      <c r="C49" s="2"/>
      <c r="D49" s="2"/>
      <c r="E49" s="2"/>
      <c r="F49" s="2">
        <v>2.3192451249700001</v>
      </c>
      <c r="G49" s="2">
        <v>3.3518264468400002E-11</v>
      </c>
      <c r="H49" s="2">
        <v>1.5693229762400001</v>
      </c>
      <c r="I49" s="2">
        <v>1.5727893551000001E-5</v>
      </c>
      <c r="J49" s="2" t="s">
        <v>102</v>
      </c>
      <c r="K49" s="2">
        <v>1.8970329157000001</v>
      </c>
      <c r="L49" s="2">
        <v>2.9629347482999999</v>
      </c>
      <c r="M49" s="2">
        <v>3.3067341416299998</v>
      </c>
      <c r="N49" s="2">
        <v>3.5035347614600001</v>
      </c>
      <c r="O49" s="2">
        <v>1.763231894</v>
      </c>
      <c r="P49" s="2">
        <v>1.16031364984</v>
      </c>
      <c r="Q49" s="2">
        <v>23.466943557699999</v>
      </c>
      <c r="R49" s="2">
        <v>16.274189847900001</v>
      </c>
      <c r="S49" s="2">
        <v>13.2122469986</v>
      </c>
      <c r="T49" s="2">
        <v>11.040780832199999</v>
      </c>
    </row>
    <row r="50" spans="1:20" x14ac:dyDescent="0.2">
      <c r="A50" s="2" t="s">
        <v>103</v>
      </c>
      <c r="B50" s="2"/>
      <c r="C50" s="2"/>
      <c r="D50" s="2"/>
      <c r="E50" s="2"/>
      <c r="F50" s="2">
        <v>2.5570573514800001</v>
      </c>
      <c r="G50" s="2">
        <v>6.6018809937400004E-19</v>
      </c>
      <c r="H50" s="2">
        <v>1.6908825357399999</v>
      </c>
      <c r="I50" s="2">
        <v>1.02599325588E-8</v>
      </c>
      <c r="J50" s="2" t="s">
        <v>104</v>
      </c>
      <c r="K50" s="2">
        <v>5.04382881091</v>
      </c>
      <c r="L50" s="2">
        <v>6.18973717066</v>
      </c>
      <c r="M50" s="2">
        <v>6.8243894680799997</v>
      </c>
      <c r="N50" s="2">
        <v>10.693913376699999</v>
      </c>
      <c r="O50" s="2">
        <v>2.28732877766</v>
      </c>
      <c r="P50" s="2">
        <v>1.75150687709</v>
      </c>
      <c r="Q50" s="2">
        <v>56.761006282300002</v>
      </c>
      <c r="R50" s="2">
        <v>34.205931165800003</v>
      </c>
      <c r="S50" s="2">
        <v>24.715135385899998</v>
      </c>
      <c r="T50" s="2">
        <v>22.286179471499999</v>
      </c>
    </row>
    <row r="51" spans="1:20" x14ac:dyDescent="0.2">
      <c r="A51" s="2" t="s">
        <v>105</v>
      </c>
      <c r="B51" s="2"/>
      <c r="C51" s="2"/>
      <c r="D51" s="2"/>
      <c r="E51" s="2"/>
      <c r="F51" s="2">
        <v>1.55984493627</v>
      </c>
      <c r="G51" s="2">
        <v>1.6137730636000001E-18</v>
      </c>
      <c r="H51" s="2">
        <v>1.03817370844</v>
      </c>
      <c r="I51" s="2">
        <v>3.3463095114599998E-8</v>
      </c>
      <c r="J51" s="2" t="s">
        <v>23</v>
      </c>
      <c r="K51" s="2">
        <v>91.393527237000001</v>
      </c>
      <c r="L51" s="2">
        <v>91.652037292700001</v>
      </c>
      <c r="M51" s="2">
        <v>73.117678656300001</v>
      </c>
      <c r="N51" s="2">
        <v>81.685943414799993</v>
      </c>
      <c r="O51" s="2">
        <v>62.122186089400003</v>
      </c>
      <c r="P51" s="2">
        <v>38.154825810399998</v>
      </c>
      <c r="Q51" s="2">
        <v>313.97573508599999</v>
      </c>
      <c r="R51" s="2">
        <v>268.54143669199999</v>
      </c>
      <c r="S51" s="2">
        <v>167.87207679599999</v>
      </c>
      <c r="T51" s="2">
        <v>218.99465809500001</v>
      </c>
    </row>
    <row r="52" spans="1:20" x14ac:dyDescent="0.2">
      <c r="A52" s="2" t="s">
        <v>106</v>
      </c>
      <c r="B52" s="2"/>
      <c r="C52" s="2"/>
      <c r="D52" s="2"/>
      <c r="E52" s="2"/>
      <c r="F52" s="2">
        <v>-1.47147615852</v>
      </c>
      <c r="G52" s="2">
        <v>1.0268018387399999E-3</v>
      </c>
      <c r="H52" s="2"/>
      <c r="I52" s="2"/>
      <c r="J52" s="2" t="s">
        <v>107</v>
      </c>
      <c r="K52" s="2">
        <v>8.72021958863</v>
      </c>
      <c r="L52" s="2">
        <v>15.879449022499999</v>
      </c>
      <c r="M52" s="2">
        <v>6.4049603248900002</v>
      </c>
      <c r="N52" s="2">
        <v>10.4208405179</v>
      </c>
      <c r="O52" s="2">
        <v>2.8760271337700001</v>
      </c>
      <c r="P52" s="2">
        <v>6.8133617518699996</v>
      </c>
      <c r="Q52" s="2">
        <v>2.05515126877</v>
      </c>
      <c r="R52" s="2">
        <v>3.02411527806</v>
      </c>
      <c r="S52" s="2">
        <v>2.22937684988</v>
      </c>
      <c r="T52" s="2">
        <v>1.6752316549599999</v>
      </c>
    </row>
    <row r="53" spans="1:20" x14ac:dyDescent="0.2">
      <c r="A53" s="2" t="s">
        <v>108</v>
      </c>
      <c r="B53" s="2"/>
      <c r="C53" s="2"/>
      <c r="D53" s="2">
        <v>-1.9359481302699999</v>
      </c>
      <c r="E53" s="2">
        <v>9.3584561094399998E-3</v>
      </c>
      <c r="F53" s="2">
        <v>1.1654548604199999</v>
      </c>
      <c r="G53" s="2">
        <v>4.05544041268E-3</v>
      </c>
      <c r="H53" s="2"/>
      <c r="I53" s="2"/>
      <c r="J53" s="2" t="s">
        <v>23</v>
      </c>
      <c r="K53" s="2">
        <v>3.2001530748399998</v>
      </c>
      <c r="L53" s="2">
        <v>5.6726170482100002</v>
      </c>
      <c r="M53" s="2">
        <v>6.1786466765099997</v>
      </c>
      <c r="N53" s="2">
        <v>5.7363724308100004</v>
      </c>
      <c r="O53" s="2">
        <v>0.90885688918300001</v>
      </c>
      <c r="P53" s="2">
        <v>0.23923320758</v>
      </c>
      <c r="Q53" s="2">
        <v>11.5277533422</v>
      </c>
      <c r="R53" s="2">
        <v>14.0162646315</v>
      </c>
      <c r="S53" s="2">
        <v>3.7573767132799998</v>
      </c>
      <c r="T53" s="2">
        <v>4.76452823215</v>
      </c>
    </row>
    <row r="54" spans="1:20" x14ac:dyDescent="0.2">
      <c r="A54" s="2" t="s">
        <v>109</v>
      </c>
      <c r="B54" s="2"/>
      <c r="C54" s="2"/>
      <c r="D54" s="2"/>
      <c r="E54" s="2"/>
      <c r="F54" s="2">
        <v>1.54603390489</v>
      </c>
      <c r="G54" s="2">
        <v>6.89221733337E-6</v>
      </c>
      <c r="H54" s="2"/>
      <c r="I54" s="2"/>
      <c r="J54" s="2" t="s">
        <v>110</v>
      </c>
      <c r="K54" s="2">
        <v>2.3520644596600002</v>
      </c>
      <c r="L54" s="2">
        <v>3.5424373094699999</v>
      </c>
      <c r="M54" s="2">
        <v>4.7405133983600001</v>
      </c>
      <c r="N54" s="2">
        <v>4.7271957994699996</v>
      </c>
      <c r="O54" s="2">
        <v>1.2297202166100001</v>
      </c>
      <c r="P54" s="2">
        <v>1.1509057013299999</v>
      </c>
      <c r="Q54" s="2">
        <v>11.1306228978</v>
      </c>
      <c r="R54" s="2">
        <v>11.110558665199999</v>
      </c>
      <c r="S54" s="2">
        <v>3.67169329161</v>
      </c>
      <c r="T54" s="2">
        <v>4.4569085414899998</v>
      </c>
    </row>
    <row r="55" spans="1:20" x14ac:dyDescent="0.2">
      <c r="A55" s="2" t="s">
        <v>111</v>
      </c>
      <c r="B55" s="2"/>
      <c r="C55" s="2"/>
      <c r="D55" s="2">
        <v>1.75440649705</v>
      </c>
      <c r="E55" s="2">
        <v>3.48330167269E-19</v>
      </c>
      <c r="F55" s="2"/>
      <c r="G55" s="2"/>
      <c r="H55" s="2"/>
      <c r="I55" s="2"/>
      <c r="J55" s="2" t="s">
        <v>112</v>
      </c>
      <c r="K55" s="2">
        <v>182.117385165</v>
      </c>
      <c r="L55" s="2">
        <v>211.46615493499999</v>
      </c>
      <c r="M55" s="2">
        <v>153.16445870300001</v>
      </c>
      <c r="N55" s="2">
        <v>183.23220879499999</v>
      </c>
      <c r="O55" s="2">
        <v>547.16996064199998</v>
      </c>
      <c r="P55" s="2">
        <v>618.42247191299998</v>
      </c>
      <c r="Q55" s="2">
        <v>175.82730663300001</v>
      </c>
      <c r="R55" s="2">
        <v>215.10239316600001</v>
      </c>
      <c r="S55" s="2">
        <v>167.203263741</v>
      </c>
      <c r="T55" s="2">
        <v>171.44104597899999</v>
      </c>
    </row>
    <row r="56" spans="1:20" x14ac:dyDescent="0.2">
      <c r="A56" s="2" t="s">
        <v>113</v>
      </c>
      <c r="B56" s="2"/>
      <c r="C56" s="2"/>
      <c r="D56" s="2">
        <v>1.7320113252</v>
      </c>
      <c r="E56" s="2">
        <v>1.0858793291499999E-15</v>
      </c>
      <c r="F56" s="2"/>
      <c r="G56" s="2"/>
      <c r="H56" s="2"/>
      <c r="I56" s="2"/>
      <c r="J56" s="2" t="s">
        <v>114</v>
      </c>
      <c r="K56" s="2">
        <v>55.488803392100003</v>
      </c>
      <c r="L56" s="2">
        <v>54.050655844799998</v>
      </c>
      <c r="M56" s="2">
        <v>59.016144882600003</v>
      </c>
      <c r="N56" s="2">
        <v>53.669861350700003</v>
      </c>
      <c r="O56" s="2">
        <v>150.474330603</v>
      </c>
      <c r="P56" s="2">
        <v>171.03404671600001</v>
      </c>
      <c r="Q56" s="2">
        <v>66.510888663900005</v>
      </c>
      <c r="R56" s="2">
        <v>66.489109880699999</v>
      </c>
      <c r="S56" s="2">
        <v>55.429027157900002</v>
      </c>
      <c r="T56" s="2">
        <v>55.248222045399999</v>
      </c>
    </row>
    <row r="57" spans="1:20" x14ac:dyDescent="0.2">
      <c r="A57" s="2" t="s">
        <v>115</v>
      </c>
      <c r="B57" s="2"/>
      <c r="C57" s="2"/>
      <c r="D57" s="2">
        <v>1.8949775905399999</v>
      </c>
      <c r="E57" s="2">
        <v>4.6298917086600003E-7</v>
      </c>
      <c r="F57" s="2"/>
      <c r="G57" s="2"/>
      <c r="H57" s="2"/>
      <c r="I57" s="2"/>
      <c r="J57" s="2" t="s">
        <v>23</v>
      </c>
      <c r="K57" s="2">
        <v>5.8399025078699998</v>
      </c>
      <c r="L57" s="2">
        <v>6.5855895598999998</v>
      </c>
      <c r="M57" s="2">
        <v>8.3224973377700007</v>
      </c>
      <c r="N57" s="2">
        <v>9.4308145625299993</v>
      </c>
      <c r="O57" s="2">
        <v>16.5407420879</v>
      </c>
      <c r="P57" s="2">
        <v>26.760710122700001</v>
      </c>
      <c r="Q57" s="2">
        <v>4.7567014247500001</v>
      </c>
      <c r="R57" s="2">
        <v>5.0904683608300001</v>
      </c>
      <c r="S57" s="2">
        <v>3.5442088324099998</v>
      </c>
      <c r="T57" s="2">
        <v>5.6398073171999998</v>
      </c>
    </row>
    <row r="58" spans="1:20" x14ac:dyDescent="0.2">
      <c r="A58" s="2" t="s">
        <v>116</v>
      </c>
      <c r="B58" s="2">
        <v>1.53234369015</v>
      </c>
      <c r="C58" s="2">
        <v>2.2972632664499999E-8</v>
      </c>
      <c r="D58" s="2">
        <v>3.4480629041199999</v>
      </c>
      <c r="E58" s="2">
        <v>3.3595163601899999E-31</v>
      </c>
      <c r="F58" s="2"/>
      <c r="G58" s="2"/>
      <c r="H58" s="2"/>
      <c r="I58" s="2"/>
      <c r="J58" s="2" t="s">
        <v>117</v>
      </c>
      <c r="K58" s="2">
        <v>18.6544595614</v>
      </c>
      <c r="L58" s="2">
        <v>33.112466640100003</v>
      </c>
      <c r="M58" s="2">
        <v>73.053806475800002</v>
      </c>
      <c r="N58" s="2">
        <v>99.917991213999997</v>
      </c>
      <c r="O58" s="2">
        <v>202.646385544</v>
      </c>
      <c r="P58" s="2">
        <v>330.35839546900002</v>
      </c>
      <c r="Q58" s="2">
        <v>26.466832951400001</v>
      </c>
      <c r="R58" s="2">
        <v>21.4871348705</v>
      </c>
      <c r="S58" s="2">
        <v>20.680403673200001</v>
      </c>
      <c r="T58" s="2">
        <v>26.285707217599999</v>
      </c>
    </row>
    <row r="59" spans="1:20" x14ac:dyDescent="0.2">
      <c r="A59" s="2" t="s">
        <v>118</v>
      </c>
      <c r="B59" s="2">
        <v>1.3279904633999999</v>
      </c>
      <c r="C59" s="2">
        <v>1.99301256956E-5</v>
      </c>
      <c r="D59" s="2">
        <v>1.3156215116000001</v>
      </c>
      <c r="E59" s="2">
        <v>7.1675171030599995E-4</v>
      </c>
      <c r="F59" s="2"/>
      <c r="G59" s="2"/>
      <c r="H59" s="2"/>
      <c r="I59" s="2"/>
      <c r="J59" s="2" t="s">
        <v>23</v>
      </c>
      <c r="K59" s="2">
        <v>5.2284626565799996</v>
      </c>
      <c r="L59" s="2">
        <v>6.7540189604099998</v>
      </c>
      <c r="M59" s="2">
        <v>16.983404522800001</v>
      </c>
      <c r="N59" s="2">
        <v>18.5799347944</v>
      </c>
      <c r="O59" s="2">
        <v>13.539991873</v>
      </c>
      <c r="P59" s="2">
        <v>13.5156360839</v>
      </c>
      <c r="Q59" s="2">
        <v>3.39267498852</v>
      </c>
      <c r="R59" s="2">
        <v>2.9583736415900002</v>
      </c>
      <c r="S59" s="2">
        <v>3.8165962375600002</v>
      </c>
      <c r="T59" s="2">
        <v>4.5067373326400002</v>
      </c>
    </row>
    <row r="60" spans="1:20" x14ac:dyDescent="0.2">
      <c r="A60" s="2" t="s">
        <v>119</v>
      </c>
      <c r="B60" s="2"/>
      <c r="C60" s="2"/>
      <c r="D60" s="2">
        <v>3.1756844795100001</v>
      </c>
      <c r="E60" s="2">
        <v>1.0897188553E-44</v>
      </c>
      <c r="F60" s="2"/>
      <c r="G60" s="2"/>
      <c r="H60" s="2"/>
      <c r="I60" s="2"/>
      <c r="J60" s="2" t="s">
        <v>120</v>
      </c>
      <c r="K60" s="2">
        <v>18.299619298</v>
      </c>
      <c r="L60" s="2">
        <v>20.0932064072</v>
      </c>
      <c r="M60" s="2">
        <v>31.4934977074</v>
      </c>
      <c r="N60" s="2">
        <v>46.860897490399999</v>
      </c>
      <c r="O60" s="2">
        <v>170.21704068899999</v>
      </c>
      <c r="P60" s="2">
        <v>143.673063028</v>
      </c>
      <c r="Q60" s="2">
        <v>15.8324832798</v>
      </c>
      <c r="R60" s="2">
        <v>19.393782761499999</v>
      </c>
      <c r="S60" s="2">
        <v>25.625717595099999</v>
      </c>
      <c r="T60" s="2">
        <v>21.919131572400001</v>
      </c>
    </row>
    <row r="61" spans="1:20" x14ac:dyDescent="0.2">
      <c r="A61" s="2" t="s">
        <v>121</v>
      </c>
      <c r="B61" s="2"/>
      <c r="C61" s="2"/>
      <c r="D61" s="2">
        <v>2.9656305655800002</v>
      </c>
      <c r="E61" s="2">
        <v>1.09795171579E-21</v>
      </c>
      <c r="F61" s="2"/>
      <c r="G61" s="2"/>
      <c r="H61" s="2"/>
      <c r="I61" s="2"/>
      <c r="J61" s="2" t="s">
        <v>23</v>
      </c>
      <c r="K61" s="2">
        <v>7.3381932022100003</v>
      </c>
      <c r="L61" s="2">
        <v>9.8496109839300008</v>
      </c>
      <c r="M61" s="2">
        <v>10.992494836800001</v>
      </c>
      <c r="N61" s="2">
        <v>18.9087831979</v>
      </c>
      <c r="O61" s="2">
        <v>64.476151776099996</v>
      </c>
      <c r="P61" s="2">
        <v>61.4066570934</v>
      </c>
      <c r="Q61" s="2">
        <v>9.0052484263199997</v>
      </c>
      <c r="R61" s="2">
        <v>4.9306227359800001</v>
      </c>
      <c r="S61" s="2">
        <v>6.6638981925699996</v>
      </c>
      <c r="T61" s="2">
        <v>9.5597458571100002</v>
      </c>
    </row>
    <row r="62" spans="1:20" x14ac:dyDescent="0.2">
      <c r="A62" s="2" t="s">
        <v>122</v>
      </c>
      <c r="B62" s="2"/>
      <c r="C62" s="2"/>
      <c r="D62" s="2">
        <v>2.0500374151099998</v>
      </c>
      <c r="E62" s="2">
        <v>1.3526032070000001E-4</v>
      </c>
      <c r="F62" s="2"/>
      <c r="G62" s="2"/>
      <c r="H62" s="2"/>
      <c r="I62" s="2"/>
      <c r="J62" s="2" t="s">
        <v>123</v>
      </c>
      <c r="K62" s="2">
        <v>3.49464568909</v>
      </c>
      <c r="L62" s="2">
        <v>6.1946370219700002</v>
      </c>
      <c r="M62" s="2">
        <v>7.4452234968099997</v>
      </c>
      <c r="N62" s="2">
        <v>10.672442050300001</v>
      </c>
      <c r="O62" s="2">
        <v>14.8874103934</v>
      </c>
      <c r="P62" s="2">
        <v>27.169847476800001</v>
      </c>
      <c r="Q62" s="2">
        <v>5.3191223405599999</v>
      </c>
      <c r="R62" s="2">
        <v>3.7105708933299999</v>
      </c>
      <c r="S62" s="2">
        <v>9.7449754941000002</v>
      </c>
      <c r="T62" s="2">
        <v>7.5154180839800002</v>
      </c>
    </row>
    <row r="63" spans="1:20" x14ac:dyDescent="0.2">
      <c r="A63" s="2" t="s">
        <v>124</v>
      </c>
      <c r="B63" s="2"/>
      <c r="C63" s="2"/>
      <c r="D63" s="2"/>
      <c r="E63" s="2"/>
      <c r="F63" s="2">
        <v>1.09431204045</v>
      </c>
      <c r="G63" s="2">
        <v>4.1906716253200002E-5</v>
      </c>
      <c r="H63" s="2"/>
      <c r="I63" s="2"/>
      <c r="J63" s="2" t="s">
        <v>125</v>
      </c>
      <c r="K63" s="2">
        <v>21.490911901400001</v>
      </c>
      <c r="L63" s="2">
        <v>24.054892155600001</v>
      </c>
      <c r="M63" s="2">
        <v>28.5845882528</v>
      </c>
      <c r="N63" s="2">
        <v>31.6087122114</v>
      </c>
      <c r="O63" s="2">
        <v>10.2619438308</v>
      </c>
      <c r="P63" s="2">
        <v>12.3937084106</v>
      </c>
      <c r="Q63" s="2">
        <v>48.311391765800003</v>
      </c>
      <c r="R63" s="2">
        <v>59.523164521600002</v>
      </c>
      <c r="S63" s="2">
        <v>45.232226198500001</v>
      </c>
      <c r="T63" s="2">
        <v>32.3482231881</v>
      </c>
    </row>
    <row r="64" spans="1:20" x14ac:dyDescent="0.2">
      <c r="A64" s="2" t="s">
        <v>126</v>
      </c>
      <c r="B64" s="2">
        <v>-1.06534209429</v>
      </c>
      <c r="C64" s="2">
        <v>6.5683649962300006E-5</v>
      </c>
      <c r="D64" s="2"/>
      <c r="E64" s="2"/>
      <c r="F64" s="2"/>
      <c r="G64" s="2"/>
      <c r="H64" s="2"/>
      <c r="I64" s="2"/>
      <c r="J64" s="2" t="s">
        <v>127</v>
      </c>
      <c r="K64" s="2">
        <v>26.421389616300001</v>
      </c>
      <c r="L64" s="2">
        <v>29.309893601799999</v>
      </c>
      <c r="M64" s="2">
        <v>12.700998161599999</v>
      </c>
      <c r="N64" s="2">
        <v>12.486932300499999</v>
      </c>
      <c r="O64" s="2">
        <v>14.3080654134</v>
      </c>
      <c r="P64" s="2">
        <v>12.6545339141</v>
      </c>
      <c r="Q64" s="2">
        <v>22.0843937932</v>
      </c>
      <c r="R64" s="2">
        <v>20.3271899587</v>
      </c>
      <c r="S64" s="2">
        <v>21.689102607900001</v>
      </c>
      <c r="T64" s="2">
        <v>24.891413741099999</v>
      </c>
    </row>
    <row r="65" spans="1:20" x14ac:dyDescent="0.2">
      <c r="A65" s="2" t="s">
        <v>128</v>
      </c>
      <c r="B65" s="2"/>
      <c r="C65" s="2"/>
      <c r="D65" s="2">
        <v>-1.42584846192</v>
      </c>
      <c r="E65" s="2">
        <v>3.6147208505299998E-3</v>
      </c>
      <c r="F65" s="2"/>
      <c r="G65" s="2"/>
      <c r="H65" s="2"/>
      <c r="I65" s="2"/>
      <c r="J65" s="2" t="s">
        <v>129</v>
      </c>
      <c r="K65" s="2">
        <v>31.418289420600001</v>
      </c>
      <c r="L65" s="2">
        <v>30.7332157731</v>
      </c>
      <c r="M65" s="2">
        <v>10.9134121401</v>
      </c>
      <c r="N65" s="2">
        <v>15.779991733499999</v>
      </c>
      <c r="O65" s="2">
        <v>7.5650893581599998</v>
      </c>
      <c r="P65" s="2">
        <v>10.416110591900001</v>
      </c>
      <c r="Q65" s="2">
        <v>20.791773177700001</v>
      </c>
      <c r="R65" s="2">
        <v>19.580602519799999</v>
      </c>
      <c r="S65" s="2">
        <v>15.637715313899999</v>
      </c>
      <c r="T65" s="2">
        <v>21.693647330400001</v>
      </c>
    </row>
    <row r="66" spans="1:20" x14ac:dyDescent="0.2">
      <c r="A66" s="2" t="s">
        <v>130</v>
      </c>
      <c r="B66" s="2"/>
      <c r="C66" s="2"/>
      <c r="D66" s="2">
        <v>2.3969635467899999</v>
      </c>
      <c r="E66" s="2">
        <v>5.0025385356600004E-35</v>
      </c>
      <c r="F66" s="2"/>
      <c r="G66" s="2"/>
      <c r="H66" s="2"/>
      <c r="I66" s="2"/>
      <c r="J66" s="2" t="s">
        <v>131</v>
      </c>
      <c r="K66" s="2">
        <v>84.262890655099994</v>
      </c>
      <c r="L66" s="2">
        <v>87.903354553599996</v>
      </c>
      <c r="M66" s="2">
        <v>125.50532877400001</v>
      </c>
      <c r="N66" s="2">
        <v>131.49341449400001</v>
      </c>
      <c r="O66" s="2">
        <v>369.72878759399998</v>
      </c>
      <c r="P66" s="2">
        <v>433.654836053</v>
      </c>
      <c r="Q66" s="2">
        <v>62.531361583399999</v>
      </c>
      <c r="R66" s="2">
        <v>75.904689863599998</v>
      </c>
      <c r="S66" s="2">
        <v>82.767284247000006</v>
      </c>
      <c r="T66" s="2">
        <v>81.253750929199995</v>
      </c>
    </row>
    <row r="67" spans="1:20" x14ac:dyDescent="0.2">
      <c r="A67" s="2" t="s">
        <v>132</v>
      </c>
      <c r="B67" s="2"/>
      <c r="C67" s="2"/>
      <c r="D67" s="2">
        <v>1.90793373732</v>
      </c>
      <c r="E67" s="2">
        <v>7.5779450251599995E-5</v>
      </c>
      <c r="F67" s="2"/>
      <c r="G67" s="2"/>
      <c r="H67" s="2"/>
      <c r="I67" s="2"/>
      <c r="J67" s="2" t="s">
        <v>133</v>
      </c>
      <c r="K67" s="2">
        <v>8.1960755010300002</v>
      </c>
      <c r="L67" s="2">
        <v>6.7054288959499999</v>
      </c>
      <c r="M67" s="2">
        <v>9.2764003190899995</v>
      </c>
      <c r="N67" s="2">
        <v>7.61792704374</v>
      </c>
      <c r="O67" s="2">
        <v>27.9326376301</v>
      </c>
      <c r="P67" s="2">
        <v>28.184769836899999</v>
      </c>
      <c r="Q67" s="2">
        <v>5.8216964897599999</v>
      </c>
      <c r="R67" s="2">
        <v>5.4390562555099997</v>
      </c>
      <c r="S67" s="2">
        <v>4.8116047119700003</v>
      </c>
      <c r="T67" s="2">
        <v>5.4234118326000003</v>
      </c>
    </row>
    <row r="68" spans="1:20" x14ac:dyDescent="0.2">
      <c r="A68" s="2" t="s">
        <v>134</v>
      </c>
      <c r="B68" s="2"/>
      <c r="C68" s="2"/>
      <c r="D68" s="2">
        <v>2.2315504665799999</v>
      </c>
      <c r="E68" s="2">
        <v>4.4086214932400001E-7</v>
      </c>
      <c r="F68" s="2"/>
      <c r="G68" s="2"/>
      <c r="H68" s="2"/>
      <c r="I68" s="2"/>
      <c r="J68" s="2" t="s">
        <v>135</v>
      </c>
      <c r="K68" s="2">
        <v>2.23692843716</v>
      </c>
      <c r="L68" s="2">
        <v>2.4221793569000001</v>
      </c>
      <c r="M68" s="2">
        <v>2.5230175259499998</v>
      </c>
      <c r="N68" s="2">
        <v>3.4594031630200002</v>
      </c>
      <c r="O68" s="2">
        <v>9.9218451665299998</v>
      </c>
      <c r="P68" s="2">
        <v>11.8631818445</v>
      </c>
      <c r="Q68" s="2">
        <v>2.2832046969799999</v>
      </c>
      <c r="R68" s="2">
        <v>3.30074952388</v>
      </c>
      <c r="S68" s="2">
        <v>2.2595035640700001</v>
      </c>
      <c r="T68" s="2">
        <v>1.95908067758</v>
      </c>
    </row>
    <row r="69" spans="1:20" x14ac:dyDescent="0.2">
      <c r="A69" s="2" t="s">
        <v>136</v>
      </c>
      <c r="B69" s="2"/>
      <c r="C69" s="2"/>
      <c r="D69" s="2">
        <v>2.0503354875399999</v>
      </c>
      <c r="E69" s="2">
        <v>1.10926806056E-7</v>
      </c>
      <c r="F69" s="2"/>
      <c r="G69" s="2"/>
      <c r="H69" s="2"/>
      <c r="I69" s="2"/>
      <c r="J69" s="2" t="s">
        <v>137</v>
      </c>
      <c r="K69" s="2">
        <v>7.8583923008600003</v>
      </c>
      <c r="L69" s="2">
        <v>5.7341167683999998</v>
      </c>
      <c r="M69" s="2">
        <v>7.1266778606200001</v>
      </c>
      <c r="N69" s="2">
        <v>9.8985576472099996</v>
      </c>
      <c r="O69" s="2">
        <v>31.2152693315</v>
      </c>
      <c r="P69" s="2">
        <v>22.577834664299999</v>
      </c>
      <c r="Q69" s="2">
        <v>3.68530691023</v>
      </c>
      <c r="R69" s="2">
        <v>4.5666170306299998</v>
      </c>
      <c r="S69" s="2">
        <v>5.0497629988800004</v>
      </c>
      <c r="T69" s="2">
        <v>8.2215647495899997</v>
      </c>
    </row>
    <row r="70" spans="1:20" x14ac:dyDescent="0.2">
      <c r="A70" s="2" t="s">
        <v>138</v>
      </c>
      <c r="B70" s="2"/>
      <c r="C70" s="2"/>
      <c r="D70" s="2">
        <v>1.21197540745</v>
      </c>
      <c r="E70" s="2">
        <v>1.28881084068E-4</v>
      </c>
      <c r="F70" s="2"/>
      <c r="G70" s="2"/>
      <c r="H70" s="2"/>
      <c r="I70" s="2"/>
      <c r="J70" s="2" t="s">
        <v>139</v>
      </c>
      <c r="K70" s="2">
        <v>17.6058499759</v>
      </c>
      <c r="L70" s="2">
        <v>19.4178045112</v>
      </c>
      <c r="M70" s="2">
        <v>22.166907721899999</v>
      </c>
      <c r="N70" s="2">
        <v>21.0393503188</v>
      </c>
      <c r="O70" s="2">
        <v>35.887046321500002</v>
      </c>
      <c r="P70" s="2">
        <v>40.484323789699999</v>
      </c>
      <c r="Q70" s="2">
        <v>8.3445292492800007</v>
      </c>
      <c r="R70" s="2">
        <v>12.7779518791</v>
      </c>
      <c r="S70" s="2">
        <v>14.7185971603</v>
      </c>
      <c r="T70" s="2">
        <v>14.931091995099999</v>
      </c>
    </row>
    <row r="71" spans="1:20" x14ac:dyDescent="0.2">
      <c r="A71" s="2" t="s">
        <v>140</v>
      </c>
      <c r="B71" s="2"/>
      <c r="C71" s="2"/>
      <c r="D71" s="2">
        <v>1.07180339931</v>
      </c>
      <c r="E71" s="2">
        <v>6.0802372005199999E-5</v>
      </c>
      <c r="F71" s="2"/>
      <c r="G71" s="2"/>
      <c r="H71" s="2"/>
      <c r="I71" s="2"/>
      <c r="J71" s="2" t="s">
        <v>141</v>
      </c>
      <c r="K71" s="2">
        <v>190.390317533</v>
      </c>
      <c r="L71" s="2">
        <v>224.804501007</v>
      </c>
      <c r="M71" s="2">
        <v>141.213342208</v>
      </c>
      <c r="N71" s="2">
        <v>141.43154912200001</v>
      </c>
      <c r="O71" s="2">
        <v>295.275041859</v>
      </c>
      <c r="P71" s="2">
        <v>472.91931671999998</v>
      </c>
      <c r="Q71" s="2">
        <v>124.53088861800001</v>
      </c>
      <c r="R71" s="2">
        <v>141.371242674</v>
      </c>
      <c r="S71" s="2">
        <v>163.125135357</v>
      </c>
      <c r="T71" s="2">
        <v>163.947975988</v>
      </c>
    </row>
    <row r="72" spans="1:20" x14ac:dyDescent="0.2">
      <c r="A72" s="2" t="s">
        <v>142</v>
      </c>
      <c r="B72" s="2">
        <v>1.3003876162400001</v>
      </c>
      <c r="C72" s="2">
        <v>3.02942155076E-7</v>
      </c>
      <c r="D72" s="2">
        <v>1.24183439584</v>
      </c>
      <c r="E72" s="2">
        <v>8.5850250746800005E-5</v>
      </c>
      <c r="F72" s="2"/>
      <c r="G72" s="2"/>
      <c r="H72" s="2"/>
      <c r="I72" s="2"/>
      <c r="J72" s="2" t="s">
        <v>23</v>
      </c>
      <c r="K72" s="2">
        <v>34.246995843599997</v>
      </c>
      <c r="L72" s="2">
        <v>38.303614378200002</v>
      </c>
      <c r="M72" s="2">
        <v>108.05773006699999</v>
      </c>
      <c r="N72" s="2">
        <v>91.694647288300004</v>
      </c>
      <c r="O72" s="2">
        <v>81.442292336899996</v>
      </c>
      <c r="P72" s="2">
        <v>71.166963504099996</v>
      </c>
      <c r="Q72" s="2">
        <v>44.736490589399999</v>
      </c>
      <c r="R72" s="2">
        <v>45.0510323958</v>
      </c>
      <c r="S72" s="2">
        <v>65.277986529000003</v>
      </c>
      <c r="T72" s="2">
        <v>60.024353390500004</v>
      </c>
    </row>
    <row r="73" spans="1:20" x14ac:dyDescent="0.2">
      <c r="A73" s="2" t="s">
        <v>143</v>
      </c>
      <c r="B73" s="2"/>
      <c r="C73" s="2"/>
      <c r="D73" s="2">
        <v>-1.02599052347</v>
      </c>
      <c r="E73" s="2">
        <v>2.5485023763299999E-3</v>
      </c>
      <c r="F73" s="2"/>
      <c r="G73" s="2"/>
      <c r="H73" s="2"/>
      <c r="I73" s="2"/>
      <c r="J73" s="2" t="s">
        <v>144</v>
      </c>
      <c r="K73" s="2">
        <v>29.444269559799999</v>
      </c>
      <c r="L73" s="2">
        <v>29.297609488799999</v>
      </c>
      <c r="M73" s="2">
        <v>23.650910098099999</v>
      </c>
      <c r="N73" s="2">
        <v>27.9590054996</v>
      </c>
      <c r="O73" s="2">
        <v>9.7635455924300008</v>
      </c>
      <c r="P73" s="2">
        <v>14.3491797163</v>
      </c>
      <c r="Q73" s="2">
        <v>21.657254699900001</v>
      </c>
      <c r="R73" s="2">
        <v>35.9319648504</v>
      </c>
      <c r="S73" s="2">
        <v>25.2276508578</v>
      </c>
      <c r="T73" s="2">
        <v>25.591866648500002</v>
      </c>
    </row>
    <row r="74" spans="1:20" x14ac:dyDescent="0.2">
      <c r="A74" s="2" t="s">
        <v>145</v>
      </c>
      <c r="B74" s="2"/>
      <c r="C74" s="2"/>
      <c r="D74" s="2">
        <v>-1.54150909108</v>
      </c>
      <c r="E74" s="2">
        <v>4.7669470142499999E-14</v>
      </c>
      <c r="F74" s="2"/>
      <c r="G74" s="2"/>
      <c r="H74" s="2"/>
      <c r="I74" s="2"/>
      <c r="J74" s="2" t="s">
        <v>146</v>
      </c>
      <c r="K74" s="2">
        <v>217.51752482800001</v>
      </c>
      <c r="L74" s="2">
        <v>255.205430718</v>
      </c>
      <c r="M74" s="2">
        <v>285.28216141000001</v>
      </c>
      <c r="N74" s="2">
        <v>296.36623461099998</v>
      </c>
      <c r="O74" s="2">
        <v>67.186781830399994</v>
      </c>
      <c r="P74" s="2">
        <v>69.697909757600002</v>
      </c>
      <c r="Q74" s="2">
        <v>178.947578268</v>
      </c>
      <c r="R74" s="2">
        <v>146.114141241</v>
      </c>
      <c r="S74" s="2">
        <v>178.805122858</v>
      </c>
      <c r="T74" s="2">
        <v>175.96342702300001</v>
      </c>
    </row>
    <row r="75" spans="1:20" x14ac:dyDescent="0.2">
      <c r="A75" s="2" t="s">
        <v>147</v>
      </c>
      <c r="B75" s="2"/>
      <c r="C75" s="2"/>
      <c r="D75" s="2">
        <v>-1.11738400938</v>
      </c>
      <c r="E75" s="2">
        <v>5.5112997324699998E-9</v>
      </c>
      <c r="F75" s="2"/>
      <c r="G75" s="2"/>
      <c r="H75" s="2"/>
      <c r="I75" s="2"/>
      <c r="J75" s="2" t="s">
        <v>23</v>
      </c>
      <c r="K75" s="2">
        <v>452.70242190099998</v>
      </c>
      <c r="L75" s="2">
        <v>479.12847757700001</v>
      </c>
      <c r="M75" s="2">
        <v>571.75541517900001</v>
      </c>
      <c r="N75" s="2">
        <v>574.40175144</v>
      </c>
      <c r="O75" s="2">
        <v>179.805837938</v>
      </c>
      <c r="P75" s="2">
        <v>185.38363802800001</v>
      </c>
      <c r="Q75" s="2">
        <v>396.599315816</v>
      </c>
      <c r="R75" s="2">
        <v>359.64503482600003</v>
      </c>
      <c r="S75" s="2">
        <v>281.86172672800001</v>
      </c>
      <c r="T75" s="2">
        <v>323.18851656700002</v>
      </c>
    </row>
    <row r="76" spans="1:20" x14ac:dyDescent="0.2">
      <c r="A76" s="2" t="s">
        <v>148</v>
      </c>
      <c r="B76" s="2"/>
      <c r="C76" s="2"/>
      <c r="D76" s="2"/>
      <c r="E76" s="2"/>
      <c r="F76" s="2">
        <v>-1.03648370032</v>
      </c>
      <c r="G76" s="2">
        <v>6.6384008468899999E-5</v>
      </c>
      <c r="H76" s="2"/>
      <c r="I76" s="2"/>
      <c r="J76" s="2" t="s">
        <v>149</v>
      </c>
      <c r="K76" s="2">
        <v>33.722724190400001</v>
      </c>
      <c r="L76" s="2">
        <v>46.724092104999997</v>
      </c>
      <c r="M76" s="2">
        <v>46.457031303900003</v>
      </c>
      <c r="N76" s="2">
        <v>49.635555894399999</v>
      </c>
      <c r="O76" s="2">
        <v>16.177652627499999</v>
      </c>
      <c r="P76" s="2">
        <v>21.8240493614</v>
      </c>
      <c r="Q76" s="2">
        <v>22.307623391</v>
      </c>
      <c r="R76" s="2">
        <v>14.6480583781</v>
      </c>
      <c r="S76" s="2">
        <v>25.864254859900001</v>
      </c>
      <c r="T76" s="2">
        <v>20.024253375699999</v>
      </c>
    </row>
    <row r="77" spans="1:20" x14ac:dyDescent="0.2">
      <c r="A77" s="2" t="s">
        <v>150</v>
      </c>
      <c r="B77" s="2"/>
      <c r="C77" s="2"/>
      <c r="D77" s="2"/>
      <c r="E77" s="2">
        <v>9.1859255963800001E-14</v>
      </c>
      <c r="F77" s="2">
        <f>-K94</f>
        <v>-3.81933978089</v>
      </c>
      <c r="G77" s="2">
        <v>3.5481718977800001E-41</v>
      </c>
      <c r="H77" s="2"/>
      <c r="I77" s="2"/>
      <c r="J77" s="2" t="s">
        <v>151</v>
      </c>
      <c r="K77" s="2">
        <v>78.138168356899996</v>
      </c>
      <c r="L77" s="2">
        <v>87.047167548000004</v>
      </c>
      <c r="M77" s="2">
        <v>111.11919472</v>
      </c>
      <c r="N77" s="2">
        <v>128.652352073</v>
      </c>
      <c r="O77" s="2">
        <v>23.1901879228</v>
      </c>
      <c r="P77" s="2">
        <v>19.626968009500001</v>
      </c>
      <c r="Q77" s="2">
        <v>13.9547308373</v>
      </c>
      <c r="R77" s="2">
        <v>10.5781810138</v>
      </c>
      <c r="S77" s="2">
        <v>43.807713819600004</v>
      </c>
      <c r="T77" s="2">
        <v>42.268576479300002</v>
      </c>
    </row>
    <row r="78" spans="1:20" x14ac:dyDescent="0.2">
      <c r="A78" s="2" t="s">
        <v>152</v>
      </c>
      <c r="B78" s="2"/>
      <c r="C78" s="2"/>
      <c r="D78" s="2">
        <v>-1.0504091978100001</v>
      </c>
      <c r="E78" s="2">
        <v>1.5766642012000001E-5</v>
      </c>
      <c r="F78" s="2"/>
      <c r="G78" s="2"/>
      <c r="H78" s="2"/>
      <c r="I78" s="2"/>
      <c r="J78" s="2" t="s">
        <v>23</v>
      </c>
      <c r="K78" s="2">
        <v>51.1282494011</v>
      </c>
      <c r="L78" s="2">
        <v>56.728673774500002</v>
      </c>
      <c r="M78" s="2">
        <v>47.075388698799998</v>
      </c>
      <c r="N78" s="2">
        <v>40.271843741600001</v>
      </c>
      <c r="O78" s="2">
        <v>18.6196719018</v>
      </c>
      <c r="P78" s="2">
        <v>25.467657319200001</v>
      </c>
      <c r="Q78" s="2">
        <v>57.386635856200002</v>
      </c>
      <c r="R78" s="2">
        <v>51.3958638151</v>
      </c>
      <c r="S78" s="2">
        <v>38.308671756999999</v>
      </c>
      <c r="T78" s="2">
        <v>41.253855899000001</v>
      </c>
    </row>
    <row r="79" spans="1:20" x14ac:dyDescent="0.2">
      <c r="A79" s="2" t="s">
        <v>153</v>
      </c>
      <c r="B79" s="2"/>
      <c r="C79" s="2"/>
      <c r="D79" s="2">
        <v>1.2446195250900001</v>
      </c>
      <c r="E79" s="2">
        <v>3.8138263283800002E-6</v>
      </c>
      <c r="F79" s="2"/>
      <c r="G79" s="2"/>
      <c r="H79" s="2"/>
      <c r="I79" s="2"/>
      <c r="J79" s="2" t="s">
        <v>154</v>
      </c>
      <c r="K79" s="2">
        <v>19.590355066600001</v>
      </c>
      <c r="L79" s="2">
        <v>18.635402131599999</v>
      </c>
      <c r="M79" s="2">
        <v>36.951694182099999</v>
      </c>
      <c r="N79" s="2">
        <v>38.2331440484</v>
      </c>
      <c r="O79" s="2">
        <v>44.444100624900003</v>
      </c>
      <c r="P79" s="2">
        <v>35.564250902600001</v>
      </c>
      <c r="Q79" s="2">
        <v>17.8908257772</v>
      </c>
      <c r="R79" s="2">
        <v>17.031418461600001</v>
      </c>
      <c r="S79" s="2">
        <v>16.383469981899999</v>
      </c>
      <c r="T79" s="2">
        <v>15.187539728999999</v>
      </c>
    </row>
    <row r="80" spans="1:20" x14ac:dyDescent="0.2">
      <c r="A80" s="2" t="s">
        <v>155</v>
      </c>
      <c r="B80" s="2">
        <v>1.4087059622</v>
      </c>
      <c r="C80" s="2">
        <v>2.1568196936900001E-8</v>
      </c>
      <c r="D80" s="2"/>
      <c r="E80" s="2"/>
      <c r="F80" s="2"/>
      <c r="G80" s="2"/>
      <c r="H80" s="2"/>
      <c r="I80" s="2"/>
      <c r="J80" s="2" t="s">
        <v>23</v>
      </c>
      <c r="K80" s="2">
        <v>34.397780635399997</v>
      </c>
      <c r="L80" s="2">
        <v>50.092307289700003</v>
      </c>
      <c r="M80" s="2">
        <v>111.573822593</v>
      </c>
      <c r="N80" s="2">
        <v>139.760571462</v>
      </c>
      <c r="O80" s="2">
        <v>28.721194882100001</v>
      </c>
      <c r="P80" s="2">
        <v>30.240464297199999</v>
      </c>
      <c r="Q80" s="2">
        <v>25.130925840900002</v>
      </c>
      <c r="R80" s="2">
        <v>21.366031855900001</v>
      </c>
      <c r="S80" s="2">
        <v>39.377580228799999</v>
      </c>
      <c r="T80" s="2">
        <v>31.410593530500002</v>
      </c>
    </row>
    <row r="81" spans="1:20" x14ac:dyDescent="0.2">
      <c r="A81" s="2" t="s">
        <v>156</v>
      </c>
      <c r="B81" s="2"/>
      <c r="C81" s="2"/>
      <c r="D81" s="2"/>
      <c r="E81" s="2"/>
      <c r="F81" s="2"/>
      <c r="G81" s="2"/>
      <c r="H81" s="2">
        <v>1.00732654549</v>
      </c>
      <c r="I81" s="2">
        <v>1.33422862812E-11</v>
      </c>
      <c r="J81" s="2" t="s">
        <v>157</v>
      </c>
      <c r="K81" s="2">
        <v>151.350234796</v>
      </c>
      <c r="L81" s="2">
        <v>149.263819025</v>
      </c>
      <c r="M81" s="2">
        <v>192.148809747</v>
      </c>
      <c r="N81" s="2">
        <v>230.632346947</v>
      </c>
      <c r="O81" s="2">
        <v>111.602357256</v>
      </c>
      <c r="P81" s="2">
        <v>139.476427167</v>
      </c>
      <c r="Q81" s="2">
        <v>187.14162776200001</v>
      </c>
      <c r="R81" s="2">
        <v>219.577065842</v>
      </c>
      <c r="S81" s="2">
        <v>301.69284544499999</v>
      </c>
      <c r="T81" s="2">
        <v>306.18500302299998</v>
      </c>
    </row>
    <row r="82" spans="1:20" x14ac:dyDescent="0.2">
      <c r="A82" s="2" t="s">
        <v>158</v>
      </c>
      <c r="B82" s="2"/>
      <c r="C82" s="2"/>
      <c r="D82" s="2">
        <v>2.1268706123599999</v>
      </c>
      <c r="E82" s="2">
        <v>7.6074767457599997E-20</v>
      </c>
      <c r="F82" s="2"/>
      <c r="G82" s="2"/>
      <c r="H82" s="2"/>
      <c r="I82" s="2"/>
      <c r="J82" s="2" t="s">
        <v>100</v>
      </c>
      <c r="K82" s="2">
        <v>23.276120377600002</v>
      </c>
      <c r="L82" s="2">
        <v>25.042609344399999</v>
      </c>
      <c r="M82" s="2">
        <v>39.739114835599999</v>
      </c>
      <c r="N82" s="2">
        <v>33.340423774599998</v>
      </c>
      <c r="O82" s="2">
        <v>93.316938329699994</v>
      </c>
      <c r="P82" s="2">
        <v>94.820714556799999</v>
      </c>
      <c r="Q82" s="2">
        <v>19.364106334300001</v>
      </c>
      <c r="R82" s="2">
        <v>28.3748851657</v>
      </c>
      <c r="S82" s="2">
        <v>27.375849227100002</v>
      </c>
      <c r="T82" s="2">
        <v>24.6854034799</v>
      </c>
    </row>
    <row r="83" spans="1:20" x14ac:dyDescent="0.2">
      <c r="A83" s="2" t="s">
        <v>159</v>
      </c>
      <c r="B83" s="2">
        <v>1.4647387218100001</v>
      </c>
      <c r="C83" s="2">
        <v>2.3920867469500001E-13</v>
      </c>
      <c r="D83" s="2">
        <v>4.4394493259100001</v>
      </c>
      <c r="E83" s="2">
        <v>4.4111666939499998E-113</v>
      </c>
      <c r="F83" s="2"/>
      <c r="G83" s="2"/>
      <c r="H83" s="2"/>
      <c r="I83" s="2"/>
      <c r="J83" s="2" t="s">
        <v>23</v>
      </c>
      <c r="K83" s="2">
        <v>190.820404575</v>
      </c>
      <c r="L83" s="2">
        <v>209.82821591199999</v>
      </c>
      <c r="M83" s="2">
        <v>508.29624259399998</v>
      </c>
      <c r="N83" s="2">
        <v>696.52055122900003</v>
      </c>
      <c r="O83" s="2">
        <v>3799.3337924299999</v>
      </c>
      <c r="P83" s="2">
        <v>4104.5419956699998</v>
      </c>
      <c r="Q83" s="2">
        <v>98.348190380399998</v>
      </c>
      <c r="R83" s="2">
        <v>159.10457246499999</v>
      </c>
      <c r="S83" s="2">
        <v>305.707459825</v>
      </c>
      <c r="T83" s="2">
        <v>198.30867258800001</v>
      </c>
    </row>
    <row r="84" spans="1:20" x14ac:dyDescent="0.2">
      <c r="A84" s="2" t="s">
        <v>160</v>
      </c>
      <c r="B84" s="2"/>
      <c r="C84" s="2"/>
      <c r="D84" s="2">
        <v>1.2490826607900001</v>
      </c>
      <c r="E84" s="2">
        <v>9.3396837605299998E-9</v>
      </c>
      <c r="F84" s="2"/>
      <c r="G84" s="2"/>
      <c r="H84" s="2"/>
      <c r="I84" s="2"/>
      <c r="J84" s="2" t="s">
        <v>161</v>
      </c>
      <c r="K84" s="2">
        <v>52.728085723299998</v>
      </c>
      <c r="L84" s="2">
        <v>57.443174208599999</v>
      </c>
      <c r="M84" s="2">
        <v>87.198162999499999</v>
      </c>
      <c r="N84" s="2">
        <v>87.279678415500001</v>
      </c>
      <c r="O84" s="2">
        <v>101.255811409</v>
      </c>
      <c r="P84" s="2">
        <v>128.17943151899999</v>
      </c>
      <c r="Q84" s="2">
        <v>49.733921441100001</v>
      </c>
      <c r="R84" s="2">
        <v>53.7378758045</v>
      </c>
      <c r="S84" s="2">
        <v>60.265349017399998</v>
      </c>
      <c r="T84" s="2">
        <v>51.522412409700003</v>
      </c>
    </row>
    <row r="85" spans="1:20" x14ac:dyDescent="0.2">
      <c r="A85" s="2" t="s">
        <v>162</v>
      </c>
      <c r="B85" s="2"/>
      <c r="C85" s="2"/>
      <c r="D85" s="2">
        <v>1.09806992581</v>
      </c>
      <c r="E85" s="2">
        <v>1.43079260974E-3</v>
      </c>
      <c r="F85" s="2"/>
      <c r="G85" s="2"/>
      <c r="H85" s="2"/>
      <c r="I85" s="2"/>
      <c r="J85" s="2" t="s">
        <v>91</v>
      </c>
      <c r="K85" s="2">
        <v>18.691472378</v>
      </c>
      <c r="L85" s="2">
        <v>12.2638765334</v>
      </c>
      <c r="M85" s="2">
        <v>14.1938178945</v>
      </c>
      <c r="N85" s="2">
        <v>21.009759108699999</v>
      </c>
      <c r="O85" s="2">
        <v>30.037454439899999</v>
      </c>
      <c r="P85" s="2">
        <v>29.634139198500002</v>
      </c>
      <c r="Q85" s="2">
        <v>12.8446954298</v>
      </c>
      <c r="R85" s="2">
        <v>17.242762550399998</v>
      </c>
      <c r="S85" s="2">
        <v>16.622546687700002</v>
      </c>
      <c r="T85" s="2">
        <v>14.878702198699999</v>
      </c>
    </row>
    <row r="86" spans="1:20" x14ac:dyDescent="0.2">
      <c r="A86" s="2" t="s">
        <v>163</v>
      </c>
      <c r="B86" s="2"/>
      <c r="C86" s="2"/>
      <c r="D86" s="2">
        <v>2.6762651333099998</v>
      </c>
      <c r="E86" s="2">
        <v>1.29942448618E-32</v>
      </c>
      <c r="F86" s="2"/>
      <c r="G86" s="2"/>
      <c r="H86" s="2"/>
      <c r="I86" s="2"/>
      <c r="J86" s="2" t="s">
        <v>164</v>
      </c>
      <c r="K86" s="2">
        <v>186.60682595399999</v>
      </c>
      <c r="L86" s="2">
        <v>158.50049660299999</v>
      </c>
      <c r="M86" s="2">
        <v>168.44971565899999</v>
      </c>
      <c r="N86" s="2">
        <v>159.49870310599999</v>
      </c>
      <c r="O86" s="2">
        <v>1166.3020885999999</v>
      </c>
      <c r="P86" s="2">
        <v>815.26365687500004</v>
      </c>
      <c r="Q86" s="2">
        <v>125.32047074</v>
      </c>
      <c r="R86" s="2">
        <v>150.62420327300001</v>
      </c>
      <c r="S86" s="2">
        <v>161.50732838299999</v>
      </c>
      <c r="T86" s="2">
        <v>150.25309190999999</v>
      </c>
    </row>
    <row r="87" spans="1:20" x14ac:dyDescent="0.2">
      <c r="A87" s="2" t="s">
        <v>165</v>
      </c>
      <c r="B87" s="2"/>
      <c r="C87" s="2"/>
      <c r="D87" s="2">
        <v>1.2694287873900001</v>
      </c>
      <c r="E87" s="2">
        <v>4.5907506351899999E-4</v>
      </c>
      <c r="F87" s="2"/>
      <c r="G87" s="2"/>
      <c r="H87" s="2"/>
      <c r="I87" s="2"/>
      <c r="J87" s="2" t="s">
        <v>23</v>
      </c>
      <c r="K87" s="2">
        <v>11.507621157999999</v>
      </c>
      <c r="L87" s="2">
        <v>16.664006780499999</v>
      </c>
      <c r="M87" s="2">
        <v>11.032467545299999</v>
      </c>
      <c r="N87" s="2">
        <v>7.7010317023999999</v>
      </c>
      <c r="O87" s="2">
        <v>33.826000948299999</v>
      </c>
      <c r="P87" s="2">
        <v>26.943748746000001</v>
      </c>
      <c r="Q87" s="2">
        <v>16.814874017200001</v>
      </c>
      <c r="R87" s="2">
        <v>17.319932956199999</v>
      </c>
      <c r="S87" s="2">
        <v>11.5522254948</v>
      </c>
      <c r="T87" s="2">
        <v>15.0770848946</v>
      </c>
    </row>
    <row r="88" spans="1:20" x14ac:dyDescent="0.2">
      <c r="A88" s="2" t="s">
        <v>166</v>
      </c>
      <c r="B88" s="2"/>
      <c r="C88" s="2"/>
      <c r="D88" s="2">
        <v>1.61717372201</v>
      </c>
      <c r="E88" s="2">
        <v>8.5327587925299999E-12</v>
      </c>
      <c r="F88" s="2"/>
      <c r="G88" s="2"/>
      <c r="H88" s="2"/>
      <c r="I88" s="2"/>
      <c r="J88" s="2" t="s">
        <v>25</v>
      </c>
      <c r="K88" s="2">
        <v>34.540405579500003</v>
      </c>
      <c r="L88" s="2">
        <v>40.019621492500001</v>
      </c>
      <c r="M88" s="2">
        <v>32.142993286399999</v>
      </c>
      <c r="N88" s="2">
        <v>34.819832474099996</v>
      </c>
      <c r="O88" s="2">
        <v>101.35693947999999</v>
      </c>
      <c r="P88" s="2">
        <v>100.486699618</v>
      </c>
      <c r="Q88" s="2">
        <v>42.469732297599997</v>
      </c>
      <c r="R88" s="2">
        <v>44.716338715299997</v>
      </c>
      <c r="S88" s="2">
        <v>37.212921503300002</v>
      </c>
      <c r="T88" s="2">
        <v>36.773377791800002</v>
      </c>
    </row>
    <row r="89" spans="1:20" x14ac:dyDescent="0.2">
      <c r="A89" s="2" t="s">
        <v>167</v>
      </c>
      <c r="B89" s="2"/>
      <c r="C89" s="2"/>
      <c r="D89" s="2">
        <v>2.4076231957099998</v>
      </c>
      <c r="E89" s="2">
        <v>7.9071070564200002E-25</v>
      </c>
      <c r="F89" s="2"/>
      <c r="G89" s="2"/>
      <c r="H89" s="2"/>
      <c r="I89" s="2"/>
      <c r="J89" s="2" t="s">
        <v>23</v>
      </c>
      <c r="K89" s="2">
        <v>21.882106753399999</v>
      </c>
      <c r="L89" s="2">
        <v>21.584780507000001</v>
      </c>
      <c r="M89" s="2">
        <v>25.725324350000001</v>
      </c>
      <c r="N89" s="2">
        <v>31.7766859868</v>
      </c>
      <c r="O89" s="2">
        <v>92.570156719500005</v>
      </c>
      <c r="P89" s="2">
        <v>114.79843651900001</v>
      </c>
      <c r="Q89" s="2">
        <v>18.718965330900001</v>
      </c>
      <c r="R89" s="2">
        <v>25.311249318600002</v>
      </c>
      <c r="S89" s="2">
        <v>21.9522884561</v>
      </c>
      <c r="T89" s="2">
        <v>18.9700739922</v>
      </c>
    </row>
    <row r="90" spans="1:20" x14ac:dyDescent="0.2">
      <c r="A90" s="2" t="s">
        <v>168</v>
      </c>
      <c r="B90" s="2"/>
      <c r="C90" s="2"/>
      <c r="D90" s="2">
        <v>4.0516948247100002</v>
      </c>
      <c r="E90" s="2">
        <v>8.9689065034100008E-50</v>
      </c>
      <c r="F90" s="2"/>
      <c r="G90" s="2"/>
      <c r="H90" s="2"/>
      <c r="I90" s="2"/>
      <c r="J90" s="2" t="s">
        <v>23</v>
      </c>
      <c r="K90" s="2">
        <v>5.71054884533</v>
      </c>
      <c r="L90" s="2">
        <v>10.122564757699999</v>
      </c>
      <c r="M90" s="2">
        <v>12.9265127254</v>
      </c>
      <c r="N90" s="2">
        <v>16.491871059800001</v>
      </c>
      <c r="O90" s="2">
        <v>114.94647919499999</v>
      </c>
      <c r="P90" s="2">
        <v>131.48592854500001</v>
      </c>
      <c r="Q90" s="2">
        <v>4.6356795536100002</v>
      </c>
      <c r="R90" s="2">
        <v>5.6844272144100003</v>
      </c>
      <c r="S90" s="2">
        <v>6.9144206810100002</v>
      </c>
      <c r="T90" s="2">
        <v>5.43190715189</v>
      </c>
    </row>
    <row r="91" spans="1:20" x14ac:dyDescent="0.2">
      <c r="A91" s="2" t="s">
        <v>169</v>
      </c>
      <c r="B91" s="2"/>
      <c r="C91" s="2"/>
      <c r="D91" s="2">
        <v>1.0729693407000001</v>
      </c>
      <c r="E91" s="2">
        <v>1.3658521969999999E-4</v>
      </c>
      <c r="F91" s="2"/>
      <c r="G91" s="2"/>
      <c r="H91" s="2"/>
      <c r="I91" s="2"/>
      <c r="J91" s="2" t="s">
        <v>170</v>
      </c>
      <c r="K91" s="2">
        <v>16.2750642092</v>
      </c>
      <c r="L91" s="2">
        <v>19.655573545999999</v>
      </c>
      <c r="M91" s="2">
        <v>22.444879763700001</v>
      </c>
      <c r="N91" s="2">
        <v>22.227467595899999</v>
      </c>
      <c r="O91" s="2">
        <v>31.694992902799999</v>
      </c>
      <c r="P91" s="2">
        <v>34.762049754400003</v>
      </c>
      <c r="Q91" s="2">
        <v>21.822875398600001</v>
      </c>
      <c r="R91" s="2">
        <v>17.434950327599999</v>
      </c>
      <c r="S91" s="2">
        <v>19.2795600028</v>
      </c>
      <c r="T91" s="2">
        <v>18.461736605700001</v>
      </c>
    </row>
    <row r="92" spans="1:20" x14ac:dyDescent="0.2">
      <c r="A92" s="2" t="s">
        <v>171</v>
      </c>
      <c r="B92" s="2"/>
      <c r="C92" s="2"/>
      <c r="D92" s="2">
        <v>1.87627589245</v>
      </c>
      <c r="E92" s="2">
        <v>1.53286048855E-12</v>
      </c>
      <c r="F92" s="2"/>
      <c r="G92" s="2"/>
      <c r="H92" s="2"/>
      <c r="I92" s="2"/>
      <c r="J92" s="2" t="s">
        <v>23</v>
      </c>
      <c r="K92" s="2">
        <v>80.380733788800001</v>
      </c>
      <c r="L92" s="2">
        <v>93.982173834099996</v>
      </c>
      <c r="M92" s="2">
        <v>73.572767942499993</v>
      </c>
      <c r="N92" s="2">
        <v>86.224051382300004</v>
      </c>
      <c r="O92" s="2">
        <v>326.78858307500002</v>
      </c>
      <c r="P92" s="2">
        <v>244.42935284800001</v>
      </c>
      <c r="Q92" s="2">
        <v>50.864993902000002</v>
      </c>
      <c r="R92" s="2">
        <v>74.846853132099994</v>
      </c>
      <c r="S92" s="2">
        <v>88.617729782599994</v>
      </c>
      <c r="T92" s="2">
        <v>87.635555950099999</v>
      </c>
    </row>
    <row r="93" spans="1:20" x14ac:dyDescent="0.2">
      <c r="A93" s="2" t="s">
        <v>172</v>
      </c>
      <c r="B93" s="2"/>
      <c r="C93" s="2"/>
      <c r="D93" s="2">
        <v>1.1434141356</v>
      </c>
      <c r="E93" s="2">
        <v>3.2663612440400003E-2</v>
      </c>
      <c r="F93" s="2"/>
      <c r="G93" s="2"/>
      <c r="H93" s="2"/>
      <c r="I93" s="2"/>
      <c r="J93" s="2" t="s">
        <v>23</v>
      </c>
      <c r="K93" s="2">
        <v>11.960677109100001</v>
      </c>
      <c r="L93" s="2">
        <v>10.396934698900001</v>
      </c>
      <c r="M93" s="2">
        <v>28.6670416531</v>
      </c>
      <c r="N93" s="2">
        <v>14.8888056676</v>
      </c>
      <c r="O93" s="2">
        <v>28.661195599799999</v>
      </c>
      <c r="P93" s="2">
        <v>18.106374734300001</v>
      </c>
      <c r="Q93" s="2">
        <v>6.8269050512699998</v>
      </c>
      <c r="R93" s="2">
        <v>8.9294742462500007</v>
      </c>
      <c r="S93" s="2">
        <v>17.115294713600001</v>
      </c>
      <c r="T93" s="2">
        <v>11.129737865099999</v>
      </c>
    </row>
    <row r="94" spans="1:20" x14ac:dyDescent="0.2">
      <c r="A94" s="2" t="s">
        <v>173</v>
      </c>
      <c r="B94" s="2"/>
      <c r="C94" s="2"/>
      <c r="D94" s="2">
        <v>1.9376234944499999</v>
      </c>
      <c r="E94" s="2">
        <v>9.0496658251900005E-5</v>
      </c>
      <c r="F94" s="2"/>
      <c r="G94" s="2"/>
      <c r="H94" s="2"/>
      <c r="I94" s="2"/>
      <c r="J94" s="2" t="s">
        <v>174</v>
      </c>
      <c r="K94" s="2">
        <v>3.81933978089</v>
      </c>
      <c r="L94" s="2">
        <v>4.3522665283700004</v>
      </c>
      <c r="M94" s="2">
        <v>8.1732989626899997</v>
      </c>
      <c r="N94" s="2">
        <v>8.15033758529</v>
      </c>
      <c r="O94" s="2">
        <v>14.643564878299999</v>
      </c>
      <c r="P94" s="2">
        <v>16.886564686700002</v>
      </c>
      <c r="Q94" s="2">
        <v>5.7302843835499999</v>
      </c>
      <c r="R94" s="2">
        <v>2.2811214382</v>
      </c>
      <c r="S94" s="2">
        <v>3.6035186151</v>
      </c>
      <c r="T94" s="2">
        <v>2.4370288084</v>
      </c>
    </row>
    <row r="95" spans="1:20" x14ac:dyDescent="0.2">
      <c r="A95" s="2" t="s">
        <v>175</v>
      </c>
      <c r="B95" s="2"/>
      <c r="C95" s="2"/>
      <c r="D95" s="2"/>
      <c r="E95" s="2"/>
      <c r="F95" s="2">
        <v>1.15043377301</v>
      </c>
      <c r="G95" s="2">
        <v>9.8357359922399997E-5</v>
      </c>
      <c r="H95" s="2"/>
      <c r="I95" s="2"/>
      <c r="J95" s="2" t="s">
        <v>23</v>
      </c>
      <c r="K95" s="2">
        <v>8.5172416459600004</v>
      </c>
      <c r="L95" s="2">
        <v>11.713756781700001</v>
      </c>
      <c r="M95" s="2">
        <v>13.3746271286</v>
      </c>
      <c r="N95" s="2">
        <v>17.724242255099998</v>
      </c>
      <c r="O95" s="2">
        <v>5.6302735362399998</v>
      </c>
      <c r="P95" s="2">
        <v>6.91611546738</v>
      </c>
      <c r="Q95" s="2">
        <v>23.335026732100001</v>
      </c>
      <c r="R95" s="2">
        <v>27.539796905799999</v>
      </c>
      <c r="S95" s="2">
        <v>14.547847773299999</v>
      </c>
      <c r="T95" s="2">
        <v>17.490817743200001</v>
      </c>
    </row>
    <row r="96" spans="1:20" x14ac:dyDescent="0.2">
      <c r="A96" s="2" t="s">
        <v>176</v>
      </c>
      <c r="B96" s="2"/>
      <c r="C96" s="2"/>
      <c r="D96" s="2">
        <v>1.02208489339</v>
      </c>
      <c r="E96" s="2">
        <v>2.3804475667999999E-4</v>
      </c>
      <c r="F96" s="2"/>
      <c r="G96" s="2"/>
      <c r="H96" s="2"/>
      <c r="I96" s="2"/>
      <c r="J96" s="2" t="s">
        <v>87</v>
      </c>
      <c r="K96" s="2">
        <v>50.332143017299998</v>
      </c>
      <c r="L96" s="2">
        <v>43.643827282300002</v>
      </c>
      <c r="M96" s="2">
        <v>44.0642007314</v>
      </c>
      <c r="N96" s="2">
        <v>51.864091057000003</v>
      </c>
      <c r="O96" s="2">
        <v>79.347534315600001</v>
      </c>
      <c r="P96" s="2">
        <v>89.222594369700005</v>
      </c>
      <c r="Q96" s="2">
        <v>24.4966691411</v>
      </c>
      <c r="R96" s="2">
        <v>31.321193951400002</v>
      </c>
      <c r="S96" s="2">
        <v>35.829270801600003</v>
      </c>
      <c r="T96" s="2">
        <v>20.6412471772</v>
      </c>
    </row>
    <row r="97" spans="1:20" x14ac:dyDescent="0.2">
      <c r="A97" s="2" t="s">
        <v>177</v>
      </c>
      <c r="B97" s="2"/>
      <c r="C97" s="2"/>
      <c r="D97" s="2">
        <v>-1.2229280657899999</v>
      </c>
      <c r="E97" s="2">
        <v>6.8510185936699998E-3</v>
      </c>
      <c r="F97" s="2">
        <v>-1.63335527289</v>
      </c>
      <c r="G97" s="2">
        <v>8.2910092723000001E-6</v>
      </c>
      <c r="H97" s="2">
        <v>-1.2014001037699999</v>
      </c>
      <c r="I97" s="2">
        <v>1.15538709029E-3</v>
      </c>
      <c r="J97" s="2" t="s">
        <v>23</v>
      </c>
      <c r="K97" s="2">
        <v>7.0428690321699996</v>
      </c>
      <c r="L97" s="2">
        <v>8.0667437138399993</v>
      </c>
      <c r="M97" s="2">
        <v>12.2662542533</v>
      </c>
      <c r="N97" s="2">
        <v>8.8652455349100006</v>
      </c>
      <c r="O97" s="2">
        <v>2.6402697166500002</v>
      </c>
      <c r="P97" s="2">
        <v>2.5272113322899998</v>
      </c>
      <c r="Q97" s="2">
        <v>1.8009253977999999</v>
      </c>
      <c r="R97" s="2">
        <v>1.7947271679900001</v>
      </c>
      <c r="S97" s="2">
        <v>1.6124943832600001</v>
      </c>
      <c r="T97" s="2">
        <v>2.9360050332699998</v>
      </c>
    </row>
    <row r="98" spans="1:20" x14ac:dyDescent="0.2">
      <c r="A98" s="2" t="s">
        <v>178</v>
      </c>
      <c r="B98" s="2"/>
      <c r="C98" s="2"/>
      <c r="D98" s="2">
        <v>-1.4872985939500001</v>
      </c>
      <c r="E98" s="2">
        <v>1.6741569353600001E-2</v>
      </c>
      <c r="F98" s="2"/>
      <c r="G98" s="2"/>
      <c r="H98" s="2"/>
      <c r="I98" s="2"/>
      <c r="J98" s="2" t="s">
        <v>23</v>
      </c>
      <c r="K98" s="2">
        <v>13.619779471799999</v>
      </c>
      <c r="L98" s="2">
        <v>17.697239554500001</v>
      </c>
      <c r="M98" s="2">
        <v>16.801819639800001</v>
      </c>
      <c r="N98" s="2">
        <v>13.403694418700001</v>
      </c>
      <c r="O98" s="2">
        <v>5.1195103251400003</v>
      </c>
      <c r="P98" s="2">
        <v>2.69515892083</v>
      </c>
      <c r="Q98" s="2">
        <v>23.778945653299999</v>
      </c>
      <c r="R98" s="2">
        <v>23.924962642899999</v>
      </c>
      <c r="S98" s="2">
        <v>23.281467103200001</v>
      </c>
      <c r="T98" s="2">
        <v>11.928073492599999</v>
      </c>
    </row>
    <row r="99" spans="1:20" x14ac:dyDescent="0.2">
      <c r="A99" s="2" t="s">
        <v>179</v>
      </c>
      <c r="B99" s="2"/>
      <c r="C99" s="2"/>
      <c r="D99" s="2"/>
      <c r="E99" s="2"/>
      <c r="F99" s="2"/>
      <c r="G99" s="2"/>
      <c r="H99" s="2">
        <v>1.1884091371800001</v>
      </c>
      <c r="I99" s="2">
        <v>8.97529168911E-10</v>
      </c>
      <c r="J99" s="2" t="s">
        <v>55</v>
      </c>
      <c r="K99" s="2">
        <v>116.637960166</v>
      </c>
      <c r="L99" s="2">
        <v>124.82874328600001</v>
      </c>
      <c r="M99" s="2">
        <v>140.86096955100001</v>
      </c>
      <c r="N99" s="2">
        <v>133.982235231</v>
      </c>
      <c r="O99" s="2">
        <v>129.99899432800001</v>
      </c>
      <c r="P99" s="2">
        <v>108.283784985</v>
      </c>
      <c r="Q99" s="2">
        <v>160.19170157400001</v>
      </c>
      <c r="R99" s="2">
        <v>208.98796653799999</v>
      </c>
      <c r="S99" s="2">
        <v>315.89473756699999</v>
      </c>
      <c r="T99" s="2">
        <v>255.09889174400001</v>
      </c>
    </row>
    <row r="100" spans="1:20" x14ac:dyDescent="0.2">
      <c r="A100" s="2" t="s">
        <v>180</v>
      </c>
      <c r="B100" s="2"/>
      <c r="C100" s="2"/>
      <c r="D100" s="2">
        <v>1.00427466155</v>
      </c>
      <c r="E100" s="2">
        <v>3.3106677845800001E-2</v>
      </c>
      <c r="F100" s="2"/>
      <c r="G100" s="2"/>
      <c r="H100" s="2"/>
      <c r="I100" s="2"/>
      <c r="J100" s="2" t="s">
        <v>181</v>
      </c>
      <c r="K100" s="2">
        <v>10.5486527282</v>
      </c>
      <c r="L100" s="2">
        <v>10.199250854400001</v>
      </c>
      <c r="M100" s="2">
        <v>13.0244408521</v>
      </c>
      <c r="N100" s="2">
        <v>10.3138817443</v>
      </c>
      <c r="O100" s="2">
        <v>19.609275912099999</v>
      </c>
      <c r="P100" s="2">
        <v>18.4958683921</v>
      </c>
      <c r="Q100" s="2">
        <v>10.2173713646</v>
      </c>
      <c r="R100" s="2">
        <v>9.5458184282299996</v>
      </c>
      <c r="S100" s="2">
        <v>12.666913919800001</v>
      </c>
      <c r="T100" s="2">
        <v>7.1387712569300001</v>
      </c>
    </row>
    <row r="101" spans="1:20" x14ac:dyDescent="0.2">
      <c r="A101" s="2" t="s">
        <v>182</v>
      </c>
      <c r="B101" s="2"/>
      <c r="C101" s="2"/>
      <c r="D101" s="2">
        <v>-1.1464041336599999</v>
      </c>
      <c r="E101" s="2">
        <v>1.17469515516E-3</v>
      </c>
      <c r="F101" s="2"/>
      <c r="G101" s="2"/>
      <c r="H101" s="2"/>
      <c r="I101" s="2"/>
      <c r="J101" s="2" t="s">
        <v>183</v>
      </c>
      <c r="K101" s="2">
        <v>37.4861993946</v>
      </c>
      <c r="L101" s="2">
        <v>49.669577204600003</v>
      </c>
      <c r="M101" s="2">
        <v>41.342159766000002</v>
      </c>
      <c r="N101" s="2">
        <v>44.472159624200003</v>
      </c>
      <c r="O101" s="2">
        <v>16.316516598500002</v>
      </c>
      <c r="P101" s="2">
        <v>16.0830427619</v>
      </c>
      <c r="Q101" s="2">
        <v>41.428277319700001</v>
      </c>
      <c r="R101" s="2">
        <v>40.5594860255</v>
      </c>
      <c r="S101" s="2">
        <v>27.9868123858</v>
      </c>
      <c r="T101" s="2">
        <v>41.656109016800002</v>
      </c>
    </row>
    <row r="102" spans="1:20" x14ac:dyDescent="0.2">
      <c r="A102" s="2" t="s">
        <v>184</v>
      </c>
      <c r="B102" s="2"/>
      <c r="C102" s="2"/>
      <c r="D102" s="2">
        <v>-1.5668307987300001</v>
      </c>
      <c r="E102" s="2">
        <v>1.2983260353300001E-5</v>
      </c>
      <c r="F102" s="2"/>
      <c r="G102" s="2"/>
      <c r="H102" s="2"/>
      <c r="I102" s="2"/>
      <c r="J102" s="2" t="s">
        <v>23</v>
      </c>
      <c r="K102" s="2">
        <v>69.759703443299998</v>
      </c>
      <c r="L102" s="2">
        <v>76.537331649899997</v>
      </c>
      <c r="M102" s="2">
        <v>45.398201303999997</v>
      </c>
      <c r="N102" s="2">
        <v>37.541525765099998</v>
      </c>
      <c r="O102" s="2">
        <v>22.436160578199999</v>
      </c>
      <c r="P102" s="2">
        <v>17.406398636199999</v>
      </c>
      <c r="Q102" s="2">
        <v>75.943089767399997</v>
      </c>
      <c r="R102" s="2">
        <v>73.947344390599994</v>
      </c>
      <c r="S102" s="2">
        <v>68.345859631300002</v>
      </c>
      <c r="T102" s="2">
        <v>65.343205519600005</v>
      </c>
    </row>
    <row r="103" spans="1:20" x14ac:dyDescent="0.2">
      <c r="A103" s="2" t="s">
        <v>185</v>
      </c>
      <c r="B103" s="2"/>
      <c r="C103" s="2"/>
      <c r="D103" s="2">
        <v>-1.2057520345299999</v>
      </c>
      <c r="E103" s="2">
        <v>1.6654801695799999E-9</v>
      </c>
      <c r="F103" s="2"/>
      <c r="G103" s="2"/>
      <c r="H103" s="2"/>
      <c r="I103" s="2"/>
      <c r="J103" s="2" t="s">
        <v>186</v>
      </c>
      <c r="K103" s="2">
        <v>271.951072915</v>
      </c>
      <c r="L103" s="2">
        <v>301.16388416000001</v>
      </c>
      <c r="M103" s="2">
        <v>184.15620221099999</v>
      </c>
      <c r="N103" s="2">
        <v>208.36259162600001</v>
      </c>
      <c r="O103" s="2">
        <v>101.762653624</v>
      </c>
      <c r="P103" s="2">
        <v>108.977157053</v>
      </c>
      <c r="Q103" s="2">
        <v>258.42698514699998</v>
      </c>
      <c r="R103" s="2">
        <v>312.00415153799997</v>
      </c>
      <c r="S103" s="2">
        <v>259.97410684900001</v>
      </c>
      <c r="T103" s="2">
        <v>251.28474824400001</v>
      </c>
    </row>
    <row r="104" spans="1:20" x14ac:dyDescent="0.2">
      <c r="A104" s="2" t="s">
        <v>187</v>
      </c>
      <c r="B104" s="2"/>
      <c r="C104" s="2"/>
      <c r="D104" s="2">
        <v>1.47579500348</v>
      </c>
      <c r="E104" s="2">
        <v>2.2499125153699999E-10</v>
      </c>
      <c r="F104" s="2"/>
      <c r="G104" s="2"/>
      <c r="H104" s="2"/>
      <c r="I104" s="2"/>
      <c r="J104" s="2" t="s">
        <v>23</v>
      </c>
      <c r="K104" s="2">
        <v>107.893602401</v>
      </c>
      <c r="L104" s="2">
        <v>97.827507291200007</v>
      </c>
      <c r="M104" s="2">
        <v>126.922739042</v>
      </c>
      <c r="N104" s="2">
        <v>132.31918085699999</v>
      </c>
      <c r="O104" s="2">
        <v>292.79017842500002</v>
      </c>
      <c r="P104" s="2">
        <v>211.298047618</v>
      </c>
      <c r="Q104" s="2">
        <v>113.404005623</v>
      </c>
      <c r="R104" s="2">
        <v>111.797550269</v>
      </c>
      <c r="S104" s="2">
        <v>113.339125086</v>
      </c>
      <c r="T104" s="2">
        <v>125.22075541700001</v>
      </c>
    </row>
    <row r="105" spans="1:20" x14ac:dyDescent="0.2">
      <c r="A105" s="2" t="s">
        <v>188</v>
      </c>
      <c r="B105" s="2"/>
      <c r="C105" s="2"/>
      <c r="D105" s="2"/>
      <c r="E105" s="2"/>
      <c r="F105" s="2">
        <v>1.35332330238</v>
      </c>
      <c r="G105" s="2">
        <v>4.1739356474400001E-5</v>
      </c>
      <c r="H105" s="2"/>
      <c r="I105" s="2"/>
      <c r="J105" s="2" t="s">
        <v>170</v>
      </c>
      <c r="K105" s="2">
        <v>9.2928607367300007</v>
      </c>
      <c r="L105" s="2">
        <v>8.93835445753</v>
      </c>
      <c r="M105" s="2">
        <v>12.3403840846</v>
      </c>
      <c r="N105" s="2">
        <v>11.7054372177</v>
      </c>
      <c r="O105" s="2">
        <v>7.7036441083099998</v>
      </c>
      <c r="P105" s="2">
        <v>0.67592874522500002</v>
      </c>
      <c r="Q105" s="2">
        <v>29.129934278299999</v>
      </c>
      <c r="R105" s="2">
        <v>27.901063577399999</v>
      </c>
      <c r="S105" s="2">
        <v>21.563912982400002</v>
      </c>
      <c r="T105" s="2">
        <v>20.192524412499999</v>
      </c>
    </row>
    <row r="106" spans="1:20" x14ac:dyDescent="0.2">
      <c r="A106" s="2" t="s">
        <v>189</v>
      </c>
      <c r="B106" s="2"/>
      <c r="C106" s="2"/>
      <c r="D106" s="2"/>
      <c r="E106" s="2"/>
      <c r="F106" s="2">
        <v>1.55292845015</v>
      </c>
      <c r="G106" s="2">
        <v>7.2372574990099993E-15</v>
      </c>
      <c r="H106" s="2">
        <v>1.21821689724</v>
      </c>
      <c r="I106" s="2">
        <v>7.1810300919399997E-10</v>
      </c>
      <c r="J106" s="2" t="s">
        <v>190</v>
      </c>
      <c r="K106" s="2">
        <v>22.6661853142</v>
      </c>
      <c r="L106" s="2">
        <v>24.77575057</v>
      </c>
      <c r="M106" s="2">
        <v>17.217989955699998</v>
      </c>
      <c r="N106" s="2">
        <v>14.6533818911</v>
      </c>
      <c r="O106" s="2">
        <v>11.713760219499999</v>
      </c>
      <c r="P106" s="2">
        <v>12.833386861399999</v>
      </c>
      <c r="Q106" s="2">
        <v>81.894359511299996</v>
      </c>
      <c r="R106" s="2">
        <v>70.276651520599998</v>
      </c>
      <c r="S106" s="2">
        <v>55.7889559057</v>
      </c>
      <c r="T106" s="2">
        <v>59.563336851400003</v>
      </c>
    </row>
    <row r="107" spans="1:20" x14ac:dyDescent="0.2">
      <c r="A107" s="2" t="s">
        <v>191</v>
      </c>
      <c r="B107" s="2">
        <v>-1.48681510962</v>
      </c>
      <c r="C107" s="2">
        <v>6.2160950755600003E-6</v>
      </c>
      <c r="D107" s="2">
        <v>-1.67549978494</v>
      </c>
      <c r="E107" s="2">
        <v>4.2193269783499998E-5</v>
      </c>
      <c r="F107" s="2">
        <v>1.4779785731499999</v>
      </c>
      <c r="G107" s="2">
        <v>4.4952978904900002E-9</v>
      </c>
      <c r="H107" s="2"/>
      <c r="I107" s="2"/>
      <c r="J107" s="2" t="s">
        <v>23</v>
      </c>
      <c r="K107" s="2">
        <v>20.253413238099998</v>
      </c>
      <c r="L107" s="2">
        <v>24.376813047900001</v>
      </c>
      <c r="M107" s="2">
        <v>7.7015109979499998</v>
      </c>
      <c r="N107" s="2">
        <v>5.5853636522899999</v>
      </c>
      <c r="O107" s="2">
        <v>4.7288523064900003</v>
      </c>
      <c r="P107" s="2">
        <v>6.2892570017200002</v>
      </c>
      <c r="Q107" s="2">
        <v>84.122874530199994</v>
      </c>
      <c r="R107" s="2">
        <v>56.527693274599997</v>
      </c>
      <c r="S107" s="2">
        <v>45.273499105200003</v>
      </c>
      <c r="T107" s="2">
        <v>44.071478922799997</v>
      </c>
    </row>
    <row r="108" spans="1:20" x14ac:dyDescent="0.2">
      <c r="A108" s="2" t="s">
        <v>192</v>
      </c>
      <c r="B108" s="2"/>
      <c r="C108" s="2"/>
      <c r="D108" s="2">
        <v>-2.6501580844800001</v>
      </c>
      <c r="E108" s="2">
        <v>5.1125320964099996E-15</v>
      </c>
      <c r="F108" s="2"/>
      <c r="G108" s="2"/>
      <c r="H108" s="2"/>
      <c r="I108" s="2"/>
      <c r="J108" s="2" t="s">
        <v>193</v>
      </c>
      <c r="K108" s="2">
        <v>45.466846044699999</v>
      </c>
      <c r="L108" s="2">
        <v>31.861050667299999</v>
      </c>
      <c r="M108" s="2">
        <v>39.781614477700003</v>
      </c>
      <c r="N108" s="2">
        <v>39.5154979482</v>
      </c>
      <c r="O108" s="2">
        <v>5.2824988171299996</v>
      </c>
      <c r="P108" s="2">
        <v>4.3452562193000004</v>
      </c>
      <c r="Q108" s="2">
        <v>73.372045934699997</v>
      </c>
      <c r="R108" s="2">
        <v>66.808260989900006</v>
      </c>
      <c r="S108" s="2">
        <v>71.9997727537</v>
      </c>
      <c r="T108" s="2">
        <v>75.193114716899998</v>
      </c>
    </row>
    <row r="109" spans="1:20" x14ac:dyDescent="0.2">
      <c r="A109" s="2" t="s">
        <v>194</v>
      </c>
      <c r="B109" s="2"/>
      <c r="C109" s="2"/>
      <c r="D109" s="2">
        <v>-2.6000147148799999</v>
      </c>
      <c r="E109" s="2">
        <v>1.9788546203499999E-6</v>
      </c>
      <c r="F109" s="2"/>
      <c r="G109" s="2"/>
      <c r="H109" s="2"/>
      <c r="I109" s="2"/>
      <c r="J109" s="2" t="s">
        <v>195</v>
      </c>
      <c r="K109" s="2">
        <v>7.7125546059100003</v>
      </c>
      <c r="L109" s="2">
        <v>9.1643023224900002</v>
      </c>
      <c r="M109" s="2">
        <v>8.0689589759300002</v>
      </c>
      <c r="N109" s="2">
        <v>8.4851793073599993</v>
      </c>
      <c r="O109" s="2">
        <v>1.0951989206199999</v>
      </c>
      <c r="P109" s="2">
        <v>0.65893247116700004</v>
      </c>
      <c r="Q109" s="2">
        <v>15.428541319000001</v>
      </c>
      <c r="R109" s="2">
        <v>13.014809465600001</v>
      </c>
      <c r="S109" s="2">
        <v>13.5832438629</v>
      </c>
      <c r="T109" s="2">
        <v>11.1182565108</v>
      </c>
    </row>
    <row r="110" spans="1:20" x14ac:dyDescent="0.2">
      <c r="A110" s="2" t="s">
        <v>196</v>
      </c>
      <c r="B110" s="2"/>
      <c r="C110" s="2"/>
      <c r="D110" s="2">
        <v>-1.9598628789500001</v>
      </c>
      <c r="E110" s="2">
        <v>5.5620824367000003E-3</v>
      </c>
      <c r="F110" s="2">
        <v>1.0020667781999999</v>
      </c>
      <c r="G110" s="2">
        <v>2.48184658169E-2</v>
      </c>
      <c r="H110" s="2"/>
      <c r="I110" s="2"/>
      <c r="J110" s="2" t="s">
        <v>197</v>
      </c>
      <c r="K110" s="2">
        <v>3.9262975415099999</v>
      </c>
      <c r="L110" s="2">
        <v>4.81831377449</v>
      </c>
      <c r="M110" s="2">
        <v>2.4467165927000001</v>
      </c>
      <c r="N110" s="2">
        <v>3.0028836840299999</v>
      </c>
      <c r="O110" s="2">
        <v>0.602145879434</v>
      </c>
      <c r="P110" s="2">
        <v>0.63399768162500003</v>
      </c>
      <c r="Q110" s="2">
        <v>15.059847619299999</v>
      </c>
      <c r="R110" s="2">
        <v>7.1288077274499999</v>
      </c>
      <c r="S110" s="2">
        <v>4.14896436081</v>
      </c>
      <c r="T110" s="2">
        <v>8.8853788150799993</v>
      </c>
    </row>
    <row r="111" spans="1:20" x14ac:dyDescent="0.2">
      <c r="A111" s="2" t="s">
        <v>198</v>
      </c>
      <c r="B111" s="2">
        <v>1.18842284133</v>
      </c>
      <c r="C111" s="2">
        <v>1.9754426962400001E-3</v>
      </c>
      <c r="D111" s="2">
        <v>1.08633908941</v>
      </c>
      <c r="E111" s="2">
        <v>3.5038383227899997E-2</v>
      </c>
      <c r="F111" s="2"/>
      <c r="G111" s="2"/>
      <c r="H111" s="2"/>
      <c r="I111" s="2"/>
      <c r="J111" s="2" t="s">
        <v>199</v>
      </c>
      <c r="K111" s="2">
        <v>4.0494828008699999</v>
      </c>
      <c r="L111" s="2">
        <v>3.6811003812699998</v>
      </c>
      <c r="M111" s="2">
        <v>9.3462254678600001</v>
      </c>
      <c r="N111" s="2">
        <v>13.2630327644</v>
      </c>
      <c r="O111" s="2">
        <v>5.9420288086599999</v>
      </c>
      <c r="P111" s="2">
        <v>9.4854266095300002</v>
      </c>
      <c r="Q111" s="2">
        <v>5.0678715380600003</v>
      </c>
      <c r="R111" s="2">
        <v>4.12053622011</v>
      </c>
      <c r="S111" s="2">
        <v>6.7356765014100004</v>
      </c>
      <c r="T111" s="2">
        <v>6.9222398064800004</v>
      </c>
    </row>
    <row r="112" spans="1:20" x14ac:dyDescent="0.2">
      <c r="A112" s="2" t="s">
        <v>200</v>
      </c>
      <c r="B112" s="2"/>
      <c r="C112" s="2"/>
      <c r="D112" s="2">
        <v>1.7888234151</v>
      </c>
      <c r="E112" s="2">
        <v>2.3604192311500001E-6</v>
      </c>
      <c r="F112" s="2"/>
      <c r="G112" s="2"/>
      <c r="H112" s="2"/>
      <c r="I112" s="2"/>
      <c r="J112" s="2" t="s">
        <v>201</v>
      </c>
      <c r="K112" s="2">
        <v>57.040862900500002</v>
      </c>
      <c r="L112" s="2">
        <v>46.9862923974</v>
      </c>
      <c r="M112" s="2">
        <v>82.402998331999996</v>
      </c>
      <c r="N112" s="2">
        <v>105.51567907899999</v>
      </c>
      <c r="O112" s="2">
        <v>230.681343021</v>
      </c>
      <c r="P112" s="2">
        <v>104.093026765</v>
      </c>
      <c r="Q112" s="2">
        <v>34.252521146100001</v>
      </c>
      <c r="R112" s="2">
        <v>45.7350767362</v>
      </c>
      <c r="S112" s="2">
        <v>55.734421246899998</v>
      </c>
      <c r="T112" s="2">
        <v>46.534212637800003</v>
      </c>
    </row>
    <row r="113" spans="1:20" x14ac:dyDescent="0.2">
      <c r="A113" s="2" t="s">
        <v>202</v>
      </c>
      <c r="B113" s="2">
        <v>1.06610401962</v>
      </c>
      <c r="C113" s="2">
        <v>1.5989190023700001E-2</v>
      </c>
      <c r="D113" s="2">
        <v>4.0649341408000002</v>
      </c>
      <c r="E113" s="2">
        <v>9.4392635316499998E-31</v>
      </c>
      <c r="F113" s="2"/>
      <c r="G113" s="2"/>
      <c r="H113" s="2"/>
      <c r="I113" s="2"/>
      <c r="J113" s="2" t="s">
        <v>203</v>
      </c>
      <c r="K113" s="2">
        <v>3.1097184343199999</v>
      </c>
      <c r="L113" s="2">
        <v>2.9182827589000002</v>
      </c>
      <c r="M113" s="2">
        <v>8.5493652039800008</v>
      </c>
      <c r="N113" s="2">
        <v>8.7439459874499992</v>
      </c>
      <c r="O113" s="2">
        <v>47.223783681299999</v>
      </c>
      <c r="P113" s="2">
        <v>57.106211215099997</v>
      </c>
      <c r="Q113" s="2">
        <v>3.1740504602500001</v>
      </c>
      <c r="R113" s="2">
        <v>1.7480435133300001</v>
      </c>
      <c r="S113" s="2">
        <v>2.65785534848</v>
      </c>
      <c r="T113" s="2">
        <v>3.8128466135300001</v>
      </c>
    </row>
    <row r="114" spans="1:20" x14ac:dyDescent="0.2">
      <c r="A114" s="2" t="s">
        <v>204</v>
      </c>
      <c r="B114" s="2"/>
      <c r="C114" s="2"/>
      <c r="D114" s="2">
        <v>2.51969996486</v>
      </c>
      <c r="E114" s="2">
        <v>5.5541203294799998E-9</v>
      </c>
      <c r="F114" s="2"/>
      <c r="G114" s="2"/>
      <c r="H114" s="2"/>
      <c r="I114" s="2"/>
      <c r="J114" s="2" t="s">
        <v>205</v>
      </c>
      <c r="K114" s="2">
        <v>2.4258225786100001</v>
      </c>
      <c r="L114" s="2">
        <v>6.4951541222099998</v>
      </c>
      <c r="M114" s="2">
        <v>5.8141488370100003</v>
      </c>
      <c r="N114" s="2">
        <v>7.3790373455099996</v>
      </c>
      <c r="O114" s="2">
        <v>21.701729134400001</v>
      </c>
      <c r="P114" s="2">
        <v>28.784672906400001</v>
      </c>
      <c r="Q114" s="2">
        <v>2.6181696259299998</v>
      </c>
      <c r="R114" s="2">
        <v>2.6342467579000002</v>
      </c>
      <c r="S114" s="2">
        <v>1.7477693074</v>
      </c>
      <c r="T114" s="2">
        <v>3.6116710331199999</v>
      </c>
    </row>
    <row r="115" spans="1:20" x14ac:dyDescent="0.2">
      <c r="A115" s="2" t="s">
        <v>206</v>
      </c>
      <c r="B115" s="2"/>
      <c r="C115" s="2"/>
      <c r="D115" s="2">
        <v>1.1139334910100001</v>
      </c>
      <c r="E115" s="2">
        <v>1.6221727545699999E-4</v>
      </c>
      <c r="F115" s="2"/>
      <c r="G115" s="2"/>
      <c r="H115" s="2"/>
      <c r="I115" s="2"/>
      <c r="J115" s="2" t="s">
        <v>23</v>
      </c>
      <c r="K115" s="2">
        <v>193.343799319</v>
      </c>
      <c r="L115" s="2">
        <v>168.376304871</v>
      </c>
      <c r="M115" s="2">
        <v>155.07323281199999</v>
      </c>
      <c r="N115" s="2">
        <v>127.95806712</v>
      </c>
      <c r="O115" s="2">
        <v>454.026929048</v>
      </c>
      <c r="P115" s="2">
        <v>237.12598905300001</v>
      </c>
      <c r="Q115" s="2">
        <v>239.51837881899999</v>
      </c>
      <c r="R115" s="2">
        <v>231.210183503</v>
      </c>
      <c r="S115" s="2">
        <v>211.58084230200001</v>
      </c>
      <c r="T115" s="2">
        <v>241.388259871</v>
      </c>
    </row>
    <row r="116" spans="1:20" x14ac:dyDescent="0.2">
      <c r="A116" s="2" t="s">
        <v>207</v>
      </c>
      <c r="B116" s="2"/>
      <c r="C116" s="2"/>
      <c r="D116" s="2">
        <v>1.66336328513</v>
      </c>
      <c r="E116" s="2">
        <v>1.02122808596E-13</v>
      </c>
      <c r="F116" s="2"/>
      <c r="G116" s="2"/>
      <c r="H116" s="2"/>
      <c r="I116" s="2"/>
      <c r="J116" s="2" t="s">
        <v>181</v>
      </c>
      <c r="K116" s="2">
        <v>32.8180307099</v>
      </c>
      <c r="L116" s="2">
        <v>35.159810637500001</v>
      </c>
      <c r="M116" s="2">
        <v>35.270980346599998</v>
      </c>
      <c r="N116" s="2">
        <v>34.393753800200003</v>
      </c>
      <c r="O116" s="2">
        <v>99.196306234199994</v>
      </c>
      <c r="P116" s="2">
        <v>90.599486258100001</v>
      </c>
      <c r="Q116" s="2">
        <v>32.230670939600003</v>
      </c>
      <c r="R116" s="2">
        <v>32.356788983400001</v>
      </c>
      <c r="S116" s="2">
        <v>32.339725908699997</v>
      </c>
      <c r="T116" s="2">
        <v>29.665560556599999</v>
      </c>
    </row>
    <row r="117" spans="1:20" x14ac:dyDescent="0.2">
      <c r="A117" s="2" t="s">
        <v>208</v>
      </c>
      <c r="B117" s="2"/>
      <c r="C117" s="2"/>
      <c r="D117" s="2">
        <v>3.2837320441700002</v>
      </c>
      <c r="E117" s="2">
        <v>2.8591389161400003E-48</v>
      </c>
      <c r="F117" s="2"/>
      <c r="G117" s="2"/>
      <c r="H117" s="2"/>
      <c r="I117" s="2"/>
      <c r="J117" s="2" t="s">
        <v>23</v>
      </c>
      <c r="K117" s="2">
        <v>241.66004431799999</v>
      </c>
      <c r="L117" s="2">
        <v>276.94888858399997</v>
      </c>
      <c r="M117" s="2">
        <v>287.30384232500001</v>
      </c>
      <c r="N117" s="2">
        <v>371.299742794</v>
      </c>
      <c r="O117" s="2">
        <v>1848.17425471</v>
      </c>
      <c r="P117" s="2">
        <v>2740.8296138199998</v>
      </c>
      <c r="Q117" s="2">
        <v>242.29766378900001</v>
      </c>
      <c r="R117" s="2">
        <v>222.990318484</v>
      </c>
      <c r="S117" s="2">
        <v>262.62734860299997</v>
      </c>
      <c r="T117" s="2">
        <v>271.27330776299999</v>
      </c>
    </row>
    <row r="118" spans="1:20" x14ac:dyDescent="0.2">
      <c r="A118" s="2" t="s">
        <v>209</v>
      </c>
      <c r="B118" s="2"/>
      <c r="C118" s="2"/>
      <c r="D118" s="2">
        <v>1.4376222164300001</v>
      </c>
      <c r="E118" s="2">
        <v>2.2596239466800001E-4</v>
      </c>
      <c r="F118" s="2"/>
      <c r="G118" s="2"/>
      <c r="H118" s="2"/>
      <c r="I118" s="2"/>
      <c r="J118" s="2" t="s">
        <v>210</v>
      </c>
      <c r="K118" s="2">
        <v>7.80068437042</v>
      </c>
      <c r="L118" s="2">
        <v>6.5269931129999996</v>
      </c>
      <c r="M118" s="2">
        <v>10.622999212</v>
      </c>
      <c r="N118" s="2">
        <v>12.499923906699999</v>
      </c>
      <c r="O118" s="2">
        <v>16.313599288199999</v>
      </c>
      <c r="P118" s="2">
        <v>19.562173097100001</v>
      </c>
      <c r="Q118" s="2">
        <v>8.7430279816199992</v>
      </c>
      <c r="R118" s="2">
        <v>8.0473655858900006</v>
      </c>
      <c r="S118" s="2">
        <v>5.3860995322700003</v>
      </c>
      <c r="T118" s="2">
        <v>7.9186370244899997</v>
      </c>
    </row>
    <row r="119" spans="1:20" x14ac:dyDescent="0.2">
      <c r="A119" s="2" t="s">
        <v>211</v>
      </c>
      <c r="B119" s="2"/>
      <c r="C119" s="2"/>
      <c r="D119" s="2">
        <v>1.8824759608199999</v>
      </c>
      <c r="E119" s="2">
        <v>1.55473779445E-3</v>
      </c>
      <c r="F119" s="2"/>
      <c r="G119" s="2"/>
      <c r="H119" s="2"/>
      <c r="I119" s="2"/>
      <c r="J119" s="2" t="s">
        <v>23</v>
      </c>
      <c r="K119" s="2">
        <v>1.7721736583300001</v>
      </c>
      <c r="L119" s="2">
        <v>2.7961638496100001</v>
      </c>
      <c r="M119" s="2">
        <v>2.73053571746</v>
      </c>
      <c r="N119" s="2">
        <v>3.0254053116600002</v>
      </c>
      <c r="O119" s="2">
        <v>9.7065915764700001</v>
      </c>
      <c r="P119" s="2">
        <v>8.5167021898299993</v>
      </c>
      <c r="Q119" s="2">
        <v>0.69361355320899998</v>
      </c>
      <c r="R119" s="2">
        <v>1.51205763903</v>
      </c>
      <c r="S119" s="2">
        <v>0</v>
      </c>
      <c r="T119" s="2">
        <v>0.75385424473200002</v>
      </c>
    </row>
    <row r="120" spans="1:20" x14ac:dyDescent="0.2">
      <c r="A120" s="2" t="s">
        <v>212</v>
      </c>
      <c r="B120" s="2"/>
      <c r="C120" s="2"/>
      <c r="D120" s="2">
        <v>1.3699983925200001</v>
      </c>
      <c r="E120" s="2">
        <v>1.7209077511099999E-2</v>
      </c>
      <c r="F120" s="2"/>
      <c r="G120" s="2"/>
      <c r="H120" s="2"/>
      <c r="I120" s="2"/>
      <c r="J120" s="2" t="s">
        <v>23</v>
      </c>
      <c r="K120" s="2">
        <v>1.1221970987400001</v>
      </c>
      <c r="L120" s="2">
        <v>1.00990945448</v>
      </c>
      <c r="M120" s="2">
        <v>1.34482649599</v>
      </c>
      <c r="N120" s="2">
        <v>0.98343553274999995</v>
      </c>
      <c r="O120" s="2">
        <v>2.6771529170699999</v>
      </c>
      <c r="P120" s="2">
        <v>2.8187666822100002</v>
      </c>
      <c r="Q120" s="2">
        <v>1.3664569606200001</v>
      </c>
      <c r="R120" s="2">
        <v>1.42984173904</v>
      </c>
      <c r="S120" s="2">
        <v>1.4822984374199999</v>
      </c>
      <c r="T120" s="2">
        <v>1.5593911681799999</v>
      </c>
    </row>
    <row r="121" spans="1:20" x14ac:dyDescent="0.2">
      <c r="A121" s="2" t="s">
        <v>213</v>
      </c>
      <c r="B121" s="2"/>
      <c r="C121" s="2"/>
      <c r="D121" s="2">
        <v>2.25409003529</v>
      </c>
      <c r="E121" s="2">
        <v>1.14282586241E-4</v>
      </c>
      <c r="F121" s="2"/>
      <c r="G121" s="2"/>
      <c r="H121" s="2"/>
      <c r="I121" s="2"/>
      <c r="J121" s="2" t="s">
        <v>214</v>
      </c>
      <c r="K121" s="2">
        <v>1.6169467685500001</v>
      </c>
      <c r="L121" s="2">
        <v>1.9843011909199999</v>
      </c>
      <c r="M121" s="2">
        <v>3.3218196076100002</v>
      </c>
      <c r="N121" s="2">
        <v>3.03644693688</v>
      </c>
      <c r="O121" s="2">
        <v>7.0851033404899999</v>
      </c>
      <c r="P121" s="2">
        <v>12.743970429999999</v>
      </c>
      <c r="Q121" s="2">
        <v>2.1095302713200001</v>
      </c>
      <c r="R121" s="2">
        <v>1.65553756098</v>
      </c>
      <c r="S121" s="2">
        <v>2.13580811348</v>
      </c>
      <c r="T121" s="2">
        <v>1.0317348239899999</v>
      </c>
    </row>
    <row r="122" spans="1:20" x14ac:dyDescent="0.2">
      <c r="A122" s="2" t="s">
        <v>215</v>
      </c>
      <c r="B122" s="2"/>
      <c r="C122" s="2"/>
      <c r="D122" s="2">
        <v>2.4194577457399999</v>
      </c>
      <c r="E122" s="2">
        <v>5.2020361747900004E-22</v>
      </c>
      <c r="F122" s="2"/>
      <c r="G122" s="2"/>
      <c r="H122" s="2"/>
      <c r="I122" s="2"/>
      <c r="J122" s="2" t="s">
        <v>216</v>
      </c>
      <c r="K122" s="2">
        <v>6.5291846812000003</v>
      </c>
      <c r="L122" s="2">
        <v>8.5900324789199995</v>
      </c>
      <c r="M122" s="2">
        <v>10.0801994939</v>
      </c>
      <c r="N122" s="2">
        <v>10.895395522899999</v>
      </c>
      <c r="O122" s="2">
        <v>32.0997103714</v>
      </c>
      <c r="P122" s="2">
        <v>40.683874772999999</v>
      </c>
      <c r="Q122" s="2">
        <v>7.0371263530299997</v>
      </c>
      <c r="R122" s="2">
        <v>7.2370788485300004</v>
      </c>
      <c r="S122" s="2">
        <v>9.5566921190199992</v>
      </c>
      <c r="T122" s="2">
        <v>7.8818403840500002</v>
      </c>
    </row>
    <row r="123" spans="1:20" x14ac:dyDescent="0.2">
      <c r="A123" s="2" t="s">
        <v>217</v>
      </c>
      <c r="B123" s="2"/>
      <c r="C123" s="2"/>
      <c r="D123" s="2">
        <v>1.3321640805099999</v>
      </c>
      <c r="E123" s="2">
        <v>4.2698654772400004E-3</v>
      </c>
      <c r="F123" s="2"/>
      <c r="G123" s="2"/>
      <c r="H123" s="2"/>
      <c r="I123" s="2"/>
      <c r="J123" s="2" t="s">
        <v>23</v>
      </c>
      <c r="K123" s="2">
        <v>6.9770616469900002</v>
      </c>
      <c r="L123" s="2">
        <v>6.4216361375500002</v>
      </c>
      <c r="M123" s="2">
        <v>4.77784027551</v>
      </c>
      <c r="N123" s="2">
        <v>3.2755372468699999</v>
      </c>
      <c r="O123" s="2">
        <v>13.3752246133</v>
      </c>
      <c r="P123" s="2">
        <v>18.441677970099999</v>
      </c>
      <c r="Q123" s="2">
        <v>5.0063970376000002</v>
      </c>
      <c r="R123" s="2">
        <v>4.1670879815899999</v>
      </c>
      <c r="S123" s="2">
        <v>2.6331222636399998</v>
      </c>
      <c r="T123" s="2">
        <v>3.33892135954</v>
      </c>
    </row>
    <row r="124" spans="1:20" x14ac:dyDescent="0.2">
      <c r="A124" s="2" t="s">
        <v>218</v>
      </c>
      <c r="B124" s="2"/>
      <c r="C124" s="2"/>
      <c r="D124" s="2">
        <v>3.05864372479</v>
      </c>
      <c r="E124" s="2">
        <v>3.11341926159E-55</v>
      </c>
      <c r="F124" s="2"/>
      <c r="G124" s="2"/>
      <c r="H124" s="2"/>
      <c r="I124" s="2"/>
      <c r="J124" s="2" t="s">
        <v>23</v>
      </c>
      <c r="K124" s="2">
        <v>62.372977474400003</v>
      </c>
      <c r="L124" s="2">
        <v>61.742274961100001</v>
      </c>
      <c r="M124" s="2">
        <v>58.090646943199999</v>
      </c>
      <c r="N124" s="2">
        <v>56.829301226299997</v>
      </c>
      <c r="O124" s="2">
        <v>420.14919981700001</v>
      </c>
      <c r="P124" s="2">
        <v>505.12854367300002</v>
      </c>
      <c r="Q124" s="2">
        <v>45.527568374600001</v>
      </c>
      <c r="R124" s="2">
        <v>39.104938940499999</v>
      </c>
      <c r="S124" s="2">
        <v>49.6147615637</v>
      </c>
      <c r="T124" s="2">
        <v>46.004263119999997</v>
      </c>
    </row>
    <row r="125" spans="1:20" x14ac:dyDescent="0.2">
      <c r="A125" s="2" t="s">
        <v>219</v>
      </c>
      <c r="B125" s="2"/>
      <c r="C125" s="2"/>
      <c r="D125" s="2">
        <v>2.9240554835400001</v>
      </c>
      <c r="E125" s="2">
        <v>2.2236502324199999E-25</v>
      </c>
      <c r="F125" s="2"/>
      <c r="G125" s="2"/>
      <c r="H125" s="2"/>
      <c r="I125" s="2"/>
      <c r="J125" s="2" t="s">
        <v>220</v>
      </c>
      <c r="K125" s="2">
        <v>12.8791690286</v>
      </c>
      <c r="L125" s="2">
        <v>13.095728623799999</v>
      </c>
      <c r="M125" s="2">
        <v>7.49662583927</v>
      </c>
      <c r="N125" s="2">
        <v>10.1140003151</v>
      </c>
      <c r="O125" s="2">
        <v>107.459117017</v>
      </c>
      <c r="P125" s="2">
        <v>75.016301265099997</v>
      </c>
      <c r="Q125" s="2">
        <v>15.122388514700001</v>
      </c>
      <c r="R125" s="2">
        <v>13.1865491776</v>
      </c>
      <c r="S125" s="2">
        <v>11.6653439819</v>
      </c>
      <c r="T125" s="2">
        <v>18.9011420372</v>
      </c>
    </row>
    <row r="126" spans="1:20" x14ac:dyDescent="0.2">
      <c r="A126" s="2" t="s">
        <v>221</v>
      </c>
      <c r="B126" s="2">
        <v>1.8885225839299999</v>
      </c>
      <c r="C126" s="2">
        <v>2.0452264276599999E-29</v>
      </c>
      <c r="D126" s="2">
        <v>1.6458944470500001</v>
      </c>
      <c r="E126" s="2">
        <v>5.3847969451600003E-14</v>
      </c>
      <c r="F126" s="2"/>
      <c r="G126" s="2"/>
      <c r="H126" s="2"/>
      <c r="I126" s="2"/>
      <c r="J126" s="2" t="s">
        <v>36</v>
      </c>
      <c r="K126" s="2">
        <v>3234.4030791599998</v>
      </c>
      <c r="L126" s="2">
        <v>4855.5933515899997</v>
      </c>
      <c r="M126" s="2">
        <v>14671.052406700001</v>
      </c>
      <c r="N126" s="2">
        <v>17697.508791799999</v>
      </c>
      <c r="O126" s="2">
        <v>10741.485531300001</v>
      </c>
      <c r="P126" s="2">
        <v>11492.5381315</v>
      </c>
      <c r="Q126" s="2">
        <v>4931.7963673000004</v>
      </c>
      <c r="R126" s="2">
        <v>5701.3467448199999</v>
      </c>
      <c r="S126" s="2">
        <v>6661.0829628499996</v>
      </c>
      <c r="T126" s="2">
        <v>8264.6814624599992</v>
      </c>
    </row>
    <row r="127" spans="1:20" x14ac:dyDescent="0.2">
      <c r="A127" s="2" t="s">
        <v>222</v>
      </c>
      <c r="B127" s="2"/>
      <c r="C127" s="2"/>
      <c r="D127" s="2">
        <v>1.0371564147600001</v>
      </c>
      <c r="E127" s="2">
        <v>2.97929035745E-3</v>
      </c>
      <c r="F127" s="2"/>
      <c r="G127" s="2"/>
      <c r="H127" s="2"/>
      <c r="I127" s="2"/>
      <c r="J127" s="2" t="s">
        <v>223</v>
      </c>
      <c r="K127" s="2">
        <v>9.6342874811300003</v>
      </c>
      <c r="L127" s="2">
        <v>11.0020541416</v>
      </c>
      <c r="M127" s="2">
        <v>18.280542153500001</v>
      </c>
      <c r="N127" s="2">
        <v>18.069281195399999</v>
      </c>
      <c r="O127" s="2">
        <v>21.376390892500002</v>
      </c>
      <c r="P127" s="2">
        <v>16.2051415874</v>
      </c>
      <c r="Q127" s="2">
        <v>12.2201119311</v>
      </c>
      <c r="R127" s="2">
        <v>11.8279350199</v>
      </c>
      <c r="S127" s="2">
        <v>14.670053795399999</v>
      </c>
      <c r="T127" s="2">
        <v>16.535386446299999</v>
      </c>
    </row>
    <row r="128" spans="1:20" x14ac:dyDescent="0.2">
      <c r="A128" s="2" t="s">
        <v>224</v>
      </c>
      <c r="B128" s="2"/>
      <c r="C128" s="2"/>
      <c r="D128" s="2">
        <v>1.06350840591</v>
      </c>
      <c r="E128" s="2">
        <v>2.8280499824999999E-5</v>
      </c>
      <c r="F128" s="2"/>
      <c r="G128" s="2"/>
      <c r="H128" s="2"/>
      <c r="I128" s="2"/>
      <c r="J128" s="2" t="s">
        <v>23</v>
      </c>
      <c r="K128" s="2">
        <v>86.438674355499998</v>
      </c>
      <c r="L128" s="2">
        <v>77.227382512999995</v>
      </c>
      <c r="M128" s="2">
        <v>74.9813776381</v>
      </c>
      <c r="N128" s="2">
        <v>59.643704715600002</v>
      </c>
      <c r="O128" s="2">
        <v>159.003214396</v>
      </c>
      <c r="P128" s="2">
        <v>141.62059069899999</v>
      </c>
      <c r="Q128" s="2">
        <v>50.864993902000002</v>
      </c>
      <c r="R128" s="2">
        <v>83.379178380900001</v>
      </c>
      <c r="S128" s="2">
        <v>92.678380473499999</v>
      </c>
      <c r="T128" s="2">
        <v>70.000751296499999</v>
      </c>
    </row>
    <row r="129" spans="1:20" x14ac:dyDescent="0.2">
      <c r="A129" s="2" t="s">
        <v>225</v>
      </c>
      <c r="B129" s="2"/>
      <c r="C129" s="2"/>
      <c r="D129" s="2">
        <v>2.2751821241800001</v>
      </c>
      <c r="E129" s="2">
        <v>8.55534194434E-13</v>
      </c>
      <c r="F129" s="2"/>
      <c r="G129" s="2"/>
      <c r="H129" s="2"/>
      <c r="I129" s="2"/>
      <c r="J129" s="2" t="s">
        <v>23</v>
      </c>
      <c r="K129" s="2">
        <v>22.152170729200002</v>
      </c>
      <c r="L129" s="2">
        <v>27.832186466</v>
      </c>
      <c r="M129" s="2">
        <v>18.3299851403</v>
      </c>
      <c r="N129" s="2">
        <v>28.993467570100002</v>
      </c>
      <c r="O129" s="2">
        <v>101.784397781</v>
      </c>
      <c r="P129" s="2">
        <v>121.363006205</v>
      </c>
      <c r="Q129" s="2">
        <v>22.638775695</v>
      </c>
      <c r="R129" s="2">
        <v>16.380624422899999</v>
      </c>
      <c r="S129" s="2">
        <v>22.293768498799999</v>
      </c>
      <c r="T129" s="2">
        <v>22.772680309599998</v>
      </c>
    </row>
    <row r="130" spans="1:20" x14ac:dyDescent="0.2">
      <c r="A130" s="2" t="s">
        <v>226</v>
      </c>
      <c r="B130" s="2"/>
      <c r="C130" s="2"/>
      <c r="D130" s="2">
        <v>1.4185461484099999</v>
      </c>
      <c r="E130" s="2">
        <v>7.6905188609199997E-3</v>
      </c>
      <c r="F130" s="2"/>
      <c r="G130" s="2"/>
      <c r="H130" s="2"/>
      <c r="I130" s="2"/>
      <c r="J130" s="2" t="s">
        <v>23</v>
      </c>
      <c r="K130" s="2">
        <v>7.47196234913</v>
      </c>
      <c r="L130" s="2">
        <v>7.5513684210100003</v>
      </c>
      <c r="M130" s="2">
        <v>12.641369062300001</v>
      </c>
      <c r="N130" s="2">
        <v>16.282563309299999</v>
      </c>
      <c r="O130" s="2">
        <v>17.975169586100002</v>
      </c>
      <c r="P130" s="2">
        <v>21.291755474599999</v>
      </c>
      <c r="Q130" s="2">
        <v>9.6335215723399994</v>
      </c>
      <c r="R130" s="2">
        <v>12.075460311700001</v>
      </c>
      <c r="S130" s="2">
        <v>19.1587073036</v>
      </c>
      <c r="T130" s="2">
        <v>20.940395686999999</v>
      </c>
    </row>
    <row r="131" spans="1:20" x14ac:dyDescent="0.2">
      <c r="A131" s="2" t="s">
        <v>227</v>
      </c>
      <c r="B131" s="2"/>
      <c r="C131" s="2"/>
      <c r="D131" s="2">
        <v>1.59520886168</v>
      </c>
      <c r="E131" s="2">
        <v>6.8805979820799996E-12</v>
      </c>
      <c r="F131" s="2"/>
      <c r="G131" s="2"/>
      <c r="H131" s="2"/>
      <c r="I131" s="2"/>
      <c r="J131" s="2" t="s">
        <v>181</v>
      </c>
      <c r="K131" s="2">
        <v>38.635249562699997</v>
      </c>
      <c r="L131" s="2">
        <v>45.0302460443</v>
      </c>
      <c r="M131" s="2">
        <v>51.185911540600003</v>
      </c>
      <c r="N131" s="2">
        <v>53.826229471200001</v>
      </c>
      <c r="O131" s="2">
        <v>108.926219378</v>
      </c>
      <c r="P131" s="2">
        <v>113.904360576</v>
      </c>
      <c r="Q131" s="2">
        <v>73.758496455699998</v>
      </c>
      <c r="R131" s="2">
        <v>72.356132419999994</v>
      </c>
      <c r="S131" s="2">
        <v>85.140312211600005</v>
      </c>
      <c r="T131" s="2">
        <v>83.536762548900001</v>
      </c>
    </row>
    <row r="132" spans="1:20" x14ac:dyDescent="0.2">
      <c r="A132" s="2" t="s">
        <v>228</v>
      </c>
      <c r="B132" s="2"/>
      <c r="C132" s="2"/>
      <c r="D132" s="2">
        <v>1.1544979950400001</v>
      </c>
      <c r="E132" s="2">
        <v>1.83328416132E-3</v>
      </c>
      <c r="F132" s="2"/>
      <c r="G132" s="2"/>
      <c r="H132" s="2"/>
      <c r="I132" s="2"/>
      <c r="J132" s="2" t="s">
        <v>23</v>
      </c>
      <c r="K132" s="2">
        <v>23.628982111100001</v>
      </c>
      <c r="L132" s="2">
        <v>35.210952180299998</v>
      </c>
      <c r="M132" s="2">
        <v>24.2714285996</v>
      </c>
      <c r="N132" s="2">
        <v>26.724413586299999</v>
      </c>
      <c r="O132" s="2">
        <v>46.375937532000002</v>
      </c>
      <c r="P132" s="2">
        <v>70.972518248599997</v>
      </c>
      <c r="Q132" s="2">
        <v>29.2859055799</v>
      </c>
      <c r="R132" s="2">
        <v>47.377806022999998</v>
      </c>
      <c r="S132" s="2">
        <v>28.4245548359</v>
      </c>
      <c r="T132" s="2">
        <v>37.692712236600002</v>
      </c>
    </row>
    <row r="133" spans="1:20" x14ac:dyDescent="0.2">
      <c r="A133" s="2" t="s">
        <v>229</v>
      </c>
      <c r="B133" s="2"/>
      <c r="C133" s="2"/>
      <c r="D133" s="2">
        <v>1.78052435388</v>
      </c>
      <c r="E133" s="2">
        <v>2.54103335382E-17</v>
      </c>
      <c r="F133" s="2"/>
      <c r="G133" s="2"/>
      <c r="H133" s="2"/>
      <c r="I133" s="2"/>
      <c r="J133" s="2" t="s">
        <v>230</v>
      </c>
      <c r="K133" s="2">
        <v>492.32414335999999</v>
      </c>
      <c r="L133" s="2">
        <v>399.62138139000001</v>
      </c>
      <c r="M133" s="2">
        <v>368.24018581500002</v>
      </c>
      <c r="N133" s="2">
        <v>350.46202751499999</v>
      </c>
      <c r="O133" s="2">
        <v>1417.0882740500001</v>
      </c>
      <c r="P133" s="2">
        <v>1290.5079272400001</v>
      </c>
      <c r="Q133" s="2">
        <v>520.65139490199999</v>
      </c>
      <c r="R133" s="2">
        <v>610.59426797599997</v>
      </c>
      <c r="S133" s="2">
        <v>445.44991637800001</v>
      </c>
      <c r="T133" s="2">
        <v>347.43473302000001</v>
      </c>
    </row>
    <row r="134" spans="1:20" x14ac:dyDescent="0.2">
      <c r="A134" s="2" t="s">
        <v>231</v>
      </c>
      <c r="B134" s="2"/>
      <c r="C134" s="2"/>
      <c r="D134" s="2">
        <v>1.07621693071</v>
      </c>
      <c r="E134" s="2">
        <v>4.4182891149300001E-3</v>
      </c>
      <c r="F134" s="2"/>
      <c r="G134" s="2"/>
      <c r="H134" s="2"/>
      <c r="I134" s="2"/>
      <c r="J134" s="2" t="s">
        <v>232</v>
      </c>
      <c r="K134" s="2">
        <v>32.8180307099</v>
      </c>
      <c r="L134" s="2">
        <v>31.643829573800001</v>
      </c>
      <c r="M134" s="2">
        <v>33.008019218199998</v>
      </c>
      <c r="N134" s="2">
        <v>41.319192913899997</v>
      </c>
      <c r="O134" s="2">
        <v>56.172404956400001</v>
      </c>
      <c r="P134" s="2">
        <v>66.241017032000002</v>
      </c>
      <c r="Q134" s="2">
        <v>23.013412644999999</v>
      </c>
      <c r="R134" s="2">
        <v>31.501200813200001</v>
      </c>
      <c r="S134" s="2">
        <v>35.6081024633</v>
      </c>
      <c r="T134" s="2">
        <v>30.5380770435</v>
      </c>
    </row>
    <row r="135" spans="1:20" x14ac:dyDescent="0.2">
      <c r="A135" s="2" t="s">
        <v>233</v>
      </c>
      <c r="B135" s="2">
        <v>1.25316294819</v>
      </c>
      <c r="C135" s="2">
        <v>8.0226808879200005E-10</v>
      </c>
      <c r="D135" s="2"/>
      <c r="E135" s="2"/>
      <c r="F135" s="2"/>
      <c r="G135" s="2"/>
      <c r="H135" s="2"/>
      <c r="I135" s="2"/>
      <c r="J135" s="2" t="s">
        <v>23</v>
      </c>
      <c r="K135" s="2">
        <v>24.971252364000001</v>
      </c>
      <c r="L135" s="2">
        <v>31.415405809599999</v>
      </c>
      <c r="M135" s="2">
        <v>67.378810783600002</v>
      </c>
      <c r="N135" s="2">
        <v>77.324254863700006</v>
      </c>
      <c r="O135" s="2">
        <v>28.903002212800001</v>
      </c>
      <c r="P135" s="2">
        <v>33.390544565600003</v>
      </c>
      <c r="Q135" s="2">
        <v>15.059847619299999</v>
      </c>
      <c r="R135" s="2">
        <v>15.195616471699999</v>
      </c>
      <c r="S135" s="2">
        <v>18.877787841699998</v>
      </c>
      <c r="T135" s="2">
        <v>25.253181895499999</v>
      </c>
    </row>
    <row r="136" spans="1:20" x14ac:dyDescent="0.2">
      <c r="A136" s="2" t="s">
        <v>234</v>
      </c>
      <c r="B136" s="2"/>
      <c r="C136" s="2"/>
      <c r="D136" s="2"/>
      <c r="E136" s="2">
        <v>3.1676894871999997E-2</v>
      </c>
      <c r="F136" s="2"/>
      <c r="G136" s="2"/>
      <c r="H136" s="2"/>
      <c r="I136" s="2"/>
      <c r="J136" s="2" t="s">
        <v>235</v>
      </c>
      <c r="K136" s="2">
        <v>6.4003061496799996</v>
      </c>
      <c r="L136" s="2">
        <v>9.3089100278300005</v>
      </c>
      <c r="M136" s="2">
        <v>2.8407570926500001</v>
      </c>
      <c r="N136" s="2">
        <v>1.98294355633</v>
      </c>
      <c r="O136" s="2">
        <v>0.605904592789</v>
      </c>
      <c r="P136" s="2">
        <v>3.1897761010600001</v>
      </c>
      <c r="Q136" s="2">
        <v>5.8450580326599999</v>
      </c>
      <c r="R136" s="2">
        <v>5.0968235023600004</v>
      </c>
      <c r="S136" s="2">
        <v>1.8786883566399999</v>
      </c>
      <c r="T136" s="2">
        <v>4.94099224075</v>
      </c>
    </row>
    <row r="137" spans="1:20" x14ac:dyDescent="0.2">
      <c r="A137" s="2" t="s">
        <v>236</v>
      </c>
      <c r="B137" s="2"/>
      <c r="C137" s="2"/>
      <c r="D137" s="2"/>
      <c r="E137" s="2"/>
      <c r="F137" s="2"/>
      <c r="G137" s="2"/>
      <c r="H137" s="2">
        <v>1.1888240433299999</v>
      </c>
      <c r="I137" s="2">
        <v>4.1622561241199999E-10</v>
      </c>
      <c r="J137" s="2" t="s">
        <v>237</v>
      </c>
      <c r="K137" s="2">
        <v>281.162166947</v>
      </c>
      <c r="L137" s="2">
        <v>337.57106304000001</v>
      </c>
      <c r="M137" s="2">
        <v>278.59632587300001</v>
      </c>
      <c r="N137" s="2">
        <v>287.99531332100003</v>
      </c>
      <c r="O137" s="2">
        <v>208.442831931</v>
      </c>
      <c r="P137" s="2">
        <v>284.98195789099998</v>
      </c>
      <c r="Q137" s="2">
        <v>342.360535879</v>
      </c>
      <c r="R137" s="2">
        <v>460.88679959000001</v>
      </c>
      <c r="S137" s="2">
        <v>676.85167341199997</v>
      </c>
      <c r="T137" s="2">
        <v>784.66078838700003</v>
      </c>
    </row>
    <row r="138" spans="1:20" x14ac:dyDescent="0.2">
      <c r="A138" s="2" t="s">
        <v>238</v>
      </c>
      <c r="B138" s="2">
        <v>1.16495228219</v>
      </c>
      <c r="C138" s="2">
        <v>8.2966160008799992E-9</v>
      </c>
      <c r="D138" s="2"/>
      <c r="E138" s="2"/>
      <c r="F138" s="2"/>
      <c r="G138" s="2"/>
      <c r="H138" s="2"/>
      <c r="I138" s="2"/>
      <c r="J138" s="2" t="s">
        <v>239</v>
      </c>
      <c r="K138" s="2">
        <v>14.739213401000001</v>
      </c>
      <c r="L138" s="2">
        <v>15.2150468225</v>
      </c>
      <c r="M138" s="2">
        <v>35.014860608200003</v>
      </c>
      <c r="N138" s="2">
        <v>37.1959077701</v>
      </c>
      <c r="O138" s="2">
        <v>10.748166471699999</v>
      </c>
      <c r="P138" s="2">
        <v>10.5000437957</v>
      </c>
      <c r="Q138" s="2">
        <v>7.9179629361700004</v>
      </c>
      <c r="R138" s="2">
        <v>10.356559171500001</v>
      </c>
      <c r="S138" s="2">
        <v>10.078004937799999</v>
      </c>
      <c r="T138" s="2">
        <v>10.068601213899999</v>
      </c>
    </row>
    <row r="139" spans="1:20" x14ac:dyDescent="0.2">
      <c r="A139" s="2" t="s">
        <v>240</v>
      </c>
      <c r="B139" s="2">
        <v>-1.10547820674</v>
      </c>
      <c r="C139" s="2">
        <v>1.8432773468099999E-2</v>
      </c>
      <c r="D139" s="2"/>
      <c r="E139" s="2"/>
      <c r="F139" s="2"/>
      <c r="G139" s="2"/>
      <c r="H139" s="2"/>
      <c r="I139" s="2"/>
      <c r="J139" s="2" t="s">
        <v>23</v>
      </c>
      <c r="K139" s="2">
        <v>5.6650172058799999</v>
      </c>
      <c r="L139" s="2">
        <v>12.2260250626</v>
      </c>
      <c r="M139" s="2">
        <v>3.97969026035</v>
      </c>
      <c r="N139" s="2">
        <v>1.6340923751200001</v>
      </c>
      <c r="O139" s="2">
        <v>2.9958615976799998</v>
      </c>
      <c r="P139" s="2">
        <v>4.2057788591799996</v>
      </c>
      <c r="Q139" s="2">
        <v>9.2767244770699993</v>
      </c>
      <c r="R139" s="2">
        <v>7.0002668473699998</v>
      </c>
      <c r="S139" s="2">
        <v>3.0963567359400002</v>
      </c>
      <c r="T139" s="2">
        <v>7.2709707246499997</v>
      </c>
    </row>
    <row r="140" spans="1:20" x14ac:dyDescent="0.2">
      <c r="A140" s="2" t="s">
        <v>241</v>
      </c>
      <c r="B140" s="2"/>
      <c r="C140" s="2"/>
      <c r="D140" s="2">
        <v>-1.0415968853099999</v>
      </c>
      <c r="E140" s="2">
        <v>7.2481190948899996E-4</v>
      </c>
      <c r="F140" s="2"/>
      <c r="G140" s="2"/>
      <c r="H140" s="2"/>
      <c r="I140" s="2"/>
      <c r="J140" s="2" t="s">
        <v>242</v>
      </c>
      <c r="K140" s="2">
        <v>32.082024537499997</v>
      </c>
      <c r="L140" s="2">
        <v>27.8270899294</v>
      </c>
      <c r="M140" s="2">
        <v>21.052358714</v>
      </c>
      <c r="N140" s="2">
        <v>19.876555566299999</v>
      </c>
      <c r="O140" s="2">
        <v>15.604428715499999</v>
      </c>
      <c r="P140" s="2">
        <v>8.71788413132</v>
      </c>
      <c r="Q140" s="2">
        <v>59.109619568900001</v>
      </c>
      <c r="R140" s="2">
        <v>53.725670048300003</v>
      </c>
      <c r="S140" s="2">
        <v>61.631517983199998</v>
      </c>
      <c r="T140" s="2">
        <v>49.898324762000001</v>
      </c>
    </row>
    <row r="141" spans="1:20" x14ac:dyDescent="0.2">
      <c r="A141" s="2" t="s">
        <v>243</v>
      </c>
      <c r="B141" s="2"/>
      <c r="C141" s="2"/>
      <c r="D141" s="2">
        <v>2.2528944739700001</v>
      </c>
      <c r="E141" s="2">
        <v>5.7753046960499996E-15</v>
      </c>
      <c r="F141" s="2"/>
      <c r="G141" s="2"/>
      <c r="H141" s="2"/>
      <c r="I141" s="2"/>
      <c r="J141" s="2" t="s">
        <v>244</v>
      </c>
      <c r="K141" s="2">
        <v>6.3032877147899997</v>
      </c>
      <c r="L141" s="2">
        <v>9.2188212413200006</v>
      </c>
      <c r="M141" s="2">
        <v>8.8989719456199996</v>
      </c>
      <c r="N141" s="2">
        <v>7.8421147232599999</v>
      </c>
      <c r="O141" s="2">
        <v>27.919141301100002</v>
      </c>
      <c r="P141" s="2">
        <v>39.272105595699998</v>
      </c>
      <c r="Q141" s="2">
        <v>6.8604341893100003</v>
      </c>
      <c r="R141" s="2">
        <v>9.3858966679400009</v>
      </c>
      <c r="S141" s="2">
        <v>5.0183789935899998</v>
      </c>
      <c r="T141" s="2">
        <v>7.0705974522900004</v>
      </c>
    </row>
    <row r="142" spans="1:20" x14ac:dyDescent="0.2">
      <c r="A142" s="2" t="s">
        <v>245</v>
      </c>
      <c r="B142" s="2"/>
      <c r="C142" s="2"/>
      <c r="D142" s="2">
        <v>2.1934250259199999</v>
      </c>
      <c r="E142" s="2">
        <v>5.7555186360100003E-15</v>
      </c>
      <c r="F142" s="2"/>
      <c r="G142" s="2"/>
      <c r="H142" s="2"/>
      <c r="I142" s="2"/>
      <c r="J142" s="2" t="s">
        <v>246</v>
      </c>
      <c r="K142" s="2">
        <v>25.712341024899999</v>
      </c>
      <c r="L142" s="2">
        <v>31.5539323307</v>
      </c>
      <c r="M142" s="2">
        <v>32.235491108799998</v>
      </c>
      <c r="N142" s="2">
        <v>40.653883875399998</v>
      </c>
      <c r="O142" s="2">
        <v>118.804636483</v>
      </c>
      <c r="P142" s="2">
        <v>118.169242884</v>
      </c>
      <c r="Q142" s="2">
        <v>14.089025299599999</v>
      </c>
      <c r="R142" s="2">
        <v>24.570936634300001</v>
      </c>
      <c r="S142" s="2">
        <v>27.170530357899999</v>
      </c>
      <c r="T142" s="2">
        <v>21.2021506331</v>
      </c>
    </row>
    <row r="143" spans="1:20" x14ac:dyDescent="0.2">
      <c r="A143" s="2" t="s">
        <v>247</v>
      </c>
      <c r="B143" s="2"/>
      <c r="C143" s="2"/>
      <c r="D143" s="2">
        <v>-1.7528813481600001</v>
      </c>
      <c r="E143" s="2">
        <v>2.6255992210599998E-12</v>
      </c>
      <c r="F143" s="2">
        <v>-1.14504261045</v>
      </c>
      <c r="G143" s="2">
        <v>9.5557562384699993E-3</v>
      </c>
      <c r="H143" s="2"/>
      <c r="I143" s="2"/>
      <c r="J143" s="2" t="s">
        <v>23</v>
      </c>
      <c r="K143" s="2">
        <v>105.87312712000001</v>
      </c>
      <c r="L143" s="2">
        <v>124.639938904</v>
      </c>
      <c r="M143" s="2">
        <v>126.876986871</v>
      </c>
      <c r="N143" s="2">
        <v>140.77638590199999</v>
      </c>
      <c r="O143" s="2">
        <v>32.397655130899999</v>
      </c>
      <c r="P143" s="2">
        <v>24.301584782500001</v>
      </c>
      <c r="Q143" s="2">
        <v>52.353902576400003</v>
      </c>
      <c r="R143" s="2">
        <v>26.718295977699999</v>
      </c>
      <c r="S143" s="2">
        <v>101.10982702699999</v>
      </c>
      <c r="T143" s="2">
        <v>102.86558247799999</v>
      </c>
    </row>
    <row r="144" spans="1:20" x14ac:dyDescent="0.2">
      <c r="A144" s="2" t="s">
        <v>248</v>
      </c>
      <c r="B144" s="2"/>
      <c r="C144" s="2"/>
      <c r="D144" s="2">
        <v>-1.83037857942</v>
      </c>
      <c r="E144" s="2">
        <v>1.5855162744399999E-11</v>
      </c>
      <c r="F144" s="2">
        <v>-1.4763586424799999</v>
      </c>
      <c r="G144" s="2">
        <v>7.0614110564399998E-10</v>
      </c>
      <c r="H144" s="2"/>
      <c r="I144" s="2"/>
      <c r="J144" s="2" t="s">
        <v>249</v>
      </c>
      <c r="K144" s="2">
        <v>49.613899079100001</v>
      </c>
      <c r="L144" s="2">
        <v>49.441011093299998</v>
      </c>
      <c r="M144" s="2">
        <v>64.672151352100002</v>
      </c>
      <c r="N144" s="2">
        <v>63.747489130699996</v>
      </c>
      <c r="O144" s="2">
        <v>10.329542443899999</v>
      </c>
      <c r="P144" s="2">
        <v>12.716490499600001</v>
      </c>
      <c r="Q144" s="2">
        <v>19.9862451481</v>
      </c>
      <c r="R144" s="2">
        <v>12.773767873900001</v>
      </c>
      <c r="S144" s="2">
        <v>34.327585581400001</v>
      </c>
      <c r="T144" s="2">
        <v>32.397959928299997</v>
      </c>
    </row>
    <row r="145" spans="1:20" x14ac:dyDescent="0.2">
      <c r="A145" s="2" t="s">
        <v>250</v>
      </c>
      <c r="B145" s="2"/>
      <c r="C145" s="2"/>
      <c r="D145" s="2">
        <v>-1.84774711184</v>
      </c>
      <c r="E145" s="2">
        <v>4.0911077392100003E-12</v>
      </c>
      <c r="F145" s="2">
        <v>-1.7733817709999999</v>
      </c>
      <c r="G145" s="2">
        <v>2.59809352692E-12</v>
      </c>
      <c r="H145" s="2"/>
      <c r="I145" s="2"/>
      <c r="J145" s="2" t="s">
        <v>55</v>
      </c>
      <c r="K145" s="2">
        <v>119.28091931100001</v>
      </c>
      <c r="L145" s="2">
        <v>140.03224407100001</v>
      </c>
      <c r="M145" s="2">
        <v>162.271420175</v>
      </c>
      <c r="N145" s="2">
        <v>165.451852981</v>
      </c>
      <c r="O145" s="2">
        <v>29.5553269155</v>
      </c>
      <c r="P145" s="2">
        <v>29.8903490316</v>
      </c>
      <c r="Q145" s="2">
        <v>43.350847075600001</v>
      </c>
      <c r="R145" s="2">
        <v>23.262425215899999</v>
      </c>
      <c r="S145" s="2">
        <v>79.984253568300005</v>
      </c>
      <c r="T145" s="2">
        <v>75.657246917199998</v>
      </c>
    </row>
    <row r="146" spans="1:20" x14ac:dyDescent="0.2">
      <c r="A146" s="2" t="s">
        <v>251</v>
      </c>
      <c r="B146" s="2"/>
      <c r="C146" s="2"/>
      <c r="D146" s="2">
        <v>-1.8471175011400001</v>
      </c>
      <c r="E146" s="2">
        <v>1.3749176435499999E-11</v>
      </c>
      <c r="F146" s="2">
        <v>-1.98110896216</v>
      </c>
      <c r="G146" s="2">
        <v>2.7510094046300001E-14</v>
      </c>
      <c r="H146" s="2"/>
      <c r="I146" s="2"/>
      <c r="J146" s="2" t="s">
        <v>23</v>
      </c>
      <c r="K146" s="2">
        <v>214.34153190500001</v>
      </c>
      <c r="L146" s="2">
        <v>218.00156997400001</v>
      </c>
      <c r="M146" s="2">
        <v>278.53503933899998</v>
      </c>
      <c r="N146" s="2">
        <v>276.48136776699999</v>
      </c>
      <c r="O146" s="2">
        <v>42.8231981315</v>
      </c>
      <c r="P146" s="2">
        <v>56.539451512299998</v>
      </c>
      <c r="Q146" s="2">
        <v>62.658367201600001</v>
      </c>
      <c r="R146" s="2">
        <v>30.495280114900002</v>
      </c>
      <c r="S146" s="2">
        <v>129.26638877400001</v>
      </c>
      <c r="T146" s="2">
        <v>121.155146475</v>
      </c>
    </row>
    <row r="147" spans="1:20" x14ac:dyDescent="0.2">
      <c r="A147" s="2" t="s">
        <v>252</v>
      </c>
      <c r="B147" s="2"/>
      <c r="C147" s="2"/>
      <c r="D147" s="2">
        <v>-1.3017200920600001</v>
      </c>
      <c r="E147" s="2">
        <v>7.4733974829599994E-9</v>
      </c>
      <c r="F147" s="2">
        <v>-1.40041326107</v>
      </c>
      <c r="G147" s="2">
        <v>4.7008249313999996E-10</v>
      </c>
      <c r="H147" s="2"/>
      <c r="I147" s="2"/>
      <c r="J147" s="2" t="s">
        <v>23</v>
      </c>
      <c r="K147" s="2">
        <v>146.29149532</v>
      </c>
      <c r="L147" s="2">
        <v>196.27098212499999</v>
      </c>
      <c r="M147" s="2">
        <v>189.09065818900001</v>
      </c>
      <c r="N147" s="2">
        <v>232.94413153100001</v>
      </c>
      <c r="O147" s="2">
        <v>58.446210091200001</v>
      </c>
      <c r="P147" s="2">
        <v>58.477955155700002</v>
      </c>
      <c r="Q147" s="2">
        <v>75.222228325399996</v>
      </c>
      <c r="R147" s="2">
        <v>46.478418445300001</v>
      </c>
      <c r="S147" s="2">
        <v>93.947542401299998</v>
      </c>
      <c r="T147" s="2">
        <v>101.567188661</v>
      </c>
    </row>
    <row r="148" spans="1:20" x14ac:dyDescent="0.2">
      <c r="A148" s="2" t="s">
        <v>253</v>
      </c>
      <c r="B148" s="2">
        <v>1.04780588666</v>
      </c>
      <c r="C148" s="2">
        <v>5.6357395064800002E-5</v>
      </c>
      <c r="D148" s="2">
        <v>3.3792336698200001</v>
      </c>
      <c r="E148" s="2">
        <v>2.020450421E-42</v>
      </c>
      <c r="F148" s="2">
        <v>-1.54375993483</v>
      </c>
      <c r="G148" s="2">
        <v>3.6929893021599999E-6</v>
      </c>
      <c r="H148" s="2"/>
      <c r="I148" s="2"/>
      <c r="J148" s="2" t="s">
        <v>23</v>
      </c>
      <c r="K148" s="2">
        <v>14.0494144028</v>
      </c>
      <c r="L148" s="2">
        <v>15.3635376352</v>
      </c>
      <c r="M148" s="2">
        <v>27.838795165800001</v>
      </c>
      <c r="N148" s="2">
        <v>39.064299353800003</v>
      </c>
      <c r="O148" s="2">
        <v>161.42097347000001</v>
      </c>
      <c r="P148" s="2">
        <v>119.42101092599999</v>
      </c>
      <c r="Q148" s="2">
        <v>4.0651343777799998</v>
      </c>
      <c r="R148" s="2">
        <v>4.1540045028400003</v>
      </c>
      <c r="S148" s="2">
        <v>9.1869925132300008</v>
      </c>
      <c r="T148" s="2">
        <v>13.254580127200001</v>
      </c>
    </row>
    <row r="149" spans="1:20" x14ac:dyDescent="0.2">
      <c r="A149" s="2" t="s">
        <v>254</v>
      </c>
      <c r="B149" s="2"/>
      <c r="C149" s="2"/>
      <c r="D149" s="2">
        <v>1.6940346503299999</v>
      </c>
      <c r="E149" s="2">
        <v>8.6952281417300003E-3</v>
      </c>
      <c r="F149" s="2"/>
      <c r="G149" s="2"/>
      <c r="H149" s="2"/>
      <c r="I149" s="2"/>
      <c r="J149" s="2" t="s">
        <v>87</v>
      </c>
      <c r="K149" s="2">
        <v>1.84345387483</v>
      </c>
      <c r="L149" s="2">
        <v>3.0163579823200002</v>
      </c>
      <c r="M149" s="2">
        <v>4.0501473694700003</v>
      </c>
      <c r="N149" s="2">
        <v>3.6716083879400001</v>
      </c>
      <c r="O149" s="2">
        <v>7.8532294307999999</v>
      </c>
      <c r="P149" s="2">
        <v>9.5089393381599994</v>
      </c>
      <c r="Q149" s="2">
        <v>2.5252920626500002</v>
      </c>
      <c r="R149" s="2">
        <v>2.9360342505500001</v>
      </c>
      <c r="S149" s="2">
        <v>1.2174994932600001</v>
      </c>
      <c r="T149" s="2">
        <v>4.1169224530299999</v>
      </c>
    </row>
    <row r="150" spans="1:20" x14ac:dyDescent="0.2">
      <c r="A150" s="2" t="s">
        <v>255</v>
      </c>
      <c r="B150" s="2"/>
      <c r="C150" s="2"/>
      <c r="D150" s="2">
        <v>-1.70854749071</v>
      </c>
      <c r="E150" s="2">
        <v>7.8079113798100001E-3</v>
      </c>
      <c r="F150" s="2"/>
      <c r="G150" s="2"/>
      <c r="H150" s="2"/>
      <c r="I150" s="2"/>
      <c r="J150" s="2" t="s">
        <v>23</v>
      </c>
      <c r="K150" s="2">
        <v>15.5635859924</v>
      </c>
      <c r="L150" s="2">
        <v>21.646077160000001</v>
      </c>
      <c r="M150" s="2">
        <v>18.651200255799999</v>
      </c>
      <c r="N150" s="2">
        <v>19.838723355100001</v>
      </c>
      <c r="O150" s="2">
        <v>3.9781113018299998</v>
      </c>
      <c r="P150" s="2">
        <v>3.49045171714</v>
      </c>
      <c r="Q150" s="2">
        <v>12.318273485900001</v>
      </c>
      <c r="R150" s="2">
        <v>14.8726980888</v>
      </c>
      <c r="S150" s="2">
        <v>28.780889660300002</v>
      </c>
      <c r="T150" s="2">
        <v>25.488924258400001</v>
      </c>
    </row>
    <row r="151" spans="1:20" x14ac:dyDescent="0.2">
      <c r="A151" s="2" t="s">
        <v>256</v>
      </c>
      <c r="B151" s="2"/>
      <c r="C151" s="2"/>
      <c r="D151" s="2">
        <v>-1.2380341500100001</v>
      </c>
      <c r="E151" s="2">
        <v>3.3149593291099998E-3</v>
      </c>
      <c r="F151" s="2"/>
      <c r="G151" s="2"/>
      <c r="H151" s="2"/>
      <c r="I151" s="2"/>
      <c r="J151" s="2" t="s">
        <v>23</v>
      </c>
      <c r="K151" s="2">
        <v>17.366684369600002</v>
      </c>
      <c r="L151" s="2">
        <v>19.654607005199999</v>
      </c>
      <c r="M151" s="2">
        <v>9.9435159087499994</v>
      </c>
      <c r="N151" s="2">
        <v>13.374505188700001</v>
      </c>
      <c r="O151" s="2">
        <v>6.1652639586299998</v>
      </c>
      <c r="P151" s="2">
        <v>6.4913888642000002</v>
      </c>
      <c r="Q151" s="2">
        <v>24.671213782799999</v>
      </c>
      <c r="R151" s="2">
        <v>22.127672766300002</v>
      </c>
      <c r="S151" s="2">
        <v>20.3906419196</v>
      </c>
      <c r="T151" s="2">
        <v>16.950228825899998</v>
      </c>
    </row>
    <row r="152" spans="1:20" x14ac:dyDescent="0.2">
      <c r="A152" s="2" t="s">
        <v>257</v>
      </c>
      <c r="B152" s="2"/>
      <c r="C152" s="2"/>
      <c r="D152" s="2">
        <v>1.7763993229299999</v>
      </c>
      <c r="E152" s="2">
        <v>1.03435476936E-15</v>
      </c>
      <c r="F152" s="2"/>
      <c r="G152" s="2"/>
      <c r="H152" s="2"/>
      <c r="I152" s="2"/>
      <c r="J152" s="2" t="s">
        <v>258</v>
      </c>
      <c r="K152" s="2">
        <v>28.3058659969</v>
      </c>
      <c r="L152" s="2">
        <v>29.456705233400001</v>
      </c>
      <c r="M152" s="2">
        <v>25.508880683800001</v>
      </c>
      <c r="N152" s="2">
        <v>28.4139139288</v>
      </c>
      <c r="O152" s="2">
        <v>81.901175198000004</v>
      </c>
      <c r="P152" s="2">
        <v>93.089535563300004</v>
      </c>
      <c r="Q152" s="2">
        <v>23.885618782200002</v>
      </c>
      <c r="R152" s="2">
        <v>30.430498102200001</v>
      </c>
      <c r="S152" s="2">
        <v>28.565137186499999</v>
      </c>
      <c r="T152" s="2">
        <v>28.488677853199999</v>
      </c>
    </row>
    <row r="153" spans="1:20" x14ac:dyDescent="0.2">
      <c r="A153" s="2" t="s">
        <v>259</v>
      </c>
      <c r="B153" s="2"/>
      <c r="C153" s="2"/>
      <c r="D153" s="2">
        <v>2.8960549738200001</v>
      </c>
      <c r="E153" s="2">
        <v>1.22533618475E-33</v>
      </c>
      <c r="F153" s="2"/>
      <c r="G153" s="2"/>
      <c r="H153" s="2"/>
      <c r="I153" s="2"/>
      <c r="J153" s="2" t="s">
        <v>57</v>
      </c>
      <c r="K153" s="2">
        <v>92.072546347799999</v>
      </c>
      <c r="L153" s="2">
        <v>87.985705752900003</v>
      </c>
      <c r="M153" s="2">
        <v>78.290007995400003</v>
      </c>
      <c r="N153" s="2">
        <v>88.266352151000007</v>
      </c>
      <c r="O153" s="2">
        <v>744.75793182300004</v>
      </c>
      <c r="P153" s="2">
        <v>469.36111263499998</v>
      </c>
      <c r="Q153" s="2">
        <v>94.668248207900007</v>
      </c>
      <c r="R153" s="2">
        <v>80.014317719399997</v>
      </c>
      <c r="S153" s="2">
        <v>72.836029375999999</v>
      </c>
      <c r="T153" s="2">
        <v>77.926080127000006</v>
      </c>
    </row>
    <row r="154" spans="1:20" x14ac:dyDescent="0.2">
      <c r="A154" s="2" t="s">
        <v>260</v>
      </c>
      <c r="B154" s="2"/>
      <c r="C154" s="2"/>
      <c r="D154" s="2">
        <v>1.18275957879</v>
      </c>
      <c r="E154" s="2">
        <v>2.4122479329200001E-3</v>
      </c>
      <c r="F154" s="2"/>
      <c r="G154" s="2"/>
      <c r="H154" s="2"/>
      <c r="I154" s="2"/>
      <c r="J154" s="2" t="s">
        <v>23</v>
      </c>
      <c r="K154" s="2">
        <v>28.964097321499999</v>
      </c>
      <c r="L154" s="2">
        <v>32.911533069800001</v>
      </c>
      <c r="M154" s="2">
        <v>28.282385020700001</v>
      </c>
      <c r="N154" s="2">
        <v>33.330736484399999</v>
      </c>
      <c r="O154" s="2">
        <v>46.613575367199999</v>
      </c>
      <c r="P154" s="2">
        <v>80.836495361100006</v>
      </c>
      <c r="Q154" s="2">
        <v>21.063123437800002</v>
      </c>
      <c r="R154" s="2">
        <v>17.298964514400001</v>
      </c>
      <c r="S154" s="2">
        <v>23.3801173875</v>
      </c>
      <c r="T154" s="2">
        <v>30.345827648099998</v>
      </c>
    </row>
    <row r="155" spans="1:20" x14ac:dyDescent="0.2">
      <c r="A155" s="2" t="s">
        <v>261</v>
      </c>
      <c r="B155" s="2"/>
      <c r="C155" s="2"/>
      <c r="D155" s="2"/>
      <c r="E155" s="2"/>
      <c r="F155" s="2">
        <v>1.19998443534</v>
      </c>
      <c r="G155" s="2">
        <v>3.7339744145100002E-7</v>
      </c>
      <c r="H155" s="2"/>
      <c r="I155" s="2"/>
      <c r="J155" s="2" t="s">
        <v>23</v>
      </c>
      <c r="K155" s="2">
        <v>15.376777946500001</v>
      </c>
      <c r="L155" s="2">
        <v>18.196294032200001</v>
      </c>
      <c r="M155" s="2">
        <v>13.3269096839</v>
      </c>
      <c r="N155" s="2">
        <v>18.211496181899999</v>
      </c>
      <c r="O155" s="2">
        <v>8.7731304921100008</v>
      </c>
      <c r="P155" s="2">
        <v>12.747341672399999</v>
      </c>
      <c r="Q155" s="2">
        <v>41.752225816799999</v>
      </c>
      <c r="R155" s="2">
        <v>42.639369430400002</v>
      </c>
      <c r="S155" s="2">
        <v>15.414617590000001</v>
      </c>
      <c r="T155" s="2">
        <v>22.484806648700001</v>
      </c>
    </row>
    <row r="156" spans="1:20" x14ac:dyDescent="0.2">
      <c r="A156" s="2" t="s">
        <v>262</v>
      </c>
      <c r="B156" s="2">
        <v>1.0726219426300001</v>
      </c>
      <c r="C156" s="2">
        <v>4.6650796057199999E-4</v>
      </c>
      <c r="D156" s="2">
        <v>-1.1170373280799999</v>
      </c>
      <c r="E156" s="2">
        <v>3.4342726956799997E-2</v>
      </c>
      <c r="F156" s="2"/>
      <c r="G156" s="2"/>
      <c r="H156" s="2"/>
      <c r="I156" s="2"/>
      <c r="J156" s="2" t="s">
        <v>263</v>
      </c>
      <c r="K156" s="2">
        <v>13.697504288799999</v>
      </c>
      <c r="L156" s="2">
        <v>12.7519910223</v>
      </c>
      <c r="M156" s="2">
        <v>29.716651153899999</v>
      </c>
      <c r="N156" s="2">
        <v>33.8664773693</v>
      </c>
      <c r="O156" s="2">
        <v>3.92368440591</v>
      </c>
      <c r="P156" s="2">
        <v>5.7201731125700004</v>
      </c>
      <c r="Q156" s="2">
        <v>10.783792804899999</v>
      </c>
      <c r="R156" s="2">
        <v>10.4377113142</v>
      </c>
      <c r="S156" s="2">
        <v>20.588461580000001</v>
      </c>
      <c r="T156" s="2">
        <v>15.119278229200001</v>
      </c>
    </row>
    <row r="157" spans="1:20" x14ac:dyDescent="0.2">
      <c r="A157" s="2" t="s">
        <v>264</v>
      </c>
      <c r="B157" s="2"/>
      <c r="C157" s="2"/>
      <c r="D157" s="2"/>
      <c r="E157" s="2"/>
      <c r="F157" s="2"/>
      <c r="G157" s="2"/>
      <c r="H157" s="2">
        <v>1.25249731179</v>
      </c>
      <c r="I157" s="2">
        <v>9.6763796762200001E-14</v>
      </c>
      <c r="J157" s="2" t="s">
        <v>23</v>
      </c>
      <c r="K157" s="2">
        <v>218.23052764100001</v>
      </c>
      <c r="L157" s="2">
        <v>215.615301292</v>
      </c>
      <c r="M157" s="2">
        <v>235.43285741599999</v>
      </c>
      <c r="N157" s="2">
        <v>234.77145218499999</v>
      </c>
      <c r="O157" s="2">
        <v>199.955786475</v>
      </c>
      <c r="P157" s="2">
        <v>128.77253711</v>
      </c>
      <c r="Q157" s="2">
        <v>262.64833214800001</v>
      </c>
      <c r="R157" s="2">
        <v>366.52277170100001</v>
      </c>
      <c r="S157" s="2">
        <v>565.81584449900004</v>
      </c>
      <c r="T157" s="2">
        <v>494.52838454400001</v>
      </c>
    </row>
    <row r="158" spans="1:20" x14ac:dyDescent="0.2">
      <c r="A158" s="2" t="s">
        <v>265</v>
      </c>
      <c r="B158" s="2"/>
      <c r="C158" s="2"/>
      <c r="D158" s="2"/>
      <c r="E158" s="2"/>
      <c r="F158" s="2"/>
      <c r="G158" s="2"/>
      <c r="H158" s="2">
        <v>1.1088809120700001</v>
      </c>
      <c r="I158" s="2">
        <v>8.04139445205E-11</v>
      </c>
      <c r="J158" s="2" t="s">
        <v>23</v>
      </c>
      <c r="K158" s="2">
        <v>320.67904293700002</v>
      </c>
      <c r="L158" s="2">
        <v>358.32321924600001</v>
      </c>
      <c r="M158" s="2">
        <v>294.29107176999997</v>
      </c>
      <c r="N158" s="2">
        <v>282.37116242100001</v>
      </c>
      <c r="O158" s="2">
        <v>280.412645543</v>
      </c>
      <c r="P158" s="2">
        <v>216.89201576799999</v>
      </c>
      <c r="Q158" s="2">
        <v>360.679047669</v>
      </c>
      <c r="R158" s="2">
        <v>499.98705930699998</v>
      </c>
      <c r="S158" s="2">
        <v>774.70845533199997</v>
      </c>
      <c r="T158" s="2">
        <v>716.16153249499996</v>
      </c>
    </row>
    <row r="159" spans="1:20" x14ac:dyDescent="0.2">
      <c r="A159" s="2" t="s">
        <v>266</v>
      </c>
      <c r="B159" s="2">
        <v>-1.19341262616</v>
      </c>
      <c r="C159" s="2">
        <v>9.2534924642900003E-7</v>
      </c>
      <c r="D159" s="2"/>
      <c r="E159" s="2"/>
      <c r="F159" s="2"/>
      <c r="G159" s="2"/>
      <c r="H159" s="2"/>
      <c r="I159" s="2"/>
      <c r="J159" s="2" t="s">
        <v>23</v>
      </c>
      <c r="K159" s="2">
        <v>256.00163188099998</v>
      </c>
      <c r="L159" s="2">
        <v>223.73947884500001</v>
      </c>
      <c r="M159" s="2">
        <v>101.885661099</v>
      </c>
      <c r="N159" s="2">
        <v>98.212784370999998</v>
      </c>
      <c r="O159" s="2">
        <v>206.446164127</v>
      </c>
      <c r="P159" s="2">
        <v>233.89152282500001</v>
      </c>
      <c r="Q159" s="2">
        <v>280.37861292600002</v>
      </c>
      <c r="R159" s="2">
        <v>327.23635471599999</v>
      </c>
      <c r="S159" s="2">
        <v>286.99067657000001</v>
      </c>
      <c r="T159" s="2">
        <v>361.45623301500001</v>
      </c>
    </row>
    <row r="160" spans="1:20" x14ac:dyDescent="0.2">
      <c r="A160" s="2" t="s">
        <v>267</v>
      </c>
      <c r="B160" s="2">
        <v>1.1189463256300001</v>
      </c>
      <c r="C160" s="2">
        <v>5.0297662888299996E-4</v>
      </c>
      <c r="D160" s="2">
        <v>1.45608900596</v>
      </c>
      <c r="E160" s="2">
        <v>1.32369157968E-4</v>
      </c>
      <c r="F160" s="2"/>
      <c r="G160" s="2"/>
      <c r="H160" s="2"/>
      <c r="I160" s="2"/>
      <c r="J160" s="2" t="s">
        <v>23</v>
      </c>
      <c r="K160" s="2">
        <v>10.031171650999999</v>
      </c>
      <c r="L160" s="2">
        <v>13.1894521208</v>
      </c>
      <c r="M160" s="2">
        <v>26.332210273200001</v>
      </c>
      <c r="N160" s="2">
        <v>31.966546689200001</v>
      </c>
      <c r="O160" s="2">
        <v>22.892904661500001</v>
      </c>
      <c r="P160" s="2">
        <v>35.352348712500003</v>
      </c>
      <c r="Q160" s="2">
        <v>9.3790511911899994</v>
      </c>
      <c r="R160" s="2">
        <v>11.697049660399999</v>
      </c>
      <c r="S160" s="2">
        <v>11.672680676200001</v>
      </c>
      <c r="T160" s="2">
        <v>6.0450576228499999</v>
      </c>
    </row>
    <row r="161" spans="1:20" x14ac:dyDescent="0.2">
      <c r="A161" s="2" t="s">
        <v>268</v>
      </c>
      <c r="B161" s="2"/>
      <c r="C161" s="2"/>
      <c r="D161" s="2">
        <v>1.1796932758200001</v>
      </c>
      <c r="E161" s="2">
        <v>1.03457241401E-2</v>
      </c>
      <c r="F161" s="2"/>
      <c r="G161" s="2"/>
      <c r="H161" s="2"/>
      <c r="I161" s="2"/>
      <c r="J161" s="2" t="s">
        <v>23</v>
      </c>
      <c r="K161" s="2">
        <v>2.5447265344300001</v>
      </c>
      <c r="L161" s="2">
        <v>2.2420557786100002</v>
      </c>
      <c r="M161" s="2">
        <v>2.18943299223</v>
      </c>
      <c r="N161" s="2">
        <v>1.7154360014600001</v>
      </c>
      <c r="O161" s="2">
        <v>6.5044170357800004</v>
      </c>
      <c r="P161" s="2">
        <v>3.5120421401400002</v>
      </c>
      <c r="Q161" s="2">
        <v>2.1451965563200002</v>
      </c>
      <c r="R161" s="2">
        <v>3.2735268473899999</v>
      </c>
      <c r="S161" s="2">
        <v>3.1889282259799998</v>
      </c>
      <c r="T161" s="2">
        <v>1.9429233111599999</v>
      </c>
    </row>
    <row r="162" spans="1:20" x14ac:dyDescent="0.2">
      <c r="A162" s="2" t="s">
        <v>269</v>
      </c>
      <c r="B162" s="2"/>
      <c r="C162" s="2"/>
      <c r="D162" s="2">
        <v>1.3041726922400001</v>
      </c>
      <c r="E162" s="2">
        <v>2.3285807848199999E-8</v>
      </c>
      <c r="F162" s="2"/>
      <c r="G162" s="2"/>
      <c r="H162" s="2"/>
      <c r="I162" s="2"/>
      <c r="J162" s="2" t="s">
        <v>270</v>
      </c>
      <c r="K162" s="2">
        <v>21.017992278000001</v>
      </c>
      <c r="L162" s="2">
        <v>20.926455989499999</v>
      </c>
      <c r="M162" s="2">
        <v>21.100631066399998</v>
      </c>
      <c r="N162" s="2">
        <v>26.064738743900001</v>
      </c>
      <c r="O162" s="2">
        <v>42.065951380900003</v>
      </c>
      <c r="P162" s="2">
        <v>49.093772021600003</v>
      </c>
      <c r="Q162" s="2">
        <v>22.236775358700001</v>
      </c>
      <c r="R162" s="2">
        <v>21.506082961200001</v>
      </c>
      <c r="S162" s="2">
        <v>20.009914394999999</v>
      </c>
      <c r="T162" s="2">
        <v>24.325497245400001</v>
      </c>
    </row>
    <row r="163" spans="1:20" x14ac:dyDescent="0.2">
      <c r="A163" s="2" t="s">
        <v>271</v>
      </c>
      <c r="B163" s="2"/>
      <c r="C163" s="2"/>
      <c r="D163" s="2">
        <v>1.17291909382</v>
      </c>
      <c r="E163" s="2">
        <v>1.05419361003E-7</v>
      </c>
      <c r="F163" s="2"/>
      <c r="G163" s="2"/>
      <c r="H163" s="2"/>
      <c r="I163" s="2"/>
      <c r="J163" s="2" t="s">
        <v>272</v>
      </c>
      <c r="K163" s="2">
        <v>143.160287025</v>
      </c>
      <c r="L163" s="2">
        <v>149.42462900000001</v>
      </c>
      <c r="M163" s="2">
        <v>156.75297637200001</v>
      </c>
      <c r="N163" s="2">
        <v>159.91428075900001</v>
      </c>
      <c r="O163" s="2">
        <v>311.22722197600001</v>
      </c>
      <c r="P163" s="2">
        <v>265.23443962599998</v>
      </c>
      <c r="Q163" s="2">
        <v>149.45720610800001</v>
      </c>
      <c r="R163" s="2">
        <v>197.287520521</v>
      </c>
      <c r="S163" s="2">
        <v>266.729015968</v>
      </c>
      <c r="T163" s="2">
        <v>227.95116447800001</v>
      </c>
    </row>
    <row r="164" spans="1:20" x14ac:dyDescent="0.2">
      <c r="A164" s="2" t="s">
        <v>273</v>
      </c>
      <c r="B164" s="2"/>
      <c r="C164" s="2"/>
      <c r="D164" s="2">
        <v>1.90041425495</v>
      </c>
      <c r="E164" s="2">
        <v>2.08770608267E-10</v>
      </c>
      <c r="F164" s="2"/>
      <c r="G164" s="2"/>
      <c r="H164" s="2"/>
      <c r="I164" s="2"/>
      <c r="J164" s="2" t="s">
        <v>23</v>
      </c>
      <c r="K164" s="2">
        <v>10.663311996999999</v>
      </c>
      <c r="L164" s="2">
        <v>12.0305962732</v>
      </c>
      <c r="M164" s="2">
        <v>11.542119578599999</v>
      </c>
      <c r="N164" s="2">
        <v>13.976057146200001</v>
      </c>
      <c r="O164" s="2">
        <v>37.806470814199997</v>
      </c>
      <c r="P164" s="2">
        <v>38.880596953599998</v>
      </c>
      <c r="Q164" s="2">
        <v>8.1675508982899991</v>
      </c>
      <c r="R164" s="2">
        <v>12.531999453899999</v>
      </c>
      <c r="S164" s="2">
        <v>12.721987458499999</v>
      </c>
      <c r="T164" s="2">
        <v>14.083554164500001</v>
      </c>
    </row>
    <row r="165" spans="1:20" x14ac:dyDescent="0.2">
      <c r="A165" s="2" t="s">
        <v>274</v>
      </c>
      <c r="B165" s="2"/>
      <c r="C165" s="2"/>
      <c r="D165" s="2">
        <v>1.9163458441800001</v>
      </c>
      <c r="E165" s="2">
        <v>1.0265182088799999E-24</v>
      </c>
      <c r="F165" s="2">
        <v>-1.11435822579</v>
      </c>
      <c r="G165" s="2">
        <v>2.10762658197E-12</v>
      </c>
      <c r="H165" s="2"/>
      <c r="I165" s="2"/>
      <c r="J165" s="2" t="s">
        <v>23</v>
      </c>
      <c r="K165" s="2">
        <v>148.902561142</v>
      </c>
      <c r="L165" s="2">
        <v>176.366224432</v>
      </c>
      <c r="M165" s="2">
        <v>256.91444041599999</v>
      </c>
      <c r="N165" s="2">
        <v>283.37583962399998</v>
      </c>
      <c r="O165" s="2">
        <v>515.13051787400002</v>
      </c>
      <c r="P165" s="2">
        <v>562.35848594799995</v>
      </c>
      <c r="Q165" s="2">
        <v>75.445684735</v>
      </c>
      <c r="R165" s="2">
        <v>73.272266793699998</v>
      </c>
      <c r="S165" s="2">
        <v>115.722258852</v>
      </c>
      <c r="T165" s="2">
        <v>107.268357756</v>
      </c>
    </row>
    <row r="166" spans="1:20" x14ac:dyDescent="0.2">
      <c r="A166" s="2" t="s">
        <v>275</v>
      </c>
      <c r="B166" s="2"/>
      <c r="C166" s="2"/>
      <c r="D166" s="2">
        <v>-1.53003462875</v>
      </c>
      <c r="E166" s="2">
        <v>4.45991552831E-3</v>
      </c>
      <c r="F166" s="2"/>
      <c r="G166" s="2"/>
      <c r="H166" s="2"/>
      <c r="I166" s="2"/>
      <c r="J166" s="2" t="s">
        <v>23</v>
      </c>
      <c r="K166" s="2">
        <v>16.3226521162</v>
      </c>
      <c r="L166" s="2">
        <v>22.892569528999999</v>
      </c>
      <c r="M166" s="2">
        <v>23.952067697</v>
      </c>
      <c r="N166" s="2">
        <v>27.865575239000002</v>
      </c>
      <c r="O166" s="2">
        <v>3.4058216057799999</v>
      </c>
      <c r="P166" s="2">
        <v>6.7237122551299997</v>
      </c>
      <c r="Q166" s="2">
        <v>45.328254135100003</v>
      </c>
      <c r="R166" s="2">
        <v>40.984720215899998</v>
      </c>
      <c r="S166" s="2">
        <v>32.120626981800001</v>
      </c>
      <c r="T166" s="2">
        <v>27.773577437499998</v>
      </c>
    </row>
    <row r="167" spans="1:20" x14ac:dyDescent="0.2">
      <c r="A167" s="2" t="s">
        <v>276</v>
      </c>
      <c r="B167" s="2"/>
      <c r="C167" s="2"/>
      <c r="D167" s="2">
        <v>-1.54739652927</v>
      </c>
      <c r="E167" s="2">
        <v>2.2288751084000001E-7</v>
      </c>
      <c r="F167" s="2"/>
      <c r="G167" s="2"/>
      <c r="H167" s="2"/>
      <c r="I167" s="2"/>
      <c r="J167" s="2" t="s">
        <v>23</v>
      </c>
      <c r="K167" s="2">
        <v>78.446318880000007</v>
      </c>
      <c r="L167" s="2">
        <v>83.141022132399996</v>
      </c>
      <c r="M167" s="2">
        <v>48.072811926999997</v>
      </c>
      <c r="N167" s="2">
        <v>63.917013626600003</v>
      </c>
      <c r="O167" s="2">
        <v>20.127126508300002</v>
      </c>
      <c r="P167" s="2">
        <v>25.590091086800001</v>
      </c>
      <c r="Q167" s="2">
        <v>70.012635652499995</v>
      </c>
      <c r="R167" s="2">
        <v>70.278735335299999</v>
      </c>
      <c r="S167" s="2">
        <v>66.724307126599996</v>
      </c>
      <c r="T167" s="2">
        <v>53.530729819599998</v>
      </c>
    </row>
    <row r="168" spans="1:20" x14ac:dyDescent="0.2">
      <c r="A168" s="2" t="s">
        <v>277</v>
      </c>
      <c r="B168" s="2">
        <v>-1.16119114412</v>
      </c>
      <c r="C168" s="2">
        <v>8.7826667931600001E-14</v>
      </c>
      <c r="D168" s="2">
        <v>-1.8117993540199999</v>
      </c>
      <c r="E168" s="2">
        <v>9.0366315468999995E-16</v>
      </c>
      <c r="F168" s="2">
        <v>-2.0109254497800002</v>
      </c>
      <c r="G168" s="2">
        <v>7.7141387459300006E-27</v>
      </c>
      <c r="H168" s="2">
        <v>-1.7897831176600001</v>
      </c>
      <c r="I168" s="2">
        <v>2.6532099931799999E-29</v>
      </c>
      <c r="J168" s="2" t="s">
        <v>278</v>
      </c>
      <c r="K168" s="2">
        <v>184.754618945</v>
      </c>
      <c r="L168" s="2">
        <v>225.601048263</v>
      </c>
      <c r="M168" s="2">
        <v>93.944780043799994</v>
      </c>
      <c r="N168" s="2">
        <v>88.1886818025</v>
      </c>
      <c r="O168" s="2">
        <v>41.9544933285</v>
      </c>
      <c r="P168" s="2">
        <v>55.835640912599999</v>
      </c>
      <c r="Q168" s="2">
        <v>40.7725809286</v>
      </c>
      <c r="R168" s="2">
        <v>55.055210715800001</v>
      </c>
      <c r="S168" s="2">
        <v>53.768684397999998</v>
      </c>
      <c r="T168" s="2">
        <v>53.5674437387</v>
      </c>
    </row>
    <row r="169" spans="1:20" x14ac:dyDescent="0.2">
      <c r="A169" s="2" t="s">
        <v>279</v>
      </c>
      <c r="B169" s="2"/>
      <c r="C169" s="2"/>
      <c r="D169" s="2">
        <v>-1.51383797593</v>
      </c>
      <c r="E169" s="2">
        <v>6.29159202474E-8</v>
      </c>
      <c r="F169" s="2"/>
      <c r="G169" s="2"/>
      <c r="H169" s="2"/>
      <c r="I169" s="2"/>
      <c r="J169" s="2" t="s">
        <v>280</v>
      </c>
      <c r="K169" s="2">
        <v>100.832709902</v>
      </c>
      <c r="L169" s="2">
        <v>98.992728880499996</v>
      </c>
      <c r="M169" s="2">
        <v>89.604998353300005</v>
      </c>
      <c r="N169" s="2">
        <v>64.883079600499997</v>
      </c>
      <c r="O169" s="2">
        <v>28.945309848099999</v>
      </c>
      <c r="P169" s="2">
        <v>29.2239781024</v>
      </c>
      <c r="Q169" s="2">
        <v>87.835049630200004</v>
      </c>
      <c r="R169" s="2">
        <v>115.99853946499999</v>
      </c>
      <c r="S169" s="2">
        <v>93.027306051899998</v>
      </c>
      <c r="T169" s="2">
        <v>79.912245305499994</v>
      </c>
    </row>
    <row r="170" spans="1:20" x14ac:dyDescent="0.2">
      <c r="A170" s="2" t="s">
        <v>281</v>
      </c>
      <c r="B170" s="2"/>
      <c r="C170" s="2"/>
      <c r="D170" s="2">
        <v>1.3810814390599999</v>
      </c>
      <c r="E170" s="2">
        <v>2.63492588076E-4</v>
      </c>
      <c r="F170" s="2"/>
      <c r="G170" s="2"/>
      <c r="H170" s="2"/>
      <c r="I170" s="2"/>
      <c r="J170" s="2" t="s">
        <v>282</v>
      </c>
      <c r="K170" s="2">
        <v>6.1071147373699999</v>
      </c>
      <c r="L170" s="2">
        <v>6.1319382666899998</v>
      </c>
      <c r="M170" s="2">
        <v>6.1543507276899998</v>
      </c>
      <c r="N170" s="2">
        <v>10.2837241953</v>
      </c>
      <c r="O170" s="2">
        <v>15.077856067300001</v>
      </c>
      <c r="P170" s="2">
        <v>14.0077338649</v>
      </c>
      <c r="Q170" s="2">
        <v>6.0843294141099999</v>
      </c>
      <c r="R170" s="2">
        <v>5.6370569876200003</v>
      </c>
      <c r="S170" s="2">
        <v>4.0334120639200002</v>
      </c>
      <c r="T170" s="2">
        <v>8.0592970242700002</v>
      </c>
    </row>
    <row r="171" spans="1:20" x14ac:dyDescent="0.2">
      <c r="A171" s="2" t="s">
        <v>283</v>
      </c>
      <c r="B171" s="2"/>
      <c r="C171" s="2"/>
      <c r="D171" s="2">
        <v>1.1172383260700001</v>
      </c>
      <c r="E171" s="2">
        <v>1.25353122326E-6</v>
      </c>
      <c r="F171" s="2"/>
      <c r="G171" s="2"/>
      <c r="H171" s="2"/>
      <c r="I171" s="2"/>
      <c r="J171" s="2" t="s">
        <v>284</v>
      </c>
      <c r="K171" s="2">
        <v>57.248125946599998</v>
      </c>
      <c r="L171" s="2">
        <v>67.988068845499996</v>
      </c>
      <c r="M171" s="2">
        <v>77.055347759</v>
      </c>
      <c r="N171" s="2">
        <v>89.879415094400002</v>
      </c>
      <c r="O171" s="2">
        <v>108.99532539499999</v>
      </c>
      <c r="P171" s="2">
        <v>128.541208117</v>
      </c>
      <c r="Q171" s="2">
        <v>45.075681839799998</v>
      </c>
      <c r="R171" s="2">
        <v>35.896328565899999</v>
      </c>
      <c r="S171" s="2">
        <v>42.798713397900002</v>
      </c>
      <c r="T171" s="2">
        <v>48.740576167999997</v>
      </c>
    </row>
    <row r="172" spans="1:20" x14ac:dyDescent="0.2">
      <c r="A172" s="2" t="s">
        <v>285</v>
      </c>
      <c r="B172" s="2"/>
      <c r="C172" s="2"/>
      <c r="D172" s="2">
        <v>1.00465466861</v>
      </c>
      <c r="E172" s="2">
        <v>4.3927337043200003E-2</v>
      </c>
      <c r="F172" s="2"/>
      <c r="G172" s="2"/>
      <c r="H172" s="2"/>
      <c r="I172" s="2"/>
      <c r="J172" s="2" t="s">
        <v>23</v>
      </c>
      <c r="K172" s="2">
        <v>21.7565962519</v>
      </c>
      <c r="L172" s="2">
        <v>40.049221804299997</v>
      </c>
      <c r="M172" s="2">
        <v>28.443080390199999</v>
      </c>
      <c r="N172" s="2">
        <v>30.726772696499999</v>
      </c>
      <c r="O172" s="2">
        <v>56.874560018399997</v>
      </c>
      <c r="P172" s="2">
        <v>55.890858120799997</v>
      </c>
      <c r="Q172" s="2">
        <v>15.3534250059</v>
      </c>
      <c r="R172" s="2">
        <v>24.8071956404</v>
      </c>
      <c r="S172" s="2">
        <v>39.188264939299998</v>
      </c>
      <c r="T172" s="2">
        <v>36.809289293500001</v>
      </c>
    </row>
    <row r="173" spans="1:20" x14ac:dyDescent="0.2">
      <c r="A173" s="2" t="s">
        <v>286</v>
      </c>
      <c r="B173" s="2"/>
      <c r="C173" s="2"/>
      <c r="D173" s="2">
        <v>1.8763889710199999</v>
      </c>
      <c r="E173" s="2">
        <v>7.3303255331199997E-7</v>
      </c>
      <c r="F173" s="2"/>
      <c r="G173" s="2"/>
      <c r="H173" s="2"/>
      <c r="I173" s="2"/>
      <c r="J173" s="2" t="s">
        <v>23</v>
      </c>
      <c r="K173" s="2">
        <v>22.04549896</v>
      </c>
      <c r="L173" s="2">
        <v>27.0540197684</v>
      </c>
      <c r="M173" s="2">
        <v>37.497993622999999</v>
      </c>
      <c r="N173" s="2">
        <v>39.942148777500002</v>
      </c>
      <c r="O173" s="2">
        <v>73.617408023799996</v>
      </c>
      <c r="P173" s="2">
        <v>94.736350201500002</v>
      </c>
      <c r="Q173" s="2">
        <v>27.2769374857</v>
      </c>
      <c r="R173" s="2">
        <v>23.785176344300002</v>
      </c>
      <c r="S173" s="2">
        <v>36.634422954500003</v>
      </c>
      <c r="T173" s="2">
        <v>35.998657754</v>
      </c>
    </row>
    <row r="174" spans="1:20" x14ac:dyDescent="0.2">
      <c r="A174" s="2" t="s">
        <v>287</v>
      </c>
      <c r="B174" s="2"/>
      <c r="C174" s="2"/>
      <c r="D174" s="2">
        <v>1.72064629394</v>
      </c>
      <c r="E174" s="2">
        <v>6.5757626325899999E-4</v>
      </c>
      <c r="F174" s="2"/>
      <c r="G174" s="2"/>
      <c r="H174" s="2"/>
      <c r="I174" s="2"/>
      <c r="J174" s="2" t="s">
        <v>23</v>
      </c>
      <c r="K174" s="2">
        <v>7.9114895461400003</v>
      </c>
      <c r="L174" s="2">
        <v>11.7893813104</v>
      </c>
      <c r="M174" s="2">
        <v>20.993702192699999</v>
      </c>
      <c r="N174" s="2">
        <v>24.9866063686</v>
      </c>
      <c r="O174" s="2">
        <v>25.2775822304</v>
      </c>
      <c r="P174" s="2">
        <v>38.781411757299999</v>
      </c>
      <c r="Q174" s="2">
        <v>11.3537932817</v>
      </c>
      <c r="R174" s="2">
        <v>15.5255918294</v>
      </c>
      <c r="S174" s="2">
        <v>23.886180534400001</v>
      </c>
      <c r="T174" s="2">
        <v>18.509814044799999</v>
      </c>
    </row>
    <row r="175" spans="1:20" x14ac:dyDescent="0.2">
      <c r="A175" s="2" t="s">
        <v>288</v>
      </c>
      <c r="B175" s="2"/>
      <c r="C175" s="2"/>
      <c r="D175" s="2">
        <v>1.14341073456</v>
      </c>
      <c r="E175" s="2">
        <v>1.10208352917E-4</v>
      </c>
      <c r="F175" s="2"/>
      <c r="G175" s="2"/>
      <c r="H175" s="2"/>
      <c r="I175" s="2"/>
      <c r="J175" s="2" t="s">
        <v>289</v>
      </c>
      <c r="K175" s="2">
        <v>16.059142959300001</v>
      </c>
      <c r="L175" s="2">
        <v>20.866894400100001</v>
      </c>
      <c r="M175" s="2">
        <v>21.320517970699999</v>
      </c>
      <c r="N175" s="2">
        <v>20.5080335181</v>
      </c>
      <c r="O175" s="2">
        <v>33.602835681400002</v>
      </c>
      <c r="P175" s="2">
        <v>38.346345680600002</v>
      </c>
      <c r="Q175" s="2">
        <v>15.6724455431</v>
      </c>
      <c r="R175" s="2">
        <v>19.5589545347</v>
      </c>
      <c r="S175" s="2">
        <v>29.114996173800002</v>
      </c>
      <c r="T175" s="2">
        <v>21.565482125399999</v>
      </c>
    </row>
    <row r="176" spans="1:20" x14ac:dyDescent="0.2">
      <c r="A176" s="2" t="s">
        <v>290</v>
      </c>
      <c r="B176" s="2"/>
      <c r="C176" s="2"/>
      <c r="D176" s="2">
        <v>1.10217829697</v>
      </c>
      <c r="E176" s="2">
        <v>1.18335145114E-5</v>
      </c>
      <c r="F176" s="2"/>
      <c r="G176" s="2"/>
      <c r="H176" s="2"/>
      <c r="I176" s="2"/>
      <c r="J176" s="2" t="s">
        <v>291</v>
      </c>
      <c r="K176" s="2">
        <v>25.423139516300001</v>
      </c>
      <c r="L176" s="2">
        <v>26.238512314299999</v>
      </c>
      <c r="M176" s="2">
        <v>31.741521645500001</v>
      </c>
      <c r="N176" s="2">
        <v>31.143878208299999</v>
      </c>
      <c r="O176" s="2">
        <v>53.562984329599999</v>
      </c>
      <c r="P176" s="2">
        <v>43.657044838600001</v>
      </c>
      <c r="Q176" s="2">
        <v>24.674767859199999</v>
      </c>
      <c r="R176" s="2">
        <v>24.015033090500001</v>
      </c>
      <c r="S176" s="2">
        <v>25.853277754899999</v>
      </c>
      <c r="T176" s="2">
        <v>31.357802617000001</v>
      </c>
    </row>
    <row r="177" spans="1:20" x14ac:dyDescent="0.2">
      <c r="A177" s="2" t="s">
        <v>292</v>
      </c>
      <c r="B177" s="2"/>
      <c r="C177" s="2"/>
      <c r="D177" s="2"/>
      <c r="E177" s="2"/>
      <c r="F177" s="2">
        <v>-1.3782128661999999</v>
      </c>
      <c r="G177" s="2">
        <v>3.16572071935E-7</v>
      </c>
      <c r="H177" s="2"/>
      <c r="I177" s="2"/>
      <c r="J177" s="2" t="s">
        <v>23</v>
      </c>
      <c r="K177" s="2">
        <v>81.695948788500004</v>
      </c>
      <c r="L177" s="2">
        <v>103.010764357</v>
      </c>
      <c r="M177" s="2">
        <v>112.965425663</v>
      </c>
      <c r="N177" s="2">
        <v>118.01226393</v>
      </c>
      <c r="O177" s="2">
        <v>43.025671881500003</v>
      </c>
      <c r="P177" s="2">
        <v>39.261393073699999</v>
      </c>
      <c r="Q177" s="2">
        <v>32.794967054799997</v>
      </c>
      <c r="R177" s="2">
        <v>31.635248476200001</v>
      </c>
      <c r="S177" s="2">
        <v>75.300760620899993</v>
      </c>
      <c r="T177" s="2">
        <v>62.152876560300001</v>
      </c>
    </row>
    <row r="178" spans="1:20" x14ac:dyDescent="0.2">
      <c r="A178" s="2" t="s">
        <v>293</v>
      </c>
      <c r="B178" s="2"/>
      <c r="C178" s="2"/>
      <c r="D178" s="2">
        <v>1.30462776284</v>
      </c>
      <c r="E178" s="2">
        <v>2.6982696670700001E-4</v>
      </c>
      <c r="F178" s="2"/>
      <c r="G178" s="2"/>
      <c r="H178" s="2"/>
      <c r="I178" s="2"/>
      <c r="J178" s="2" t="s">
        <v>23</v>
      </c>
      <c r="K178" s="2">
        <v>54.009101968300001</v>
      </c>
      <c r="L178" s="2">
        <v>43.495882105</v>
      </c>
      <c r="M178" s="2">
        <v>27.305357174600001</v>
      </c>
      <c r="N178" s="2">
        <v>49.4149534238</v>
      </c>
      <c r="O178" s="2">
        <v>118.636119268</v>
      </c>
      <c r="P178" s="2">
        <v>99.929305694000007</v>
      </c>
      <c r="Q178" s="2">
        <v>25.432496951000001</v>
      </c>
      <c r="R178" s="2">
        <v>35.281344910800001</v>
      </c>
      <c r="S178" s="2">
        <v>33.440652748200002</v>
      </c>
      <c r="T178" s="2">
        <v>31.410593530500002</v>
      </c>
    </row>
    <row r="179" spans="1:20" x14ac:dyDescent="0.2">
      <c r="A179" s="2" t="s">
        <v>294</v>
      </c>
      <c r="B179" s="2"/>
      <c r="C179" s="2"/>
      <c r="D179" s="2">
        <v>1.4379241148799999</v>
      </c>
      <c r="E179" s="2">
        <v>3.3791273862300001E-10</v>
      </c>
      <c r="F179" s="2"/>
      <c r="G179" s="2"/>
      <c r="H179" s="2"/>
      <c r="I179" s="2"/>
      <c r="J179" s="2" t="s">
        <v>23</v>
      </c>
      <c r="K179" s="2">
        <v>82.842822472600005</v>
      </c>
      <c r="L179" s="2">
        <v>91.497508167800007</v>
      </c>
      <c r="M179" s="2">
        <v>96.497990014799996</v>
      </c>
      <c r="N179" s="2">
        <v>95.434905773500006</v>
      </c>
      <c r="O179" s="2">
        <v>194.385930785</v>
      </c>
      <c r="P179" s="2">
        <v>221.16671655299999</v>
      </c>
      <c r="Q179" s="2">
        <v>84.734640008100001</v>
      </c>
      <c r="R179" s="2">
        <v>90.644293020500001</v>
      </c>
      <c r="S179" s="2">
        <v>79.662287960300006</v>
      </c>
      <c r="T179" s="2">
        <v>75.484096494699997</v>
      </c>
    </row>
    <row r="180" spans="1:20" x14ac:dyDescent="0.2">
      <c r="A180" s="2" t="s">
        <v>295</v>
      </c>
      <c r="B180" s="2"/>
      <c r="C180" s="2"/>
      <c r="D180" s="2">
        <v>1.0590050560299999</v>
      </c>
      <c r="E180" s="2">
        <v>2.3764386470699998E-2</v>
      </c>
      <c r="F180" s="2"/>
      <c r="G180" s="2"/>
      <c r="H180" s="2"/>
      <c r="I180" s="2"/>
      <c r="J180" s="2" t="s">
        <v>94</v>
      </c>
      <c r="K180" s="2">
        <v>2.59089716131</v>
      </c>
      <c r="L180" s="2">
        <v>2.7253058963100001</v>
      </c>
      <c r="M180" s="2">
        <v>3.01618630258</v>
      </c>
      <c r="N180" s="2">
        <v>4.1577207499400002</v>
      </c>
      <c r="O180" s="2">
        <v>6.3386124329799998</v>
      </c>
      <c r="P180" s="2">
        <v>3.7852009732599998</v>
      </c>
      <c r="Q180" s="2">
        <v>3.2449756875300002</v>
      </c>
      <c r="R180" s="2">
        <v>3.4485525100699999</v>
      </c>
      <c r="S180" s="2">
        <v>2.5422718463499998</v>
      </c>
      <c r="T180" s="2">
        <v>3.08595304861</v>
      </c>
    </row>
    <row r="181" spans="1:20" x14ac:dyDescent="0.2">
      <c r="A181" s="2" t="s">
        <v>296</v>
      </c>
      <c r="B181" s="2">
        <v>1.1065935233799999</v>
      </c>
      <c r="C181" s="2">
        <v>3.0168485668900001E-8</v>
      </c>
      <c r="D181" s="2"/>
      <c r="E181" s="2"/>
      <c r="F181" s="2"/>
      <c r="G181" s="2"/>
      <c r="H181" s="2"/>
      <c r="I181" s="2"/>
      <c r="J181" s="2" t="s">
        <v>23</v>
      </c>
      <c r="K181" s="2">
        <v>155.795486447</v>
      </c>
      <c r="L181" s="2">
        <v>197.16539965199999</v>
      </c>
      <c r="M181" s="2">
        <v>424.94448309400002</v>
      </c>
      <c r="N181" s="2">
        <v>384.96343228500001</v>
      </c>
      <c r="O181" s="2">
        <v>81.925292151899995</v>
      </c>
      <c r="P181" s="2">
        <v>94.993985963499995</v>
      </c>
      <c r="Q181" s="2">
        <v>98.558336086300002</v>
      </c>
      <c r="R181" s="2">
        <v>96.926771732800006</v>
      </c>
      <c r="S181" s="2">
        <v>95.3916055957</v>
      </c>
      <c r="T181" s="2">
        <v>74.902184572699994</v>
      </c>
    </row>
    <row r="182" spans="1:20" x14ac:dyDescent="0.2">
      <c r="A182" s="2" t="s">
        <v>297</v>
      </c>
      <c r="B182" s="2"/>
      <c r="C182" s="2"/>
      <c r="D182" s="2">
        <v>1.10342572866</v>
      </c>
      <c r="E182" s="2">
        <v>3.6088393658999997E-2</v>
      </c>
      <c r="F182" s="2"/>
      <c r="G182" s="2"/>
      <c r="H182" s="2"/>
      <c r="I182" s="2"/>
      <c r="J182" s="2" t="s">
        <v>83</v>
      </c>
      <c r="K182" s="2">
        <v>8.8380603938799993</v>
      </c>
      <c r="L182" s="2">
        <v>5.5979256248400002</v>
      </c>
      <c r="M182" s="2">
        <v>7.8581483360200002</v>
      </c>
      <c r="N182" s="2">
        <v>9.5395662980200004</v>
      </c>
      <c r="O182" s="2">
        <v>17.8537157375</v>
      </c>
      <c r="P182" s="2">
        <v>11.5090570133</v>
      </c>
      <c r="Q182" s="2">
        <v>8.0713288849399998</v>
      </c>
      <c r="R182" s="2">
        <v>8.1732845353099997</v>
      </c>
      <c r="S182" s="2">
        <v>5.2721749828200002</v>
      </c>
      <c r="T182" s="2">
        <v>8.0648821226899994</v>
      </c>
    </row>
    <row r="183" spans="1:20" x14ac:dyDescent="0.2">
      <c r="A183" s="2" t="s">
        <v>298</v>
      </c>
      <c r="B183" s="2"/>
      <c r="C183" s="2"/>
      <c r="D183" s="2">
        <v>1.22295539937</v>
      </c>
      <c r="E183" s="2">
        <v>3.5805895373000003E-2</v>
      </c>
      <c r="F183" s="2"/>
      <c r="G183" s="2"/>
      <c r="H183" s="2"/>
      <c r="I183" s="2"/>
      <c r="J183" s="2" t="s">
        <v>87</v>
      </c>
      <c r="K183" s="2">
        <v>5.4561996869899998</v>
      </c>
      <c r="L183" s="2">
        <v>3.6826870624599999</v>
      </c>
      <c r="M183" s="2">
        <v>4.9039793776099998</v>
      </c>
      <c r="N183" s="2">
        <v>5.8682430614100003</v>
      </c>
      <c r="O183" s="2">
        <v>12.9002833452</v>
      </c>
      <c r="P183" s="2">
        <v>8.0761831110499998</v>
      </c>
      <c r="Q183" s="2">
        <v>2.9897135914200001</v>
      </c>
      <c r="R183" s="2">
        <v>4.2363683852199996</v>
      </c>
      <c r="S183" s="2">
        <v>6.8466853687000002</v>
      </c>
      <c r="T183" s="2">
        <v>5.2802290848700002</v>
      </c>
    </row>
    <row r="184" spans="1:20" x14ac:dyDescent="0.2">
      <c r="A184" s="2" t="s">
        <v>299</v>
      </c>
      <c r="B184" s="2">
        <v>1.0229341189100001</v>
      </c>
      <c r="C184" s="2">
        <v>1.49446911308E-4</v>
      </c>
      <c r="D184" s="2"/>
      <c r="E184" s="2"/>
      <c r="F184" s="2"/>
      <c r="G184" s="2"/>
      <c r="H184" s="2"/>
      <c r="I184" s="2"/>
      <c r="J184" s="2" t="s">
        <v>300</v>
      </c>
      <c r="K184" s="2">
        <v>15.2267508946</v>
      </c>
      <c r="L184" s="2">
        <v>14.8588417129</v>
      </c>
      <c r="M184" s="2">
        <v>33.417184303799999</v>
      </c>
      <c r="N184" s="2">
        <v>34.200233957899997</v>
      </c>
      <c r="O184" s="2">
        <v>11.2540192191</v>
      </c>
      <c r="P184" s="2">
        <v>13.330490384100001</v>
      </c>
      <c r="Q184" s="2">
        <v>11.057607369999999</v>
      </c>
      <c r="R184" s="2">
        <v>13.1483272959</v>
      </c>
      <c r="S184" s="2">
        <v>18.901238509799999</v>
      </c>
      <c r="T184" s="2">
        <v>13.383644199900001</v>
      </c>
    </row>
    <row r="185" spans="1:20" x14ac:dyDescent="0.2">
      <c r="A185" s="2" t="s">
        <v>301</v>
      </c>
      <c r="B185" s="2"/>
      <c r="C185" s="2"/>
      <c r="D185" s="2">
        <v>2.0238824610699999</v>
      </c>
      <c r="E185" s="2">
        <v>1.1065336442299999E-27</v>
      </c>
      <c r="F185" s="2"/>
      <c r="G185" s="2"/>
      <c r="H185" s="2"/>
      <c r="I185" s="2"/>
      <c r="J185" s="2" t="s">
        <v>302</v>
      </c>
      <c r="K185" s="2">
        <v>200.39518119100001</v>
      </c>
      <c r="L185" s="2">
        <v>200.740294836</v>
      </c>
      <c r="M185" s="2">
        <v>327.76513690600001</v>
      </c>
      <c r="N185" s="2">
        <v>334.38690286799999</v>
      </c>
      <c r="O185" s="2">
        <v>704.91544551200002</v>
      </c>
      <c r="P185" s="2">
        <v>730.40747866300001</v>
      </c>
      <c r="Q185" s="2">
        <v>232.485429192</v>
      </c>
      <c r="R185" s="2">
        <v>245.447583511</v>
      </c>
      <c r="S185" s="2">
        <v>229.26763310699999</v>
      </c>
      <c r="T185" s="2">
        <v>242.75777271499999</v>
      </c>
    </row>
    <row r="186" spans="1:20" x14ac:dyDescent="0.2">
      <c r="A186" s="2" t="s">
        <v>303</v>
      </c>
      <c r="B186" s="2"/>
      <c r="C186" s="2"/>
      <c r="D186" s="2">
        <v>1.4283333467999999</v>
      </c>
      <c r="E186" s="2">
        <v>1.7309260699100001E-9</v>
      </c>
      <c r="F186" s="2"/>
      <c r="G186" s="2"/>
      <c r="H186" s="2"/>
      <c r="I186" s="2"/>
      <c r="J186" s="2" t="s">
        <v>304</v>
      </c>
      <c r="K186" s="2">
        <v>59.5542047725</v>
      </c>
      <c r="L186" s="2">
        <v>74.613296074399997</v>
      </c>
      <c r="M186" s="2">
        <v>118.550161836</v>
      </c>
      <c r="N186" s="2">
        <v>118.514893114</v>
      </c>
      <c r="O186" s="2">
        <v>144.89826664399999</v>
      </c>
      <c r="P186" s="2">
        <v>172.68116644700001</v>
      </c>
      <c r="Q186" s="2">
        <v>63.262653475100002</v>
      </c>
      <c r="R186" s="2">
        <v>92.568883019500007</v>
      </c>
      <c r="S186" s="2">
        <v>106.31231139400001</v>
      </c>
      <c r="T186" s="2">
        <v>83.8440252507</v>
      </c>
    </row>
    <row r="187" spans="1:20" x14ac:dyDescent="0.2">
      <c r="A187" s="2" t="s">
        <v>305</v>
      </c>
      <c r="B187" s="2">
        <v>1.07951063402</v>
      </c>
      <c r="C187" s="2">
        <v>1.0484274819300001E-15</v>
      </c>
      <c r="D187" s="2">
        <v>2.2075197818099999</v>
      </c>
      <c r="E187" s="2">
        <v>2.7347651339100001E-27</v>
      </c>
      <c r="F187" s="2"/>
      <c r="G187" s="2"/>
      <c r="H187" s="2"/>
      <c r="I187" s="2"/>
      <c r="J187" s="2" t="s">
        <v>23</v>
      </c>
      <c r="K187" s="2">
        <v>160.86133115600001</v>
      </c>
      <c r="L187" s="2">
        <v>171.24102229900001</v>
      </c>
      <c r="M187" s="2">
        <v>364.68597742600002</v>
      </c>
      <c r="N187" s="2">
        <v>367.85445180699998</v>
      </c>
      <c r="O187" s="2">
        <v>583.98221531499996</v>
      </c>
      <c r="P187" s="2">
        <v>776.12761533800006</v>
      </c>
      <c r="Q187" s="2">
        <v>182.89312597</v>
      </c>
      <c r="R187" s="2">
        <v>199.565816324</v>
      </c>
      <c r="S187" s="2">
        <v>207.31065642900001</v>
      </c>
      <c r="T187" s="2">
        <v>222.01730821699999</v>
      </c>
    </row>
    <row r="188" spans="1:20" x14ac:dyDescent="0.2">
      <c r="A188" s="2" t="s">
        <v>306</v>
      </c>
      <c r="B188" s="2">
        <v>1.0130248012800001</v>
      </c>
      <c r="C188" s="2">
        <v>1.04381993151E-4</v>
      </c>
      <c r="D188" s="2"/>
      <c r="E188" s="2"/>
      <c r="F188" s="2"/>
      <c r="G188" s="2"/>
      <c r="H188" s="2"/>
      <c r="I188" s="2"/>
      <c r="J188" s="2" t="s">
        <v>307</v>
      </c>
      <c r="K188" s="2">
        <v>27.922904280499999</v>
      </c>
      <c r="L188" s="2">
        <v>28.174853604500001</v>
      </c>
      <c r="M188" s="2">
        <v>60.604210504500003</v>
      </c>
      <c r="N188" s="2">
        <v>63.770798235900003</v>
      </c>
      <c r="O188" s="2">
        <v>32.9104207862</v>
      </c>
      <c r="P188" s="2">
        <v>30.4764343067</v>
      </c>
      <c r="Q188" s="2">
        <v>43.350847075600001</v>
      </c>
      <c r="R188" s="2">
        <v>32.983610263199999</v>
      </c>
      <c r="S188" s="2">
        <v>49.177430512000001</v>
      </c>
      <c r="T188" s="2">
        <v>44.344367337199998</v>
      </c>
    </row>
    <row r="189" spans="1:20" x14ac:dyDescent="0.2">
      <c r="A189" s="2" t="s">
        <v>308</v>
      </c>
      <c r="B189" s="2"/>
      <c r="C189" s="2"/>
      <c r="D189" s="2">
        <v>-1.56981585624</v>
      </c>
      <c r="E189" s="2">
        <v>1.46549422221E-6</v>
      </c>
      <c r="F189" s="2"/>
      <c r="G189" s="2"/>
      <c r="H189" s="2"/>
      <c r="I189" s="2"/>
      <c r="J189" s="2" t="s">
        <v>23</v>
      </c>
      <c r="K189" s="2">
        <v>39.305489464899999</v>
      </c>
      <c r="L189" s="2">
        <v>44.277541496799998</v>
      </c>
      <c r="M189" s="2">
        <v>46.136971163699997</v>
      </c>
      <c r="N189" s="2">
        <v>46.0073578445</v>
      </c>
      <c r="O189" s="2">
        <v>10.3042373423</v>
      </c>
      <c r="P189" s="2">
        <v>12.747930029400001</v>
      </c>
      <c r="Q189" s="2">
        <v>41.23392673</v>
      </c>
      <c r="R189" s="2">
        <v>42.376137654399997</v>
      </c>
      <c r="S189" s="2">
        <v>37.5408601711</v>
      </c>
      <c r="T189" s="2">
        <v>33.911436964400004</v>
      </c>
    </row>
    <row r="190" spans="1:20" x14ac:dyDescent="0.2">
      <c r="A190" s="2" t="s">
        <v>309</v>
      </c>
      <c r="B190" s="2"/>
      <c r="C190" s="2"/>
      <c r="D190" s="2">
        <v>1.01733108559</v>
      </c>
      <c r="E190" s="2">
        <v>3.2151659250299999E-4</v>
      </c>
      <c r="F190" s="2"/>
      <c r="G190" s="2"/>
      <c r="H190" s="2"/>
      <c r="I190" s="2"/>
      <c r="J190" s="2" t="s">
        <v>87</v>
      </c>
      <c r="K190" s="2">
        <v>221.80426048999999</v>
      </c>
      <c r="L190" s="2">
        <v>191.404073039</v>
      </c>
      <c r="M190" s="2">
        <v>223.142737823</v>
      </c>
      <c r="N190" s="2">
        <v>249.528406843</v>
      </c>
      <c r="O190" s="2">
        <v>466.55194631000001</v>
      </c>
      <c r="P190" s="2">
        <v>268.80841286700002</v>
      </c>
      <c r="Q190" s="2">
        <v>190.69211898099999</v>
      </c>
      <c r="R190" s="2">
        <v>195.41994933000001</v>
      </c>
      <c r="S190" s="2">
        <v>170.562257878</v>
      </c>
      <c r="T190" s="2">
        <v>154.809353829</v>
      </c>
    </row>
    <row r="191" spans="1:20" x14ac:dyDescent="0.2">
      <c r="A191" s="2" t="s">
        <v>310</v>
      </c>
      <c r="B191" s="2"/>
      <c r="C191" s="2"/>
      <c r="D191" s="2">
        <v>1.06808998104</v>
      </c>
      <c r="E191" s="2">
        <v>1.81843480817E-5</v>
      </c>
      <c r="F191" s="2"/>
      <c r="G191" s="2"/>
      <c r="H191" s="2"/>
      <c r="I191" s="2"/>
      <c r="J191" s="2" t="s">
        <v>311</v>
      </c>
      <c r="K191" s="2">
        <v>41.727080597899999</v>
      </c>
      <c r="L191" s="2">
        <v>45.397858746300003</v>
      </c>
      <c r="M191" s="2">
        <v>55.678052102599999</v>
      </c>
      <c r="N191" s="2">
        <v>58.035822114200002</v>
      </c>
      <c r="O191" s="2">
        <v>86.714010620899998</v>
      </c>
      <c r="P191" s="2">
        <v>73.135115757600005</v>
      </c>
      <c r="Q191" s="2">
        <v>42.270078034900003</v>
      </c>
      <c r="R191" s="2">
        <v>41.256974361399998</v>
      </c>
      <c r="S191" s="2">
        <v>38.906022587899997</v>
      </c>
      <c r="T191" s="2">
        <v>37.849330154500002</v>
      </c>
    </row>
    <row r="192" spans="1:20" x14ac:dyDescent="0.2">
      <c r="A192" s="2" t="s">
        <v>312</v>
      </c>
      <c r="B192" s="2"/>
      <c r="C192" s="2"/>
      <c r="D192" s="2">
        <v>-1.23996680624</v>
      </c>
      <c r="E192" s="2">
        <v>1.15590491747E-4</v>
      </c>
      <c r="F192" s="2"/>
      <c r="G192" s="2"/>
      <c r="H192" s="2"/>
      <c r="I192" s="2"/>
      <c r="J192" s="2" t="s">
        <v>23</v>
      </c>
      <c r="K192" s="2">
        <v>46.715462082000002</v>
      </c>
      <c r="L192" s="2">
        <v>41.477487187100003</v>
      </c>
      <c r="M192" s="2">
        <v>31.2164419701</v>
      </c>
      <c r="N192" s="2">
        <v>27.012547425499999</v>
      </c>
      <c r="O192" s="2">
        <v>15.6824183634</v>
      </c>
      <c r="P192" s="2">
        <v>15.353238641500001</v>
      </c>
      <c r="Q192" s="2">
        <v>54.852092218000003</v>
      </c>
      <c r="R192" s="2">
        <v>56.059279814500002</v>
      </c>
      <c r="S192" s="2">
        <v>38.104145138200003</v>
      </c>
      <c r="T192" s="2">
        <v>42.308146387999997</v>
      </c>
    </row>
    <row r="193" spans="1:20" x14ac:dyDescent="0.2">
      <c r="A193" s="2" t="s">
        <v>313</v>
      </c>
      <c r="B193" s="2"/>
      <c r="C193" s="2"/>
      <c r="D193" s="2">
        <v>1.51810327674</v>
      </c>
      <c r="E193" s="2">
        <v>2.4878029206399999E-7</v>
      </c>
      <c r="F193" s="2"/>
      <c r="G193" s="2"/>
      <c r="H193" s="2"/>
      <c r="I193" s="2"/>
      <c r="J193" s="2" t="s">
        <v>23</v>
      </c>
      <c r="K193" s="2">
        <v>10.864480654199999</v>
      </c>
      <c r="L193" s="2">
        <v>10.697233622900001</v>
      </c>
      <c r="M193" s="2">
        <v>10.4461612611</v>
      </c>
      <c r="N193" s="2">
        <v>8.6051947487299998</v>
      </c>
      <c r="O193" s="2">
        <v>27.124207998100001</v>
      </c>
      <c r="P193" s="2">
        <v>28.219013243799999</v>
      </c>
      <c r="Q193" s="2">
        <v>20.1900152714</v>
      </c>
      <c r="R193" s="2">
        <v>15.090395599100001</v>
      </c>
      <c r="S193" s="2">
        <v>20.524951537</v>
      </c>
      <c r="T193" s="2">
        <v>17.868301709000001</v>
      </c>
    </row>
    <row r="194" spans="1:20" x14ac:dyDescent="0.2">
      <c r="A194" s="2" t="s">
        <v>314</v>
      </c>
      <c r="B194" s="2"/>
      <c r="C194" s="2"/>
      <c r="D194" s="2">
        <v>1.02335764803</v>
      </c>
      <c r="E194" s="2">
        <v>4.3910577975100002E-5</v>
      </c>
      <c r="F194" s="2"/>
      <c r="G194" s="2"/>
      <c r="H194" s="2"/>
      <c r="I194" s="2"/>
      <c r="J194" s="2" t="s">
        <v>315</v>
      </c>
      <c r="K194" s="2">
        <v>65.646964420000003</v>
      </c>
      <c r="L194" s="2">
        <v>66.833373666400007</v>
      </c>
      <c r="M194" s="2">
        <v>46.920058193999999</v>
      </c>
      <c r="N194" s="2">
        <v>54.527653872899997</v>
      </c>
      <c r="O194" s="2">
        <v>109.857548075</v>
      </c>
      <c r="P194" s="2">
        <v>126.36409295599999</v>
      </c>
      <c r="Q194" s="2">
        <v>38.982157060200002</v>
      </c>
      <c r="R194" s="2">
        <v>57.317533758700002</v>
      </c>
      <c r="S194" s="2">
        <v>50.549823921600002</v>
      </c>
      <c r="T194" s="2">
        <v>43.390447807199997</v>
      </c>
    </row>
    <row r="195" spans="1:20" x14ac:dyDescent="0.2">
      <c r="A195" s="2" t="s">
        <v>316</v>
      </c>
      <c r="B195" s="2"/>
      <c r="C195" s="2"/>
      <c r="D195" s="2">
        <v>1.7167254729700001</v>
      </c>
      <c r="E195" s="2">
        <v>1.5402024140800001E-15</v>
      </c>
      <c r="F195" s="2"/>
      <c r="G195" s="2"/>
      <c r="H195" s="2"/>
      <c r="I195" s="2"/>
      <c r="J195" s="2" t="s">
        <v>161</v>
      </c>
      <c r="K195" s="2">
        <v>31.7841501417</v>
      </c>
      <c r="L195" s="2">
        <v>34.822030797300002</v>
      </c>
      <c r="M195" s="2">
        <v>28.042862373999998</v>
      </c>
      <c r="N195" s="2">
        <v>32.588063036800001</v>
      </c>
      <c r="O195" s="2">
        <v>102.55265966899999</v>
      </c>
      <c r="P195" s="2">
        <v>90.125800465899999</v>
      </c>
      <c r="Q195" s="2">
        <v>26.082023470999999</v>
      </c>
      <c r="R195" s="2">
        <v>34.444981151199997</v>
      </c>
      <c r="S195" s="2">
        <v>27.015374490900001</v>
      </c>
      <c r="T195" s="2">
        <v>26.061191138800002</v>
      </c>
    </row>
    <row r="196" spans="1:20" x14ac:dyDescent="0.2">
      <c r="A196" s="2" t="s">
        <v>317</v>
      </c>
      <c r="B196" s="2"/>
      <c r="C196" s="2"/>
      <c r="D196" s="2">
        <v>-1.2682848503399999</v>
      </c>
      <c r="E196" s="2">
        <v>7.8090801997300003E-3</v>
      </c>
      <c r="F196" s="2"/>
      <c r="G196" s="2"/>
      <c r="H196" s="2"/>
      <c r="I196" s="2"/>
      <c r="J196" s="2" t="s">
        <v>23</v>
      </c>
      <c r="K196" s="2">
        <v>30.118222272200001</v>
      </c>
      <c r="L196" s="2">
        <v>32.675477936</v>
      </c>
      <c r="M196" s="2">
        <v>25.631465547000001</v>
      </c>
      <c r="N196" s="2">
        <v>21.386485823800001</v>
      </c>
      <c r="O196" s="2">
        <v>11.7148519026</v>
      </c>
      <c r="P196" s="2">
        <v>8.8103815756900001</v>
      </c>
      <c r="Q196" s="2">
        <v>25.910851125600001</v>
      </c>
      <c r="R196" s="2">
        <v>28.1555560372</v>
      </c>
      <c r="S196" s="2">
        <v>12.6843855252</v>
      </c>
      <c r="T196" s="2">
        <v>24.045350909500002</v>
      </c>
    </row>
    <row r="197" spans="1:20" x14ac:dyDescent="0.2">
      <c r="A197" s="2" t="s">
        <v>318</v>
      </c>
      <c r="B197" s="2"/>
      <c r="C197" s="2"/>
      <c r="D197" s="2">
        <v>-1.42822990524</v>
      </c>
      <c r="E197" s="2">
        <v>6.5090398493000007E-5</v>
      </c>
      <c r="F197" s="2"/>
      <c r="G197" s="2"/>
      <c r="H197" s="2"/>
      <c r="I197" s="2"/>
      <c r="J197" s="2" t="s">
        <v>23</v>
      </c>
      <c r="K197" s="2">
        <v>22.6653484295</v>
      </c>
      <c r="L197" s="2">
        <v>26.0653411907</v>
      </c>
      <c r="M197" s="2">
        <v>15.887125983700001</v>
      </c>
      <c r="N197" s="2">
        <v>16.864590419700001</v>
      </c>
      <c r="O197" s="2">
        <v>8.92685786875</v>
      </c>
      <c r="P197" s="2">
        <v>5.7545285066399998</v>
      </c>
      <c r="Q197" s="2">
        <v>34.628604570900002</v>
      </c>
      <c r="R197" s="2">
        <v>31.160647290899998</v>
      </c>
      <c r="S197" s="2">
        <v>16.569692803100001</v>
      </c>
      <c r="T197" s="2">
        <v>20.798906526900002</v>
      </c>
    </row>
    <row r="198" spans="1:20" x14ac:dyDescent="0.2">
      <c r="A198" s="2" t="s">
        <v>319</v>
      </c>
      <c r="B198" s="2"/>
      <c r="C198" s="2"/>
      <c r="D198" s="2">
        <v>-2.0003399866899998</v>
      </c>
      <c r="E198" s="2">
        <v>4.4663142256899999E-4</v>
      </c>
      <c r="F198" s="2">
        <v>1.52394659236</v>
      </c>
      <c r="G198" s="2">
        <v>4.6250812691299999E-8</v>
      </c>
      <c r="H198" s="2"/>
      <c r="I198" s="2"/>
      <c r="J198" s="2" t="s">
        <v>320</v>
      </c>
      <c r="K198" s="2">
        <v>8.7244496248099992</v>
      </c>
      <c r="L198" s="2">
        <v>8.3705823957900005</v>
      </c>
      <c r="M198" s="2">
        <v>7.9840225656600001</v>
      </c>
      <c r="N198" s="2">
        <v>9.2885250796500003</v>
      </c>
      <c r="O198" s="2">
        <v>2.0272747653500001</v>
      </c>
      <c r="P198" s="2">
        <v>0.85380473080999997</v>
      </c>
      <c r="Q198" s="2">
        <v>29.407592168200001</v>
      </c>
      <c r="R198" s="2">
        <v>28.611616979200001</v>
      </c>
      <c r="S198" s="2">
        <v>8.3811159769800003</v>
      </c>
      <c r="T198" s="2">
        <v>9.4467950467600001</v>
      </c>
    </row>
    <row r="199" spans="1:20" x14ac:dyDescent="0.2">
      <c r="A199" s="2" t="s">
        <v>321</v>
      </c>
      <c r="B199" s="2">
        <v>1.27988463588</v>
      </c>
      <c r="C199" s="2">
        <v>1.4882876948500001E-10</v>
      </c>
      <c r="D199" s="2"/>
      <c r="E199" s="2"/>
      <c r="F199" s="2"/>
      <c r="G199" s="2"/>
      <c r="H199" s="2"/>
      <c r="I199" s="2"/>
      <c r="J199" s="2" t="s">
        <v>322</v>
      </c>
      <c r="K199" s="2">
        <v>17.361643242</v>
      </c>
      <c r="L199" s="2">
        <v>15.444059320899999</v>
      </c>
      <c r="M199" s="2">
        <v>44.474134407800001</v>
      </c>
      <c r="N199" s="2">
        <v>41.8243622548</v>
      </c>
      <c r="O199" s="2">
        <v>12.3269486639</v>
      </c>
      <c r="P199" s="2">
        <v>8.7762823726899999</v>
      </c>
      <c r="Q199" s="2">
        <v>14.680983528200001</v>
      </c>
      <c r="R199" s="2">
        <v>15.3619789161</v>
      </c>
      <c r="S199" s="2">
        <v>21.234086469299999</v>
      </c>
      <c r="T199" s="2">
        <v>15.7280911002</v>
      </c>
    </row>
    <row r="200" spans="1:20" x14ac:dyDescent="0.2">
      <c r="A200" s="2" t="s">
        <v>323</v>
      </c>
      <c r="B200" s="2">
        <v>1.44354636197</v>
      </c>
      <c r="C200" s="2">
        <v>8.1072848475100001E-24</v>
      </c>
      <c r="D200" s="2"/>
      <c r="E200" s="2"/>
      <c r="F200" s="2"/>
      <c r="G200" s="2"/>
      <c r="H200" s="2"/>
      <c r="I200" s="2"/>
      <c r="J200" s="2" t="s">
        <v>324</v>
      </c>
      <c r="K200" s="2">
        <v>137.83082833</v>
      </c>
      <c r="L200" s="2">
        <v>140.45770789299999</v>
      </c>
      <c r="M200" s="2">
        <v>384.26238222799998</v>
      </c>
      <c r="N200" s="2">
        <v>415.59792478100002</v>
      </c>
      <c r="O200" s="2">
        <v>81.170103775399994</v>
      </c>
      <c r="P200" s="2">
        <v>75.374298125999999</v>
      </c>
      <c r="Q200" s="2">
        <v>107.74774999</v>
      </c>
      <c r="R200" s="2">
        <v>109.848089804</v>
      </c>
      <c r="S200" s="2">
        <v>172.44657166299999</v>
      </c>
      <c r="T200" s="2">
        <v>153.00351831200001</v>
      </c>
    </row>
    <row r="201" spans="1:20" x14ac:dyDescent="0.2">
      <c r="A201" s="2" t="s">
        <v>325</v>
      </c>
      <c r="B201" s="2"/>
      <c r="C201" s="2"/>
      <c r="D201" s="2"/>
      <c r="E201" s="2"/>
      <c r="F201" s="2">
        <v>-1.04537530617</v>
      </c>
      <c r="G201" s="2">
        <v>9.2356113968699999E-3</v>
      </c>
      <c r="H201" s="2"/>
      <c r="I201" s="2"/>
      <c r="J201" s="2" t="s">
        <v>326</v>
      </c>
      <c r="K201" s="2">
        <v>15.2697280751</v>
      </c>
      <c r="L201" s="2">
        <v>15.4799280718</v>
      </c>
      <c r="M201" s="2">
        <v>30.763611424299999</v>
      </c>
      <c r="N201" s="2">
        <v>35.966356851900002</v>
      </c>
      <c r="O201" s="2">
        <v>7.3534784670300004</v>
      </c>
      <c r="P201" s="2">
        <v>11.6136848043</v>
      </c>
      <c r="Q201" s="2">
        <v>6.2651573862100003</v>
      </c>
      <c r="R201" s="2">
        <v>6.3442977861500003</v>
      </c>
      <c r="S201" s="2">
        <v>8.7694019444499993</v>
      </c>
      <c r="T201" s="2">
        <v>8.2370437580000004</v>
      </c>
    </row>
    <row r="202" spans="1:20" x14ac:dyDescent="0.2">
      <c r="A202" s="2" t="s">
        <v>327</v>
      </c>
      <c r="B202" s="2"/>
      <c r="C202" s="2"/>
      <c r="D202" s="2">
        <v>1.17648226849</v>
      </c>
      <c r="E202" s="2">
        <v>3.4717512283299998E-3</v>
      </c>
      <c r="F202" s="2"/>
      <c r="G202" s="2"/>
      <c r="H202" s="2"/>
      <c r="I202" s="2"/>
      <c r="J202" s="2" t="s">
        <v>23</v>
      </c>
      <c r="K202" s="2">
        <v>53.165209750000002</v>
      </c>
      <c r="L202" s="2">
        <v>42.4602658644</v>
      </c>
      <c r="M202" s="2">
        <v>48.5428571992</v>
      </c>
      <c r="N202" s="2">
        <v>51.431890298200003</v>
      </c>
      <c r="O202" s="2">
        <v>125.10718031899999</v>
      </c>
      <c r="P202" s="2">
        <v>71.540298394600001</v>
      </c>
      <c r="Q202" s="2">
        <v>69.361355320900003</v>
      </c>
      <c r="R202" s="2">
        <v>70.562689821500001</v>
      </c>
      <c r="S202" s="2">
        <v>37.899406447899999</v>
      </c>
      <c r="T202" s="2">
        <v>55.2826446137</v>
      </c>
    </row>
    <row r="203" spans="1:20" x14ac:dyDescent="0.2">
      <c r="A203" s="2" t="s">
        <v>328</v>
      </c>
      <c r="B203" s="2"/>
      <c r="C203" s="2"/>
      <c r="D203" s="2">
        <v>-1.15772678342</v>
      </c>
      <c r="E203" s="2">
        <v>2.2907125498099999E-2</v>
      </c>
      <c r="F203" s="2"/>
      <c r="G203" s="2"/>
      <c r="H203" s="2"/>
      <c r="I203" s="2"/>
      <c r="J203" s="2" t="s">
        <v>23</v>
      </c>
      <c r="K203" s="2">
        <v>10.649116087499999</v>
      </c>
      <c r="L203" s="2">
        <v>14.0547918367</v>
      </c>
      <c r="M203" s="2">
        <v>8.9091553391399998</v>
      </c>
      <c r="N203" s="2">
        <v>9.1242382415099996</v>
      </c>
      <c r="O203" s="2">
        <v>4.1086101911000004</v>
      </c>
      <c r="P203" s="2">
        <v>4.5963154675300002</v>
      </c>
      <c r="Q203" s="2">
        <v>9.7252693968399999</v>
      </c>
      <c r="R203" s="2">
        <v>9.8403751111600002</v>
      </c>
      <c r="S203" s="2">
        <v>9.8198742197000009</v>
      </c>
      <c r="T203" s="2">
        <v>9.2736038042400004</v>
      </c>
    </row>
    <row r="204" spans="1:20" x14ac:dyDescent="0.2">
      <c r="A204" s="2" t="s">
        <v>329</v>
      </c>
      <c r="B204" s="2"/>
      <c r="C204" s="2"/>
      <c r="D204" s="2">
        <v>-1.3995257699500001</v>
      </c>
      <c r="E204" s="2">
        <v>5.9569889315700005E-4</v>
      </c>
      <c r="F204" s="2"/>
      <c r="G204" s="2"/>
      <c r="H204" s="2"/>
      <c r="I204" s="2"/>
      <c r="J204" s="2" t="s">
        <v>23</v>
      </c>
      <c r="K204" s="2">
        <v>16.647501576</v>
      </c>
      <c r="L204" s="2">
        <v>17.153197037200002</v>
      </c>
      <c r="M204" s="2">
        <v>18.068060992300001</v>
      </c>
      <c r="N204" s="2">
        <v>15.0144184201</v>
      </c>
      <c r="O204" s="2">
        <v>5.6200282080499999</v>
      </c>
      <c r="P204" s="2">
        <v>4.6493163319199997</v>
      </c>
      <c r="Q204" s="2">
        <v>33.848800363400002</v>
      </c>
      <c r="R204" s="2">
        <v>24.388026436000001</v>
      </c>
      <c r="S204" s="2">
        <v>29.872543397899999</v>
      </c>
      <c r="T204" s="2">
        <v>26.656136445200001</v>
      </c>
    </row>
    <row r="205" spans="1:20" x14ac:dyDescent="0.2">
      <c r="A205" s="2" t="s">
        <v>330</v>
      </c>
      <c r="B205" s="2"/>
      <c r="C205" s="2"/>
      <c r="D205" s="2">
        <v>-1.0145087093</v>
      </c>
      <c r="E205" s="2">
        <v>1.00256010828E-2</v>
      </c>
      <c r="F205" s="2"/>
      <c r="G205" s="2"/>
      <c r="H205" s="2"/>
      <c r="I205" s="2"/>
      <c r="J205" s="2" t="s">
        <v>71</v>
      </c>
      <c r="K205" s="2">
        <v>45.4403502137</v>
      </c>
      <c r="L205" s="2">
        <v>66.219692307299994</v>
      </c>
      <c r="M205" s="2">
        <v>30.631009650900001</v>
      </c>
      <c r="N205" s="2">
        <v>30.544957473499998</v>
      </c>
      <c r="O205" s="2">
        <v>17.629493247900001</v>
      </c>
      <c r="P205" s="2">
        <v>27.843064851400001</v>
      </c>
      <c r="Q205" s="2">
        <v>35.569925805600001</v>
      </c>
      <c r="R205" s="2">
        <v>36.347539399799999</v>
      </c>
      <c r="S205" s="2">
        <v>33.7621974861</v>
      </c>
      <c r="T205" s="2">
        <v>26.578194525800001</v>
      </c>
    </row>
    <row r="206" spans="1:20" x14ac:dyDescent="0.2">
      <c r="A206" s="2" t="s">
        <v>331</v>
      </c>
      <c r="B206" s="2"/>
      <c r="C206" s="2"/>
      <c r="D206" s="2">
        <v>1.02015621368</v>
      </c>
      <c r="E206" s="2">
        <v>1.0226099338800001E-2</v>
      </c>
      <c r="F206" s="2"/>
      <c r="G206" s="2"/>
      <c r="H206" s="2"/>
      <c r="I206" s="2"/>
      <c r="J206" s="2" t="s">
        <v>23</v>
      </c>
      <c r="K206" s="2">
        <v>47.246078416400003</v>
      </c>
      <c r="L206" s="2">
        <v>76.577257227199993</v>
      </c>
      <c r="M206" s="2">
        <v>68.370221407299994</v>
      </c>
      <c r="N206" s="2">
        <v>113.985340967</v>
      </c>
      <c r="O206" s="2">
        <v>84.306077072700006</v>
      </c>
      <c r="P206" s="2">
        <v>140.34565580399999</v>
      </c>
      <c r="Q206" s="2">
        <v>60.243430677799999</v>
      </c>
      <c r="R206" s="2">
        <v>102.223615033</v>
      </c>
      <c r="S206" s="2">
        <v>136.58858164700001</v>
      </c>
      <c r="T206" s="2">
        <v>107.503862365</v>
      </c>
    </row>
    <row r="207" spans="1:20" x14ac:dyDescent="0.2">
      <c r="A207" s="2" t="s">
        <v>332</v>
      </c>
      <c r="B207" s="2"/>
      <c r="C207" s="2"/>
      <c r="D207" s="2">
        <v>1.27949849363</v>
      </c>
      <c r="E207" s="2">
        <v>4.3434007804399999E-4</v>
      </c>
      <c r="F207" s="2"/>
      <c r="G207" s="2"/>
      <c r="H207" s="2"/>
      <c r="I207" s="2"/>
      <c r="J207" s="2" t="s">
        <v>107</v>
      </c>
      <c r="K207" s="2">
        <v>12.922099592</v>
      </c>
      <c r="L207" s="2">
        <v>14.8869834586</v>
      </c>
      <c r="M207" s="2">
        <v>15.4856771013</v>
      </c>
      <c r="N207" s="2">
        <v>21.745100677500002</v>
      </c>
      <c r="O207" s="2">
        <v>30.333098676500001</v>
      </c>
      <c r="P207" s="2">
        <v>30.5181828469</v>
      </c>
      <c r="Q207" s="2">
        <v>12.041901965399999</v>
      </c>
      <c r="R207" s="2">
        <v>16.065612414699999</v>
      </c>
      <c r="S207" s="2">
        <v>17.068666506900001</v>
      </c>
      <c r="T207" s="2">
        <v>19.631620956599999</v>
      </c>
    </row>
    <row r="208" spans="1:20" x14ac:dyDescent="0.2">
      <c r="A208" s="2" t="s">
        <v>333</v>
      </c>
      <c r="B208" s="2"/>
      <c r="C208" s="2"/>
      <c r="D208" s="2">
        <v>-1.0885073863800001</v>
      </c>
      <c r="E208" s="2">
        <v>2.8439785695600001E-4</v>
      </c>
      <c r="F208" s="2">
        <v>1.0656885115700001</v>
      </c>
      <c r="G208" s="2">
        <v>2.6865602603299999E-6</v>
      </c>
      <c r="H208" s="2"/>
      <c r="I208" s="2"/>
      <c r="J208" s="2" t="s">
        <v>334</v>
      </c>
      <c r="K208" s="2">
        <v>30.837711708299999</v>
      </c>
      <c r="L208" s="2">
        <v>34.334035481400001</v>
      </c>
      <c r="M208" s="2">
        <v>25.928466210300002</v>
      </c>
      <c r="N208" s="2">
        <v>23.9238828672</v>
      </c>
      <c r="O208" s="2">
        <v>11.124122631800001</v>
      </c>
      <c r="P208" s="2">
        <v>14.5570351771</v>
      </c>
      <c r="Q208" s="2">
        <v>86.304240412400006</v>
      </c>
      <c r="R208" s="2">
        <v>60.601131309000003</v>
      </c>
      <c r="S208" s="2">
        <v>40.404717957000003</v>
      </c>
      <c r="T208" s="2">
        <v>37.396502317200003</v>
      </c>
    </row>
    <row r="209" spans="1:20" x14ac:dyDescent="0.2">
      <c r="A209" s="2" t="s">
        <v>335</v>
      </c>
      <c r="B209" s="2">
        <v>-1.1371912401299999</v>
      </c>
      <c r="C209" s="2">
        <v>4.0366996981200002E-4</v>
      </c>
      <c r="D209" s="2"/>
      <c r="E209" s="2"/>
      <c r="F209" s="2"/>
      <c r="G209" s="2"/>
      <c r="H209" s="2"/>
      <c r="I209" s="2"/>
      <c r="J209" s="2" t="s">
        <v>336</v>
      </c>
      <c r="K209" s="2">
        <v>33.432423565900002</v>
      </c>
      <c r="L209" s="2">
        <v>27.560754790099999</v>
      </c>
      <c r="M209" s="2">
        <v>12.8452621117</v>
      </c>
      <c r="N209" s="2">
        <v>12.1992149664</v>
      </c>
      <c r="O209" s="2">
        <v>17.2866046221</v>
      </c>
      <c r="P209" s="2">
        <v>14.7668626679</v>
      </c>
      <c r="Q209" s="2">
        <v>41.253225442900003</v>
      </c>
      <c r="R209" s="2">
        <v>29.570482053700001</v>
      </c>
      <c r="S209" s="2">
        <v>16.8551677158</v>
      </c>
      <c r="T209" s="2">
        <v>28.117547434599999</v>
      </c>
    </row>
    <row r="210" spans="1:20" x14ac:dyDescent="0.2">
      <c r="A210" s="2" t="s">
        <v>337</v>
      </c>
      <c r="B210" s="2">
        <v>-1.0994068171</v>
      </c>
      <c r="C210" s="2">
        <v>6.3565955134900001E-3</v>
      </c>
      <c r="D210" s="2"/>
      <c r="E210" s="2"/>
      <c r="F210" s="2"/>
      <c r="G210" s="2"/>
      <c r="H210" s="2"/>
      <c r="I210" s="2"/>
      <c r="J210" s="2" t="s">
        <v>338</v>
      </c>
      <c r="K210" s="2">
        <v>31.3707759395</v>
      </c>
      <c r="L210" s="2">
        <v>37.822506178300003</v>
      </c>
      <c r="M210" s="2">
        <v>11.871894423700001</v>
      </c>
      <c r="N210" s="2">
        <v>14.4693297514</v>
      </c>
      <c r="O210" s="2">
        <v>17.584405029799999</v>
      </c>
      <c r="P210" s="2">
        <v>17.773987178799999</v>
      </c>
      <c r="Q210" s="2">
        <v>20.607359189499999</v>
      </c>
      <c r="R210" s="2">
        <v>14.463160025500001</v>
      </c>
      <c r="S210" s="2">
        <v>25.4439749171</v>
      </c>
      <c r="T210" s="2">
        <v>22.123983269299998</v>
      </c>
    </row>
    <row r="211" spans="1:20" x14ac:dyDescent="0.2">
      <c r="A211" s="2" t="s">
        <v>339</v>
      </c>
      <c r="B211" s="2">
        <v>-2.1798507537299998</v>
      </c>
      <c r="C211" s="2">
        <v>1.15001728001E-21</v>
      </c>
      <c r="D211" s="2"/>
      <c r="E211" s="2"/>
      <c r="F211" s="2"/>
      <c r="G211" s="2"/>
      <c r="H211" s="2"/>
      <c r="I211" s="2"/>
      <c r="J211" s="2" t="s">
        <v>23</v>
      </c>
      <c r="K211" s="2">
        <v>67.812767538299994</v>
      </c>
      <c r="L211" s="2">
        <v>76.977725026399995</v>
      </c>
      <c r="M211" s="2">
        <v>11.964152862500001</v>
      </c>
      <c r="N211" s="2">
        <v>16.657737579100001</v>
      </c>
      <c r="O211" s="2">
        <v>87.147473975300002</v>
      </c>
      <c r="P211" s="2">
        <v>99.614998827500003</v>
      </c>
      <c r="Q211" s="2">
        <v>51.780178451399998</v>
      </c>
      <c r="R211" s="2">
        <v>52.201989918999999</v>
      </c>
      <c r="S211" s="2">
        <v>79.371787400800002</v>
      </c>
      <c r="T211" s="2">
        <v>79.367839010099999</v>
      </c>
    </row>
    <row r="212" spans="1:20" x14ac:dyDescent="0.2">
      <c r="A212" s="2" t="s">
        <v>340</v>
      </c>
      <c r="B212" s="2"/>
      <c r="C212" s="2"/>
      <c r="D212" s="2">
        <v>1.0890820126</v>
      </c>
      <c r="E212" s="2">
        <v>3.8092476678699998E-4</v>
      </c>
      <c r="F212" s="2"/>
      <c r="G212" s="2"/>
      <c r="H212" s="2"/>
      <c r="I212" s="2"/>
      <c r="J212" s="2" t="s">
        <v>341</v>
      </c>
      <c r="K212" s="2">
        <v>121.139366814</v>
      </c>
      <c r="L212" s="2">
        <v>77.671218044699998</v>
      </c>
      <c r="M212" s="2">
        <v>97.053091510499996</v>
      </c>
      <c r="N212" s="2">
        <v>113.859339686</v>
      </c>
      <c r="O212" s="2">
        <v>179.17185168</v>
      </c>
      <c r="P212" s="2">
        <v>198.72305109600001</v>
      </c>
      <c r="Q212" s="2">
        <v>64.637822162800006</v>
      </c>
      <c r="R212" s="2">
        <v>79.667553024300005</v>
      </c>
      <c r="S212" s="2">
        <v>90.793170095799994</v>
      </c>
      <c r="T212" s="2">
        <v>99.298005354500006</v>
      </c>
    </row>
    <row r="213" spans="1:20" x14ac:dyDescent="0.2">
      <c r="A213" s="2" t="s">
        <v>342</v>
      </c>
      <c r="B213" s="2">
        <v>1.2382322529500001</v>
      </c>
      <c r="C213" s="2">
        <v>3.9536000875200001E-18</v>
      </c>
      <c r="D213" s="2"/>
      <c r="E213" s="2"/>
      <c r="F213" s="2">
        <v>-2.1168213795900002</v>
      </c>
      <c r="G213" s="2">
        <v>1.73965387383E-40</v>
      </c>
      <c r="H213" s="2">
        <v>-1.77911740707</v>
      </c>
      <c r="I213" s="2">
        <v>3.5487774759299998E-36</v>
      </c>
      <c r="J213" s="2" t="s">
        <v>343</v>
      </c>
      <c r="K213" s="2">
        <v>2308.3636668200002</v>
      </c>
      <c r="L213" s="2">
        <v>2905.0989541600002</v>
      </c>
      <c r="M213" s="2">
        <v>5967.2032301999998</v>
      </c>
      <c r="N213" s="2">
        <v>6932.7448132299996</v>
      </c>
      <c r="O213" s="2">
        <v>1781.0679826600001</v>
      </c>
      <c r="P213" s="2">
        <v>1717.26712079</v>
      </c>
      <c r="Q213" s="2">
        <v>605.27597803599997</v>
      </c>
      <c r="R213" s="2">
        <v>545.38682766399995</v>
      </c>
      <c r="S213" s="2">
        <v>689.31911561100003</v>
      </c>
      <c r="T213" s="2">
        <v>708.21998620600004</v>
      </c>
    </row>
    <row r="214" spans="1:20" x14ac:dyDescent="0.2">
      <c r="A214" s="2" t="s">
        <v>344</v>
      </c>
      <c r="B214" s="2"/>
      <c r="C214" s="2"/>
      <c r="D214" s="2"/>
      <c r="E214" s="2"/>
      <c r="F214" s="2">
        <v>-1.41191602794</v>
      </c>
      <c r="G214" s="2">
        <v>2.10762658197E-12</v>
      </c>
      <c r="H214" s="2">
        <v>-1.1349411239</v>
      </c>
      <c r="I214" s="2">
        <v>1.9584512689800001E-10</v>
      </c>
      <c r="J214" s="2" t="s">
        <v>23</v>
      </c>
      <c r="K214" s="2">
        <v>475.12287904499999</v>
      </c>
      <c r="L214" s="2">
        <v>638.92556761399999</v>
      </c>
      <c r="M214" s="2">
        <v>908.10053921500003</v>
      </c>
      <c r="N214" s="2">
        <v>1029.3630743599999</v>
      </c>
      <c r="O214" s="2">
        <v>189.47798625300001</v>
      </c>
      <c r="P214" s="2">
        <v>312.66797080499998</v>
      </c>
      <c r="Q214" s="2">
        <v>227.245536268</v>
      </c>
      <c r="R214" s="2">
        <v>171.91888224600001</v>
      </c>
      <c r="S214" s="2">
        <v>243.93352860799999</v>
      </c>
      <c r="T214" s="2">
        <v>222.670988384</v>
      </c>
    </row>
    <row r="215" spans="1:20" x14ac:dyDescent="0.2">
      <c r="A215" s="2" t="s">
        <v>345</v>
      </c>
      <c r="B215" s="2"/>
      <c r="C215" s="2"/>
      <c r="D215" s="2"/>
      <c r="E215" s="2"/>
      <c r="F215" s="2">
        <v>-1.0363849938900001</v>
      </c>
      <c r="G215" s="2">
        <v>1.30470127252E-4</v>
      </c>
      <c r="H215" s="2">
        <v>-1.49147565133</v>
      </c>
      <c r="I215" s="2">
        <v>9.2309763847699994E-9</v>
      </c>
      <c r="J215" s="2" t="s">
        <v>346</v>
      </c>
      <c r="K215" s="2">
        <v>34.2161882909</v>
      </c>
      <c r="L215" s="2">
        <v>45.1439313001</v>
      </c>
      <c r="M215" s="2">
        <v>37.539090870300001</v>
      </c>
      <c r="N215" s="2">
        <v>43.000684632700001</v>
      </c>
      <c r="O215" s="2">
        <v>36.338128363700001</v>
      </c>
      <c r="P215" s="2">
        <v>31.991673200400001</v>
      </c>
      <c r="Q215" s="2">
        <v>15.697261039200001</v>
      </c>
      <c r="R215" s="2">
        <v>20.9155181034</v>
      </c>
      <c r="S215" s="2">
        <v>10.184970380199999</v>
      </c>
      <c r="T215" s="2">
        <v>12.9150156141</v>
      </c>
    </row>
    <row r="216" spans="1:20" x14ac:dyDescent="0.2">
      <c r="A216" s="2" t="s">
        <v>347</v>
      </c>
      <c r="B216" s="2"/>
      <c r="C216" s="2"/>
      <c r="D216" s="2">
        <v>1.03322324437</v>
      </c>
      <c r="E216" s="2">
        <v>7.5993513520400006E-5</v>
      </c>
      <c r="F216" s="2"/>
      <c r="G216" s="2"/>
      <c r="H216" s="2"/>
      <c r="I216" s="2"/>
      <c r="J216" s="2" t="s">
        <v>71</v>
      </c>
      <c r="K216" s="2">
        <v>195.37939400900001</v>
      </c>
      <c r="L216" s="2">
        <v>180.332306243</v>
      </c>
      <c r="M216" s="2">
        <v>151.03687905699999</v>
      </c>
      <c r="N216" s="2">
        <v>157.18953684499999</v>
      </c>
      <c r="O216" s="2">
        <v>395.29742507100002</v>
      </c>
      <c r="P216" s="2">
        <v>279.19971526699999</v>
      </c>
      <c r="Q216" s="2">
        <v>206.57621041199999</v>
      </c>
      <c r="R216" s="2">
        <v>206.42873854600001</v>
      </c>
      <c r="S216" s="2">
        <v>182.469648691</v>
      </c>
      <c r="T216" s="2">
        <v>205.67110372600001</v>
      </c>
    </row>
    <row r="217" spans="1:20" x14ac:dyDescent="0.2">
      <c r="A217" s="2" t="s">
        <v>348</v>
      </c>
      <c r="B217" s="2"/>
      <c r="C217" s="2"/>
      <c r="D217" s="2">
        <v>1.09984973479</v>
      </c>
      <c r="E217" s="2">
        <v>4.4934618575100002E-4</v>
      </c>
      <c r="F217" s="2"/>
      <c r="G217" s="2"/>
      <c r="H217" s="2"/>
      <c r="I217" s="2"/>
      <c r="J217" s="2" t="s">
        <v>263</v>
      </c>
      <c r="K217" s="2">
        <v>25.658885014500001</v>
      </c>
      <c r="L217" s="2">
        <v>31.8382019913</v>
      </c>
      <c r="M217" s="2">
        <v>23.5744450081</v>
      </c>
      <c r="N217" s="2">
        <v>26.2338073196</v>
      </c>
      <c r="O217" s="2">
        <v>48.460085573199997</v>
      </c>
      <c r="P217" s="2">
        <v>60.6143669366</v>
      </c>
      <c r="Q217" s="2">
        <v>29.160930164900002</v>
      </c>
      <c r="R217" s="2">
        <v>22.135978949799998</v>
      </c>
      <c r="S217" s="2">
        <v>21.841867786000002</v>
      </c>
      <c r="T217" s="2">
        <v>23.770178887899998</v>
      </c>
    </row>
    <row r="218" spans="1:20" x14ac:dyDescent="0.2">
      <c r="A218" s="2" t="s">
        <v>349</v>
      </c>
      <c r="B218" s="2"/>
      <c r="C218" s="2"/>
      <c r="D218" s="2">
        <v>1.49107710786</v>
      </c>
      <c r="E218" s="2">
        <v>7.2727377761700004E-7</v>
      </c>
      <c r="F218" s="2"/>
      <c r="G218" s="2"/>
      <c r="H218" s="2"/>
      <c r="I218" s="2"/>
      <c r="J218" s="2" t="s">
        <v>23</v>
      </c>
      <c r="K218" s="2">
        <v>10.878298125900001</v>
      </c>
      <c r="L218" s="2">
        <v>11.962754564900001</v>
      </c>
      <c r="M218" s="2">
        <v>18.115533343700001</v>
      </c>
      <c r="N218" s="2">
        <v>15.869871612500001</v>
      </c>
      <c r="O218" s="2">
        <v>27.805340453399999</v>
      </c>
      <c r="P218" s="2">
        <v>29.656373696700001</v>
      </c>
      <c r="Q218" s="2">
        <v>11.6118340381</v>
      </c>
      <c r="R218" s="2">
        <v>11.137924573199999</v>
      </c>
      <c r="S218" s="2">
        <v>12.316311838100001</v>
      </c>
      <c r="T218" s="2">
        <v>17.247781269000001</v>
      </c>
    </row>
    <row r="219" spans="1:20" x14ac:dyDescent="0.2">
      <c r="A219" s="2" t="s">
        <v>350</v>
      </c>
      <c r="B219" s="2"/>
      <c r="C219" s="2"/>
      <c r="D219" s="2">
        <v>1.6586355149400001</v>
      </c>
      <c r="E219" s="2">
        <v>1.9218154396799999E-6</v>
      </c>
      <c r="F219" s="2"/>
      <c r="G219" s="2"/>
      <c r="H219" s="2"/>
      <c r="I219" s="2"/>
      <c r="J219" s="2" t="s">
        <v>23</v>
      </c>
      <c r="K219" s="2">
        <v>8.3768712841500008</v>
      </c>
      <c r="L219" s="2">
        <v>9.1377903582000002</v>
      </c>
      <c r="M219" s="2">
        <v>14.500393924400001</v>
      </c>
      <c r="N219" s="2">
        <v>11.3452699187</v>
      </c>
      <c r="O219" s="2">
        <v>24.980198909999999</v>
      </c>
      <c r="P219" s="2">
        <v>25.550106569499999</v>
      </c>
      <c r="Q219" s="2">
        <v>9.8601926681599998</v>
      </c>
      <c r="R219" s="2">
        <v>9.7839023702100008</v>
      </c>
      <c r="S219" s="2">
        <v>10.573147560100001</v>
      </c>
      <c r="T219" s="2">
        <v>10.5317872426</v>
      </c>
    </row>
    <row r="220" spans="1:20" x14ac:dyDescent="0.2">
      <c r="A220" s="2" t="s">
        <v>351</v>
      </c>
      <c r="B220" s="2"/>
      <c r="C220" s="2"/>
      <c r="D220" s="2">
        <v>1.03323840654</v>
      </c>
      <c r="E220" s="2">
        <v>3.52873534249E-6</v>
      </c>
      <c r="F220" s="2"/>
      <c r="G220" s="2"/>
      <c r="H220" s="2"/>
      <c r="I220" s="2"/>
      <c r="J220" s="2" t="s">
        <v>352</v>
      </c>
      <c r="K220" s="2">
        <v>140.64870304199999</v>
      </c>
      <c r="L220" s="2">
        <v>123.5002126</v>
      </c>
      <c r="M220" s="2">
        <v>104.327620537</v>
      </c>
      <c r="N220" s="2">
        <v>99.977474379499995</v>
      </c>
      <c r="O220" s="2">
        <v>246.693706733</v>
      </c>
      <c r="P220" s="2">
        <v>226.13312710899999</v>
      </c>
      <c r="Q220" s="2">
        <v>97.4425170536</v>
      </c>
      <c r="R220" s="2">
        <v>111.811158748</v>
      </c>
      <c r="S220" s="2">
        <v>128.12510631500001</v>
      </c>
      <c r="T220" s="2">
        <v>113.005928449</v>
      </c>
    </row>
    <row r="221" spans="1:20" x14ac:dyDescent="0.2">
      <c r="A221" s="2" t="s">
        <v>353</v>
      </c>
      <c r="B221" s="2"/>
      <c r="C221" s="2"/>
      <c r="D221" s="2">
        <v>1.0523070158200001</v>
      </c>
      <c r="E221" s="2">
        <v>8.8652886204900003E-4</v>
      </c>
      <c r="F221" s="2"/>
      <c r="G221" s="2"/>
      <c r="H221" s="2"/>
      <c r="I221" s="2"/>
      <c r="J221" s="2" t="s">
        <v>23</v>
      </c>
      <c r="K221" s="2">
        <v>40.6546616093</v>
      </c>
      <c r="L221" s="2">
        <v>45.922398989900003</v>
      </c>
      <c r="M221" s="2">
        <v>53.702750322999997</v>
      </c>
      <c r="N221" s="2">
        <v>61.2810199989</v>
      </c>
      <c r="O221" s="2">
        <v>73.803159796800003</v>
      </c>
      <c r="P221" s="2">
        <v>85.167021898300007</v>
      </c>
      <c r="Q221" s="2">
        <v>46.831572023200003</v>
      </c>
      <c r="R221" s="2">
        <v>38.077363902599998</v>
      </c>
      <c r="S221" s="2">
        <v>50.038932944300001</v>
      </c>
      <c r="T221" s="2">
        <v>42.645039391799997</v>
      </c>
    </row>
    <row r="222" spans="1:20" x14ac:dyDescent="0.2">
      <c r="A222" s="2" t="s">
        <v>354</v>
      </c>
      <c r="B222" s="2"/>
      <c r="C222" s="2"/>
      <c r="D222" s="2"/>
      <c r="E222" s="2"/>
      <c r="F222" s="2">
        <v>1.75128402576</v>
      </c>
      <c r="G222" s="2">
        <v>1.9178981313500001E-13</v>
      </c>
      <c r="H222" s="2"/>
      <c r="I222" s="2"/>
      <c r="J222" s="2" t="s">
        <v>355</v>
      </c>
      <c r="K222" s="2">
        <v>9.4163114748800005</v>
      </c>
      <c r="L222" s="2">
        <v>11.9944253854</v>
      </c>
      <c r="M222" s="2">
        <v>12.141427912899999</v>
      </c>
      <c r="N222" s="2">
        <v>13.2468311669</v>
      </c>
      <c r="O222" s="2">
        <v>4.7222903149800004</v>
      </c>
      <c r="P222" s="2">
        <v>4.1701366654500003</v>
      </c>
      <c r="Q222" s="2">
        <v>45.065287355400002</v>
      </c>
      <c r="R222" s="2">
        <v>37.303116895099997</v>
      </c>
      <c r="S222" s="2">
        <v>15.9016286609</v>
      </c>
      <c r="T222" s="2">
        <v>17.7460980398</v>
      </c>
    </row>
    <row r="223" spans="1:20" x14ac:dyDescent="0.2">
      <c r="A223" s="2" t="s">
        <v>356</v>
      </c>
      <c r="B223" s="2"/>
      <c r="C223" s="2"/>
      <c r="D223" s="2"/>
      <c r="E223" s="2"/>
      <c r="F223" s="2">
        <v>1.4622608913199999</v>
      </c>
      <c r="G223" s="2">
        <v>9.0772273269999998E-7</v>
      </c>
      <c r="H223" s="2"/>
      <c r="I223" s="2"/>
      <c r="J223" s="2" t="s">
        <v>23</v>
      </c>
      <c r="K223" s="2">
        <v>6.5958316393500001</v>
      </c>
      <c r="L223" s="2">
        <v>10.3331997399</v>
      </c>
      <c r="M223" s="2">
        <v>8.91342652286</v>
      </c>
      <c r="N223" s="2">
        <v>10.2300290472</v>
      </c>
      <c r="O223" s="2">
        <v>6.8154190669999997</v>
      </c>
      <c r="P223" s="2">
        <v>10.197381779400001</v>
      </c>
      <c r="Q223" s="2">
        <v>32.168699529800001</v>
      </c>
      <c r="R223" s="2">
        <v>22.798208304700001</v>
      </c>
      <c r="S223" s="2">
        <v>10.0099514878</v>
      </c>
      <c r="T223" s="2">
        <v>13.7900166719</v>
      </c>
    </row>
    <row r="224" spans="1:20" x14ac:dyDescent="0.2">
      <c r="A224" s="2" t="s">
        <v>357</v>
      </c>
      <c r="B224" s="2"/>
      <c r="C224" s="2"/>
      <c r="D224" s="2"/>
      <c r="E224" s="2"/>
      <c r="F224" s="2">
        <v>1.4566433155</v>
      </c>
      <c r="G224" s="2">
        <v>5.0786078406599998E-14</v>
      </c>
      <c r="H224" s="2">
        <v>1.31524405487</v>
      </c>
      <c r="I224" s="2">
        <v>3.0005972650700001E-12</v>
      </c>
      <c r="J224" s="2" t="s">
        <v>358</v>
      </c>
      <c r="K224" s="2">
        <v>31.451811201799998</v>
      </c>
      <c r="L224" s="2">
        <v>27.637611328799998</v>
      </c>
      <c r="M224" s="2">
        <v>47.618408615</v>
      </c>
      <c r="N224" s="2">
        <v>61.714556204099999</v>
      </c>
      <c r="O224" s="2">
        <v>14.5565790513</v>
      </c>
      <c r="P224" s="2">
        <v>18.809894407000002</v>
      </c>
      <c r="Q224" s="2">
        <v>88.652039009299997</v>
      </c>
      <c r="R224" s="2">
        <v>87.971451596099996</v>
      </c>
      <c r="S224" s="2">
        <v>76.592088094000005</v>
      </c>
      <c r="T224" s="2">
        <v>77.659320201200003</v>
      </c>
    </row>
    <row r="225" spans="1:20" x14ac:dyDescent="0.2">
      <c r="A225" s="2" t="s">
        <v>359</v>
      </c>
      <c r="B225" s="2"/>
      <c r="C225" s="2"/>
      <c r="D225" s="2">
        <v>-1.38920328002</v>
      </c>
      <c r="E225" s="2">
        <v>5.9358657350200002E-4</v>
      </c>
      <c r="F225" s="2">
        <v>1.0008615031700001</v>
      </c>
      <c r="G225" s="2">
        <v>3.2835635336700002E-4</v>
      </c>
      <c r="H225" s="2"/>
      <c r="I225" s="2"/>
      <c r="J225" s="2" t="s">
        <v>360</v>
      </c>
      <c r="K225" s="2">
        <v>16.093788025399999</v>
      </c>
      <c r="L225" s="2">
        <v>17.6611816092</v>
      </c>
      <c r="M225" s="2">
        <v>28.0026414925</v>
      </c>
      <c r="N225" s="2">
        <v>26.259630455700002</v>
      </c>
      <c r="O225" s="2">
        <v>4.7464995484000001</v>
      </c>
      <c r="P225" s="2">
        <v>5.6222728392499999</v>
      </c>
      <c r="Q225" s="2">
        <v>43.527500894100001</v>
      </c>
      <c r="R225" s="2">
        <v>30.684788273799999</v>
      </c>
      <c r="S225" s="2">
        <v>25.755025955200001</v>
      </c>
      <c r="T225" s="2">
        <v>25.343510672499999</v>
      </c>
    </row>
    <row r="226" spans="1:20" x14ac:dyDescent="0.2">
      <c r="A226" s="2" t="s">
        <v>361</v>
      </c>
      <c r="B226" s="2"/>
      <c r="C226" s="2"/>
      <c r="D226" s="2">
        <v>1.0178163082</v>
      </c>
      <c r="E226" s="2">
        <v>1.8968831269200001E-2</v>
      </c>
      <c r="F226" s="2"/>
      <c r="G226" s="2"/>
      <c r="H226" s="2"/>
      <c r="I226" s="2"/>
      <c r="J226" s="2" t="s">
        <v>23</v>
      </c>
      <c r="K226" s="2">
        <v>5.3378724648600002</v>
      </c>
      <c r="L226" s="2">
        <v>9.1708185161200007</v>
      </c>
      <c r="M226" s="2">
        <v>4.7519363222099997</v>
      </c>
      <c r="N226" s="2">
        <v>6.7433732850199997</v>
      </c>
      <c r="O226" s="2">
        <v>15.0081837628</v>
      </c>
      <c r="P226" s="2">
        <v>11.287195673299999</v>
      </c>
      <c r="Q226" s="2">
        <v>6.82471166812</v>
      </c>
      <c r="R226" s="2">
        <v>6.5583222897800004</v>
      </c>
      <c r="S226" s="2">
        <v>7.0507400372599998</v>
      </c>
      <c r="T226" s="2">
        <v>5.4495487570999996</v>
      </c>
    </row>
    <row r="227" spans="1:20" x14ac:dyDescent="0.2">
      <c r="A227" s="2" t="s">
        <v>362</v>
      </c>
      <c r="B227" s="2"/>
      <c r="C227" s="2"/>
      <c r="D227" s="2">
        <v>1.03591857821</v>
      </c>
      <c r="E227" s="2">
        <v>2.28692142235E-5</v>
      </c>
      <c r="F227" s="2"/>
      <c r="G227" s="2"/>
      <c r="H227" s="2"/>
      <c r="I227" s="2"/>
      <c r="J227" s="2" t="s">
        <v>363</v>
      </c>
      <c r="K227" s="2">
        <v>29.859492803199998</v>
      </c>
      <c r="L227" s="2">
        <v>33.824562696900003</v>
      </c>
      <c r="M227" s="2">
        <v>24.773005501099998</v>
      </c>
      <c r="N227" s="2">
        <v>29.278115919299999</v>
      </c>
      <c r="O227" s="2">
        <v>53.979869150100001</v>
      </c>
      <c r="P227" s="2">
        <v>60.2694046095</v>
      </c>
      <c r="Q227" s="2">
        <v>44.050054286399998</v>
      </c>
      <c r="R227" s="2">
        <v>47.099376054499999</v>
      </c>
      <c r="S227" s="2">
        <v>35.732955557499999</v>
      </c>
      <c r="T227" s="2">
        <v>37.616718865099998</v>
      </c>
    </row>
    <row r="228" spans="1:20" x14ac:dyDescent="0.2">
      <c r="A228" s="2" t="s">
        <v>364</v>
      </c>
      <c r="B228" s="2"/>
      <c r="C228" s="2"/>
      <c r="D228" s="2">
        <v>1.18576604755</v>
      </c>
      <c r="E228" s="2">
        <v>3.5317458612599998E-5</v>
      </c>
      <c r="F228" s="2"/>
      <c r="G228" s="2"/>
      <c r="H228" s="2"/>
      <c r="I228" s="2"/>
      <c r="J228" s="2" t="s">
        <v>135</v>
      </c>
      <c r="K228" s="2">
        <v>14.413010658299999</v>
      </c>
      <c r="L228" s="2">
        <v>16.4570699619</v>
      </c>
      <c r="M228" s="2">
        <v>12.165753196600001</v>
      </c>
      <c r="N228" s="2">
        <v>15.2767990985</v>
      </c>
      <c r="O228" s="2">
        <v>28.0305862357</v>
      </c>
      <c r="P228" s="2">
        <v>34.066808759300002</v>
      </c>
      <c r="Q228" s="2">
        <v>28.614420511900001</v>
      </c>
      <c r="R228" s="2">
        <v>25.1510577582</v>
      </c>
      <c r="S228" s="2">
        <v>21.3556643788</v>
      </c>
      <c r="T228" s="2">
        <v>17.540173021000001</v>
      </c>
    </row>
    <row r="229" spans="1:20" x14ac:dyDescent="0.2">
      <c r="A229" s="2" t="s">
        <v>365</v>
      </c>
      <c r="B229" s="2"/>
      <c r="C229" s="2"/>
      <c r="D229" s="2">
        <v>-1.21434016704</v>
      </c>
      <c r="E229" s="2">
        <v>3.9649572760200001E-2</v>
      </c>
      <c r="F229" s="2"/>
      <c r="G229" s="2"/>
      <c r="H229" s="2"/>
      <c r="I229" s="2"/>
      <c r="J229" s="2" t="s">
        <v>23</v>
      </c>
      <c r="K229" s="2">
        <v>15.716784601700001</v>
      </c>
      <c r="L229" s="2">
        <v>20.3300503607</v>
      </c>
      <c r="M229" s="2">
        <v>16.798597814299999</v>
      </c>
      <c r="N229" s="2">
        <v>13.198076862900001</v>
      </c>
      <c r="O229" s="2">
        <v>5.9716167416800001</v>
      </c>
      <c r="P229" s="2">
        <v>5.7159075099500001</v>
      </c>
      <c r="Q229" s="2">
        <v>10.8619572091</v>
      </c>
      <c r="R229" s="2">
        <v>14.2072529842</v>
      </c>
      <c r="S229" s="2">
        <v>15.710373774300001</v>
      </c>
      <c r="T229" s="2">
        <v>16.443129499200001</v>
      </c>
    </row>
    <row r="230" spans="1:20" x14ac:dyDescent="0.2">
      <c r="A230" s="2" t="s">
        <v>366</v>
      </c>
      <c r="B230" s="2"/>
      <c r="C230" s="2"/>
      <c r="D230" s="2">
        <v>-1.5646490964699999</v>
      </c>
      <c r="E230" s="2">
        <v>1.7552922863400001E-13</v>
      </c>
      <c r="F230" s="2"/>
      <c r="G230" s="2"/>
      <c r="H230" s="2"/>
      <c r="I230" s="2"/>
      <c r="J230" s="2" t="s">
        <v>23</v>
      </c>
      <c r="K230" s="2">
        <v>176.567424394</v>
      </c>
      <c r="L230" s="2">
        <v>195.79223913000001</v>
      </c>
      <c r="M230" s="2">
        <v>134.820664669</v>
      </c>
      <c r="N230" s="2">
        <v>134.44191085400001</v>
      </c>
      <c r="O230" s="2">
        <v>50.827099330800003</v>
      </c>
      <c r="P230" s="2">
        <v>55.181566755600002</v>
      </c>
      <c r="Q230" s="2">
        <v>251.83768374499999</v>
      </c>
      <c r="R230" s="2">
        <v>238.63892567100001</v>
      </c>
      <c r="S230" s="2">
        <v>213.60319145400001</v>
      </c>
      <c r="T230" s="2">
        <v>246.29284462699999</v>
      </c>
    </row>
    <row r="231" spans="1:20" x14ac:dyDescent="0.2">
      <c r="A231" s="2" t="s">
        <v>367</v>
      </c>
      <c r="B231" s="2"/>
      <c r="C231" s="2"/>
      <c r="D231" s="2">
        <v>-1.9537270976800001</v>
      </c>
      <c r="E231" s="2">
        <v>2.4499035893899998E-16</v>
      </c>
      <c r="F231" s="2"/>
      <c r="G231" s="2"/>
      <c r="H231" s="2"/>
      <c r="I231" s="2"/>
      <c r="J231" s="2" t="s">
        <v>23</v>
      </c>
      <c r="K231" s="2">
        <v>321.55203488699999</v>
      </c>
      <c r="L231" s="2">
        <v>394.15911226100002</v>
      </c>
      <c r="M231" s="2">
        <v>176.97916687200001</v>
      </c>
      <c r="N231" s="2">
        <v>183.002246582</v>
      </c>
      <c r="O231" s="2">
        <v>65.547385645700004</v>
      </c>
      <c r="P231" s="2">
        <v>88.103815756900005</v>
      </c>
      <c r="Q231" s="2">
        <v>416.89895080299999</v>
      </c>
      <c r="R231" s="2">
        <v>324.57099320600003</v>
      </c>
      <c r="S231" s="2">
        <v>334.406527482</v>
      </c>
      <c r="T231" s="2">
        <v>426.20926049100001</v>
      </c>
    </row>
    <row r="232" spans="1:20" x14ac:dyDescent="0.2">
      <c r="A232" s="2" t="s">
        <v>368</v>
      </c>
      <c r="B232" s="2"/>
      <c r="C232" s="2"/>
      <c r="D232" s="2">
        <v>-1.63948124461</v>
      </c>
      <c r="E232" s="2">
        <v>4.39823182287E-15</v>
      </c>
      <c r="F232" s="2"/>
      <c r="G232" s="2"/>
      <c r="H232" s="2"/>
      <c r="I232" s="2"/>
      <c r="J232" s="2" t="s">
        <v>23</v>
      </c>
      <c r="K232" s="2">
        <v>1906.88997195</v>
      </c>
      <c r="L232" s="2">
        <v>1881.8998472599999</v>
      </c>
      <c r="M232" s="2">
        <v>1264.4193949200001</v>
      </c>
      <c r="N232" s="2">
        <v>1370.30578571</v>
      </c>
      <c r="O232" s="2">
        <v>577.06319567800006</v>
      </c>
      <c r="P232" s="2">
        <v>445.81843306500002</v>
      </c>
      <c r="Q232" s="2">
        <v>2095.0487584799998</v>
      </c>
      <c r="R232" s="2">
        <v>2447.5905078800001</v>
      </c>
      <c r="S232" s="2">
        <v>2572.5016108499999</v>
      </c>
      <c r="T232" s="2">
        <v>2240.5053530599998</v>
      </c>
    </row>
    <row r="233" spans="1:20" x14ac:dyDescent="0.2">
      <c r="A233" s="2" t="s">
        <v>369</v>
      </c>
      <c r="B233" s="2"/>
      <c r="C233" s="2"/>
      <c r="D233" s="2">
        <v>-1.2995692107600001</v>
      </c>
      <c r="E233" s="2">
        <v>5.53040364147E-8</v>
      </c>
      <c r="F233" s="2"/>
      <c r="G233" s="2"/>
      <c r="H233" s="2"/>
      <c r="I233" s="2"/>
      <c r="J233" s="2" t="s">
        <v>21</v>
      </c>
      <c r="K233" s="2">
        <v>141.81058363299999</v>
      </c>
      <c r="L233" s="2">
        <v>126.75042249000001</v>
      </c>
      <c r="M233" s="2">
        <v>93.216356215900007</v>
      </c>
      <c r="N233" s="2">
        <v>87.473675315400001</v>
      </c>
      <c r="O233" s="2">
        <v>49.470792817300001</v>
      </c>
      <c r="P233" s="2">
        <v>42.460080482599999</v>
      </c>
      <c r="Q233" s="2">
        <v>155.141582191</v>
      </c>
      <c r="R233" s="2">
        <v>157.341649975</v>
      </c>
      <c r="S233" s="2">
        <v>142.48625953600001</v>
      </c>
      <c r="T233" s="2">
        <v>158.41864563199999</v>
      </c>
    </row>
    <row r="234" spans="1:20" x14ac:dyDescent="0.2">
      <c r="A234" s="2" t="s">
        <v>370</v>
      </c>
      <c r="B234" s="2"/>
      <c r="C234" s="2"/>
      <c r="D234" s="2">
        <v>-1.56916866658</v>
      </c>
      <c r="E234" s="2">
        <v>9.0640658947300004E-5</v>
      </c>
      <c r="F234" s="2"/>
      <c r="G234" s="2"/>
      <c r="H234" s="2"/>
      <c r="I234" s="2"/>
      <c r="J234" s="2" t="s">
        <v>371</v>
      </c>
      <c r="K234" s="2">
        <v>30.854809229899999</v>
      </c>
      <c r="L234" s="2">
        <v>32.3630075186</v>
      </c>
      <c r="M234" s="2">
        <v>15.4856771013</v>
      </c>
      <c r="N234" s="2">
        <v>15.127026558300001</v>
      </c>
      <c r="O234" s="2">
        <v>6.7406885947699999</v>
      </c>
      <c r="P234" s="2">
        <v>10.291015145999999</v>
      </c>
      <c r="Q234" s="2">
        <v>35.884867857000003</v>
      </c>
      <c r="R234" s="2">
        <v>34.336308886399998</v>
      </c>
      <c r="S234" s="2">
        <v>37.6207343417</v>
      </c>
      <c r="T234" s="2">
        <v>47.115890295699998</v>
      </c>
    </row>
    <row r="235" spans="1:20" x14ac:dyDescent="0.2">
      <c r="A235" s="2" t="s">
        <v>372</v>
      </c>
      <c r="B235" s="2">
        <v>-1.2333160242400001</v>
      </c>
      <c r="C235" s="2">
        <v>2.3124956824999999E-8</v>
      </c>
      <c r="D235" s="2">
        <v>-1.2118791144000001</v>
      </c>
      <c r="E235" s="2">
        <v>1.2520236480900001E-5</v>
      </c>
      <c r="F235" s="2"/>
      <c r="G235" s="2"/>
      <c r="H235" s="2"/>
      <c r="I235" s="2"/>
      <c r="J235" s="2" t="s">
        <v>373</v>
      </c>
      <c r="K235" s="2">
        <v>46.431913277100001</v>
      </c>
      <c r="L235" s="2">
        <v>42.201909170199997</v>
      </c>
      <c r="M235" s="2">
        <v>17.639119621799999</v>
      </c>
      <c r="N235" s="2">
        <v>18.708901768699999</v>
      </c>
      <c r="O235" s="2">
        <v>15.3910014426</v>
      </c>
      <c r="P235" s="2">
        <v>16.745312973699999</v>
      </c>
      <c r="Q235" s="2">
        <v>65.622001069999996</v>
      </c>
      <c r="R235" s="2">
        <v>70.168425320799997</v>
      </c>
      <c r="S235" s="2">
        <v>59.210458090000003</v>
      </c>
      <c r="T235" s="2">
        <v>66.739210355500006</v>
      </c>
    </row>
    <row r="236" spans="1:20" x14ac:dyDescent="0.2">
      <c r="A236" s="2" t="s">
        <v>374</v>
      </c>
      <c r="B236" s="2"/>
      <c r="C236" s="2"/>
      <c r="D236" s="2">
        <v>-1.6954582893400001</v>
      </c>
      <c r="E236" s="2">
        <v>2.0088871172199999E-16</v>
      </c>
      <c r="F236" s="2"/>
      <c r="G236" s="2"/>
      <c r="H236" s="2"/>
      <c r="I236" s="2"/>
      <c r="J236" s="2" t="s">
        <v>375</v>
      </c>
      <c r="K236" s="2">
        <v>290.29683423699998</v>
      </c>
      <c r="L236" s="2">
        <v>305.87848492400002</v>
      </c>
      <c r="M236" s="2">
        <v>161.83455641099999</v>
      </c>
      <c r="N236" s="2">
        <v>180.28869524300001</v>
      </c>
      <c r="O236" s="2">
        <v>82.890447868400003</v>
      </c>
      <c r="P236" s="2">
        <v>71.886025909200001</v>
      </c>
      <c r="Q236" s="2">
        <v>415.33831372999998</v>
      </c>
      <c r="R236" s="2">
        <v>406.27192256699999</v>
      </c>
      <c r="S236" s="2">
        <v>400.83257656699999</v>
      </c>
      <c r="T236" s="2">
        <v>549.763135777</v>
      </c>
    </row>
    <row r="237" spans="1:20" x14ac:dyDescent="0.2">
      <c r="A237" s="2" t="s">
        <v>376</v>
      </c>
      <c r="B237" s="2">
        <v>-1.2223514556099999</v>
      </c>
      <c r="C237" s="2">
        <v>7.8994389300499995E-10</v>
      </c>
      <c r="D237" s="2"/>
      <c r="E237" s="2"/>
      <c r="F237" s="2"/>
      <c r="G237" s="2"/>
      <c r="H237" s="2"/>
      <c r="I237" s="2"/>
      <c r="J237" s="2" t="s">
        <v>377</v>
      </c>
      <c r="K237" s="2">
        <v>98.019784970700002</v>
      </c>
      <c r="L237" s="2">
        <v>81.176569928000006</v>
      </c>
      <c r="M237" s="2">
        <v>40.7166186424</v>
      </c>
      <c r="N237" s="2">
        <v>34.314276397100002</v>
      </c>
      <c r="O237" s="2">
        <v>36.6975255563</v>
      </c>
      <c r="P237" s="2">
        <v>39.852501933399999</v>
      </c>
      <c r="Q237" s="2">
        <v>133.450588622</v>
      </c>
      <c r="R237" s="2">
        <v>137.01899983199999</v>
      </c>
      <c r="S237" s="2">
        <v>131.260519397</v>
      </c>
      <c r="T237" s="2">
        <v>143.026384318</v>
      </c>
    </row>
    <row r="238" spans="1:20" x14ac:dyDescent="0.2">
      <c r="A238" s="2" t="s">
        <v>378</v>
      </c>
      <c r="B238" s="2">
        <v>-1.0540952939399999</v>
      </c>
      <c r="C238" s="2">
        <v>3.0359411267200001E-4</v>
      </c>
      <c r="D238" s="2">
        <v>-1.2444846843399999</v>
      </c>
      <c r="E238" s="2">
        <v>4.73890832597E-4</v>
      </c>
      <c r="F238" s="2"/>
      <c r="G238" s="2"/>
      <c r="H238" s="2"/>
      <c r="I238" s="2"/>
      <c r="J238" s="2" t="s">
        <v>379</v>
      </c>
      <c r="K238" s="2">
        <v>92.503570077899994</v>
      </c>
      <c r="L238" s="2">
        <v>88.873797570400001</v>
      </c>
      <c r="M238" s="2">
        <v>42.299965708400002</v>
      </c>
      <c r="N238" s="2">
        <v>39.272088180200001</v>
      </c>
      <c r="O238" s="2">
        <v>31.888642198399999</v>
      </c>
      <c r="P238" s="2">
        <v>31.118719539800001</v>
      </c>
      <c r="Q238" s="2">
        <v>145.05860367599999</v>
      </c>
      <c r="R238" s="2">
        <v>183.91854936300001</v>
      </c>
      <c r="S238" s="2">
        <v>164.791678206</v>
      </c>
      <c r="T238" s="2">
        <v>202.96075819699999</v>
      </c>
    </row>
    <row r="239" spans="1:20" x14ac:dyDescent="0.2">
      <c r="A239" s="2" t="s">
        <v>380</v>
      </c>
      <c r="B239" s="2">
        <v>-1.6825242596200001</v>
      </c>
      <c r="C239" s="2">
        <v>3.7574077967900002E-9</v>
      </c>
      <c r="D239" s="2"/>
      <c r="E239" s="2"/>
      <c r="F239" s="2"/>
      <c r="G239" s="2"/>
      <c r="H239" s="2"/>
      <c r="I239" s="2"/>
      <c r="J239" s="2" t="s">
        <v>381</v>
      </c>
      <c r="K239" s="2">
        <v>32.704029734800002</v>
      </c>
      <c r="L239" s="2">
        <v>31.871168498599999</v>
      </c>
      <c r="M239" s="2">
        <v>8.0689589759300002</v>
      </c>
      <c r="N239" s="2">
        <v>9.4256548463499996</v>
      </c>
      <c r="O239" s="2">
        <v>18.193712681299999</v>
      </c>
      <c r="P239" s="2">
        <v>14.2376480377</v>
      </c>
      <c r="Q239" s="2">
        <v>51.652073111299998</v>
      </c>
      <c r="R239" s="2">
        <v>56.759610462200001</v>
      </c>
      <c r="S239" s="2">
        <v>41.1655451763</v>
      </c>
      <c r="T239" s="2">
        <v>53.273894194599997</v>
      </c>
    </row>
    <row r="240" spans="1:20" x14ac:dyDescent="0.2">
      <c r="A240" s="2" t="s">
        <v>382</v>
      </c>
      <c r="B240" s="2">
        <v>-1.67093526529</v>
      </c>
      <c r="C240" s="2">
        <v>8.6230492201400007E-22</v>
      </c>
      <c r="D240" s="2">
        <v>-1.1026306188499999</v>
      </c>
      <c r="E240" s="2">
        <v>9.4628883577700005E-7</v>
      </c>
      <c r="F240" s="2"/>
      <c r="G240" s="2"/>
      <c r="H240" s="2"/>
      <c r="I240" s="2"/>
      <c r="J240" s="2" t="s">
        <v>383</v>
      </c>
      <c r="K240" s="2">
        <v>97.932033625000003</v>
      </c>
      <c r="L240" s="2">
        <v>85.811433036300002</v>
      </c>
      <c r="M240" s="2">
        <v>25.503548064499999</v>
      </c>
      <c r="N240" s="2">
        <v>30.6063565008</v>
      </c>
      <c r="O240" s="2">
        <v>35.440126935000002</v>
      </c>
      <c r="P240" s="2">
        <v>37.190839256899999</v>
      </c>
      <c r="Q240" s="2">
        <v>122.66964587299999</v>
      </c>
      <c r="R240" s="2">
        <v>128.42585624099999</v>
      </c>
      <c r="S240" s="2">
        <v>126.1934385</v>
      </c>
      <c r="T240" s="2">
        <v>143.1993871</v>
      </c>
    </row>
    <row r="241" spans="1:20" x14ac:dyDescent="0.2">
      <c r="A241" s="2" t="s">
        <v>384</v>
      </c>
      <c r="B241" s="2">
        <v>-1.4181962211500001</v>
      </c>
      <c r="C241" s="2">
        <v>1.16325072388E-18</v>
      </c>
      <c r="D241" s="2">
        <v>-1.1787294586699999</v>
      </c>
      <c r="E241" s="2">
        <v>6.9519969707199994E-8</v>
      </c>
      <c r="F241" s="2"/>
      <c r="G241" s="2"/>
      <c r="H241" s="2"/>
      <c r="I241" s="2"/>
      <c r="J241" s="2" t="s">
        <v>385</v>
      </c>
      <c r="K241" s="2">
        <v>174.91368257400001</v>
      </c>
      <c r="L241" s="2">
        <v>150.67924851399999</v>
      </c>
      <c r="M241" s="2">
        <v>59.1986063405</v>
      </c>
      <c r="N241" s="2">
        <v>61.160867229099999</v>
      </c>
      <c r="O241" s="2">
        <v>62.069980531200002</v>
      </c>
      <c r="P241" s="2">
        <v>59.920512592599998</v>
      </c>
      <c r="Q241" s="2">
        <v>222.203591389</v>
      </c>
      <c r="R241" s="2">
        <v>236.737729788</v>
      </c>
      <c r="S241" s="2">
        <v>260.21596111299999</v>
      </c>
      <c r="T241" s="2">
        <v>264.30865287900002</v>
      </c>
    </row>
    <row r="242" spans="1:20" x14ac:dyDescent="0.2">
      <c r="A242" s="2" t="s">
        <v>386</v>
      </c>
      <c r="B242" s="2">
        <v>-1.50657645226</v>
      </c>
      <c r="C242" s="2">
        <v>8.0394347235199997E-19</v>
      </c>
      <c r="D242" s="2">
        <v>-1.1129683368000001</v>
      </c>
      <c r="E242" s="2">
        <v>5.8148468204099997E-7</v>
      </c>
      <c r="F242" s="2"/>
      <c r="G242" s="2"/>
      <c r="H242" s="2"/>
      <c r="I242" s="2"/>
      <c r="J242" s="2" t="s">
        <v>387</v>
      </c>
      <c r="K242" s="2">
        <v>92.377309472299999</v>
      </c>
      <c r="L242" s="2">
        <v>77.348930832899995</v>
      </c>
      <c r="M242" s="2">
        <v>26.987487064500002</v>
      </c>
      <c r="N242" s="2">
        <v>31.619251571500001</v>
      </c>
      <c r="O242" s="2">
        <v>32.976231756200001</v>
      </c>
      <c r="P242" s="2">
        <v>33.660410107099999</v>
      </c>
      <c r="Q242" s="2">
        <v>122.79742020800001</v>
      </c>
      <c r="R242" s="2">
        <v>130.97179757200001</v>
      </c>
      <c r="S242" s="2">
        <v>132.60051361999999</v>
      </c>
      <c r="T242" s="2">
        <v>146.919467043</v>
      </c>
    </row>
    <row r="243" spans="1:20" x14ac:dyDescent="0.2">
      <c r="A243" s="2" t="s">
        <v>388</v>
      </c>
      <c r="B243" s="2">
        <v>-1.6605820874099999</v>
      </c>
      <c r="C243" s="2">
        <v>4.6989993476100002E-26</v>
      </c>
      <c r="D243" s="2">
        <v>-1.19130350705</v>
      </c>
      <c r="E243" s="2">
        <v>2.3611364328100001E-8</v>
      </c>
      <c r="F243" s="2"/>
      <c r="G243" s="2"/>
      <c r="H243" s="2"/>
      <c r="I243" s="2"/>
      <c r="J243" s="2" t="s">
        <v>23</v>
      </c>
      <c r="K243" s="2">
        <v>188.748412175</v>
      </c>
      <c r="L243" s="2">
        <v>182.616298914</v>
      </c>
      <c r="M243" s="2">
        <v>56.355416277700002</v>
      </c>
      <c r="N243" s="2">
        <v>58.891477440700001</v>
      </c>
      <c r="O243" s="2">
        <v>69.3622001966</v>
      </c>
      <c r="P243" s="2">
        <v>68.480353485699993</v>
      </c>
      <c r="Q243" s="2">
        <v>280.47520058700002</v>
      </c>
      <c r="R243" s="2">
        <v>324.72688227600003</v>
      </c>
      <c r="S243" s="2">
        <v>309.09203844199999</v>
      </c>
      <c r="T243" s="2">
        <v>326.814038031</v>
      </c>
    </row>
    <row r="244" spans="1:20" x14ac:dyDescent="0.2">
      <c r="A244" s="2" t="s">
        <v>389</v>
      </c>
      <c r="B244" s="2">
        <v>-1.1539396941</v>
      </c>
      <c r="C244" s="2">
        <v>5.5737457881999997E-14</v>
      </c>
      <c r="D244" s="2">
        <v>-1.3051937764399999</v>
      </c>
      <c r="E244" s="2">
        <v>7.5243437884999998E-11</v>
      </c>
      <c r="F244" s="2"/>
      <c r="G244" s="2"/>
      <c r="H244" s="2"/>
      <c r="I244" s="2"/>
      <c r="J244" s="2" t="s">
        <v>390</v>
      </c>
      <c r="K244" s="2">
        <v>406.37133362899999</v>
      </c>
      <c r="L244" s="2">
        <v>394.98098823300001</v>
      </c>
      <c r="M244" s="2">
        <v>160.173582119</v>
      </c>
      <c r="N244" s="2">
        <v>199.09836426000001</v>
      </c>
      <c r="O244" s="2">
        <v>141.07864717800001</v>
      </c>
      <c r="P244" s="2">
        <v>133.76232262900001</v>
      </c>
      <c r="Q244" s="2">
        <v>501.67980282299999</v>
      </c>
      <c r="R244" s="2">
        <v>558.57188077199999</v>
      </c>
      <c r="S244" s="2">
        <v>623.32393174000003</v>
      </c>
      <c r="T244" s="2">
        <v>685.39762765499995</v>
      </c>
    </row>
    <row r="245" spans="1:20" x14ac:dyDescent="0.2">
      <c r="A245" s="2" t="s">
        <v>391</v>
      </c>
      <c r="B245" s="2">
        <v>-1.3997916795200001</v>
      </c>
      <c r="C245" s="2">
        <v>9.9010231952599993E-25</v>
      </c>
      <c r="D245" s="2">
        <v>-1.4723870132000001</v>
      </c>
      <c r="E245" s="2">
        <v>8.7233650176499996E-13</v>
      </c>
      <c r="F245" s="2"/>
      <c r="G245" s="2"/>
      <c r="H245" s="2"/>
      <c r="I245" s="2"/>
      <c r="J245" s="2" t="s">
        <v>23</v>
      </c>
      <c r="K245" s="2">
        <v>2481.15925363</v>
      </c>
      <c r="L245" s="2">
        <v>2451.2751382900001</v>
      </c>
      <c r="M245" s="2">
        <v>862.16456522099998</v>
      </c>
      <c r="N245" s="2">
        <v>1002.68593471</v>
      </c>
      <c r="O245" s="2">
        <v>831.14545609000004</v>
      </c>
      <c r="P245" s="2">
        <v>668.83459399000003</v>
      </c>
      <c r="Q245" s="2">
        <v>3049.1421490399998</v>
      </c>
      <c r="R245" s="2">
        <v>3644.8912353699998</v>
      </c>
      <c r="S245" s="2">
        <v>3176.09502363</v>
      </c>
      <c r="T245" s="2">
        <v>4340.7134894500005</v>
      </c>
    </row>
    <row r="246" spans="1:20" x14ac:dyDescent="0.2">
      <c r="A246" s="2" t="s">
        <v>392</v>
      </c>
      <c r="B246" s="2">
        <v>-1.128935808</v>
      </c>
      <c r="C246" s="2">
        <v>2.06764211789E-12</v>
      </c>
      <c r="D246" s="2">
        <v>-1.7966269348299999</v>
      </c>
      <c r="E246" s="2">
        <v>2.9694332537699999E-21</v>
      </c>
      <c r="F246" s="2"/>
      <c r="G246" s="2"/>
      <c r="H246" s="2"/>
      <c r="I246" s="2"/>
      <c r="J246" s="2" t="s">
        <v>304</v>
      </c>
      <c r="K246" s="2">
        <v>1000.71854036</v>
      </c>
      <c r="L246" s="2">
        <v>1030.06035948</v>
      </c>
      <c r="M246" s="2">
        <v>389.65799401499999</v>
      </c>
      <c r="N246" s="2">
        <v>534.63975840099999</v>
      </c>
      <c r="O246" s="2">
        <v>236.068750787</v>
      </c>
      <c r="P246" s="2">
        <v>257.32868419099998</v>
      </c>
      <c r="Q246" s="2">
        <v>1199.43545414</v>
      </c>
      <c r="R246" s="2">
        <v>1239.4978929399999</v>
      </c>
      <c r="S246" s="2">
        <v>1221.0143916500001</v>
      </c>
      <c r="T246" s="2">
        <v>1522.6723344500001</v>
      </c>
    </row>
    <row r="247" spans="1:20" x14ac:dyDescent="0.2">
      <c r="A247" s="2" t="s">
        <v>393</v>
      </c>
      <c r="B247" s="2">
        <v>-1.34430583072</v>
      </c>
      <c r="C247" s="2">
        <v>7.7381105523999998E-22</v>
      </c>
      <c r="D247" s="2">
        <v>-1.67029899755</v>
      </c>
      <c r="E247" s="2">
        <v>1.4806175869900001E-15</v>
      </c>
      <c r="F247" s="2"/>
      <c r="G247" s="2"/>
      <c r="H247" s="2"/>
      <c r="I247" s="2"/>
      <c r="J247" s="2" t="s">
        <v>394</v>
      </c>
      <c r="K247" s="2">
        <v>420.58922848600002</v>
      </c>
      <c r="L247" s="2">
        <v>423.16310909800001</v>
      </c>
      <c r="M247" s="2">
        <v>152.01115162900001</v>
      </c>
      <c r="N247" s="2">
        <v>179.358831495</v>
      </c>
      <c r="O247" s="2">
        <v>95.991880735500004</v>
      </c>
      <c r="P247" s="2">
        <v>127.57383778099999</v>
      </c>
      <c r="Q247" s="2">
        <v>539.63710052600004</v>
      </c>
      <c r="R247" s="2">
        <v>499.418207747</v>
      </c>
      <c r="S247" s="2">
        <v>526.06587025500005</v>
      </c>
      <c r="T247" s="2">
        <v>615.24359651700001</v>
      </c>
    </row>
    <row r="248" spans="1:20" x14ac:dyDescent="0.2">
      <c r="A248" s="2" t="s">
        <v>395</v>
      </c>
      <c r="B248" s="2">
        <v>-1.4037108002300001</v>
      </c>
      <c r="C248" s="2">
        <v>5.9775380725000002E-17</v>
      </c>
      <c r="D248" s="2">
        <v>-1.38143209415</v>
      </c>
      <c r="E248" s="2">
        <v>1.3352182732199999E-9</v>
      </c>
      <c r="F248" s="2"/>
      <c r="G248" s="2"/>
      <c r="H248" s="2"/>
      <c r="I248" s="2"/>
      <c r="J248" s="2" t="s">
        <v>396</v>
      </c>
      <c r="K248" s="2">
        <v>531.56357733799996</v>
      </c>
      <c r="L248" s="2">
        <v>391.61502244899998</v>
      </c>
      <c r="M248" s="2">
        <v>172.51490716800001</v>
      </c>
      <c r="N248" s="2">
        <v>171.63357056500001</v>
      </c>
      <c r="O248" s="2">
        <v>159.231091421</v>
      </c>
      <c r="P248" s="2">
        <v>140.10868462600001</v>
      </c>
      <c r="Q248" s="2">
        <v>582.65963691800005</v>
      </c>
      <c r="R248" s="2">
        <v>690.60324859699995</v>
      </c>
      <c r="S248" s="2">
        <v>712.36775128700003</v>
      </c>
      <c r="T248" s="2">
        <v>711.18635806500004</v>
      </c>
    </row>
    <row r="249" spans="1:20" x14ac:dyDescent="0.2">
      <c r="A249" s="2" t="s">
        <v>397</v>
      </c>
      <c r="B249" s="2">
        <v>-1.1516815329500001</v>
      </c>
      <c r="C249" s="2">
        <v>7.8734563882200005E-9</v>
      </c>
      <c r="D249" s="2">
        <v>-1.1273470698400001</v>
      </c>
      <c r="E249" s="2">
        <v>1.02159559927E-5</v>
      </c>
      <c r="F249" s="2"/>
      <c r="G249" s="2"/>
      <c r="H249" s="2"/>
      <c r="I249" s="2"/>
      <c r="J249" s="2" t="s">
        <v>398</v>
      </c>
      <c r="K249" s="2">
        <v>99.679929449799999</v>
      </c>
      <c r="L249" s="2">
        <v>86.697231150799993</v>
      </c>
      <c r="M249" s="2">
        <v>40.359600309000001</v>
      </c>
      <c r="N249" s="2">
        <v>41.865318150599997</v>
      </c>
      <c r="O249" s="2">
        <v>36.115248984799997</v>
      </c>
      <c r="P249" s="2">
        <v>35.942045938699998</v>
      </c>
      <c r="Q249" s="2">
        <v>111.713497866</v>
      </c>
      <c r="R249" s="2">
        <v>127.62321357</v>
      </c>
      <c r="S249" s="2">
        <v>137.54641573800001</v>
      </c>
      <c r="T249" s="2">
        <v>142.356267927</v>
      </c>
    </row>
    <row r="250" spans="1:20" x14ac:dyDescent="0.2">
      <c r="A250" s="2" t="s">
        <v>399</v>
      </c>
      <c r="B250" s="2"/>
      <c r="C250" s="2"/>
      <c r="D250" s="2">
        <v>-1.20033691931</v>
      </c>
      <c r="E250" s="2">
        <v>3.09868511488E-6</v>
      </c>
      <c r="F250" s="2"/>
      <c r="G250" s="2"/>
      <c r="H250" s="2"/>
      <c r="I250" s="2"/>
      <c r="J250" s="2" t="s">
        <v>400</v>
      </c>
      <c r="K250" s="2">
        <v>342.52095917399998</v>
      </c>
      <c r="L250" s="2">
        <v>291.90163644299997</v>
      </c>
      <c r="M250" s="2">
        <v>188.87692598999999</v>
      </c>
      <c r="N250" s="2">
        <v>184.39153288399999</v>
      </c>
      <c r="O250" s="2">
        <v>134.813771895</v>
      </c>
      <c r="P250" s="2">
        <v>97.413260341200001</v>
      </c>
      <c r="Q250" s="2">
        <v>490.36513729000001</v>
      </c>
      <c r="R250" s="2">
        <v>631.50642571399999</v>
      </c>
      <c r="S250" s="2">
        <v>569.91177804500001</v>
      </c>
      <c r="T250" s="2">
        <v>603.57611097799997</v>
      </c>
    </row>
    <row r="251" spans="1:20" x14ac:dyDescent="0.2">
      <c r="A251" s="2" t="s">
        <v>401</v>
      </c>
      <c r="B251" s="2">
        <v>-1.6143636931200001</v>
      </c>
      <c r="C251" s="2">
        <v>8.4962607173999999E-14</v>
      </c>
      <c r="D251" s="2">
        <v>-1.61491132481</v>
      </c>
      <c r="E251" s="2">
        <v>3.0915556524599999E-9</v>
      </c>
      <c r="F251" s="2"/>
      <c r="G251" s="2"/>
      <c r="H251" s="2"/>
      <c r="I251" s="2"/>
      <c r="J251" s="2" t="s">
        <v>402</v>
      </c>
      <c r="K251" s="2">
        <v>96.192560120400003</v>
      </c>
      <c r="L251" s="2">
        <v>114.624925308</v>
      </c>
      <c r="M251" s="2">
        <v>33.747443399799998</v>
      </c>
      <c r="N251" s="2">
        <v>30.987080835299999</v>
      </c>
      <c r="O251" s="2">
        <v>29.2195487985</v>
      </c>
      <c r="P251" s="2">
        <v>27.763698768600001</v>
      </c>
      <c r="Q251" s="2">
        <v>180.278412508</v>
      </c>
      <c r="R251" s="2">
        <v>149.87355453000001</v>
      </c>
      <c r="S251" s="2">
        <v>91.335703541200004</v>
      </c>
      <c r="T251" s="2">
        <v>167.70766237399999</v>
      </c>
    </row>
    <row r="252" spans="1:20" x14ac:dyDescent="0.2">
      <c r="A252" s="2" t="s">
        <v>403</v>
      </c>
      <c r="B252" s="2"/>
      <c r="C252" s="2"/>
      <c r="D252" s="2">
        <v>-1.3702214687600001</v>
      </c>
      <c r="E252" s="2">
        <v>4.0746555746899997E-2</v>
      </c>
      <c r="F252" s="2"/>
      <c r="G252" s="2"/>
      <c r="H252" s="2"/>
      <c r="I252" s="2"/>
      <c r="J252" s="2" t="s">
        <v>404</v>
      </c>
      <c r="K252" s="2">
        <v>7.3713476895700003</v>
      </c>
      <c r="L252" s="2">
        <v>8.7341128725000008</v>
      </c>
      <c r="M252" s="2">
        <v>5.7876147514099996</v>
      </c>
      <c r="N252" s="2">
        <v>5.1638444074500001</v>
      </c>
      <c r="O252" s="2">
        <v>2.9236721615899999</v>
      </c>
      <c r="P252" s="2">
        <v>1.3681449300899999</v>
      </c>
      <c r="Q252" s="2">
        <v>13.927982996200001</v>
      </c>
      <c r="R252" s="2">
        <v>11.2341631816</v>
      </c>
      <c r="S252" s="2">
        <v>9.7367362419399992</v>
      </c>
      <c r="T252" s="2">
        <v>13.245431006800001</v>
      </c>
    </row>
    <row r="253" spans="1:20" x14ac:dyDescent="0.2">
      <c r="A253" s="2" t="s">
        <v>405</v>
      </c>
      <c r="B253" s="2"/>
      <c r="C253" s="2"/>
      <c r="D253" s="2">
        <v>1.8683637147900001</v>
      </c>
      <c r="E253" s="2">
        <v>2.3166523589900001E-11</v>
      </c>
      <c r="F253" s="2"/>
      <c r="G253" s="2"/>
      <c r="H253" s="2"/>
      <c r="I253" s="2"/>
      <c r="J253" s="2" t="s">
        <v>87</v>
      </c>
      <c r="K253" s="2">
        <v>78.184131985400001</v>
      </c>
      <c r="L253" s="2">
        <v>78.374124995299994</v>
      </c>
      <c r="M253" s="2">
        <v>51.823893078899999</v>
      </c>
      <c r="N253" s="2">
        <v>57.154150118399997</v>
      </c>
      <c r="O253" s="2">
        <v>327.94517543400002</v>
      </c>
      <c r="P253" s="2">
        <v>184.97814710899999</v>
      </c>
      <c r="Q253" s="2">
        <v>76.370723053199995</v>
      </c>
      <c r="R253" s="2">
        <v>74.576598486199998</v>
      </c>
      <c r="S253" s="2">
        <v>73.387857840999999</v>
      </c>
      <c r="T253" s="2">
        <v>70.354044333000004</v>
      </c>
    </row>
    <row r="254" spans="1:20" x14ac:dyDescent="0.2">
      <c r="A254" s="2" t="s">
        <v>406</v>
      </c>
      <c r="B254" s="2"/>
      <c r="C254" s="2"/>
      <c r="D254" s="2">
        <v>1.18142491704</v>
      </c>
      <c r="E254" s="2">
        <v>1.71902665866E-3</v>
      </c>
      <c r="F254" s="2"/>
      <c r="G254" s="2"/>
      <c r="H254" s="2"/>
      <c r="I254" s="2"/>
      <c r="J254" s="2" t="s">
        <v>407</v>
      </c>
      <c r="K254" s="2">
        <v>14.573796532399999</v>
      </c>
      <c r="L254" s="2">
        <v>9.4534048278099991</v>
      </c>
      <c r="M254" s="2">
        <v>13.722538784699999</v>
      </c>
      <c r="N254" s="2">
        <v>17.415984524399999</v>
      </c>
      <c r="O254" s="2">
        <v>24.479342791499999</v>
      </c>
      <c r="P254" s="2">
        <v>25.213920956700001</v>
      </c>
      <c r="Q254" s="2">
        <v>10.8377117689</v>
      </c>
      <c r="R254" s="2">
        <v>11.688603459599999</v>
      </c>
      <c r="S254" s="2">
        <v>8.5251664078400005</v>
      </c>
      <c r="T254" s="2">
        <v>11.778972573900001</v>
      </c>
    </row>
    <row r="255" spans="1:20" x14ac:dyDescent="0.2">
      <c r="A255" s="2" t="s">
        <v>408</v>
      </c>
      <c r="B255" s="2"/>
      <c r="C255" s="2"/>
      <c r="D255" s="2"/>
      <c r="E255" s="2"/>
      <c r="F255" s="2">
        <v>-3.32710142065</v>
      </c>
      <c r="G255" s="2">
        <v>1.9309350288600001E-51</v>
      </c>
      <c r="H255" s="2">
        <v>-2.5096818110900001</v>
      </c>
      <c r="I255" s="2">
        <v>8.2654652277700004E-35</v>
      </c>
      <c r="J255" s="2" t="s">
        <v>23</v>
      </c>
      <c r="K255" s="2">
        <v>542.62269633799997</v>
      </c>
      <c r="L255" s="2">
        <v>504.34510917</v>
      </c>
      <c r="M255" s="2">
        <v>743.31250086299997</v>
      </c>
      <c r="N255" s="2">
        <v>773.49529134700003</v>
      </c>
      <c r="O255" s="2">
        <v>265.31350308999998</v>
      </c>
      <c r="P255" s="2">
        <v>255.50106569499999</v>
      </c>
      <c r="Q255" s="2">
        <v>46.2409035473</v>
      </c>
      <c r="R255" s="2">
        <v>39.313498614799997</v>
      </c>
      <c r="S255" s="2">
        <v>70.225370771100003</v>
      </c>
      <c r="T255" s="2">
        <v>79.154695696800005</v>
      </c>
    </row>
    <row r="256" spans="1:20" x14ac:dyDescent="0.2">
      <c r="A256" s="2" t="s">
        <v>409</v>
      </c>
      <c r="B256" s="2"/>
      <c r="C256" s="2"/>
      <c r="D256" s="2">
        <v>1.0329838336499999</v>
      </c>
      <c r="E256" s="2">
        <v>7.1518200684600003E-5</v>
      </c>
      <c r="F256" s="2"/>
      <c r="G256" s="2"/>
      <c r="H256" s="2"/>
      <c r="I256" s="2"/>
      <c r="J256" s="2" t="s">
        <v>410</v>
      </c>
      <c r="K256" s="2">
        <v>372.12055794299999</v>
      </c>
      <c r="L256" s="2">
        <v>429.67056790700002</v>
      </c>
      <c r="M256" s="2">
        <v>302.85492689699998</v>
      </c>
      <c r="N256" s="2">
        <v>279.47449776100001</v>
      </c>
      <c r="O256" s="2">
        <v>880.018408884</v>
      </c>
      <c r="P256" s="2">
        <v>553.88765305499999</v>
      </c>
      <c r="Q256" s="2">
        <v>325.49004801900003</v>
      </c>
      <c r="R256" s="2">
        <v>310.45438758900002</v>
      </c>
      <c r="S256" s="2">
        <v>352.78702810599998</v>
      </c>
      <c r="T256" s="2">
        <v>303.41296729499999</v>
      </c>
    </row>
    <row r="257" spans="1:20" x14ac:dyDescent="0.2">
      <c r="A257" s="2" t="s">
        <v>411</v>
      </c>
      <c r="B257" s="2"/>
      <c r="C257" s="2"/>
      <c r="D257" s="2">
        <v>-1.1042580417500001</v>
      </c>
      <c r="E257" s="2">
        <v>5.6979255674799998E-4</v>
      </c>
      <c r="F257" s="2"/>
      <c r="G257" s="2"/>
      <c r="H257" s="2"/>
      <c r="I257" s="2"/>
      <c r="J257" s="2" t="s">
        <v>23</v>
      </c>
      <c r="K257" s="2">
        <v>184.37210420599999</v>
      </c>
      <c r="L257" s="2">
        <v>191.363870545</v>
      </c>
      <c r="M257" s="2">
        <v>271.51462246800003</v>
      </c>
      <c r="N257" s="2">
        <v>278.42498158000001</v>
      </c>
      <c r="O257" s="2">
        <v>64.476151776099996</v>
      </c>
      <c r="P257" s="2">
        <v>81.464107902699993</v>
      </c>
      <c r="Q257" s="2">
        <v>162.51332043799999</v>
      </c>
      <c r="R257" s="2">
        <v>150.11006996200001</v>
      </c>
      <c r="S257" s="2">
        <v>203.55179933700001</v>
      </c>
      <c r="T257" s="2">
        <v>189.82923916300001</v>
      </c>
    </row>
    <row r="258" spans="1:20" x14ac:dyDescent="0.2">
      <c r="A258" s="2" t="s">
        <v>412</v>
      </c>
      <c r="B258" s="2"/>
      <c r="C258" s="2"/>
      <c r="D258" s="2">
        <v>3.3492094240500001</v>
      </c>
      <c r="E258" s="2">
        <v>6.3950187217000002E-49</v>
      </c>
      <c r="F258" s="2"/>
      <c r="G258" s="2"/>
      <c r="H258" s="2"/>
      <c r="I258" s="2"/>
      <c r="J258" s="2" t="s">
        <v>413</v>
      </c>
      <c r="K258" s="2">
        <v>94.419088353899994</v>
      </c>
      <c r="L258" s="2">
        <v>82.764412670599995</v>
      </c>
      <c r="M258" s="2">
        <v>110.663788185</v>
      </c>
      <c r="N258" s="2">
        <v>149.410385268</v>
      </c>
      <c r="O258" s="2">
        <v>711.41890447799994</v>
      </c>
      <c r="P258" s="2">
        <v>940.32769259899999</v>
      </c>
      <c r="Q258" s="2">
        <v>81.490116907000001</v>
      </c>
      <c r="R258" s="2">
        <v>67.546837153499993</v>
      </c>
      <c r="S258" s="2">
        <v>70.581705595499997</v>
      </c>
      <c r="T258" s="2">
        <v>81.101122640200003</v>
      </c>
    </row>
    <row r="259" spans="1:20" x14ac:dyDescent="0.2">
      <c r="A259" s="2" t="s">
        <v>414</v>
      </c>
      <c r="B259" s="2"/>
      <c r="C259" s="2"/>
      <c r="D259" s="2">
        <v>1.17330861725</v>
      </c>
      <c r="E259" s="2">
        <v>5.0122700555700004E-6</v>
      </c>
      <c r="F259" s="2"/>
      <c r="G259" s="2"/>
      <c r="H259" s="2"/>
      <c r="I259" s="2"/>
      <c r="J259" s="2" t="s">
        <v>415</v>
      </c>
      <c r="K259" s="2">
        <v>28.4883792083</v>
      </c>
      <c r="L259" s="2">
        <v>37.027299067900003</v>
      </c>
      <c r="M259" s="2">
        <v>54.825982008499999</v>
      </c>
      <c r="N259" s="2">
        <v>55.3427800913</v>
      </c>
      <c r="O259" s="2">
        <v>57.751708936199996</v>
      </c>
      <c r="P259" s="2">
        <v>71.948193665800005</v>
      </c>
      <c r="Q259" s="2">
        <v>26.657727100399999</v>
      </c>
      <c r="R259" s="2">
        <v>24.306913265999999</v>
      </c>
      <c r="S259" s="2">
        <v>23.356553471600002</v>
      </c>
      <c r="T259" s="2">
        <v>24.8638179388</v>
      </c>
    </row>
    <row r="260" spans="1:20" x14ac:dyDescent="0.2">
      <c r="A260" s="2" t="s">
        <v>416</v>
      </c>
      <c r="B260" s="2"/>
      <c r="C260" s="2"/>
      <c r="D260" s="2">
        <v>1.29967356286</v>
      </c>
      <c r="E260" s="2">
        <v>3.6221067307899999E-10</v>
      </c>
      <c r="F260" s="2"/>
      <c r="G260" s="2"/>
      <c r="H260" s="2"/>
      <c r="I260" s="2"/>
      <c r="J260" s="2" t="s">
        <v>23</v>
      </c>
      <c r="K260" s="2">
        <v>1513.7984301199999</v>
      </c>
      <c r="L260" s="2">
        <v>1772.1819053900001</v>
      </c>
      <c r="M260" s="2">
        <v>1683.5423278999999</v>
      </c>
      <c r="N260" s="2">
        <v>1976.56622339</v>
      </c>
      <c r="O260" s="2">
        <v>3066.58668476</v>
      </c>
      <c r="P260" s="2">
        <v>4011.4745377700001</v>
      </c>
      <c r="Q260" s="2">
        <v>1546.36312733</v>
      </c>
      <c r="R260" s="2">
        <v>1576.6550381699999</v>
      </c>
      <c r="S260" s="2">
        <v>1614.88721816</v>
      </c>
      <c r="T260" s="2">
        <v>1752.8303997400001</v>
      </c>
    </row>
    <row r="261" spans="1:20" x14ac:dyDescent="0.2">
      <c r="A261" s="2" t="s">
        <v>417</v>
      </c>
      <c r="B261" s="2"/>
      <c r="C261" s="2"/>
      <c r="D261" s="2">
        <v>1.36047695757</v>
      </c>
      <c r="E261" s="2">
        <v>1.2614079226000001E-11</v>
      </c>
      <c r="F261" s="2"/>
      <c r="G261" s="2"/>
      <c r="H261" s="2"/>
      <c r="I261" s="2"/>
      <c r="J261" s="2" t="s">
        <v>418</v>
      </c>
      <c r="K261" s="2">
        <v>294.51838417099998</v>
      </c>
      <c r="L261" s="2">
        <v>284.79446616400003</v>
      </c>
      <c r="M261" s="2">
        <v>378.735417106</v>
      </c>
      <c r="N261" s="2">
        <v>377.67142973900002</v>
      </c>
      <c r="O261" s="2">
        <v>646.56685001100004</v>
      </c>
      <c r="P261" s="2">
        <v>655.78606861699996</v>
      </c>
      <c r="Q261" s="2">
        <v>205.001339059</v>
      </c>
      <c r="R261" s="2">
        <v>258.56185627500003</v>
      </c>
      <c r="S261" s="2">
        <v>258.60771458599999</v>
      </c>
      <c r="T261" s="2">
        <v>240.60514644400001</v>
      </c>
    </row>
    <row r="262" spans="1:20" x14ac:dyDescent="0.2">
      <c r="A262" s="2" t="s">
        <v>419</v>
      </c>
      <c r="B262" s="2"/>
      <c r="C262" s="2"/>
      <c r="D262" s="2">
        <v>1.6895155858799999</v>
      </c>
      <c r="E262" s="2">
        <v>2.5480459744099999E-15</v>
      </c>
      <c r="F262" s="2"/>
      <c r="G262" s="2"/>
      <c r="H262" s="2"/>
      <c r="I262" s="2"/>
      <c r="J262" s="2" t="s">
        <v>420</v>
      </c>
      <c r="K262" s="2">
        <v>143.96922448800001</v>
      </c>
      <c r="L262" s="2">
        <v>146.55736115799999</v>
      </c>
      <c r="M262" s="2">
        <v>155.50926537699999</v>
      </c>
      <c r="N262" s="2">
        <v>160.77557850100001</v>
      </c>
      <c r="O262" s="2">
        <v>469.21001471599999</v>
      </c>
      <c r="P262" s="2">
        <v>355.04097818299999</v>
      </c>
      <c r="Q262" s="2">
        <v>94.328952702999999</v>
      </c>
      <c r="R262" s="2">
        <v>98.270173308699995</v>
      </c>
      <c r="S262" s="2">
        <v>75.046348178100004</v>
      </c>
      <c r="T262" s="2">
        <v>81.205125105799993</v>
      </c>
    </row>
    <row r="263" spans="1:20" x14ac:dyDescent="0.2">
      <c r="A263" s="2" t="s">
        <v>421</v>
      </c>
      <c r="B263" s="2"/>
      <c r="C263" s="2"/>
      <c r="D263" s="2">
        <v>1.00889613154</v>
      </c>
      <c r="E263" s="2">
        <v>2.68480099271E-2</v>
      </c>
      <c r="F263" s="2"/>
      <c r="G263" s="2"/>
      <c r="H263" s="2"/>
      <c r="I263" s="2"/>
      <c r="J263" s="2" t="s">
        <v>23</v>
      </c>
      <c r="K263" s="2">
        <v>7.4218533853000004</v>
      </c>
      <c r="L263" s="2">
        <v>8.3490234380300006</v>
      </c>
      <c r="M263" s="2">
        <v>4.4471265756599996</v>
      </c>
      <c r="N263" s="2">
        <v>5.6664757465899998</v>
      </c>
      <c r="O263" s="2">
        <v>17.126179491599999</v>
      </c>
      <c r="P263" s="2">
        <v>11.6515143965</v>
      </c>
      <c r="Q263" s="2">
        <v>4.7069323643400001</v>
      </c>
      <c r="R263" s="2">
        <v>6.8953768555200003</v>
      </c>
      <c r="S263" s="2">
        <v>4.6294063250699997</v>
      </c>
      <c r="T263" s="2">
        <v>7.9805416787599999</v>
      </c>
    </row>
    <row r="264" spans="1:20" x14ac:dyDescent="0.2">
      <c r="A264" s="2" t="s">
        <v>422</v>
      </c>
      <c r="B264" s="2"/>
      <c r="C264" s="2"/>
      <c r="D264" s="2">
        <v>1.58929809312</v>
      </c>
      <c r="E264" s="2">
        <v>1.7625784850000001E-6</v>
      </c>
      <c r="F264" s="2"/>
      <c r="G264" s="2"/>
      <c r="H264" s="2"/>
      <c r="I264" s="2"/>
      <c r="J264" s="2" t="s">
        <v>170</v>
      </c>
      <c r="K264" s="2">
        <v>9.4937874553599997</v>
      </c>
      <c r="L264" s="2">
        <v>7.7671218044700003</v>
      </c>
      <c r="M264" s="2">
        <v>7.92958604817</v>
      </c>
      <c r="N264" s="2">
        <v>12.032862035000001</v>
      </c>
      <c r="O264" s="2">
        <v>21.508924516099999</v>
      </c>
      <c r="P264" s="2">
        <v>25.937229396300001</v>
      </c>
      <c r="Q264" s="2">
        <v>10.2465638542</v>
      </c>
      <c r="R264" s="2">
        <v>7.5602881951600001</v>
      </c>
      <c r="S264" s="2">
        <v>11.020215110200001</v>
      </c>
      <c r="T264" s="2">
        <v>10.279830609999999</v>
      </c>
    </row>
    <row r="265" spans="1:20" x14ac:dyDescent="0.2">
      <c r="A265" s="2" t="s">
        <v>423</v>
      </c>
      <c r="B265" s="2">
        <v>1.27359587224</v>
      </c>
      <c r="C265" s="2">
        <v>3.8523063147799998E-6</v>
      </c>
      <c r="D265" s="2"/>
      <c r="E265" s="2"/>
      <c r="F265" s="2"/>
      <c r="G265" s="2"/>
      <c r="H265" s="2"/>
      <c r="I265" s="2"/>
      <c r="J265" s="2" t="s">
        <v>23</v>
      </c>
      <c r="K265" s="2">
        <v>11.2647997941</v>
      </c>
      <c r="L265" s="2">
        <v>7.55334780985</v>
      </c>
      <c r="M265" s="2">
        <v>29.2259174651</v>
      </c>
      <c r="N265" s="2">
        <v>23.037489987899999</v>
      </c>
      <c r="O265" s="2">
        <v>13.0608571671</v>
      </c>
      <c r="P265" s="2">
        <v>8.5948370723099998</v>
      </c>
      <c r="Q265" s="2">
        <v>8.6966836946699999</v>
      </c>
      <c r="R265" s="2">
        <v>13.594646662900001</v>
      </c>
      <c r="S265" s="2">
        <v>12.118401684</v>
      </c>
      <c r="T265" s="2">
        <v>11.2386527311</v>
      </c>
    </row>
    <row r="266" spans="1:20" x14ac:dyDescent="0.2">
      <c r="A266" s="2" t="s">
        <v>424</v>
      </c>
      <c r="B266" s="2"/>
      <c r="C266" s="2"/>
      <c r="D266" s="2">
        <v>-1.33268061055</v>
      </c>
      <c r="E266" s="2">
        <v>2.2690970373599999E-2</v>
      </c>
      <c r="F266" s="2"/>
      <c r="G266" s="2"/>
      <c r="H266" s="2"/>
      <c r="I266" s="2"/>
      <c r="J266" s="2" t="s">
        <v>425</v>
      </c>
      <c r="K266" s="2">
        <v>15.989536766900001</v>
      </c>
      <c r="L266" s="2">
        <v>13.490264186699999</v>
      </c>
      <c r="M266" s="2">
        <v>15.169642874799999</v>
      </c>
      <c r="N266" s="2">
        <v>19.505902667299999</v>
      </c>
      <c r="O266" s="2">
        <v>3.4058216057799999</v>
      </c>
      <c r="P266" s="2">
        <v>5.3789698040999996</v>
      </c>
      <c r="Q266" s="2">
        <v>27.379482363499999</v>
      </c>
      <c r="R266" s="2">
        <v>25.864143825599999</v>
      </c>
      <c r="S266" s="2">
        <v>27.7205410939</v>
      </c>
      <c r="T266" s="2">
        <v>25.7897504777</v>
      </c>
    </row>
    <row r="267" spans="1:20" x14ac:dyDescent="0.2">
      <c r="A267" s="2" t="s">
        <v>426</v>
      </c>
      <c r="B267" s="2"/>
      <c r="C267" s="2"/>
      <c r="D267" s="2">
        <v>-1.4900207990300001</v>
      </c>
      <c r="E267" s="2">
        <v>9.9307112029699995E-7</v>
      </c>
      <c r="F267" s="2"/>
      <c r="G267" s="2"/>
      <c r="H267" s="2"/>
      <c r="I267" s="2"/>
      <c r="J267" s="2" t="s">
        <v>55</v>
      </c>
      <c r="K267" s="2">
        <v>73.005032247499997</v>
      </c>
      <c r="L267" s="2">
        <v>86.514970594299996</v>
      </c>
      <c r="M267" s="2">
        <v>55.196472836300003</v>
      </c>
      <c r="N267" s="2">
        <v>62.530035525599999</v>
      </c>
      <c r="O267" s="2">
        <v>24.827090665899998</v>
      </c>
      <c r="P267" s="2">
        <v>21.924183854999999</v>
      </c>
      <c r="Q267" s="2">
        <v>102.725769638</v>
      </c>
      <c r="R267" s="2">
        <v>98.433455214199995</v>
      </c>
      <c r="S267" s="2">
        <v>64.977505958699993</v>
      </c>
      <c r="T267" s="2">
        <v>66.708636755399993</v>
      </c>
    </row>
    <row r="268" spans="1:20" x14ac:dyDescent="0.2">
      <c r="A268" s="2" t="s">
        <v>427</v>
      </c>
      <c r="B268" s="2"/>
      <c r="C268" s="2"/>
      <c r="D268" s="2">
        <v>-1.4673608781900001</v>
      </c>
      <c r="E268" s="2">
        <v>1.84220640519E-4</v>
      </c>
      <c r="F268" s="2"/>
      <c r="G268" s="2"/>
      <c r="H268" s="2"/>
      <c r="I268" s="2"/>
      <c r="J268" s="2" t="s">
        <v>23</v>
      </c>
      <c r="K268" s="2">
        <v>54.052220548800001</v>
      </c>
      <c r="L268" s="2">
        <v>58.395149332899997</v>
      </c>
      <c r="M268" s="2">
        <v>47.0591111078</v>
      </c>
      <c r="N268" s="2">
        <v>52.999801080200001</v>
      </c>
      <c r="O268" s="2">
        <v>18.303183629599999</v>
      </c>
      <c r="P268" s="2">
        <v>14.2981131654</v>
      </c>
      <c r="Q268" s="2">
        <v>68.348780790700005</v>
      </c>
      <c r="R268" s="2">
        <v>53.529047805200001</v>
      </c>
      <c r="S268" s="2">
        <v>53.7003182817</v>
      </c>
      <c r="T268" s="2">
        <v>44.020685823800001</v>
      </c>
    </row>
    <row r="269" spans="1:20" x14ac:dyDescent="0.2">
      <c r="A269" s="2" t="s">
        <v>428</v>
      </c>
      <c r="B269" s="2"/>
      <c r="C269" s="2"/>
      <c r="D269" s="2">
        <v>-1.3907118986</v>
      </c>
      <c r="E269" s="2">
        <v>2.3990257887800001E-4</v>
      </c>
      <c r="F269" s="2"/>
      <c r="G269" s="2"/>
      <c r="H269" s="2"/>
      <c r="I269" s="2"/>
      <c r="J269" s="2" t="s">
        <v>429</v>
      </c>
      <c r="K269" s="2">
        <v>64.135808587400007</v>
      </c>
      <c r="L269" s="2">
        <v>64.208206916999998</v>
      </c>
      <c r="M269" s="2">
        <v>54.6107143491</v>
      </c>
      <c r="N269" s="2">
        <v>60.508106233200003</v>
      </c>
      <c r="O269" s="2">
        <v>25.344989116299999</v>
      </c>
      <c r="P269" s="2">
        <v>14.1945036497</v>
      </c>
      <c r="Q269" s="2">
        <v>77.453513441699997</v>
      </c>
      <c r="R269" s="2">
        <v>75.602881951599997</v>
      </c>
      <c r="S269" s="2">
        <v>74.126780258400004</v>
      </c>
      <c r="T269" s="2">
        <v>65.334034543399994</v>
      </c>
    </row>
    <row r="270" spans="1:20" x14ac:dyDescent="0.2">
      <c r="A270" s="2" t="s">
        <v>430</v>
      </c>
      <c r="B270" s="2">
        <v>3.0333069085800002</v>
      </c>
      <c r="C270" s="2">
        <v>4.0734910258200003E-60</v>
      </c>
      <c r="D270" s="2">
        <v>1.69113010933</v>
      </c>
      <c r="E270" s="2">
        <v>5.6831774651699999E-11</v>
      </c>
      <c r="F270" s="2">
        <v>-2.09700347274</v>
      </c>
      <c r="G270" s="2">
        <v>3.87667902607E-11</v>
      </c>
      <c r="H270" s="2"/>
      <c r="I270" s="2"/>
      <c r="J270" s="2" t="s">
        <v>23</v>
      </c>
      <c r="K270" s="2">
        <v>115.872893045</v>
      </c>
      <c r="L270" s="2">
        <v>148.17278519300001</v>
      </c>
      <c r="M270" s="2">
        <v>1081.71222653</v>
      </c>
      <c r="N270" s="2">
        <v>1406.81346992</v>
      </c>
      <c r="O270" s="2">
        <v>367.10827116199999</v>
      </c>
      <c r="P270" s="2">
        <v>389.14777698199998</v>
      </c>
      <c r="Q270" s="2">
        <v>24.898948063900001</v>
      </c>
      <c r="R270" s="2">
        <v>20.936182694300001</v>
      </c>
      <c r="S270" s="2">
        <v>61.736589688899997</v>
      </c>
      <c r="T270" s="2">
        <v>62.337947160500001</v>
      </c>
    </row>
    <row r="271" spans="1:20" x14ac:dyDescent="0.2">
      <c r="A271" s="2" t="s">
        <v>431</v>
      </c>
      <c r="B271" s="2">
        <v>2.74001403262</v>
      </c>
      <c r="C271" s="2">
        <v>2.0237240598199998E-42</v>
      </c>
      <c r="D271" s="2">
        <v>2.2092060925200001</v>
      </c>
      <c r="E271" s="2">
        <v>2.5700344207499999E-17</v>
      </c>
      <c r="F271" s="2">
        <v>-1.63884503843</v>
      </c>
      <c r="G271" s="2">
        <v>8.3520406840900002E-7</v>
      </c>
      <c r="H271" s="2"/>
      <c r="I271" s="2"/>
      <c r="J271" s="2" t="s">
        <v>23</v>
      </c>
      <c r="K271" s="2">
        <v>11.0674389279</v>
      </c>
      <c r="L271" s="2">
        <v>16.694360162599999</v>
      </c>
      <c r="M271" s="2">
        <v>94.361257590700006</v>
      </c>
      <c r="N271" s="2">
        <v>119.72118469199999</v>
      </c>
      <c r="O271" s="2">
        <v>55.693558225700002</v>
      </c>
      <c r="P271" s="2">
        <v>59.260113597699998</v>
      </c>
      <c r="Q271" s="2">
        <v>3.2638160518300001</v>
      </c>
      <c r="R271" s="2">
        <v>3.8558846896999999</v>
      </c>
      <c r="S271" s="2">
        <v>6.8525927762599999</v>
      </c>
      <c r="T271" s="2">
        <v>8.2388442047199995</v>
      </c>
    </row>
    <row r="272" spans="1:20" x14ac:dyDescent="0.2">
      <c r="A272" s="2" t="s">
        <v>432</v>
      </c>
      <c r="B272" s="2"/>
      <c r="C272" s="2"/>
      <c r="D272" s="2">
        <v>1.0992159428199999</v>
      </c>
      <c r="E272" s="2">
        <v>9.9332459223800003E-4</v>
      </c>
      <c r="F272" s="2"/>
      <c r="G272" s="2"/>
      <c r="H272" s="2"/>
      <c r="I272" s="2"/>
      <c r="J272" s="2" t="s">
        <v>170</v>
      </c>
      <c r="K272" s="2">
        <v>9.3672036226300008</v>
      </c>
      <c r="L272" s="2">
        <v>11.6506827067</v>
      </c>
      <c r="M272" s="2">
        <v>14.714553588499999</v>
      </c>
      <c r="N272" s="2">
        <v>13.916864433600001</v>
      </c>
      <c r="O272" s="2">
        <v>22.001607573299999</v>
      </c>
      <c r="P272" s="2">
        <v>17.885074598599999</v>
      </c>
      <c r="Q272" s="2">
        <v>16.184316241499999</v>
      </c>
      <c r="R272" s="2">
        <v>15.4229879181</v>
      </c>
      <c r="S272" s="2">
        <v>7.3569436045999996</v>
      </c>
      <c r="T272" s="2">
        <v>10.9308865486</v>
      </c>
    </row>
    <row r="273" spans="1:20" x14ac:dyDescent="0.2">
      <c r="A273" s="2" t="s">
        <v>433</v>
      </c>
      <c r="B273" s="2"/>
      <c r="C273" s="2"/>
      <c r="D273" s="2">
        <v>1.1117832383499999</v>
      </c>
      <c r="E273" s="2">
        <v>7.1728648659699996E-9</v>
      </c>
      <c r="F273" s="2"/>
      <c r="G273" s="2"/>
      <c r="H273" s="2"/>
      <c r="I273" s="2"/>
      <c r="J273" s="2" t="s">
        <v>23</v>
      </c>
      <c r="K273" s="2">
        <v>4287.6475825099997</v>
      </c>
      <c r="L273" s="2">
        <v>4683.8851329700001</v>
      </c>
      <c r="M273" s="2">
        <v>6432.5353646100002</v>
      </c>
      <c r="N273" s="2">
        <v>6447.7438002099998</v>
      </c>
      <c r="O273" s="2">
        <v>7737.4476986600002</v>
      </c>
      <c r="P273" s="2">
        <v>9153.0701774600002</v>
      </c>
      <c r="Q273" s="2">
        <v>3232.7015669900002</v>
      </c>
      <c r="R273" s="2">
        <v>3586.60071978</v>
      </c>
      <c r="S273" s="2">
        <v>5538.4409081499998</v>
      </c>
      <c r="T273" s="2">
        <v>4946.7915539300002</v>
      </c>
    </row>
    <row r="274" spans="1:20" x14ac:dyDescent="0.2">
      <c r="A274" s="2" t="s">
        <v>434</v>
      </c>
      <c r="B274" s="2"/>
      <c r="C274" s="2"/>
      <c r="D274" s="2">
        <v>1.9964084236099999</v>
      </c>
      <c r="E274" s="2">
        <v>1.15434592368E-23</v>
      </c>
      <c r="F274" s="2"/>
      <c r="G274" s="2"/>
      <c r="H274" s="2"/>
      <c r="I274" s="2"/>
      <c r="J274" s="2" t="s">
        <v>23</v>
      </c>
      <c r="K274" s="2">
        <v>144.80423290499999</v>
      </c>
      <c r="L274" s="2">
        <v>150.24281066200001</v>
      </c>
      <c r="M274" s="2">
        <v>114.53846514</v>
      </c>
      <c r="N274" s="2">
        <v>126.440550273</v>
      </c>
      <c r="O274" s="2">
        <v>499.62800917599998</v>
      </c>
      <c r="P274" s="2">
        <v>538.96100221500001</v>
      </c>
      <c r="Q274" s="2">
        <v>161.726392457</v>
      </c>
      <c r="R274" s="2">
        <v>176.024891817</v>
      </c>
      <c r="S274" s="2">
        <v>128.35806105399999</v>
      </c>
      <c r="T274" s="2">
        <v>133.25706346300001</v>
      </c>
    </row>
    <row r="275" spans="1:20" x14ac:dyDescent="0.2">
      <c r="A275" s="2" t="s">
        <v>435</v>
      </c>
      <c r="B275" s="2"/>
      <c r="C275" s="2"/>
      <c r="D275" s="2"/>
      <c r="E275" s="2"/>
      <c r="F275" s="2"/>
      <c r="G275" s="2"/>
      <c r="H275" s="2">
        <v>1.11316098605</v>
      </c>
      <c r="I275" s="2">
        <v>1.9584512689800001E-10</v>
      </c>
      <c r="J275" s="2" t="s">
        <v>436</v>
      </c>
      <c r="K275" s="2">
        <v>98.415452376100006</v>
      </c>
      <c r="L275" s="2">
        <v>83.645927125100002</v>
      </c>
      <c r="M275" s="2">
        <v>183.99443212099999</v>
      </c>
      <c r="N275" s="2">
        <v>136.725047738</v>
      </c>
      <c r="O275" s="2">
        <v>121.77683571199999</v>
      </c>
      <c r="P275" s="2">
        <v>58.493833721400001</v>
      </c>
      <c r="Q275" s="2">
        <v>161.81140355299999</v>
      </c>
      <c r="R275" s="2">
        <v>133.343544541</v>
      </c>
      <c r="S275" s="2">
        <v>214.97562481</v>
      </c>
      <c r="T275" s="2">
        <v>188.72243970100001</v>
      </c>
    </row>
    <row r="276" spans="1:20" x14ac:dyDescent="0.2">
      <c r="A276" s="2" t="s">
        <v>437</v>
      </c>
      <c r="B276" s="2"/>
      <c r="C276" s="2"/>
      <c r="D276" s="2">
        <v>-1.01959356621</v>
      </c>
      <c r="E276" s="2">
        <v>8.6111142596100007E-6</v>
      </c>
      <c r="F276" s="2"/>
      <c r="G276" s="2"/>
      <c r="H276" s="2"/>
      <c r="I276" s="2"/>
      <c r="J276" s="2" t="s">
        <v>23</v>
      </c>
      <c r="K276" s="2">
        <v>494.38019119400002</v>
      </c>
      <c r="L276" s="2">
        <v>506.58894435799999</v>
      </c>
      <c r="M276" s="2">
        <v>279.79563524500003</v>
      </c>
      <c r="N276" s="2">
        <v>264.72296476999998</v>
      </c>
      <c r="O276" s="2">
        <v>210.30948415700001</v>
      </c>
      <c r="P276" s="2">
        <v>208.18605352899999</v>
      </c>
      <c r="Q276" s="2">
        <v>551.03743393800005</v>
      </c>
      <c r="R276" s="2">
        <v>524.17998153099995</v>
      </c>
      <c r="S276" s="2">
        <v>365.06045916699998</v>
      </c>
      <c r="T276" s="2">
        <v>401.00857740599997</v>
      </c>
    </row>
    <row r="277" spans="1:20" x14ac:dyDescent="0.2">
      <c r="A277" s="2" t="s">
        <v>438</v>
      </c>
      <c r="B277" s="2">
        <v>1.01970211434</v>
      </c>
      <c r="C277" s="2">
        <v>3.8458748779000002E-5</v>
      </c>
      <c r="D277" s="2"/>
      <c r="E277" s="2"/>
      <c r="F277" s="2"/>
      <c r="G277" s="2"/>
      <c r="H277" s="2"/>
      <c r="I277" s="2"/>
      <c r="J277" s="2" t="s">
        <v>23</v>
      </c>
      <c r="K277" s="2">
        <v>13.030688664199999</v>
      </c>
      <c r="L277" s="2">
        <v>16.317482782500001</v>
      </c>
      <c r="M277" s="2">
        <v>30.5942377306</v>
      </c>
      <c r="N277" s="2">
        <v>34.004030288599999</v>
      </c>
      <c r="O277" s="2">
        <v>21.241665739799998</v>
      </c>
      <c r="P277" s="2">
        <v>22.186367049099999</v>
      </c>
      <c r="Q277" s="2">
        <v>13.8431276376</v>
      </c>
      <c r="R277" s="2">
        <v>11.594559627000001</v>
      </c>
      <c r="S277" s="2">
        <v>11.416189226</v>
      </c>
      <c r="T277" s="2">
        <v>18.806762933200002</v>
      </c>
    </row>
    <row r="278" spans="1:20" x14ac:dyDescent="0.2">
      <c r="A278" s="2" t="s">
        <v>439</v>
      </c>
      <c r="B278" s="2">
        <v>-1.3277446049499999</v>
      </c>
      <c r="C278" s="2">
        <v>9.2538299413500005E-18</v>
      </c>
      <c r="D278" s="2"/>
      <c r="E278" s="2"/>
      <c r="F278" s="2"/>
      <c r="G278" s="2"/>
      <c r="H278" s="2"/>
      <c r="I278" s="2"/>
      <c r="J278" s="2" t="s">
        <v>23</v>
      </c>
      <c r="K278" s="2">
        <v>473.44019020799999</v>
      </c>
      <c r="L278" s="2">
        <v>478.29118480199998</v>
      </c>
      <c r="M278" s="2">
        <v>191.11754016500001</v>
      </c>
      <c r="N278" s="2">
        <v>184.60943595800001</v>
      </c>
      <c r="O278" s="2">
        <v>280.44812285099999</v>
      </c>
      <c r="P278" s="2">
        <v>467.29800173199999</v>
      </c>
      <c r="Q278" s="2">
        <v>643.41783554200003</v>
      </c>
      <c r="R278" s="2">
        <v>486.44485887299999</v>
      </c>
      <c r="S278" s="2">
        <v>244.20476677900001</v>
      </c>
      <c r="T278" s="2">
        <v>389.32604086499998</v>
      </c>
    </row>
    <row r="279" spans="1:20" x14ac:dyDescent="0.2">
      <c r="A279" s="2" t="s">
        <v>440</v>
      </c>
      <c r="B279" s="2"/>
      <c r="C279" s="2"/>
      <c r="D279" s="2">
        <v>1.3373541475799999</v>
      </c>
      <c r="E279" s="2">
        <v>1.15404086211E-8</v>
      </c>
      <c r="F279" s="2"/>
      <c r="G279" s="2"/>
      <c r="H279" s="2"/>
      <c r="I279" s="2"/>
      <c r="J279" s="2" t="s">
        <v>441</v>
      </c>
      <c r="K279" s="2">
        <v>38.740392135199997</v>
      </c>
      <c r="L279" s="2">
        <v>34.727055926799999</v>
      </c>
      <c r="M279" s="2">
        <v>38.019633905200003</v>
      </c>
      <c r="N279" s="2">
        <v>41.913675602300003</v>
      </c>
      <c r="O279" s="2">
        <v>69.478331813099999</v>
      </c>
      <c r="P279" s="2">
        <v>94.391661549800006</v>
      </c>
      <c r="Q279" s="2">
        <v>35.961911763800003</v>
      </c>
      <c r="R279" s="2">
        <v>38.087094182199998</v>
      </c>
      <c r="S279" s="2">
        <v>37.273271639999997</v>
      </c>
      <c r="T279" s="2">
        <v>32.992991189500003</v>
      </c>
    </row>
    <row r="280" spans="1:20" x14ac:dyDescent="0.2">
      <c r="A280" s="2" t="s">
        <v>442</v>
      </c>
      <c r="B280" s="2"/>
      <c r="C280" s="2"/>
      <c r="D280" s="2">
        <v>2.0549397635700002</v>
      </c>
      <c r="E280" s="2">
        <v>1.97907145066E-8</v>
      </c>
      <c r="F280" s="2"/>
      <c r="G280" s="2"/>
      <c r="H280" s="2"/>
      <c r="I280" s="2"/>
      <c r="J280" s="2" t="s">
        <v>443</v>
      </c>
      <c r="K280" s="2">
        <v>8.1997624445799993</v>
      </c>
      <c r="L280" s="2">
        <v>9.4337511795199998</v>
      </c>
      <c r="M280" s="2">
        <v>9.2123337296100001</v>
      </c>
      <c r="N280" s="2">
        <v>11.942389388100001</v>
      </c>
      <c r="O280" s="2">
        <v>30.128421897300001</v>
      </c>
      <c r="P280" s="2">
        <v>38.618244747399999</v>
      </c>
      <c r="Q280" s="2">
        <v>7.2543927629800002</v>
      </c>
      <c r="R280" s="2">
        <v>12.549466234900001</v>
      </c>
      <c r="S280" s="2">
        <v>5.07702217837</v>
      </c>
      <c r="T280" s="2">
        <v>7.6301036916199996</v>
      </c>
    </row>
    <row r="281" spans="1:20" x14ac:dyDescent="0.2">
      <c r="A281" s="2" t="s">
        <v>444</v>
      </c>
      <c r="B281" s="2"/>
      <c r="C281" s="2"/>
      <c r="D281" s="2">
        <v>2.67730899826</v>
      </c>
      <c r="E281" s="2">
        <v>2.5794121129000001E-15</v>
      </c>
      <c r="F281" s="2"/>
      <c r="G281" s="2"/>
      <c r="H281" s="2"/>
      <c r="I281" s="2"/>
      <c r="J281" s="2" t="s">
        <v>23</v>
      </c>
      <c r="K281" s="2">
        <v>8.1312531446400005</v>
      </c>
      <c r="L281" s="2">
        <v>17.529962405900001</v>
      </c>
      <c r="M281" s="2">
        <v>16.5917968943</v>
      </c>
      <c r="N281" s="2">
        <v>20.221893142199999</v>
      </c>
      <c r="O281" s="2">
        <v>59.823611278599998</v>
      </c>
      <c r="P281" s="2">
        <v>94.334305505399996</v>
      </c>
      <c r="Q281" s="2">
        <v>11.2391085011</v>
      </c>
      <c r="R281" s="2">
        <v>9.9753802575100003</v>
      </c>
      <c r="S281" s="2">
        <v>11.0307708718</v>
      </c>
      <c r="T281" s="2">
        <v>10.470197843499999</v>
      </c>
    </row>
    <row r="282" spans="1:20" x14ac:dyDescent="0.2">
      <c r="A282" s="2" t="s">
        <v>445</v>
      </c>
      <c r="B282" s="2"/>
      <c r="C282" s="2"/>
      <c r="D282" s="2">
        <v>1.30093710694</v>
      </c>
      <c r="E282" s="2">
        <v>5.6831774651699999E-11</v>
      </c>
      <c r="F282" s="2"/>
      <c r="G282" s="2"/>
      <c r="H282" s="2"/>
      <c r="I282" s="2"/>
      <c r="J282" s="2" t="s">
        <v>23</v>
      </c>
      <c r="K282" s="2">
        <v>324.00815902699998</v>
      </c>
      <c r="L282" s="2">
        <v>351.30193115600002</v>
      </c>
      <c r="M282" s="2">
        <v>225.805005177</v>
      </c>
      <c r="N282" s="2">
        <v>241.13035454199999</v>
      </c>
      <c r="O282" s="2">
        <v>670.48207105100005</v>
      </c>
      <c r="P282" s="2">
        <v>783.69287122900005</v>
      </c>
      <c r="Q282" s="2">
        <v>269.11993750300002</v>
      </c>
      <c r="R282" s="2">
        <v>327.03448477199998</v>
      </c>
      <c r="S282" s="2">
        <v>323.28520948099998</v>
      </c>
      <c r="T282" s="2">
        <v>334.998302561</v>
      </c>
    </row>
    <row r="283" spans="1:20" x14ac:dyDescent="0.2">
      <c r="A283" s="2" t="s">
        <v>446</v>
      </c>
      <c r="B283" s="2"/>
      <c r="C283" s="2"/>
      <c r="D283" s="2">
        <v>1.51767925518</v>
      </c>
      <c r="E283" s="2">
        <v>1.6014001002599999E-9</v>
      </c>
      <c r="F283" s="2"/>
      <c r="G283" s="2"/>
      <c r="H283" s="2"/>
      <c r="I283" s="2"/>
      <c r="J283" s="2" t="s">
        <v>447</v>
      </c>
      <c r="K283" s="2">
        <v>23.435545859600001</v>
      </c>
      <c r="L283" s="2">
        <v>25.4339001154</v>
      </c>
      <c r="M283" s="2">
        <v>24.4548398988</v>
      </c>
      <c r="N283" s="2">
        <v>25.910272190499999</v>
      </c>
      <c r="O283" s="2">
        <v>59.087144357200003</v>
      </c>
      <c r="P283" s="2">
        <v>64.787004063699996</v>
      </c>
      <c r="Q283" s="2">
        <v>29.410146462699998</v>
      </c>
      <c r="R283" s="2">
        <v>28.184449694800001</v>
      </c>
      <c r="S283" s="2">
        <v>29.6922672386</v>
      </c>
      <c r="T283" s="2">
        <v>21.125008747199999</v>
      </c>
    </row>
    <row r="284" spans="1:20" x14ac:dyDescent="0.2">
      <c r="A284" s="2" t="s">
        <v>448</v>
      </c>
      <c r="B284" s="2"/>
      <c r="C284" s="2"/>
      <c r="D284" s="2">
        <v>1.47660445366</v>
      </c>
      <c r="E284" s="2">
        <v>6.7209957599799998E-7</v>
      </c>
      <c r="F284" s="2"/>
      <c r="G284" s="2"/>
      <c r="H284" s="2"/>
      <c r="I284" s="2"/>
      <c r="J284" s="2" t="s">
        <v>23</v>
      </c>
      <c r="K284" s="2">
        <v>27.8266184037</v>
      </c>
      <c r="L284" s="2">
        <v>39.839978221199999</v>
      </c>
      <c r="M284" s="2">
        <v>49.366725734600003</v>
      </c>
      <c r="N284" s="2">
        <v>63.246619661799997</v>
      </c>
      <c r="O284" s="2">
        <v>96.229140628799996</v>
      </c>
      <c r="P284" s="2">
        <v>70.850151837799999</v>
      </c>
      <c r="Q284" s="2">
        <v>23.170280333499999</v>
      </c>
      <c r="R284" s="2">
        <v>19.2265949791</v>
      </c>
      <c r="S284" s="2">
        <v>23.7832228597</v>
      </c>
      <c r="T284" s="2">
        <v>31.275203041099999</v>
      </c>
    </row>
    <row r="285" spans="1:20" x14ac:dyDescent="0.2">
      <c r="A285" s="2" t="s">
        <v>449</v>
      </c>
      <c r="B285" s="2"/>
      <c r="C285" s="2"/>
      <c r="D285" s="2">
        <v>1.2711940024499999</v>
      </c>
      <c r="E285" s="2">
        <v>7.2203794808800002E-10</v>
      </c>
      <c r="F285" s="2"/>
      <c r="G285" s="2"/>
      <c r="H285" s="2"/>
      <c r="I285" s="2"/>
      <c r="J285" s="2" t="s">
        <v>450</v>
      </c>
      <c r="K285" s="2">
        <v>72.461416620500003</v>
      </c>
      <c r="L285" s="2">
        <v>83.709263263699995</v>
      </c>
      <c r="M285" s="2">
        <v>100.77359930900001</v>
      </c>
      <c r="N285" s="2">
        <v>102.49495910100001</v>
      </c>
      <c r="O285" s="2">
        <v>155.059656367</v>
      </c>
      <c r="P285" s="2">
        <v>174.24630981999999</v>
      </c>
      <c r="Q285" s="2">
        <v>60.864793538299999</v>
      </c>
      <c r="R285" s="2">
        <v>65.1841102339</v>
      </c>
      <c r="S285" s="2">
        <v>76.068622638299999</v>
      </c>
      <c r="T285" s="2">
        <v>77.7495433502</v>
      </c>
    </row>
    <row r="286" spans="1:20" x14ac:dyDescent="0.2">
      <c r="A286" s="2" t="s">
        <v>451</v>
      </c>
      <c r="B286" s="2"/>
      <c r="C286" s="2"/>
      <c r="D286" s="2">
        <v>2.2525071933900001</v>
      </c>
      <c r="E286" s="2">
        <v>4.3809422367500001E-26</v>
      </c>
      <c r="F286" s="2"/>
      <c r="G286" s="2"/>
      <c r="H286" s="2"/>
      <c r="I286" s="2"/>
      <c r="J286" s="2" t="s">
        <v>452</v>
      </c>
      <c r="K286" s="2">
        <v>61.880200762400001</v>
      </c>
      <c r="L286" s="2">
        <v>68.431519243799997</v>
      </c>
      <c r="M286" s="2">
        <v>104.60850383899999</v>
      </c>
      <c r="N286" s="2">
        <v>103.75228252799999</v>
      </c>
      <c r="O286" s="2">
        <v>290.77676748599998</v>
      </c>
      <c r="P286" s="2">
        <v>259.93355010599998</v>
      </c>
      <c r="Q286" s="2">
        <v>56.726758998500003</v>
      </c>
      <c r="R286" s="2">
        <v>58.177682394000001</v>
      </c>
      <c r="S286" s="2">
        <v>76.764323687699999</v>
      </c>
      <c r="T286" s="2">
        <v>71.111715464900001</v>
      </c>
    </row>
    <row r="287" spans="1:20" x14ac:dyDescent="0.2">
      <c r="A287" s="2" t="s">
        <v>453</v>
      </c>
      <c r="B287" s="2"/>
      <c r="C287" s="2"/>
      <c r="D287" s="2">
        <v>1.65872946568</v>
      </c>
      <c r="E287" s="2">
        <v>2.8182831856099999E-12</v>
      </c>
      <c r="F287" s="2"/>
      <c r="G287" s="2"/>
      <c r="H287" s="2"/>
      <c r="I287" s="2"/>
      <c r="J287" s="2" t="s">
        <v>454</v>
      </c>
      <c r="K287" s="2">
        <v>107.429700153</v>
      </c>
      <c r="L287" s="2">
        <v>109.352899089</v>
      </c>
      <c r="M287" s="2">
        <v>124.750352588</v>
      </c>
      <c r="N287" s="2">
        <v>132.36148238499999</v>
      </c>
      <c r="O287" s="2">
        <v>339.517841326</v>
      </c>
      <c r="P287" s="2">
        <v>265.58663407799997</v>
      </c>
      <c r="Q287" s="2">
        <v>145.64363535000001</v>
      </c>
      <c r="R287" s="2">
        <v>163.640448435</v>
      </c>
      <c r="S287" s="2">
        <v>105.60206131</v>
      </c>
      <c r="T287" s="2">
        <v>123.369239064</v>
      </c>
    </row>
    <row r="288" spans="1:20" x14ac:dyDescent="0.2">
      <c r="A288" s="2" t="s">
        <v>455</v>
      </c>
      <c r="B288" s="2"/>
      <c r="C288" s="2"/>
      <c r="D288" s="2">
        <v>1.0905389975499999</v>
      </c>
      <c r="E288" s="2">
        <v>1.86528612756E-8</v>
      </c>
      <c r="F288" s="2"/>
      <c r="G288" s="2"/>
      <c r="H288" s="2"/>
      <c r="I288" s="2"/>
      <c r="J288" s="2" t="s">
        <v>456</v>
      </c>
      <c r="K288" s="2">
        <v>656.23723814300001</v>
      </c>
      <c r="L288" s="2">
        <v>767.43565845399996</v>
      </c>
      <c r="M288" s="2">
        <v>942.268201643</v>
      </c>
      <c r="N288" s="2">
        <v>888.33004140900005</v>
      </c>
      <c r="O288" s="2">
        <v>1233.6278835600001</v>
      </c>
      <c r="P288" s="2">
        <v>1404.9110555699999</v>
      </c>
      <c r="Q288" s="2">
        <v>453.39954768600001</v>
      </c>
      <c r="R288" s="2">
        <v>546.054823489</v>
      </c>
      <c r="S288" s="2">
        <v>763.24566748100005</v>
      </c>
      <c r="T288" s="2">
        <v>686.51857965299996</v>
      </c>
    </row>
    <row r="289" spans="1:20" x14ac:dyDescent="0.2">
      <c r="A289" s="2" t="s">
        <v>457</v>
      </c>
      <c r="B289" s="2"/>
      <c r="C289" s="2"/>
      <c r="D289" s="2">
        <v>1.1233301984799999</v>
      </c>
      <c r="E289" s="2">
        <v>1.7927277889E-3</v>
      </c>
      <c r="F289" s="2"/>
      <c r="G289" s="2"/>
      <c r="H289" s="2"/>
      <c r="I289" s="2"/>
      <c r="J289" s="2" t="s">
        <v>23</v>
      </c>
      <c r="K289" s="2">
        <v>35.036596561499998</v>
      </c>
      <c r="L289" s="2">
        <v>44.383553168399999</v>
      </c>
      <c r="M289" s="2">
        <v>44.019052984799998</v>
      </c>
      <c r="N289" s="2">
        <v>66.856054878199998</v>
      </c>
      <c r="O289" s="2">
        <v>62.832847258400001</v>
      </c>
      <c r="P289" s="2">
        <v>92.010800443700006</v>
      </c>
      <c r="Q289" s="2">
        <v>24.255831101799998</v>
      </c>
      <c r="R289" s="2">
        <v>25.650977805</v>
      </c>
      <c r="S289" s="2">
        <v>17.914635400800002</v>
      </c>
      <c r="T289" s="2">
        <v>26.923365883300001</v>
      </c>
    </row>
    <row r="290" spans="1:20" x14ac:dyDescent="0.2">
      <c r="A290" s="2" t="s">
        <v>458</v>
      </c>
      <c r="B290" s="2"/>
      <c r="C290" s="2"/>
      <c r="D290" s="2">
        <v>1.0947224527699999</v>
      </c>
      <c r="E290" s="2">
        <v>3.3484821039E-3</v>
      </c>
      <c r="F290" s="2"/>
      <c r="G290" s="2"/>
      <c r="H290" s="2"/>
      <c r="I290" s="2"/>
      <c r="J290" s="2" t="s">
        <v>459</v>
      </c>
      <c r="K290" s="2">
        <v>24.567257011700001</v>
      </c>
      <c r="L290" s="2">
        <v>21.972778788999999</v>
      </c>
      <c r="M290" s="2">
        <v>37.425105776499997</v>
      </c>
      <c r="N290" s="2">
        <v>35.329568606499997</v>
      </c>
      <c r="O290" s="2">
        <v>43.637089324100003</v>
      </c>
      <c r="P290" s="2">
        <v>45.945367076700002</v>
      </c>
      <c r="Q290" s="2">
        <v>21.295152949399998</v>
      </c>
      <c r="R290" s="2">
        <v>17.408558344100001</v>
      </c>
      <c r="S290" s="2">
        <v>15.4003006077</v>
      </c>
      <c r="T290" s="2">
        <v>26.0377288476</v>
      </c>
    </row>
    <row r="291" spans="1:20" x14ac:dyDescent="0.2">
      <c r="A291" s="2" t="s">
        <v>460</v>
      </c>
      <c r="B291" s="2"/>
      <c r="C291" s="2"/>
      <c r="D291" s="2">
        <v>1.0323853459200001</v>
      </c>
      <c r="E291" s="2">
        <v>8.7188721465899996E-3</v>
      </c>
      <c r="F291" s="2"/>
      <c r="G291" s="2"/>
      <c r="H291" s="2"/>
      <c r="I291" s="2"/>
      <c r="J291" s="2" t="s">
        <v>23</v>
      </c>
      <c r="K291" s="2">
        <v>13.005188295</v>
      </c>
      <c r="L291" s="2">
        <v>17.023828612500001</v>
      </c>
      <c r="M291" s="2">
        <v>15.238910650399999</v>
      </c>
      <c r="N291" s="2">
        <v>13.123904319999999</v>
      </c>
      <c r="O291" s="2">
        <v>27.701459978500001</v>
      </c>
      <c r="P291" s="2">
        <v>27.222335766600001</v>
      </c>
      <c r="Q291" s="2">
        <v>21.378499927699998</v>
      </c>
      <c r="R291" s="2">
        <v>13.4635269229</v>
      </c>
      <c r="S291" s="2">
        <v>17.178417507599999</v>
      </c>
      <c r="T291" s="2">
        <v>19.362694642099999</v>
      </c>
    </row>
    <row r="292" spans="1:20" x14ac:dyDescent="0.2">
      <c r="A292" s="2" t="s">
        <v>461</v>
      </c>
      <c r="B292" s="2"/>
      <c r="C292" s="2"/>
      <c r="D292" s="2">
        <v>1.19482463195</v>
      </c>
      <c r="E292" s="2">
        <v>5.4661917126099998E-10</v>
      </c>
      <c r="F292" s="2"/>
      <c r="G292" s="2"/>
      <c r="H292" s="2"/>
      <c r="I292" s="2"/>
      <c r="J292" s="2" t="s">
        <v>462</v>
      </c>
      <c r="K292" s="2">
        <v>330.56924472999998</v>
      </c>
      <c r="L292" s="2">
        <v>305.07803266000002</v>
      </c>
      <c r="M292" s="2">
        <v>252.18323505199999</v>
      </c>
      <c r="N292" s="2">
        <v>261.91274221399999</v>
      </c>
      <c r="O292" s="2">
        <v>636.63013046699996</v>
      </c>
      <c r="P292" s="2">
        <v>633.41842401199995</v>
      </c>
      <c r="Q292" s="2">
        <v>236.481478598</v>
      </c>
      <c r="R292" s="2">
        <v>273.518706678</v>
      </c>
      <c r="S292" s="2">
        <v>241.57499145599999</v>
      </c>
      <c r="T292" s="2">
        <v>216.87314259300001</v>
      </c>
    </row>
    <row r="293" spans="1:20" x14ac:dyDescent="0.2">
      <c r="A293" s="2" t="s">
        <v>463</v>
      </c>
      <c r="B293" s="2"/>
      <c r="C293" s="2"/>
      <c r="D293" s="2">
        <v>1.4132197335900001</v>
      </c>
      <c r="E293" s="2">
        <v>1.5124016294799999E-8</v>
      </c>
      <c r="F293" s="2"/>
      <c r="G293" s="2"/>
      <c r="H293" s="2"/>
      <c r="I293" s="2"/>
      <c r="J293" s="2" t="s">
        <v>464</v>
      </c>
      <c r="K293" s="2">
        <v>33.375801557999999</v>
      </c>
      <c r="L293" s="2">
        <v>39.709722408700003</v>
      </c>
      <c r="M293" s="2">
        <v>30.973386577100001</v>
      </c>
      <c r="N293" s="2">
        <v>29.9135734191</v>
      </c>
      <c r="O293" s="2">
        <v>88.690989484900001</v>
      </c>
      <c r="P293" s="2">
        <v>82.7023813932</v>
      </c>
      <c r="Q293" s="2">
        <v>33.4540298975</v>
      </c>
      <c r="R293" s="2">
        <v>32.088683014799997</v>
      </c>
      <c r="S293" s="2">
        <v>25.268660436699999</v>
      </c>
      <c r="T293" s="2">
        <v>29.087623590900002</v>
      </c>
    </row>
    <row r="294" spans="1:20" x14ac:dyDescent="0.2">
      <c r="A294" s="2" t="s">
        <v>465</v>
      </c>
      <c r="B294" s="2"/>
      <c r="C294" s="2"/>
      <c r="D294" s="2">
        <v>-1.11375466673</v>
      </c>
      <c r="E294" s="2">
        <v>3.7703985103099999E-3</v>
      </c>
      <c r="F294" s="2">
        <v>-1.5041853510200001</v>
      </c>
      <c r="G294" s="2">
        <v>3.9663454033699998E-7</v>
      </c>
      <c r="H294" s="2">
        <v>-1.1478378944700001</v>
      </c>
      <c r="I294" s="2">
        <v>1.20666795906E-4</v>
      </c>
      <c r="J294" s="2" t="s">
        <v>23</v>
      </c>
      <c r="K294" s="2">
        <v>51.950590314499998</v>
      </c>
      <c r="L294" s="2">
        <v>61.059454647899997</v>
      </c>
      <c r="M294" s="2">
        <v>42.966040512299998</v>
      </c>
      <c r="N294" s="2">
        <v>35.412981249200001</v>
      </c>
      <c r="O294" s="2">
        <v>14.4944286547</v>
      </c>
      <c r="P294" s="2">
        <v>28.553105607500001</v>
      </c>
      <c r="Q294" s="2">
        <v>19.044302761499999</v>
      </c>
      <c r="R294" s="2">
        <v>15.295380741700001</v>
      </c>
      <c r="S294" s="2">
        <v>22.7125820688</v>
      </c>
      <c r="T294" s="2">
        <v>19.0642330676</v>
      </c>
    </row>
    <row r="295" spans="1:20" x14ac:dyDescent="0.2">
      <c r="A295" s="2" t="s">
        <v>466</v>
      </c>
      <c r="B295" s="2"/>
      <c r="C295" s="2"/>
      <c r="D295" s="2">
        <v>1.09782204476</v>
      </c>
      <c r="E295" s="2">
        <v>1.5728178278100001E-4</v>
      </c>
      <c r="F295" s="2"/>
      <c r="G295" s="2"/>
      <c r="H295" s="2"/>
      <c r="I295" s="2"/>
      <c r="J295" s="2" t="s">
        <v>467</v>
      </c>
      <c r="K295" s="2">
        <v>12.0725113972</v>
      </c>
      <c r="L295" s="2">
        <v>10.2399642303</v>
      </c>
      <c r="M295" s="2">
        <v>12.5527199104</v>
      </c>
      <c r="N295" s="2">
        <v>12.835695747200001</v>
      </c>
      <c r="O295" s="2">
        <v>21.781972682100001</v>
      </c>
      <c r="P295" s="2">
        <v>20.545200233500001</v>
      </c>
      <c r="Q295" s="2">
        <v>12.6465304232</v>
      </c>
      <c r="R295" s="2">
        <v>12.512117910600001</v>
      </c>
      <c r="S295" s="2">
        <v>11.373574041299999</v>
      </c>
      <c r="T295" s="2">
        <v>11.498127505599999</v>
      </c>
    </row>
    <row r="296" spans="1:20" x14ac:dyDescent="0.2">
      <c r="A296" s="2" t="s">
        <v>468</v>
      </c>
      <c r="B296" s="2"/>
      <c r="C296" s="2"/>
      <c r="D296" s="2">
        <v>-1.04965160273</v>
      </c>
      <c r="E296" s="2">
        <v>3.8773894283499996E-6</v>
      </c>
      <c r="F296" s="2"/>
      <c r="G296" s="2"/>
      <c r="H296" s="2"/>
      <c r="I296" s="2"/>
      <c r="J296" s="2" t="s">
        <v>469</v>
      </c>
      <c r="K296" s="2">
        <v>1436.9609160800001</v>
      </c>
      <c r="L296" s="2">
        <v>1869.1434786899999</v>
      </c>
      <c r="M296" s="2">
        <v>1754.3411065299999</v>
      </c>
      <c r="N296" s="2">
        <v>1878.2724643199999</v>
      </c>
      <c r="O296" s="2">
        <v>584.19301154699997</v>
      </c>
      <c r="P296" s="2">
        <v>768.08036415699996</v>
      </c>
      <c r="Q296" s="2">
        <v>2004.8428783300001</v>
      </c>
      <c r="R296" s="2">
        <v>1808.86895336</v>
      </c>
      <c r="S296" s="2">
        <v>1852.3954172799999</v>
      </c>
      <c r="T296" s="2">
        <v>1995.44520567</v>
      </c>
    </row>
    <row r="297" spans="1:20" x14ac:dyDescent="0.2">
      <c r="A297" s="2" t="s">
        <v>470</v>
      </c>
      <c r="B297" s="2"/>
      <c r="C297" s="2"/>
      <c r="D297" s="2">
        <v>1.46986073898</v>
      </c>
      <c r="E297" s="2">
        <v>1.3054933613099999E-3</v>
      </c>
      <c r="F297" s="2"/>
      <c r="G297" s="2"/>
      <c r="H297" s="2"/>
      <c r="I297" s="2"/>
      <c r="J297" s="2" t="s">
        <v>471</v>
      </c>
      <c r="K297" s="2">
        <v>5.2176131773799996</v>
      </c>
      <c r="L297" s="2">
        <v>6.6813951006199996</v>
      </c>
      <c r="M297" s="2">
        <v>4.6215757862100002</v>
      </c>
      <c r="N297" s="2">
        <v>6.5062479820599997</v>
      </c>
      <c r="O297" s="2">
        <v>13.0464940544</v>
      </c>
      <c r="P297" s="2">
        <v>18.010230437299999</v>
      </c>
      <c r="Q297" s="2">
        <v>7.4582102495599996</v>
      </c>
      <c r="R297" s="2">
        <v>4.6066272156899997</v>
      </c>
      <c r="S297" s="2">
        <v>8.0904805035899994</v>
      </c>
      <c r="T297" s="2">
        <v>6.0794697155800002</v>
      </c>
    </row>
    <row r="298" spans="1:20" x14ac:dyDescent="0.2">
      <c r="A298" s="2" t="s">
        <v>472</v>
      </c>
      <c r="B298" s="2"/>
      <c r="C298" s="2"/>
      <c r="D298" s="2">
        <v>1.03261931754</v>
      </c>
      <c r="E298" s="2">
        <v>3.4759401931500002E-5</v>
      </c>
      <c r="F298" s="2"/>
      <c r="G298" s="2"/>
      <c r="H298" s="2"/>
      <c r="I298" s="2"/>
      <c r="J298" s="2" t="s">
        <v>473</v>
      </c>
      <c r="K298" s="2">
        <v>82.296016584399993</v>
      </c>
      <c r="L298" s="2">
        <v>67.936966174899993</v>
      </c>
      <c r="M298" s="2">
        <v>59.807208200700003</v>
      </c>
      <c r="N298" s="2">
        <v>51.542479526299999</v>
      </c>
      <c r="O298" s="2">
        <v>152.48387985700001</v>
      </c>
      <c r="P298" s="2">
        <v>117.188043186</v>
      </c>
      <c r="Q298" s="2">
        <v>74.854726368900003</v>
      </c>
      <c r="R298" s="2">
        <v>68.891398958500005</v>
      </c>
      <c r="S298" s="2">
        <v>65.484306948099999</v>
      </c>
      <c r="T298" s="2">
        <v>70.366290467799999</v>
      </c>
    </row>
    <row r="299" spans="1:20" x14ac:dyDescent="0.2">
      <c r="A299" s="2" t="s">
        <v>474</v>
      </c>
      <c r="B299" s="2"/>
      <c r="C299" s="2"/>
      <c r="D299" s="2">
        <v>1.46419779687</v>
      </c>
      <c r="E299" s="2">
        <v>1.21281323943E-8</v>
      </c>
      <c r="F299" s="2"/>
      <c r="G299" s="2"/>
      <c r="H299" s="2"/>
      <c r="I299" s="2"/>
      <c r="J299" s="2" t="s">
        <v>23</v>
      </c>
      <c r="K299" s="2">
        <v>74.999091651200004</v>
      </c>
      <c r="L299" s="2">
        <v>59.712554912999998</v>
      </c>
      <c r="M299" s="2">
        <v>58.749483965800003</v>
      </c>
      <c r="N299" s="2">
        <v>62.956411109699999</v>
      </c>
      <c r="O299" s="2">
        <v>174.400706071</v>
      </c>
      <c r="P299" s="2">
        <v>156.05749099299999</v>
      </c>
      <c r="Q299" s="2">
        <v>74.506658172200005</v>
      </c>
      <c r="R299" s="2">
        <v>64.240599114999995</v>
      </c>
      <c r="S299" s="2">
        <v>58.956064093599998</v>
      </c>
      <c r="T299" s="2">
        <v>65.907777176699994</v>
      </c>
    </row>
    <row r="300" spans="1:20" x14ac:dyDescent="0.2">
      <c r="A300" s="2" t="s">
        <v>475</v>
      </c>
      <c r="B300" s="2"/>
      <c r="C300" s="2"/>
      <c r="D300" s="2">
        <v>1.1838260917900001</v>
      </c>
      <c r="E300" s="2">
        <v>9.632876767779999E-7</v>
      </c>
      <c r="F300" s="2"/>
      <c r="G300" s="2"/>
      <c r="H300" s="2"/>
      <c r="I300" s="2"/>
      <c r="J300" s="2" t="s">
        <v>476</v>
      </c>
      <c r="K300" s="2">
        <v>77.335411490499993</v>
      </c>
      <c r="L300" s="2">
        <v>59.256765134399998</v>
      </c>
      <c r="M300" s="2">
        <v>65.704380232600002</v>
      </c>
      <c r="N300" s="2">
        <v>60.6920214497</v>
      </c>
      <c r="O300" s="2">
        <v>137.68215002100001</v>
      </c>
      <c r="P300" s="2">
        <v>135.90482217799999</v>
      </c>
      <c r="Q300" s="2">
        <v>49.016763258700003</v>
      </c>
      <c r="R300" s="2">
        <v>64.113082262899994</v>
      </c>
      <c r="S300" s="2">
        <v>52.600418836400003</v>
      </c>
      <c r="T300" s="2">
        <v>57.570175984499997</v>
      </c>
    </row>
    <row r="301" spans="1:20" x14ac:dyDescent="0.2">
      <c r="A301" s="2" t="s">
        <v>477</v>
      </c>
      <c r="B301" s="2"/>
      <c r="C301" s="2"/>
      <c r="D301" s="2">
        <v>1.1018674506499999</v>
      </c>
      <c r="E301" s="2">
        <v>1.0967544335500001E-6</v>
      </c>
      <c r="F301" s="2"/>
      <c r="G301" s="2"/>
      <c r="H301" s="2"/>
      <c r="I301" s="2"/>
      <c r="J301" s="2" t="s">
        <v>478</v>
      </c>
      <c r="K301" s="2">
        <v>586.37114054100005</v>
      </c>
      <c r="L301" s="2">
        <v>641.50672681399999</v>
      </c>
      <c r="M301" s="2">
        <v>727.98233266700004</v>
      </c>
      <c r="N301" s="2">
        <v>833.18701837000003</v>
      </c>
      <c r="O301" s="2">
        <v>944.12438349700005</v>
      </c>
      <c r="P301" s="2">
        <v>1364.0242078599999</v>
      </c>
      <c r="Q301" s="2">
        <v>575.25885960599999</v>
      </c>
      <c r="R301" s="2">
        <v>497.21895378800002</v>
      </c>
      <c r="S301" s="2">
        <v>540.53541875999997</v>
      </c>
      <c r="T301" s="2">
        <v>562.39919845099996</v>
      </c>
    </row>
    <row r="302" spans="1:20" x14ac:dyDescent="0.2">
      <c r="A302" s="2" t="s">
        <v>479</v>
      </c>
      <c r="B302" s="2"/>
      <c r="C302" s="2"/>
      <c r="D302" s="2">
        <v>1.1812216204499999</v>
      </c>
      <c r="E302" s="2">
        <v>4.1673928824700001E-10</v>
      </c>
      <c r="F302" s="2"/>
      <c r="G302" s="2"/>
      <c r="H302" s="2"/>
      <c r="I302" s="2"/>
      <c r="J302" s="2" t="s">
        <v>480</v>
      </c>
      <c r="K302" s="2">
        <v>2019.1997901499999</v>
      </c>
      <c r="L302" s="2">
        <v>1841.0800309599999</v>
      </c>
      <c r="M302" s="2">
        <v>3530.5197143400001</v>
      </c>
      <c r="N302" s="2">
        <v>3065.7712315899998</v>
      </c>
      <c r="O302" s="2">
        <v>3829.4378807100002</v>
      </c>
      <c r="P302" s="2">
        <v>3806.5756256499999</v>
      </c>
      <c r="Q302" s="2">
        <v>1194.34894405</v>
      </c>
      <c r="R302" s="2">
        <v>1580.5281736300001</v>
      </c>
      <c r="S302" s="2">
        <v>2143.2213496499999</v>
      </c>
      <c r="T302" s="2">
        <v>1587.20861702</v>
      </c>
    </row>
    <row r="303" spans="1:20" x14ac:dyDescent="0.2">
      <c r="A303" s="2" t="s">
        <v>481</v>
      </c>
      <c r="B303" s="2"/>
      <c r="C303" s="2"/>
      <c r="D303" s="2">
        <v>1.19020736221</v>
      </c>
      <c r="E303" s="2">
        <v>8.93917437536E-10</v>
      </c>
      <c r="F303" s="2"/>
      <c r="G303" s="2"/>
      <c r="H303" s="2"/>
      <c r="I303" s="2"/>
      <c r="J303" s="2" t="s">
        <v>482</v>
      </c>
      <c r="K303" s="2">
        <v>730.02456962700001</v>
      </c>
      <c r="L303" s="2">
        <v>794.79999834800003</v>
      </c>
      <c r="M303" s="2">
        <v>724.71410309199996</v>
      </c>
      <c r="N303" s="2">
        <v>837.68499810799995</v>
      </c>
      <c r="O303" s="2">
        <v>1578.98321878</v>
      </c>
      <c r="P303" s="2">
        <v>1451.33938687</v>
      </c>
      <c r="Q303" s="2">
        <v>775.96036774499999</v>
      </c>
      <c r="R303" s="2">
        <v>755.510991558</v>
      </c>
      <c r="S303" s="2">
        <v>763.29435125500004</v>
      </c>
      <c r="T303" s="2">
        <v>873.25752835799995</v>
      </c>
    </row>
    <row r="304" spans="1:20" x14ac:dyDescent="0.2">
      <c r="A304" s="2" t="s">
        <v>483</v>
      </c>
      <c r="B304" s="2"/>
      <c r="C304" s="2"/>
      <c r="D304" s="2">
        <v>1.1194240472300001</v>
      </c>
      <c r="E304" s="2">
        <v>4.9882849205499998E-7</v>
      </c>
      <c r="F304" s="2"/>
      <c r="G304" s="2"/>
      <c r="H304" s="2"/>
      <c r="I304" s="2"/>
      <c r="J304" s="2" t="s">
        <v>484</v>
      </c>
      <c r="K304" s="2">
        <v>418.37029464300002</v>
      </c>
      <c r="L304" s="2">
        <v>374.53324633400001</v>
      </c>
      <c r="M304" s="2">
        <v>501.69094337899998</v>
      </c>
      <c r="N304" s="2">
        <v>470.15567714000002</v>
      </c>
      <c r="O304" s="2">
        <v>640.93666129999997</v>
      </c>
      <c r="P304" s="2">
        <v>870.43583397800001</v>
      </c>
      <c r="Q304" s="2">
        <v>368.11482008199999</v>
      </c>
      <c r="R304" s="2">
        <v>348.542099845</v>
      </c>
      <c r="S304" s="2">
        <v>419.07089196099997</v>
      </c>
      <c r="T304" s="2">
        <v>376.52783516</v>
      </c>
    </row>
    <row r="305" spans="1:20" x14ac:dyDescent="0.2">
      <c r="A305" s="2" t="s">
        <v>485</v>
      </c>
      <c r="B305" s="2"/>
      <c r="C305" s="2"/>
      <c r="D305" s="2">
        <v>1.3879561380400001</v>
      </c>
      <c r="E305" s="2">
        <v>1.6823462624200001E-11</v>
      </c>
      <c r="F305" s="2"/>
      <c r="G305" s="2"/>
      <c r="H305" s="2"/>
      <c r="I305" s="2"/>
      <c r="J305" s="2" t="s">
        <v>486</v>
      </c>
      <c r="K305" s="2">
        <v>200.25696290299999</v>
      </c>
      <c r="L305" s="2">
        <v>174.38352834400001</v>
      </c>
      <c r="M305" s="2">
        <v>149.823633331</v>
      </c>
      <c r="N305" s="2">
        <v>167.944677574</v>
      </c>
      <c r="O305" s="2">
        <v>461.07736589000001</v>
      </c>
      <c r="P305" s="2">
        <v>398.49754690700001</v>
      </c>
      <c r="Q305" s="2">
        <v>209.49086593800001</v>
      </c>
      <c r="R305" s="2">
        <v>172.006556821</v>
      </c>
      <c r="S305" s="2">
        <v>144.34920211799999</v>
      </c>
      <c r="T305" s="2">
        <v>172.34278037600001</v>
      </c>
    </row>
    <row r="306" spans="1:20" x14ac:dyDescent="0.2">
      <c r="A306" s="2" t="s">
        <v>487</v>
      </c>
      <c r="B306" s="2"/>
      <c r="C306" s="2"/>
      <c r="D306" s="2">
        <v>1.1151704868500001</v>
      </c>
      <c r="E306" s="2">
        <v>9.3397704596799998E-7</v>
      </c>
      <c r="F306" s="2"/>
      <c r="G306" s="2"/>
      <c r="H306" s="2"/>
      <c r="I306" s="2"/>
      <c r="J306" s="2" t="s">
        <v>488</v>
      </c>
      <c r="K306" s="2">
        <v>141.522297471</v>
      </c>
      <c r="L306" s="2">
        <v>172.22748349</v>
      </c>
      <c r="M306" s="2">
        <v>186.08723402300001</v>
      </c>
      <c r="N306" s="2">
        <v>204.35579356700001</v>
      </c>
      <c r="O306" s="2">
        <v>278.838422616</v>
      </c>
      <c r="P306" s="2">
        <v>314.74768962399997</v>
      </c>
      <c r="Q306" s="2">
        <v>153.65766085600001</v>
      </c>
      <c r="R306" s="2">
        <v>136.64868725400001</v>
      </c>
      <c r="S306" s="2">
        <v>133.97031691000001</v>
      </c>
      <c r="T306" s="2">
        <v>155.10199911000001</v>
      </c>
    </row>
    <row r="307" spans="1:20" x14ac:dyDescent="0.2">
      <c r="A307" s="2" t="s">
        <v>489</v>
      </c>
      <c r="B307" s="2"/>
      <c r="C307" s="2"/>
      <c r="D307" s="2">
        <v>1.7369693310800001</v>
      </c>
      <c r="E307" s="2">
        <v>2.14512322713E-2</v>
      </c>
      <c r="F307" s="2"/>
      <c r="G307" s="2"/>
      <c r="H307" s="2"/>
      <c r="I307" s="2"/>
      <c r="J307" s="2" t="s">
        <v>490</v>
      </c>
      <c r="K307" s="2">
        <v>105.02664051399999</v>
      </c>
      <c r="L307" s="2">
        <v>59.047056769699999</v>
      </c>
      <c r="M307" s="2">
        <v>205.844200317</v>
      </c>
      <c r="N307" s="2">
        <v>177.23764087399999</v>
      </c>
      <c r="O307" s="2">
        <v>551.89158282200003</v>
      </c>
      <c r="P307" s="2">
        <v>174.51117293600001</v>
      </c>
      <c r="Q307" s="2">
        <v>96.860203275100005</v>
      </c>
      <c r="R307" s="2">
        <v>143.58367498699999</v>
      </c>
      <c r="S307" s="2">
        <v>176.77075294700001</v>
      </c>
      <c r="T307" s="2">
        <v>140.70576502500001</v>
      </c>
    </row>
    <row r="308" spans="1:20" x14ac:dyDescent="0.2">
      <c r="A308" s="2" t="s">
        <v>491</v>
      </c>
      <c r="B308" s="2"/>
      <c r="C308" s="2"/>
      <c r="D308" s="2">
        <v>1.9254276105000001</v>
      </c>
      <c r="E308" s="2">
        <v>8.4401880909299996E-13</v>
      </c>
      <c r="F308" s="2"/>
      <c r="G308" s="2"/>
      <c r="H308" s="2"/>
      <c r="I308" s="2"/>
      <c r="J308" s="2" t="s">
        <v>492</v>
      </c>
      <c r="K308" s="2">
        <v>11.4132963944</v>
      </c>
      <c r="L308" s="2">
        <v>9.8680645876500002</v>
      </c>
      <c r="M308" s="2">
        <v>10.3617779199</v>
      </c>
      <c r="N308" s="2">
        <v>13.329142254200001</v>
      </c>
      <c r="O308" s="2">
        <v>41.107150118900002</v>
      </c>
      <c r="P308" s="2">
        <v>31.646762235400001</v>
      </c>
      <c r="Q308" s="2">
        <v>11.9234570281</v>
      </c>
      <c r="R308" s="2">
        <v>12.497197699699999</v>
      </c>
      <c r="S308" s="2">
        <v>11.7636175993</v>
      </c>
      <c r="T308" s="2">
        <v>13.3881218327</v>
      </c>
    </row>
    <row r="309" spans="1:20" x14ac:dyDescent="0.2">
      <c r="A309" s="2" t="s">
        <v>493</v>
      </c>
      <c r="B309" s="2">
        <v>1.1167128667199999</v>
      </c>
      <c r="C309" s="2">
        <v>2.6503840794300001E-5</v>
      </c>
      <c r="D309" s="2"/>
      <c r="E309" s="2"/>
      <c r="F309" s="2"/>
      <c r="G309" s="2"/>
      <c r="H309" s="2"/>
      <c r="I309" s="2"/>
      <c r="J309" s="2" t="s">
        <v>494</v>
      </c>
      <c r="K309" s="2">
        <v>20.9138506263</v>
      </c>
      <c r="L309" s="2">
        <v>23.301365413399999</v>
      </c>
      <c r="M309" s="2">
        <v>55.402173977300002</v>
      </c>
      <c r="N309" s="2">
        <v>50.971502533399999</v>
      </c>
      <c r="O309" s="2">
        <v>24.9698551424</v>
      </c>
      <c r="P309" s="2">
        <v>27.771854966799999</v>
      </c>
      <c r="Q309" s="2">
        <v>19.0995036391</v>
      </c>
      <c r="R309" s="2">
        <v>15.4492845727</v>
      </c>
      <c r="S309" s="2">
        <v>22.172606713499999</v>
      </c>
      <c r="T309" s="2">
        <v>23.353093450900001</v>
      </c>
    </row>
    <row r="310" spans="1:20" x14ac:dyDescent="0.2">
      <c r="A310" s="2" t="s">
        <v>495</v>
      </c>
      <c r="B310" s="2"/>
      <c r="C310" s="2"/>
      <c r="D310" s="2"/>
      <c r="E310" s="2"/>
      <c r="F310" s="2"/>
      <c r="G310" s="2"/>
      <c r="H310" s="2">
        <v>1.0138490341699999</v>
      </c>
      <c r="I310" s="2">
        <v>9.7966234164000002E-5</v>
      </c>
      <c r="J310" s="2" t="s">
        <v>496</v>
      </c>
      <c r="K310" s="2">
        <v>32.8180307099</v>
      </c>
      <c r="L310" s="2">
        <v>32.876706050700001</v>
      </c>
      <c r="M310" s="2">
        <v>43.743150088599997</v>
      </c>
      <c r="N310" s="2">
        <v>46.021377095299997</v>
      </c>
      <c r="O310" s="2">
        <v>20.115070727300001</v>
      </c>
      <c r="P310" s="2">
        <v>20.728481520199999</v>
      </c>
      <c r="Q310" s="2">
        <v>58.106955515700001</v>
      </c>
      <c r="R310" s="2">
        <v>62.002363505300004</v>
      </c>
      <c r="S310" s="2">
        <v>66.792838161000006</v>
      </c>
      <c r="T310" s="2">
        <v>76.282870002600006</v>
      </c>
    </row>
    <row r="311" spans="1:20" x14ac:dyDescent="0.2">
      <c r="A311" s="2" t="s">
        <v>497</v>
      </c>
      <c r="B311" s="2"/>
      <c r="C311" s="2"/>
      <c r="D311" s="2">
        <v>1.19406019921</v>
      </c>
      <c r="E311" s="2">
        <v>2.6988145056399998E-3</v>
      </c>
      <c r="F311" s="2"/>
      <c r="G311" s="2"/>
      <c r="H311" s="2"/>
      <c r="I311" s="2"/>
      <c r="J311" s="2" t="s">
        <v>23</v>
      </c>
      <c r="K311" s="2">
        <v>3.3665912962300002</v>
      </c>
      <c r="L311" s="2">
        <v>3.4887781154800002</v>
      </c>
      <c r="M311" s="2">
        <v>3.0482733909099999</v>
      </c>
      <c r="N311" s="2">
        <v>3.1291130587499998</v>
      </c>
      <c r="O311" s="2">
        <v>6.02359406341</v>
      </c>
      <c r="P311" s="2">
        <v>8.2549595693400004</v>
      </c>
      <c r="Q311" s="2">
        <v>3.6894337936600001</v>
      </c>
      <c r="R311" s="2">
        <v>3.9320647823499999</v>
      </c>
      <c r="S311" s="2">
        <v>2.4704973956999998</v>
      </c>
      <c r="T311" s="2">
        <v>3.34155250324</v>
      </c>
    </row>
    <row r="312" spans="1:20" x14ac:dyDescent="0.2">
      <c r="A312" s="2" t="s">
        <v>498</v>
      </c>
      <c r="B312" s="2">
        <v>1.5575053959</v>
      </c>
      <c r="C312" s="2">
        <v>3.0476843215E-24</v>
      </c>
      <c r="D312" s="2">
        <v>2.0603686896500002</v>
      </c>
      <c r="E312" s="2">
        <v>2.7598114007800002E-26</v>
      </c>
      <c r="F312" s="2"/>
      <c r="G312" s="2"/>
      <c r="H312" s="2"/>
      <c r="I312" s="2"/>
      <c r="J312" s="2" t="s">
        <v>499</v>
      </c>
      <c r="K312" s="2">
        <v>356.81964445800003</v>
      </c>
      <c r="L312" s="2">
        <v>419.31201045900002</v>
      </c>
      <c r="M312" s="2">
        <v>1082.7607414199999</v>
      </c>
      <c r="N312" s="2">
        <v>1345.5380507499999</v>
      </c>
      <c r="O312" s="2">
        <v>1353.41304046</v>
      </c>
      <c r="P312" s="2">
        <v>1497.21155888</v>
      </c>
      <c r="Q312" s="2">
        <v>338.01095256000002</v>
      </c>
      <c r="R312" s="2">
        <v>330.35172331000001</v>
      </c>
      <c r="S312" s="2">
        <v>541.59318037800006</v>
      </c>
      <c r="T312" s="2">
        <v>473.89025891699998</v>
      </c>
    </row>
    <row r="313" spans="1:20" x14ac:dyDescent="0.2">
      <c r="A313" s="2" t="s">
        <v>500</v>
      </c>
      <c r="B313" s="2"/>
      <c r="C313" s="2"/>
      <c r="D313" s="2">
        <v>1.1436564500499999</v>
      </c>
      <c r="E313" s="2">
        <v>2.0154359189899999E-4</v>
      </c>
      <c r="F313" s="2"/>
      <c r="G313" s="2"/>
      <c r="H313" s="2"/>
      <c r="I313" s="2"/>
      <c r="J313" s="2" t="s">
        <v>23</v>
      </c>
      <c r="K313" s="2">
        <v>34.027912026400003</v>
      </c>
      <c r="L313" s="2">
        <v>37.165260247200003</v>
      </c>
      <c r="M313" s="2">
        <v>71.770353385899995</v>
      </c>
      <c r="N313" s="2">
        <v>65.062479820600004</v>
      </c>
      <c r="O313" s="2">
        <v>60.0138726502</v>
      </c>
      <c r="P313" s="2">
        <v>79.672375324200004</v>
      </c>
      <c r="Q313" s="2">
        <v>46.613814059699997</v>
      </c>
      <c r="R313" s="2">
        <v>41.053177833900001</v>
      </c>
      <c r="S313" s="2">
        <v>40.452402517899998</v>
      </c>
      <c r="T313" s="2">
        <v>39.009930675</v>
      </c>
    </row>
    <row r="314" spans="1:20" x14ac:dyDescent="0.2">
      <c r="A314" s="2" t="s">
        <v>501</v>
      </c>
      <c r="B314" s="2"/>
      <c r="C314" s="2"/>
      <c r="D314" s="2">
        <v>1.1532472701900001</v>
      </c>
      <c r="E314" s="2">
        <v>1.3103222496299999E-6</v>
      </c>
      <c r="F314" s="2"/>
      <c r="G314" s="2"/>
      <c r="H314" s="2"/>
      <c r="I314" s="2"/>
      <c r="J314" s="2" t="s">
        <v>502</v>
      </c>
      <c r="K314" s="2">
        <v>122.01401928200001</v>
      </c>
      <c r="L314" s="2">
        <v>96.738520669400003</v>
      </c>
      <c r="M314" s="2">
        <v>107.33754525099999</v>
      </c>
      <c r="N314" s="2">
        <v>92.564296087800003</v>
      </c>
      <c r="O314" s="2">
        <v>231.276189187</v>
      </c>
      <c r="P314" s="2">
        <v>196.46832849500001</v>
      </c>
      <c r="Q314" s="2">
        <v>98.282786871599995</v>
      </c>
      <c r="R314" s="2">
        <v>121.18295879599999</v>
      </c>
      <c r="S314" s="2">
        <v>108.651940337</v>
      </c>
      <c r="T314" s="2">
        <v>102.056080063</v>
      </c>
    </row>
    <row r="315" spans="1:20" x14ac:dyDescent="0.2">
      <c r="A315" s="2" t="s">
        <v>503</v>
      </c>
      <c r="B315" s="2"/>
      <c r="C315" s="2"/>
      <c r="D315" s="2">
        <v>-1.1599020423199999</v>
      </c>
      <c r="E315" s="2">
        <v>5.4577760482000001E-5</v>
      </c>
      <c r="F315" s="2"/>
      <c r="G315" s="2"/>
      <c r="H315" s="2"/>
      <c r="I315" s="2"/>
      <c r="J315" s="2" t="s">
        <v>358</v>
      </c>
      <c r="K315" s="2">
        <v>90.161126148400001</v>
      </c>
      <c r="L315" s="2">
        <v>102.584627606</v>
      </c>
      <c r="M315" s="2">
        <v>96.956915543799994</v>
      </c>
      <c r="N315" s="2">
        <v>107.03084828999999</v>
      </c>
      <c r="O315" s="2">
        <v>30.523872881999999</v>
      </c>
      <c r="P315" s="2">
        <v>41.780048478399998</v>
      </c>
      <c r="Q315" s="2">
        <v>82.611991596799996</v>
      </c>
      <c r="R315" s="2">
        <v>85.5881682471</v>
      </c>
      <c r="S315" s="2">
        <v>75.320338147399994</v>
      </c>
      <c r="T315" s="2">
        <v>71.562814505800006</v>
      </c>
    </row>
    <row r="316" spans="1:20" x14ac:dyDescent="0.2">
      <c r="A316" s="2" t="s">
        <v>504</v>
      </c>
      <c r="B316" s="2"/>
      <c r="C316" s="2"/>
      <c r="D316" s="2">
        <v>-1.07050849841</v>
      </c>
      <c r="E316" s="2">
        <v>4.6073141093800003E-6</v>
      </c>
      <c r="F316" s="2"/>
      <c r="G316" s="2"/>
      <c r="H316" s="2"/>
      <c r="I316" s="2"/>
      <c r="J316" s="2" t="s">
        <v>23</v>
      </c>
      <c r="K316" s="2">
        <v>302.19661477599999</v>
      </c>
      <c r="L316" s="2">
        <v>357.72518733300001</v>
      </c>
      <c r="M316" s="2">
        <v>251.04690672999999</v>
      </c>
      <c r="N316" s="2">
        <v>234.895025078</v>
      </c>
      <c r="O316" s="2">
        <v>124.750208641</v>
      </c>
      <c r="P316" s="2">
        <v>140.94542356400001</v>
      </c>
      <c r="Q316" s="2">
        <v>235.27501980900001</v>
      </c>
      <c r="R316" s="2">
        <v>253.96179359800001</v>
      </c>
      <c r="S316" s="2">
        <v>214.30277465399999</v>
      </c>
      <c r="T316" s="2">
        <v>216.99853699600001</v>
      </c>
    </row>
    <row r="317" spans="1:20" x14ac:dyDescent="0.2">
      <c r="A317" s="2" t="s">
        <v>505</v>
      </c>
      <c r="B317" s="2"/>
      <c r="C317" s="2"/>
      <c r="D317" s="2"/>
      <c r="E317" s="2"/>
      <c r="F317" s="2">
        <v>1.6351928006600001</v>
      </c>
      <c r="G317" s="2">
        <v>7.2899348430800003E-10</v>
      </c>
      <c r="H317" s="2"/>
      <c r="I317" s="2"/>
      <c r="J317" s="2" t="s">
        <v>506</v>
      </c>
      <c r="K317" s="2">
        <v>8.6745266089600008</v>
      </c>
      <c r="L317" s="2">
        <v>10.448158772499999</v>
      </c>
      <c r="M317" s="2">
        <v>17.133226089499999</v>
      </c>
      <c r="N317" s="2">
        <v>15.3573873688</v>
      </c>
      <c r="O317" s="2">
        <v>5.1325040061699996</v>
      </c>
      <c r="P317" s="2">
        <v>5.8363187595300001</v>
      </c>
      <c r="Q317" s="2">
        <v>35.502216556</v>
      </c>
      <c r="R317" s="2">
        <v>33.963731232100002</v>
      </c>
      <c r="S317" s="2">
        <v>16.338389984799999</v>
      </c>
      <c r="T317" s="2">
        <v>15.3066851722</v>
      </c>
    </row>
    <row r="318" spans="1:20" x14ac:dyDescent="0.2">
      <c r="A318" s="2" t="s">
        <v>507</v>
      </c>
      <c r="B318" s="2"/>
      <c r="C318" s="2"/>
      <c r="D318" s="2">
        <v>-1.4169800319800001</v>
      </c>
      <c r="E318" s="2">
        <v>4.1652665259200003E-5</v>
      </c>
      <c r="F318" s="2"/>
      <c r="G318" s="2"/>
      <c r="H318" s="2"/>
      <c r="I318" s="2"/>
      <c r="J318" s="2" t="s">
        <v>508</v>
      </c>
      <c r="K318" s="2">
        <v>33.679760124399998</v>
      </c>
      <c r="L318" s="2">
        <v>27.9536517385</v>
      </c>
      <c r="M318" s="2">
        <v>24.762784641300001</v>
      </c>
      <c r="N318" s="2">
        <v>26.0542616814</v>
      </c>
      <c r="O318" s="2">
        <v>11.020765928699999</v>
      </c>
      <c r="P318" s="2">
        <v>7.8817809468900002</v>
      </c>
      <c r="Q318" s="2">
        <v>29.272037271199999</v>
      </c>
      <c r="R318" s="2">
        <v>23.322225794800001</v>
      </c>
      <c r="S318" s="2">
        <v>21.921250516099999</v>
      </c>
      <c r="T318" s="2">
        <v>24.950831364799999</v>
      </c>
    </row>
    <row r="319" spans="1:20" x14ac:dyDescent="0.2">
      <c r="A319" s="2" t="s">
        <v>509</v>
      </c>
      <c r="B319" s="2"/>
      <c r="C319" s="2"/>
      <c r="D319" s="2">
        <v>-1.33513947098</v>
      </c>
      <c r="E319" s="2">
        <v>1.07122573753E-5</v>
      </c>
      <c r="F319" s="2"/>
      <c r="G319" s="2"/>
      <c r="H319" s="2"/>
      <c r="I319" s="2"/>
      <c r="J319" s="2" t="s">
        <v>510</v>
      </c>
      <c r="K319" s="2">
        <v>71.226471482400001</v>
      </c>
      <c r="L319" s="2">
        <v>58.196801858599997</v>
      </c>
      <c r="M319" s="2">
        <v>49.533527754300003</v>
      </c>
      <c r="N319" s="2">
        <v>56.450711354600003</v>
      </c>
      <c r="O319" s="2">
        <v>25.705016565499999</v>
      </c>
      <c r="P319" s="2">
        <v>16.884424166399999</v>
      </c>
      <c r="Q319" s="2">
        <v>62.351072567400003</v>
      </c>
      <c r="R319" s="2">
        <v>66.345386202399993</v>
      </c>
      <c r="S319" s="2">
        <v>49.234780285200003</v>
      </c>
      <c r="T319" s="2">
        <v>63.187491358700001</v>
      </c>
    </row>
    <row r="320" spans="1:20" x14ac:dyDescent="0.2">
      <c r="A320" s="2" t="s">
        <v>511</v>
      </c>
      <c r="B320" s="2"/>
      <c r="C320" s="2"/>
      <c r="D320" s="2">
        <v>-1.37970804872</v>
      </c>
      <c r="E320" s="2">
        <v>3.5844975201400001E-7</v>
      </c>
      <c r="F320" s="2"/>
      <c r="G320" s="2"/>
      <c r="H320" s="2"/>
      <c r="I320" s="2"/>
      <c r="J320" s="2" t="s">
        <v>512</v>
      </c>
      <c r="K320" s="2">
        <v>69.294861014399999</v>
      </c>
      <c r="L320" s="2">
        <v>53.8093386866</v>
      </c>
      <c r="M320" s="2">
        <v>58.176362365000003</v>
      </c>
      <c r="N320" s="2">
        <v>60.975952415400002</v>
      </c>
      <c r="O320" s="2">
        <v>21.014270423300001</v>
      </c>
      <c r="P320" s="2">
        <v>18.613823342700002</v>
      </c>
      <c r="Q320" s="2">
        <v>63.998363930099998</v>
      </c>
      <c r="R320" s="2">
        <v>53.935251866500003</v>
      </c>
      <c r="S320" s="2">
        <v>47.920110639100002</v>
      </c>
      <c r="T320" s="2">
        <v>57.7048223416</v>
      </c>
    </row>
    <row r="321" spans="1:20" x14ac:dyDescent="0.2">
      <c r="A321" s="2" t="s">
        <v>513</v>
      </c>
      <c r="B321" s="2"/>
      <c r="C321" s="2"/>
      <c r="D321" s="2">
        <v>1.69720490556</v>
      </c>
      <c r="E321" s="2">
        <v>6.9769395871099997E-6</v>
      </c>
      <c r="F321" s="2"/>
      <c r="G321" s="2"/>
      <c r="H321" s="2"/>
      <c r="I321" s="2"/>
      <c r="J321" s="2" t="s">
        <v>170</v>
      </c>
      <c r="K321" s="2">
        <v>4.1047058733100004</v>
      </c>
      <c r="L321" s="2">
        <v>6.3371914304299999</v>
      </c>
      <c r="M321" s="2">
        <v>7.1405222736800003</v>
      </c>
      <c r="N321" s="2">
        <v>9.0192522366399999</v>
      </c>
      <c r="O321" s="2">
        <v>15.2300077037</v>
      </c>
      <c r="P321" s="2">
        <v>15.8574580522</v>
      </c>
      <c r="Q321" s="2">
        <v>6.0461432462399998</v>
      </c>
      <c r="R321" s="2">
        <v>4.1122906500900003</v>
      </c>
      <c r="S321" s="2">
        <v>5.9465595891099996</v>
      </c>
      <c r="T321" s="2">
        <v>6.7026789542099996</v>
      </c>
    </row>
    <row r="322" spans="1:20" x14ac:dyDescent="0.2">
      <c r="A322" s="2" t="s">
        <v>514</v>
      </c>
      <c r="B322" s="2">
        <v>1.0505770142299999</v>
      </c>
      <c r="C322" s="2">
        <v>3.25090387096E-7</v>
      </c>
      <c r="D322" s="2">
        <v>2.55371845204</v>
      </c>
      <c r="E322" s="2">
        <v>9.70119160594E-28</v>
      </c>
      <c r="F322" s="2"/>
      <c r="G322" s="2"/>
      <c r="H322" s="2"/>
      <c r="I322" s="2"/>
      <c r="J322" s="2" t="s">
        <v>23</v>
      </c>
      <c r="K322" s="2">
        <v>183.36040477500001</v>
      </c>
      <c r="L322" s="2">
        <v>171.333569216</v>
      </c>
      <c r="M322" s="2">
        <v>366.97150777899998</v>
      </c>
      <c r="N322" s="2">
        <v>421.55463717600003</v>
      </c>
      <c r="O322" s="2">
        <v>801.74543168399998</v>
      </c>
      <c r="P322" s="2">
        <v>1078.3647919800001</v>
      </c>
      <c r="Q322" s="2">
        <v>139.40272392899999</v>
      </c>
      <c r="R322" s="2">
        <v>171.21829147899999</v>
      </c>
      <c r="S322" s="2">
        <v>308.58837646299997</v>
      </c>
      <c r="T322" s="2">
        <v>245.279781834</v>
      </c>
    </row>
    <row r="323" spans="1:20" x14ac:dyDescent="0.2">
      <c r="A323" s="2" t="s">
        <v>515</v>
      </c>
      <c r="B323" s="2"/>
      <c r="C323" s="2"/>
      <c r="D323" s="2">
        <v>1.99692930909</v>
      </c>
      <c r="E323" s="2">
        <v>4.76894800362E-17</v>
      </c>
      <c r="F323" s="2"/>
      <c r="G323" s="2"/>
      <c r="H323" s="2"/>
      <c r="I323" s="2"/>
      <c r="J323" s="2" t="s">
        <v>23</v>
      </c>
      <c r="K323" s="2">
        <v>24.6630472236</v>
      </c>
      <c r="L323" s="2">
        <v>25.161098803200002</v>
      </c>
      <c r="M323" s="2">
        <v>39.704581702699997</v>
      </c>
      <c r="N323" s="2">
        <v>45.2745513188</v>
      </c>
      <c r="O323" s="2">
        <v>80.128748929400004</v>
      </c>
      <c r="P323" s="2">
        <v>97.362299681899998</v>
      </c>
      <c r="Q323" s="2">
        <v>29.171931521899999</v>
      </c>
      <c r="R323" s="2">
        <v>23.071302004</v>
      </c>
      <c r="S323" s="2">
        <v>28.652202471999999</v>
      </c>
      <c r="T323" s="2">
        <v>28.977378538699998</v>
      </c>
    </row>
    <row r="324" spans="1:20" x14ac:dyDescent="0.2">
      <c r="A324" s="2" t="s">
        <v>516</v>
      </c>
      <c r="B324" s="2"/>
      <c r="C324" s="2"/>
      <c r="D324" s="2">
        <v>-1.9345791589200001</v>
      </c>
      <c r="E324" s="2">
        <v>8.7994265114199993E-19</v>
      </c>
      <c r="F324" s="2">
        <v>-2.09740615706</v>
      </c>
      <c r="G324" s="2">
        <v>4.3790151099500003E-25</v>
      </c>
      <c r="H324" s="2"/>
      <c r="I324" s="2"/>
      <c r="J324" s="2" t="s">
        <v>146</v>
      </c>
      <c r="K324" s="2">
        <v>192.712361606</v>
      </c>
      <c r="L324" s="2">
        <v>195.80979339000001</v>
      </c>
      <c r="M324" s="2">
        <v>227.54464312100001</v>
      </c>
      <c r="N324" s="2">
        <v>290.67619660999998</v>
      </c>
      <c r="O324" s="2">
        <v>44.6358202746</v>
      </c>
      <c r="P324" s="2">
        <v>40.317161626900003</v>
      </c>
      <c r="Q324" s="2">
        <v>50.353364857099997</v>
      </c>
      <c r="R324" s="2">
        <v>32.824780679299998</v>
      </c>
      <c r="S324" s="2">
        <v>98.354861024000002</v>
      </c>
      <c r="T324" s="2">
        <v>107.693463533</v>
      </c>
    </row>
    <row r="325" spans="1:20" x14ac:dyDescent="0.2">
      <c r="A325" s="2" t="s">
        <v>517</v>
      </c>
      <c r="B325" s="2"/>
      <c r="C325" s="2"/>
      <c r="D325" s="2">
        <v>1.3820368090699999</v>
      </c>
      <c r="E325" s="2">
        <v>4.2834586228599998E-9</v>
      </c>
      <c r="F325" s="2"/>
      <c r="G325" s="2"/>
      <c r="H325" s="2"/>
      <c r="I325" s="2"/>
      <c r="J325" s="2" t="s">
        <v>518</v>
      </c>
      <c r="K325" s="2">
        <v>202.66879603300001</v>
      </c>
      <c r="L325" s="2">
        <v>227.84934442400001</v>
      </c>
      <c r="M325" s="2">
        <v>237.429117867</v>
      </c>
      <c r="N325" s="2">
        <v>247.021125181</v>
      </c>
      <c r="O325" s="2">
        <v>389.38233052800001</v>
      </c>
      <c r="P325" s="2">
        <v>599.79328187999999</v>
      </c>
      <c r="Q325" s="2">
        <v>135.43296550900001</v>
      </c>
      <c r="R325" s="2">
        <v>134.31575836100001</v>
      </c>
      <c r="S325" s="2">
        <v>129.18230882099999</v>
      </c>
      <c r="T325" s="2">
        <v>157.38712290300001</v>
      </c>
    </row>
    <row r="326" spans="1:20" x14ac:dyDescent="0.2">
      <c r="A326" s="2" t="s">
        <v>519</v>
      </c>
      <c r="B326" s="2"/>
      <c r="C326" s="2"/>
      <c r="D326" s="2">
        <v>-1.37758370796</v>
      </c>
      <c r="E326" s="2">
        <v>2.24660526026E-6</v>
      </c>
      <c r="F326" s="2"/>
      <c r="G326" s="2"/>
      <c r="H326" s="2"/>
      <c r="I326" s="2"/>
      <c r="J326" s="2" t="s">
        <v>520</v>
      </c>
      <c r="K326" s="2">
        <v>57.788271467400001</v>
      </c>
      <c r="L326" s="2">
        <v>47.874075572300001</v>
      </c>
      <c r="M326" s="2">
        <v>34.141395728299997</v>
      </c>
      <c r="N326" s="2">
        <v>34.8192427173</v>
      </c>
      <c r="O326" s="2">
        <v>18.618781796299999</v>
      </c>
      <c r="P326" s="2">
        <v>15.247292923</v>
      </c>
      <c r="Q326" s="2">
        <v>25.5744127675</v>
      </c>
      <c r="R326" s="2">
        <v>30.743882941999999</v>
      </c>
      <c r="S326" s="2">
        <v>24.161085425500001</v>
      </c>
      <c r="T326" s="2">
        <v>24.1001996398</v>
      </c>
    </row>
    <row r="327" spans="1:20" x14ac:dyDescent="0.2">
      <c r="A327" s="2" t="s">
        <v>521</v>
      </c>
      <c r="B327" s="2">
        <v>-1.13448811075</v>
      </c>
      <c r="C327" s="2">
        <v>5.9342052802400002E-8</v>
      </c>
      <c r="D327" s="2"/>
      <c r="E327" s="2"/>
      <c r="F327" s="2"/>
      <c r="G327" s="2"/>
      <c r="H327" s="2"/>
      <c r="I327" s="2"/>
      <c r="J327" s="2" t="s">
        <v>66</v>
      </c>
      <c r="K327" s="2">
        <v>63.115615766399998</v>
      </c>
      <c r="L327" s="2">
        <v>76.156737469999996</v>
      </c>
      <c r="M327" s="2">
        <v>29.578690842099999</v>
      </c>
      <c r="N327" s="2">
        <v>32.023788814200003</v>
      </c>
      <c r="O327" s="2">
        <v>50.470671149700003</v>
      </c>
      <c r="P327" s="2">
        <v>74.254255861199994</v>
      </c>
      <c r="Q327" s="2">
        <v>36.870358329799998</v>
      </c>
      <c r="R327" s="2">
        <v>39.591481356300001</v>
      </c>
      <c r="S327" s="2">
        <v>46.108978023200002</v>
      </c>
      <c r="T327" s="2">
        <v>69.295794083999994</v>
      </c>
    </row>
    <row r="328" spans="1:20" x14ac:dyDescent="0.2">
      <c r="A328" s="2" t="s">
        <v>522</v>
      </c>
      <c r="B328" s="2"/>
      <c r="C328" s="2"/>
      <c r="D328" s="2">
        <v>1.2217617619500001</v>
      </c>
      <c r="E328" s="2">
        <v>8.6807287918600005E-8</v>
      </c>
      <c r="F328" s="2"/>
      <c r="G328" s="2"/>
      <c r="H328" s="2"/>
      <c r="I328" s="2"/>
      <c r="J328" s="2" t="s">
        <v>523</v>
      </c>
      <c r="K328" s="2">
        <v>163.43735366199999</v>
      </c>
      <c r="L328" s="2">
        <v>130.51714171399999</v>
      </c>
      <c r="M328" s="2">
        <v>124.093439339</v>
      </c>
      <c r="N328" s="2">
        <v>122.069359885</v>
      </c>
      <c r="O328" s="2">
        <v>270.31014516800002</v>
      </c>
      <c r="P328" s="2">
        <v>333.391158507</v>
      </c>
      <c r="Q328" s="2">
        <v>131.88169089199999</v>
      </c>
      <c r="R328" s="2">
        <v>140.20028108700001</v>
      </c>
      <c r="S328" s="2">
        <v>125.402447806</v>
      </c>
      <c r="T328" s="2">
        <v>109.440074295</v>
      </c>
    </row>
    <row r="329" spans="1:20" x14ac:dyDescent="0.2">
      <c r="A329" s="2" t="s">
        <v>524</v>
      </c>
      <c r="B329" s="2"/>
      <c r="C329" s="2"/>
      <c r="D329" s="2">
        <v>1.9038683643700001</v>
      </c>
      <c r="E329" s="2">
        <v>9.0705720127700001E-19</v>
      </c>
      <c r="F329" s="2"/>
      <c r="G329" s="2"/>
      <c r="H329" s="2"/>
      <c r="I329" s="2"/>
      <c r="J329" s="2" t="s">
        <v>525</v>
      </c>
      <c r="K329" s="2">
        <v>1337.81736953</v>
      </c>
      <c r="L329" s="2">
        <v>1160.8039685000001</v>
      </c>
      <c r="M329" s="2">
        <v>737.95850926000003</v>
      </c>
      <c r="N329" s="2">
        <v>735.88535080600002</v>
      </c>
      <c r="O329" s="2">
        <v>4718.48201634</v>
      </c>
      <c r="P329" s="2">
        <v>3549.96186571</v>
      </c>
      <c r="Q329" s="2">
        <v>2072.6805001799999</v>
      </c>
      <c r="R329" s="2">
        <v>1820.99176842</v>
      </c>
      <c r="S329" s="2">
        <v>1369.42751499</v>
      </c>
      <c r="T329" s="2">
        <v>1682.12966766</v>
      </c>
    </row>
    <row r="330" spans="1:20" x14ac:dyDescent="0.2">
      <c r="A330" s="2" t="s">
        <v>526</v>
      </c>
      <c r="B330" s="2"/>
      <c r="C330" s="2"/>
      <c r="D330" s="2">
        <v>1.10536537973</v>
      </c>
      <c r="E330" s="2">
        <v>3.2657839259199999E-6</v>
      </c>
      <c r="F330" s="2"/>
      <c r="G330" s="2"/>
      <c r="H330" s="2"/>
      <c r="I330" s="2"/>
      <c r="J330" s="2" t="s">
        <v>527</v>
      </c>
      <c r="K330" s="2">
        <v>520.06848261799996</v>
      </c>
      <c r="L330" s="2">
        <v>443.06789161299997</v>
      </c>
      <c r="M330" s="2">
        <v>455.56631903700003</v>
      </c>
      <c r="N330" s="2">
        <v>505.18560392799998</v>
      </c>
      <c r="O330" s="2">
        <v>1064.52006676</v>
      </c>
      <c r="P330" s="2">
        <v>750.70176849400002</v>
      </c>
      <c r="Q330" s="2">
        <v>479.49490392199999</v>
      </c>
      <c r="R330" s="2">
        <v>455.28150609199997</v>
      </c>
      <c r="S330" s="2">
        <v>526.848019712</v>
      </c>
      <c r="T330" s="2">
        <v>502.56949648800003</v>
      </c>
    </row>
    <row r="331" spans="1:20" x14ac:dyDescent="0.2">
      <c r="A331" s="2" t="s">
        <v>528</v>
      </c>
      <c r="B331" s="2"/>
      <c r="C331" s="2"/>
      <c r="D331" s="2">
        <v>1.4234061382700001</v>
      </c>
      <c r="E331" s="2">
        <v>6.3250904532200002E-10</v>
      </c>
      <c r="F331" s="2"/>
      <c r="G331" s="2"/>
      <c r="H331" s="2"/>
      <c r="I331" s="2"/>
      <c r="J331" s="2" t="s">
        <v>529</v>
      </c>
      <c r="K331" s="2">
        <v>67.459920617799995</v>
      </c>
      <c r="L331" s="2">
        <v>74.2612621305</v>
      </c>
      <c r="M331" s="2">
        <v>126.907012342</v>
      </c>
      <c r="N331" s="2">
        <v>123.22992367000001</v>
      </c>
      <c r="O331" s="2">
        <v>141.061239374</v>
      </c>
      <c r="P331" s="2">
        <v>193.80690593</v>
      </c>
      <c r="Q331" s="2">
        <v>92.622785458999999</v>
      </c>
      <c r="R331" s="2">
        <v>87.588704699999994</v>
      </c>
      <c r="S331" s="2">
        <v>116.63447178</v>
      </c>
      <c r="T331" s="2">
        <v>102.735624206</v>
      </c>
    </row>
    <row r="332" spans="1:20" x14ac:dyDescent="0.2">
      <c r="A332" s="2" t="s">
        <v>530</v>
      </c>
      <c r="B332" s="2"/>
      <c r="C332" s="2"/>
      <c r="D332" s="2">
        <v>1.08571523137</v>
      </c>
      <c r="E332" s="2">
        <v>7.5590311289399996E-4</v>
      </c>
      <c r="F332" s="2"/>
      <c r="G332" s="2"/>
      <c r="H332" s="2"/>
      <c r="I332" s="2"/>
      <c r="J332" s="2" t="s">
        <v>531</v>
      </c>
      <c r="K332" s="2">
        <v>27.2430422632</v>
      </c>
      <c r="L332" s="2">
        <v>30.393085321800001</v>
      </c>
      <c r="M332" s="2">
        <v>30.3392857495</v>
      </c>
      <c r="N332" s="2">
        <v>31.240598326899999</v>
      </c>
      <c r="O332" s="2">
        <v>43.609324473999997</v>
      </c>
      <c r="P332" s="2">
        <v>65.171286322200004</v>
      </c>
      <c r="Q332" s="2">
        <v>23.120451773599999</v>
      </c>
      <c r="R332" s="2">
        <v>20.708615491100002</v>
      </c>
      <c r="S332" s="2">
        <v>19.628209221700001</v>
      </c>
      <c r="T332" s="2">
        <v>22.533686663200001</v>
      </c>
    </row>
    <row r="333" spans="1:20" x14ac:dyDescent="0.2">
      <c r="A333" s="2" t="s">
        <v>532</v>
      </c>
      <c r="B333" s="2"/>
      <c r="C333" s="2"/>
      <c r="D333" s="2">
        <v>1.9143403525</v>
      </c>
      <c r="E333" s="2">
        <v>6.9881606776199996E-12</v>
      </c>
      <c r="F333" s="2"/>
      <c r="G333" s="2"/>
      <c r="H333" s="2"/>
      <c r="I333" s="2"/>
      <c r="J333" s="2" t="s">
        <v>533</v>
      </c>
      <c r="K333" s="2">
        <v>35.374636037099997</v>
      </c>
      <c r="L333" s="2">
        <v>54.909562001399998</v>
      </c>
      <c r="M333" s="2">
        <v>67.140564385199994</v>
      </c>
      <c r="N333" s="2">
        <v>79.062706785000003</v>
      </c>
      <c r="O333" s="2">
        <v>118.03332657199999</v>
      </c>
      <c r="P333" s="2">
        <v>187.573289921</v>
      </c>
      <c r="Q333" s="2">
        <v>28.987877601400001</v>
      </c>
      <c r="R333" s="2">
        <v>29.2361597879</v>
      </c>
      <c r="S333" s="2">
        <v>30.308748714299998</v>
      </c>
      <c r="T333" s="2">
        <v>36.7247724964</v>
      </c>
    </row>
    <row r="334" spans="1:20" x14ac:dyDescent="0.2">
      <c r="A334" s="2" t="s">
        <v>534</v>
      </c>
      <c r="B334" s="2">
        <v>1.22964428238</v>
      </c>
      <c r="C334" s="2">
        <v>2.1843044114500001E-8</v>
      </c>
      <c r="D334" s="2">
        <v>2.5562748879799999</v>
      </c>
      <c r="E334" s="2">
        <v>1.4800185924000001E-24</v>
      </c>
      <c r="F334" s="2"/>
      <c r="G334" s="2"/>
      <c r="H334" s="2"/>
      <c r="I334" s="2"/>
      <c r="J334" s="2" t="s">
        <v>23</v>
      </c>
      <c r="K334" s="2">
        <v>33.336963583699998</v>
      </c>
      <c r="L334" s="2">
        <v>41.503704298700001</v>
      </c>
      <c r="M334" s="2">
        <v>83.9541304137</v>
      </c>
      <c r="N334" s="2">
        <v>106.524290077</v>
      </c>
      <c r="O334" s="2">
        <v>164.24639690500001</v>
      </c>
      <c r="P334" s="2">
        <v>233.72171276700001</v>
      </c>
      <c r="Q334" s="2">
        <v>24.267649762400001</v>
      </c>
      <c r="R334" s="2">
        <v>21.0649251239</v>
      </c>
      <c r="S334" s="2">
        <v>28.718117818100001</v>
      </c>
      <c r="T334" s="2">
        <v>33.4486854771</v>
      </c>
    </row>
    <row r="335" spans="1:20" x14ac:dyDescent="0.2">
      <c r="A335" s="2" t="s">
        <v>535</v>
      </c>
      <c r="B335" s="2"/>
      <c r="C335" s="2"/>
      <c r="D335" s="2">
        <v>-1.2543618083900001</v>
      </c>
      <c r="E335" s="2">
        <v>2.4159267439000002E-9</v>
      </c>
      <c r="F335" s="2">
        <v>-1.15009630905</v>
      </c>
      <c r="G335" s="2">
        <v>2.42110951367E-9</v>
      </c>
      <c r="H335" s="2">
        <v>-1.01013063684</v>
      </c>
      <c r="I335" s="2">
        <v>6.4234440619799995E-11</v>
      </c>
      <c r="J335" s="2" t="s">
        <v>23</v>
      </c>
      <c r="K335" s="2">
        <v>291.95261086099998</v>
      </c>
      <c r="L335" s="2">
        <v>313.300064706</v>
      </c>
      <c r="M335" s="2">
        <v>332.76169470999997</v>
      </c>
      <c r="N335" s="2">
        <v>321.38564842699998</v>
      </c>
      <c r="O335" s="2">
        <v>112.753336494</v>
      </c>
      <c r="P335" s="2">
        <v>101.798965569</v>
      </c>
      <c r="Q335" s="2">
        <v>153.74711196300001</v>
      </c>
      <c r="R335" s="2">
        <v>111.7497144</v>
      </c>
      <c r="S335" s="2">
        <v>135.67672242899999</v>
      </c>
      <c r="T335" s="2">
        <v>147.217327254</v>
      </c>
    </row>
    <row r="336" spans="1:20" x14ac:dyDescent="0.2">
      <c r="A336" s="2" t="s">
        <v>536</v>
      </c>
      <c r="B336" s="2"/>
      <c r="C336" s="2"/>
      <c r="D336" s="2">
        <v>-2.8794291119099999</v>
      </c>
      <c r="E336" s="2">
        <v>2.23614324766E-53</v>
      </c>
      <c r="F336" s="2">
        <v>-1.77289154165</v>
      </c>
      <c r="G336" s="2">
        <v>1.10487432999E-5</v>
      </c>
      <c r="H336" s="2">
        <v>-1.2265056884600001</v>
      </c>
      <c r="I336" s="2">
        <v>1.7396795325800001E-17</v>
      </c>
      <c r="J336" s="2" t="s">
        <v>537</v>
      </c>
      <c r="K336" s="2">
        <v>14542.534938000001</v>
      </c>
      <c r="L336" s="2">
        <v>15241.482864</v>
      </c>
      <c r="M336" s="2">
        <v>27079.757357400002</v>
      </c>
      <c r="N336" s="2">
        <v>21765.463982500001</v>
      </c>
      <c r="O336" s="2">
        <v>1521.32156439</v>
      </c>
      <c r="P336" s="2">
        <v>1855.11243853</v>
      </c>
      <c r="Q336" s="2">
        <v>3609.6064291500002</v>
      </c>
      <c r="R336" s="2">
        <v>1781.51406445</v>
      </c>
      <c r="S336" s="2">
        <v>6548.7944965200004</v>
      </c>
      <c r="T336" s="2">
        <v>5371.2114937099996</v>
      </c>
    </row>
    <row r="337" spans="1:20" x14ac:dyDescent="0.2">
      <c r="A337" s="2" t="s">
        <v>538</v>
      </c>
      <c r="B337" s="2"/>
      <c r="C337" s="2"/>
      <c r="D337" s="2">
        <v>-1.1270464515800001</v>
      </c>
      <c r="E337" s="2">
        <v>2.2728290888999999E-8</v>
      </c>
      <c r="F337" s="2"/>
      <c r="G337" s="2"/>
      <c r="H337" s="2">
        <v>-1.1500625709700001</v>
      </c>
      <c r="I337" s="2">
        <v>5.5301156246000002E-15</v>
      </c>
      <c r="J337" s="2" t="s">
        <v>539</v>
      </c>
      <c r="K337" s="2">
        <v>237.05226993299999</v>
      </c>
      <c r="L337" s="2">
        <v>238.436285373</v>
      </c>
      <c r="M337" s="2">
        <v>176.304268318</v>
      </c>
      <c r="N337" s="2">
        <v>158.103829942</v>
      </c>
      <c r="O337" s="2">
        <v>90.023487926900003</v>
      </c>
      <c r="P337" s="2">
        <v>94.960355011900006</v>
      </c>
      <c r="Q337" s="2">
        <v>159.991627263</v>
      </c>
      <c r="R337" s="2">
        <v>127.298487064</v>
      </c>
      <c r="S337" s="2">
        <v>97.506626082899999</v>
      </c>
      <c r="T337" s="2">
        <v>103.90650139100001</v>
      </c>
    </row>
    <row r="338" spans="1:20" x14ac:dyDescent="0.2">
      <c r="A338" s="2" t="s">
        <v>540</v>
      </c>
      <c r="B338" s="2">
        <v>-1.15954138681</v>
      </c>
      <c r="C338" s="2">
        <v>4.09737590602E-4</v>
      </c>
      <c r="D338" s="2"/>
      <c r="E338" s="2"/>
      <c r="F338" s="2"/>
      <c r="G338" s="2"/>
      <c r="H338" s="2"/>
      <c r="I338" s="2"/>
      <c r="J338" s="2" t="s">
        <v>87</v>
      </c>
      <c r="K338" s="2">
        <v>40.065525041000001</v>
      </c>
      <c r="L338" s="2">
        <v>32.066099192800003</v>
      </c>
      <c r="M338" s="2">
        <v>17.396379443499999</v>
      </c>
      <c r="N338" s="2">
        <v>11.449354963799999</v>
      </c>
      <c r="O338" s="2">
        <v>19.294448087799999</v>
      </c>
      <c r="P338" s="2">
        <v>14.845627670300001</v>
      </c>
      <c r="Q338" s="2">
        <v>24.923422783500001</v>
      </c>
      <c r="R338" s="2">
        <v>41.269463083700003</v>
      </c>
      <c r="S338" s="2">
        <v>25.694079519799999</v>
      </c>
      <c r="T338" s="2">
        <v>23.774073085000001</v>
      </c>
    </row>
    <row r="339" spans="1:20" x14ac:dyDescent="0.2">
      <c r="A339" s="2" t="s">
        <v>541</v>
      </c>
      <c r="B339" s="2"/>
      <c r="C339" s="2"/>
      <c r="D339" s="2">
        <v>1.9011258171700001</v>
      </c>
      <c r="E339" s="2">
        <v>2.3638161830699998E-17</v>
      </c>
      <c r="F339" s="2"/>
      <c r="G339" s="2"/>
      <c r="H339" s="2"/>
      <c r="I339" s="2"/>
      <c r="J339" s="2" t="s">
        <v>542</v>
      </c>
      <c r="K339" s="2">
        <v>87.996180500299999</v>
      </c>
      <c r="L339" s="2">
        <v>80.427293523700001</v>
      </c>
      <c r="M339" s="2">
        <v>141.42021905799999</v>
      </c>
      <c r="N339" s="2">
        <v>140.046987814</v>
      </c>
      <c r="O339" s="2">
        <v>312.85492742500003</v>
      </c>
      <c r="P339" s="2">
        <v>244.78650487499999</v>
      </c>
      <c r="Q339" s="2">
        <v>60.597958277700002</v>
      </c>
      <c r="R339" s="2">
        <v>80.968247767500003</v>
      </c>
      <c r="S339" s="2">
        <v>77.398930151000002</v>
      </c>
      <c r="T339" s="2">
        <v>70.825822186500005</v>
      </c>
    </row>
    <row r="340" spans="1:20" x14ac:dyDescent="0.2">
      <c r="A340" s="2" t="s">
        <v>543</v>
      </c>
      <c r="B340" s="2">
        <v>-1.0629443814099999</v>
      </c>
      <c r="C340" s="2">
        <v>6.5669098226600003E-8</v>
      </c>
      <c r="D340" s="2"/>
      <c r="E340" s="2"/>
      <c r="F340" s="2"/>
      <c r="G340" s="2"/>
      <c r="H340" s="2"/>
      <c r="I340" s="2"/>
      <c r="J340" s="2" t="s">
        <v>544</v>
      </c>
      <c r="K340" s="2">
        <v>130.982498741</v>
      </c>
      <c r="L340" s="2">
        <v>114.55754939400001</v>
      </c>
      <c r="M340" s="2">
        <v>58.2771994609</v>
      </c>
      <c r="N340" s="2">
        <v>57.5294253279</v>
      </c>
      <c r="O340" s="2">
        <v>91.506799610900003</v>
      </c>
      <c r="P340" s="2">
        <v>71.356153482400003</v>
      </c>
      <c r="Q340" s="2">
        <v>113.370555029</v>
      </c>
      <c r="R340" s="2">
        <v>129.31303746899999</v>
      </c>
      <c r="S340" s="2">
        <v>122.01319246</v>
      </c>
      <c r="T340" s="2">
        <v>150.26148796999999</v>
      </c>
    </row>
    <row r="341" spans="1:20" x14ac:dyDescent="0.2">
      <c r="A341" s="2" t="s">
        <v>545</v>
      </c>
      <c r="B341" s="2"/>
      <c r="C341" s="2"/>
      <c r="D341" s="2"/>
      <c r="E341" s="2"/>
      <c r="F341" s="2">
        <v>-1.2498698269099999</v>
      </c>
      <c r="G341" s="2">
        <v>5.0771112509900005E-4</v>
      </c>
      <c r="H341" s="2"/>
      <c r="I341" s="2"/>
      <c r="J341" s="2" t="s">
        <v>23</v>
      </c>
      <c r="K341" s="2">
        <v>55.380426823000001</v>
      </c>
      <c r="L341" s="2">
        <v>66.344165413200002</v>
      </c>
      <c r="M341" s="2">
        <v>44.244791718000002</v>
      </c>
      <c r="N341" s="2">
        <v>50.423421861000001</v>
      </c>
      <c r="O341" s="2">
        <v>52.240336609499998</v>
      </c>
      <c r="P341" s="2">
        <v>71.859674726700007</v>
      </c>
      <c r="Q341" s="2">
        <v>18.062852948100002</v>
      </c>
      <c r="R341" s="2">
        <v>25.200960650500001</v>
      </c>
      <c r="S341" s="2">
        <v>23.512958963599999</v>
      </c>
      <c r="T341" s="2">
        <v>25.521107243500001</v>
      </c>
    </row>
    <row r="342" spans="1:20" x14ac:dyDescent="0.2">
      <c r="A342" s="2" t="s">
        <v>546</v>
      </c>
      <c r="B342" s="2"/>
      <c r="C342" s="2"/>
      <c r="D342" s="2">
        <v>-1.27131097546</v>
      </c>
      <c r="E342" s="2">
        <v>4.4086214932400001E-7</v>
      </c>
      <c r="F342" s="2"/>
      <c r="G342" s="2"/>
      <c r="H342" s="2"/>
      <c r="I342" s="2"/>
      <c r="J342" s="2" t="s">
        <v>87</v>
      </c>
      <c r="K342" s="2">
        <v>139.46625819400001</v>
      </c>
      <c r="L342" s="2">
        <v>131.28497917300001</v>
      </c>
      <c r="M342" s="2">
        <v>105.717643928</v>
      </c>
      <c r="N342" s="2">
        <v>97.053931458099996</v>
      </c>
      <c r="O342" s="2">
        <v>44.7390835936</v>
      </c>
      <c r="P342" s="2">
        <v>49.743570312300001</v>
      </c>
      <c r="Q342" s="2">
        <v>192.585179044</v>
      </c>
      <c r="R342" s="2">
        <v>213.76213082800001</v>
      </c>
      <c r="S342" s="2">
        <v>182.36993147000001</v>
      </c>
      <c r="T342" s="2">
        <v>171.36841514599999</v>
      </c>
    </row>
    <row r="343" spans="1:20" x14ac:dyDescent="0.2">
      <c r="A343" s="2" t="s">
        <v>547</v>
      </c>
      <c r="B343" s="2"/>
      <c r="C343" s="2"/>
      <c r="D343" s="2">
        <v>1.0554080246099999</v>
      </c>
      <c r="E343" s="2">
        <v>3.5397737765599999E-2</v>
      </c>
      <c r="F343" s="2"/>
      <c r="G343" s="2"/>
      <c r="H343" s="2"/>
      <c r="I343" s="2"/>
      <c r="J343" s="2" t="s">
        <v>23</v>
      </c>
      <c r="K343" s="2">
        <v>7.1651226078199999</v>
      </c>
      <c r="L343" s="2">
        <v>9.1593417505500003</v>
      </c>
      <c r="M343" s="2">
        <v>14.310983844100001</v>
      </c>
      <c r="N343" s="2">
        <v>15.697857749200001</v>
      </c>
      <c r="O343" s="2">
        <v>17.169678496100001</v>
      </c>
      <c r="P343" s="2">
        <v>14.060593237899999</v>
      </c>
      <c r="Q343" s="2">
        <v>4.3623493912500004</v>
      </c>
      <c r="R343" s="2">
        <v>6.77572998623</v>
      </c>
      <c r="S343" s="2">
        <v>5.5208624820100001</v>
      </c>
      <c r="T343" s="2">
        <v>10.667748746199999</v>
      </c>
    </row>
    <row r="344" spans="1:20" x14ac:dyDescent="0.2">
      <c r="A344" s="2" t="s">
        <v>548</v>
      </c>
      <c r="B344" s="2"/>
      <c r="C344" s="2"/>
      <c r="D344" s="2">
        <v>1.42649370599</v>
      </c>
      <c r="E344" s="2">
        <v>2.1160886269699999E-8</v>
      </c>
      <c r="F344" s="2"/>
      <c r="G344" s="2"/>
      <c r="H344" s="2"/>
      <c r="I344" s="2"/>
      <c r="J344" s="2" t="s">
        <v>549</v>
      </c>
      <c r="K344" s="2">
        <v>24.254725320599999</v>
      </c>
      <c r="L344" s="2">
        <v>26.7710320698</v>
      </c>
      <c r="M344" s="2">
        <v>31.4744290939</v>
      </c>
      <c r="N344" s="2">
        <v>36.359746375900002</v>
      </c>
      <c r="O344" s="2">
        <v>53.558668562599998</v>
      </c>
      <c r="P344" s="2">
        <v>67.785997021100002</v>
      </c>
      <c r="Q344" s="2">
        <v>31.587465291600001</v>
      </c>
      <c r="R344" s="2">
        <v>28.801097886299999</v>
      </c>
      <c r="S344" s="2">
        <v>39.431155167900002</v>
      </c>
      <c r="T344" s="2">
        <v>45.299631486199999</v>
      </c>
    </row>
    <row r="345" spans="1:20" x14ac:dyDescent="0.2">
      <c r="A345" s="2" t="s">
        <v>550</v>
      </c>
      <c r="B345" s="2"/>
      <c r="C345" s="2"/>
      <c r="D345" s="2">
        <v>1.2053752713200001</v>
      </c>
      <c r="E345" s="2">
        <v>5.5901111685999999E-6</v>
      </c>
      <c r="F345" s="2"/>
      <c r="G345" s="2"/>
      <c r="H345" s="2"/>
      <c r="I345" s="2"/>
      <c r="J345" s="2" t="s">
        <v>170</v>
      </c>
      <c r="K345" s="2">
        <v>42.532167800000003</v>
      </c>
      <c r="L345" s="2">
        <v>38.8356090224</v>
      </c>
      <c r="M345" s="2">
        <v>42.1716071918</v>
      </c>
      <c r="N345" s="2">
        <v>42.658214894399997</v>
      </c>
      <c r="O345" s="2">
        <v>87.035771135700003</v>
      </c>
      <c r="P345" s="2">
        <v>78.694328233999997</v>
      </c>
      <c r="Q345" s="2">
        <v>53.177039079300002</v>
      </c>
      <c r="R345" s="2">
        <v>43.547260004100004</v>
      </c>
      <c r="S345" s="2">
        <v>42.4696289902</v>
      </c>
      <c r="T345" s="2">
        <v>49.0005259076</v>
      </c>
    </row>
    <row r="346" spans="1:20" x14ac:dyDescent="0.2">
      <c r="A346" s="2" t="s">
        <v>551</v>
      </c>
      <c r="B346" s="2"/>
      <c r="C346" s="2"/>
      <c r="D346" s="2">
        <v>-1.0307811983599999</v>
      </c>
      <c r="E346" s="2">
        <v>2.95400730428E-5</v>
      </c>
      <c r="F346" s="2"/>
      <c r="G346" s="2"/>
      <c r="H346" s="2"/>
      <c r="I346" s="2"/>
      <c r="J346" s="2" t="s">
        <v>23</v>
      </c>
      <c r="K346" s="2">
        <v>447.216507971</v>
      </c>
      <c r="L346" s="2">
        <v>583.81443013800003</v>
      </c>
      <c r="M346" s="2">
        <v>347.568191141</v>
      </c>
      <c r="N346" s="2">
        <v>386.48721701099998</v>
      </c>
      <c r="O346" s="2">
        <v>191.998514699</v>
      </c>
      <c r="P346" s="2">
        <v>233.975334885</v>
      </c>
      <c r="Q346" s="2">
        <v>519.57498766000003</v>
      </c>
      <c r="R346" s="2">
        <v>528.389372761</v>
      </c>
      <c r="S346" s="2">
        <v>534.68296426999996</v>
      </c>
      <c r="T346" s="2">
        <v>618.20190124299995</v>
      </c>
    </row>
    <row r="347" spans="1:20" x14ac:dyDescent="0.2">
      <c r="A347" s="2" t="s">
        <v>552</v>
      </c>
      <c r="B347" s="2"/>
      <c r="C347" s="2"/>
      <c r="D347" s="2">
        <v>-1.2257490683400001</v>
      </c>
      <c r="E347" s="2">
        <v>4.67983837257E-4</v>
      </c>
      <c r="F347" s="2"/>
      <c r="G347" s="2"/>
      <c r="H347" s="2"/>
      <c r="I347" s="2"/>
      <c r="J347" s="2" t="s">
        <v>553</v>
      </c>
      <c r="K347" s="2">
        <v>33.645888627399998</v>
      </c>
      <c r="L347" s="2">
        <v>41.867385191399997</v>
      </c>
      <c r="M347" s="2">
        <v>33.553671042700003</v>
      </c>
      <c r="N347" s="2">
        <v>28.679492731300002</v>
      </c>
      <c r="O347" s="2">
        <v>13.230793970400001</v>
      </c>
      <c r="P347" s="2">
        <v>13.297453233200001</v>
      </c>
      <c r="Q347" s="2">
        <v>34.594728025599998</v>
      </c>
      <c r="R347" s="2">
        <v>32.601986269100003</v>
      </c>
      <c r="S347" s="2">
        <v>33.564967442399997</v>
      </c>
      <c r="T347" s="2">
        <v>30.126145467899999</v>
      </c>
    </row>
    <row r="348" spans="1:20" x14ac:dyDescent="0.2">
      <c r="A348" s="2" t="s">
        <v>554</v>
      </c>
      <c r="B348" s="2"/>
      <c r="C348" s="2"/>
      <c r="D348" s="2">
        <v>-3.02652545712</v>
      </c>
      <c r="E348" s="2">
        <v>7.4387848911999996E-25</v>
      </c>
      <c r="F348" s="2"/>
      <c r="G348" s="2"/>
      <c r="H348" s="2"/>
      <c r="I348" s="2"/>
      <c r="J348" s="2" t="s">
        <v>555</v>
      </c>
      <c r="K348" s="2">
        <v>111.960429678</v>
      </c>
      <c r="L348" s="2">
        <v>151.136413452</v>
      </c>
      <c r="M348" s="2">
        <v>236.306891713</v>
      </c>
      <c r="N348" s="2">
        <v>272.23186784500001</v>
      </c>
      <c r="O348" s="2">
        <v>15.4768156905</v>
      </c>
      <c r="P348" s="2">
        <v>9.83878953338</v>
      </c>
      <c r="Q348" s="2">
        <v>106.420852027</v>
      </c>
      <c r="R348" s="2">
        <v>67.687778786999999</v>
      </c>
      <c r="S348" s="2">
        <v>148.18917418199999</v>
      </c>
      <c r="T348" s="2">
        <v>169.753279838</v>
      </c>
    </row>
    <row r="349" spans="1:20" x14ac:dyDescent="0.2">
      <c r="A349" s="2" t="s">
        <v>556</v>
      </c>
      <c r="B349" s="2">
        <v>1.1361598662000001</v>
      </c>
      <c r="C349" s="2">
        <v>5.20965771427E-7</v>
      </c>
      <c r="D349" s="2">
        <v>-1.9234538858400001</v>
      </c>
      <c r="E349" s="2">
        <v>9.7887520832400005E-8</v>
      </c>
      <c r="F349" s="2"/>
      <c r="G349" s="2"/>
      <c r="H349" s="2"/>
      <c r="I349" s="2"/>
      <c r="J349" s="2" t="s">
        <v>557</v>
      </c>
      <c r="K349" s="2">
        <v>51.0230218114</v>
      </c>
      <c r="L349" s="2">
        <v>32.502417397199999</v>
      </c>
      <c r="M349" s="2">
        <v>98.719368246499997</v>
      </c>
      <c r="N349" s="2">
        <v>102.631057111</v>
      </c>
      <c r="O349" s="2">
        <v>7.7154958684799997</v>
      </c>
      <c r="P349" s="2">
        <v>9.9579902527299993</v>
      </c>
      <c r="Q349" s="2">
        <v>41.9725124506</v>
      </c>
      <c r="R349" s="2">
        <v>32.800019554400002</v>
      </c>
      <c r="S349" s="2">
        <v>89.518055048899996</v>
      </c>
      <c r="T349" s="2">
        <v>64.657498682799996</v>
      </c>
    </row>
    <row r="350" spans="1:20" x14ac:dyDescent="0.2">
      <c r="A350" s="2" t="s">
        <v>558</v>
      </c>
      <c r="B350" s="2"/>
      <c r="C350" s="2"/>
      <c r="D350" s="2">
        <v>-2.0170097390100001</v>
      </c>
      <c r="E350" s="2">
        <v>1.5095372148199999E-3</v>
      </c>
      <c r="F350" s="2"/>
      <c r="G350" s="2"/>
      <c r="H350" s="2"/>
      <c r="I350" s="2"/>
      <c r="J350" s="2" t="s">
        <v>559</v>
      </c>
      <c r="K350" s="2">
        <v>9.9281437441700007</v>
      </c>
      <c r="L350" s="2">
        <v>9.1377903582000002</v>
      </c>
      <c r="M350" s="2">
        <v>16.6568627644</v>
      </c>
      <c r="N350" s="2">
        <v>19.872760380500001</v>
      </c>
      <c r="O350" s="2">
        <v>1.58604437524</v>
      </c>
      <c r="P350" s="2">
        <v>1.33595328468</v>
      </c>
      <c r="Q350" s="2">
        <v>9.7468571202500005</v>
      </c>
      <c r="R350" s="2">
        <v>4.4472283500999996</v>
      </c>
      <c r="S350" s="2">
        <v>16.720326374100001</v>
      </c>
      <c r="T350" s="2">
        <v>11.825164623199999</v>
      </c>
    </row>
    <row r="351" spans="1:20" x14ac:dyDescent="0.2">
      <c r="A351" s="2" t="s">
        <v>560</v>
      </c>
      <c r="B351" s="2"/>
      <c r="C351" s="2"/>
      <c r="D351" s="2">
        <v>1.4742189112899999</v>
      </c>
      <c r="E351" s="2">
        <v>1.1419070494799999E-2</v>
      </c>
      <c r="F351" s="2"/>
      <c r="G351" s="2"/>
      <c r="H351" s="2"/>
      <c r="I351" s="2"/>
      <c r="J351" s="2" t="s">
        <v>23</v>
      </c>
      <c r="K351" s="2">
        <v>2.7690213411500002</v>
      </c>
      <c r="L351" s="2">
        <v>2.6699481202899999</v>
      </c>
      <c r="M351" s="2">
        <v>2.84430803902</v>
      </c>
      <c r="N351" s="2">
        <v>3.0726772696500002</v>
      </c>
      <c r="O351" s="2">
        <v>5.3082922683799998</v>
      </c>
      <c r="P351" s="2">
        <v>10.1135838504</v>
      </c>
      <c r="Q351" s="2">
        <v>2.3481708832599999</v>
      </c>
      <c r="R351" s="2">
        <v>3.3076260853799999</v>
      </c>
      <c r="S351" s="2">
        <v>3.9188264939300002</v>
      </c>
      <c r="T351" s="2">
        <v>0.88342294304500002</v>
      </c>
    </row>
    <row r="352" spans="1:20" x14ac:dyDescent="0.2">
      <c r="A352" s="2" t="s">
        <v>561</v>
      </c>
      <c r="B352" s="2"/>
      <c r="C352" s="2"/>
      <c r="D352" s="2">
        <v>2.3063697314999998</v>
      </c>
      <c r="E352" s="2">
        <v>7.1466285310500001E-15</v>
      </c>
      <c r="F352" s="2"/>
      <c r="G352" s="2"/>
      <c r="H352" s="2"/>
      <c r="I352" s="2"/>
      <c r="J352" s="2" t="s">
        <v>562</v>
      </c>
      <c r="K352" s="2">
        <v>21.9981297713</v>
      </c>
      <c r="L352" s="2">
        <v>17.0465440115</v>
      </c>
      <c r="M352" s="2">
        <v>17.035081452</v>
      </c>
      <c r="N352" s="2">
        <v>14.274435821399999</v>
      </c>
      <c r="O352" s="2">
        <v>117.913121414</v>
      </c>
      <c r="P352" s="2">
        <v>59.202353394699998</v>
      </c>
      <c r="Q352" s="2">
        <v>16.042158041099999</v>
      </c>
      <c r="R352" s="2">
        <v>19.7561758131</v>
      </c>
      <c r="S352" s="2">
        <v>14.921213544800001</v>
      </c>
      <c r="T352" s="2">
        <v>14.1629320103</v>
      </c>
    </row>
    <row r="353" spans="1:20" x14ac:dyDescent="0.2">
      <c r="A353" s="2" t="s">
        <v>563</v>
      </c>
      <c r="B353" s="2">
        <v>1.31883872563</v>
      </c>
      <c r="C353" s="2">
        <v>6.2696922960500003E-5</v>
      </c>
      <c r="D353" s="2">
        <v>4.9536215537199997</v>
      </c>
      <c r="E353" s="2">
        <v>2.6675060508099999E-79</v>
      </c>
      <c r="F353" s="2"/>
      <c r="G353" s="2"/>
      <c r="H353" s="2"/>
      <c r="I353" s="2"/>
      <c r="J353" s="2" t="s">
        <v>564</v>
      </c>
      <c r="K353" s="2">
        <v>5.9675235433699996</v>
      </c>
      <c r="L353" s="2">
        <v>9.3205461653599997</v>
      </c>
      <c r="M353" s="2">
        <v>18.853699001500001</v>
      </c>
      <c r="N353" s="2">
        <v>27.012547425499999</v>
      </c>
      <c r="O353" s="2">
        <v>236.887056331</v>
      </c>
      <c r="P353" s="2">
        <v>214.62089518400001</v>
      </c>
      <c r="Q353" s="2">
        <v>3.6332138501400002</v>
      </c>
      <c r="R353" s="2">
        <v>2.3760905756200001</v>
      </c>
      <c r="S353" s="2">
        <v>2.8663416641300001</v>
      </c>
      <c r="T353" s="2">
        <v>3.7692712236600001</v>
      </c>
    </row>
    <row r="354" spans="1:20" x14ac:dyDescent="0.2">
      <c r="A354" s="2" t="s">
        <v>565</v>
      </c>
      <c r="B354" s="2"/>
      <c r="C354" s="2"/>
      <c r="D354" s="2">
        <v>1.3509970140400001</v>
      </c>
      <c r="E354" s="2">
        <v>6.6459674606199998E-4</v>
      </c>
      <c r="F354" s="2"/>
      <c r="G354" s="2"/>
      <c r="H354" s="2"/>
      <c r="I354" s="2"/>
      <c r="J354" s="2" t="s">
        <v>566</v>
      </c>
      <c r="K354" s="2">
        <v>7.1614706594999999</v>
      </c>
      <c r="L354" s="2">
        <v>8.3134331240500003</v>
      </c>
      <c r="M354" s="2">
        <v>11.597586295699999</v>
      </c>
      <c r="N354" s="2">
        <v>9.9459043120300006</v>
      </c>
      <c r="O354" s="2">
        <v>16.573436178000001</v>
      </c>
      <c r="P354" s="2">
        <v>19.533720618899999</v>
      </c>
      <c r="Q354" s="2">
        <v>9.1916169130600007</v>
      </c>
      <c r="R354" s="2">
        <v>8.0920515850400001</v>
      </c>
      <c r="S354" s="2">
        <v>8.9481868974399994</v>
      </c>
      <c r="T354" s="2">
        <v>7.4924351540599998</v>
      </c>
    </row>
    <row r="355" spans="1:20" x14ac:dyDescent="0.2">
      <c r="A355" s="2" t="s">
        <v>567</v>
      </c>
      <c r="B355" s="2"/>
      <c r="C355" s="2"/>
      <c r="D355" s="2">
        <v>-1.0425433690899999</v>
      </c>
      <c r="E355" s="2">
        <v>1.26526835778E-2</v>
      </c>
      <c r="F355" s="2"/>
      <c r="G355" s="2"/>
      <c r="H355" s="2"/>
      <c r="I355" s="2"/>
      <c r="J355" s="2" t="s">
        <v>38</v>
      </c>
      <c r="K355" s="2">
        <v>21.097305456400001</v>
      </c>
      <c r="L355" s="2">
        <v>19.481889674600001</v>
      </c>
      <c r="M355" s="2">
        <v>21.027227747200001</v>
      </c>
      <c r="N355" s="2">
        <v>18.971188422899999</v>
      </c>
      <c r="O355" s="2">
        <v>8.2756968886299997</v>
      </c>
      <c r="P355" s="2">
        <v>7.8702198453900003</v>
      </c>
      <c r="Q355" s="2">
        <v>18.694754734499998</v>
      </c>
      <c r="R355" s="2">
        <v>18.4640701796</v>
      </c>
      <c r="S355" s="2">
        <v>20.141647282299999</v>
      </c>
      <c r="T355" s="2">
        <v>23.635694141799998</v>
      </c>
    </row>
    <row r="356" spans="1:20" x14ac:dyDescent="0.2">
      <c r="A356" s="2" t="s">
        <v>568</v>
      </c>
      <c r="B356" s="2"/>
      <c r="C356" s="2"/>
      <c r="D356" s="2">
        <v>-1.1354681987699999</v>
      </c>
      <c r="E356" s="2">
        <v>4.9948955787699999E-3</v>
      </c>
      <c r="F356" s="2"/>
      <c r="G356" s="2"/>
      <c r="H356" s="2"/>
      <c r="I356" s="2"/>
      <c r="J356" s="2" t="s">
        <v>23</v>
      </c>
      <c r="K356" s="2">
        <v>22.073337381399998</v>
      </c>
      <c r="L356" s="2">
        <v>25.7061326625</v>
      </c>
      <c r="M356" s="2">
        <v>26.452402165900001</v>
      </c>
      <c r="N356" s="2">
        <v>25.301432321699998</v>
      </c>
      <c r="O356" s="2">
        <v>8.6357576303200005</v>
      </c>
      <c r="P356" s="2">
        <v>9.0925646154800006</v>
      </c>
      <c r="Q356" s="2">
        <v>19.952703043100001</v>
      </c>
      <c r="R356" s="2">
        <v>20.178705147199999</v>
      </c>
      <c r="S356" s="2">
        <v>17.8508822499</v>
      </c>
      <c r="T356" s="2">
        <v>18.4439428204</v>
      </c>
    </row>
    <row r="357" spans="1:20" x14ac:dyDescent="0.2">
      <c r="A357" s="2" t="s">
        <v>569</v>
      </c>
      <c r="B357" s="2">
        <v>-1.0757566485600001</v>
      </c>
      <c r="C357" s="2">
        <v>1.35496570013E-2</v>
      </c>
      <c r="D357" s="2">
        <v>-1.47852611745</v>
      </c>
      <c r="E357" s="2">
        <v>6.3528185665500001E-3</v>
      </c>
      <c r="F357" s="2"/>
      <c r="G357" s="2"/>
      <c r="H357" s="2"/>
      <c r="I357" s="2"/>
      <c r="J357" s="2" t="s">
        <v>570</v>
      </c>
      <c r="K357" s="2">
        <v>8.4195668564399995</v>
      </c>
      <c r="L357" s="2">
        <v>7.1257998206100002</v>
      </c>
      <c r="M357" s="2">
        <v>3.8272034775699999</v>
      </c>
      <c r="N357" s="2">
        <v>1.9082258273099999</v>
      </c>
      <c r="O357" s="2">
        <v>1.8552353930600001</v>
      </c>
      <c r="P357" s="2">
        <v>2.3440464742699998</v>
      </c>
      <c r="Q357" s="2">
        <v>5.0377131158099999</v>
      </c>
      <c r="R357" s="2">
        <v>8.1498519535000007</v>
      </c>
      <c r="S357" s="2">
        <v>4.4101778280300001</v>
      </c>
      <c r="T357" s="2">
        <v>5.6193263655500001</v>
      </c>
    </row>
    <row r="358" spans="1:20" x14ac:dyDescent="0.2">
      <c r="A358" s="2" t="s">
        <v>571</v>
      </c>
      <c r="B358" s="2"/>
      <c r="C358" s="2"/>
      <c r="D358" s="2">
        <v>-1.3565357308299999</v>
      </c>
      <c r="E358" s="2">
        <v>1.6611543704900001E-4</v>
      </c>
      <c r="F358" s="2"/>
      <c r="G358" s="2"/>
      <c r="H358" s="2"/>
      <c r="I358" s="2"/>
      <c r="J358" s="2" t="s">
        <v>572</v>
      </c>
      <c r="K358" s="2">
        <v>34.888830224700001</v>
      </c>
      <c r="L358" s="2">
        <v>41.7174033314</v>
      </c>
      <c r="M358" s="2">
        <v>18.225012640999999</v>
      </c>
      <c r="N358" s="2">
        <v>24.5880997061</v>
      </c>
      <c r="O358" s="2">
        <v>9.1463760437899992</v>
      </c>
      <c r="P358" s="2">
        <v>15.348120554099999</v>
      </c>
      <c r="Q358" s="2">
        <v>25.5305342023</v>
      </c>
      <c r="R358" s="2">
        <v>32.057759131399997</v>
      </c>
      <c r="S358" s="2">
        <v>22.451321632999999</v>
      </c>
      <c r="T358" s="2">
        <v>28.635806116099999</v>
      </c>
    </row>
    <row r="359" spans="1:20" x14ac:dyDescent="0.2">
      <c r="A359" s="2" t="s">
        <v>573</v>
      </c>
      <c r="B359" s="2"/>
      <c r="C359" s="2"/>
      <c r="D359" s="2">
        <v>-1.2088145206200001</v>
      </c>
      <c r="E359" s="2">
        <v>2.67476573435E-2</v>
      </c>
      <c r="F359" s="2"/>
      <c r="G359" s="2"/>
      <c r="H359" s="2"/>
      <c r="I359" s="2"/>
      <c r="J359" s="2" t="s">
        <v>94</v>
      </c>
      <c r="K359" s="2">
        <v>11.9900835358</v>
      </c>
      <c r="L359" s="2">
        <v>8.6837386633799998</v>
      </c>
      <c r="M359" s="2">
        <v>11.542119578599999</v>
      </c>
      <c r="N359" s="2">
        <v>6.1071846353400003</v>
      </c>
      <c r="O359" s="2">
        <v>3.5168810059700002</v>
      </c>
      <c r="P359" s="2">
        <v>3.4384201387500002</v>
      </c>
      <c r="Q359" s="2">
        <v>8.6163174311699997</v>
      </c>
      <c r="R359" s="2">
        <v>9.1568707953799997</v>
      </c>
      <c r="S359" s="2">
        <v>9.3467662960699993</v>
      </c>
      <c r="T359" s="2">
        <v>9.9499395655599994</v>
      </c>
    </row>
    <row r="360" spans="1:20" x14ac:dyDescent="0.2">
      <c r="A360" s="2" t="s">
        <v>574</v>
      </c>
      <c r="B360" s="2"/>
      <c r="C360" s="2"/>
      <c r="D360" s="2">
        <v>-1.38241852434</v>
      </c>
      <c r="E360" s="2">
        <v>7.33236273273E-4</v>
      </c>
      <c r="F360" s="2"/>
      <c r="G360" s="2"/>
      <c r="H360" s="2"/>
      <c r="I360" s="2"/>
      <c r="J360" s="2" t="s">
        <v>23</v>
      </c>
      <c r="K360" s="2">
        <v>15.141606786900001</v>
      </c>
      <c r="L360" s="2">
        <v>17.838365866699998</v>
      </c>
      <c r="M360" s="2">
        <v>14.8793147815</v>
      </c>
      <c r="N360" s="2">
        <v>15.380349969599999</v>
      </c>
      <c r="O360" s="2">
        <v>4.2572770072299999</v>
      </c>
      <c r="P360" s="2">
        <v>5.9087168302700004</v>
      </c>
      <c r="Q360" s="2">
        <v>19.497510168000002</v>
      </c>
      <c r="R360" s="2">
        <v>15.7355280617</v>
      </c>
      <c r="S360" s="2">
        <v>12.400242047800001</v>
      </c>
      <c r="T360" s="2">
        <v>10.1445696809</v>
      </c>
    </row>
    <row r="361" spans="1:20" x14ac:dyDescent="0.2">
      <c r="A361" s="2" t="s">
        <v>575</v>
      </c>
      <c r="B361" s="2"/>
      <c r="C361" s="2"/>
      <c r="D361" s="2">
        <v>1.6547268954000001</v>
      </c>
      <c r="E361" s="2">
        <v>5.2447570468199998E-17</v>
      </c>
      <c r="F361" s="2"/>
      <c r="G361" s="2"/>
      <c r="H361" s="2"/>
      <c r="I361" s="2"/>
      <c r="J361" s="2" t="s">
        <v>576</v>
      </c>
      <c r="K361" s="2">
        <v>385.74126948000003</v>
      </c>
      <c r="L361" s="2">
        <v>442.75044481600003</v>
      </c>
      <c r="M361" s="2">
        <v>473.03444737199999</v>
      </c>
      <c r="N361" s="2">
        <v>486.49853552600001</v>
      </c>
      <c r="O361" s="2">
        <v>1027.8167946900001</v>
      </c>
      <c r="P361" s="2">
        <v>1261.3853874199999</v>
      </c>
      <c r="Q361" s="2">
        <v>214.976440387</v>
      </c>
      <c r="R361" s="2">
        <v>229.43208970800001</v>
      </c>
      <c r="S361" s="2">
        <v>289.04538968399999</v>
      </c>
      <c r="T361" s="2">
        <v>313.90776121300001</v>
      </c>
    </row>
    <row r="362" spans="1:20" x14ac:dyDescent="0.2">
      <c r="A362" s="2" t="s">
        <v>577</v>
      </c>
      <c r="B362" s="2"/>
      <c r="C362" s="2"/>
      <c r="D362" s="2">
        <v>1.1527913383999999</v>
      </c>
      <c r="E362" s="2">
        <v>2.61298298491E-5</v>
      </c>
      <c r="F362" s="2"/>
      <c r="G362" s="2"/>
      <c r="H362" s="2"/>
      <c r="I362" s="2"/>
      <c r="J362" s="2" t="s">
        <v>23</v>
      </c>
      <c r="K362" s="2">
        <v>137.25514421899999</v>
      </c>
      <c r="L362" s="2">
        <v>119.667865011</v>
      </c>
      <c r="M362" s="2">
        <v>92.605378014500005</v>
      </c>
      <c r="N362" s="2">
        <v>95.423394277599996</v>
      </c>
      <c r="O362" s="2">
        <v>307.09323156200003</v>
      </c>
      <c r="P362" s="2">
        <v>196.577370312</v>
      </c>
      <c r="Q362" s="2">
        <v>68.218774855299998</v>
      </c>
      <c r="R362" s="2">
        <v>73.844675394600003</v>
      </c>
      <c r="S362" s="2">
        <v>78.741071877899998</v>
      </c>
      <c r="T362" s="2">
        <v>82.178878422799997</v>
      </c>
    </row>
    <row r="363" spans="1:20" x14ac:dyDescent="0.2">
      <c r="A363" s="2" t="s">
        <v>578</v>
      </c>
      <c r="B363" s="2"/>
      <c r="C363" s="2"/>
      <c r="D363" s="2">
        <v>1.4089213683999999</v>
      </c>
      <c r="E363" s="2">
        <v>3.64082860314E-4</v>
      </c>
      <c r="F363" s="2"/>
      <c r="G363" s="2"/>
      <c r="H363" s="2"/>
      <c r="I363" s="2"/>
      <c r="J363" s="2" t="s">
        <v>23</v>
      </c>
      <c r="K363" s="2">
        <v>17.346673375200002</v>
      </c>
      <c r="L363" s="2">
        <v>19.5616401001</v>
      </c>
      <c r="M363" s="2">
        <v>37.081349249399999</v>
      </c>
      <c r="N363" s="2">
        <v>41.4592579746</v>
      </c>
      <c r="O363" s="2">
        <v>40.144545408900001</v>
      </c>
      <c r="P363" s="2">
        <v>49.838479481199997</v>
      </c>
      <c r="Q363" s="2">
        <v>8.5631302865300007</v>
      </c>
      <c r="R363" s="2">
        <v>12.3204696514</v>
      </c>
      <c r="S363" s="2">
        <v>9.9083415550100007</v>
      </c>
      <c r="T363" s="2">
        <v>10.470197843499999</v>
      </c>
    </row>
    <row r="364" spans="1:20" x14ac:dyDescent="0.2">
      <c r="A364" s="2" t="s">
        <v>579</v>
      </c>
      <c r="B364" s="2"/>
      <c r="C364" s="2"/>
      <c r="D364" s="2">
        <v>1.34276923202</v>
      </c>
      <c r="E364" s="2">
        <v>4.5474829454300002E-3</v>
      </c>
      <c r="F364" s="2"/>
      <c r="G364" s="2"/>
      <c r="H364" s="2"/>
      <c r="I364" s="2"/>
      <c r="J364" s="2" t="s">
        <v>322</v>
      </c>
      <c r="K364" s="2">
        <v>1.59133961157</v>
      </c>
      <c r="L364" s="2">
        <v>2.1304105520799999</v>
      </c>
      <c r="M364" s="2">
        <v>2.7738775542399998</v>
      </c>
      <c r="N364" s="2">
        <v>3.4576060704699998</v>
      </c>
      <c r="O364" s="2">
        <v>3.88263663059</v>
      </c>
      <c r="P364" s="2">
        <v>4.9640207049300002</v>
      </c>
      <c r="Q364" s="2">
        <v>1.7835777082499999</v>
      </c>
      <c r="R364" s="2">
        <v>1.72806587318</v>
      </c>
      <c r="S364" s="2">
        <v>1.5287155541999999</v>
      </c>
      <c r="T364" s="2">
        <v>1.5077084894599999</v>
      </c>
    </row>
    <row r="365" spans="1:20" x14ac:dyDescent="0.2">
      <c r="A365" s="2" t="s">
        <v>580</v>
      </c>
      <c r="B365" s="2"/>
      <c r="C365" s="2"/>
      <c r="D365" s="2">
        <v>1.29376708237</v>
      </c>
      <c r="E365" s="2">
        <v>8.39859174656E-3</v>
      </c>
      <c r="F365" s="2"/>
      <c r="G365" s="2"/>
      <c r="H365" s="2"/>
      <c r="I365" s="2"/>
      <c r="J365" s="2" t="s">
        <v>581</v>
      </c>
      <c r="K365" s="2">
        <v>7.2785703824499999</v>
      </c>
      <c r="L365" s="2">
        <v>7.7671218044700003</v>
      </c>
      <c r="M365" s="2">
        <v>12.514955371699999</v>
      </c>
      <c r="N365" s="2">
        <v>13.2361482385</v>
      </c>
      <c r="O365" s="2">
        <v>19.4131831529</v>
      </c>
      <c r="P365" s="2">
        <v>15.330063941700001</v>
      </c>
      <c r="Q365" s="2">
        <v>7.5141468264300002</v>
      </c>
      <c r="R365" s="2">
        <v>9.4503602439499996</v>
      </c>
      <c r="S365" s="2">
        <v>7.9421550276900001</v>
      </c>
      <c r="T365" s="2">
        <v>9.8943369621000006</v>
      </c>
    </row>
    <row r="366" spans="1:20" x14ac:dyDescent="0.2">
      <c r="A366" s="2" t="s">
        <v>582</v>
      </c>
      <c r="B366" s="2"/>
      <c r="C366" s="2"/>
      <c r="D366" s="2"/>
      <c r="E366" s="2"/>
      <c r="F366" s="2">
        <v>-2.2690779957</v>
      </c>
      <c r="G366" s="2">
        <v>3.8708357905899997E-15</v>
      </c>
      <c r="H366" s="2">
        <v>-1.53986354729</v>
      </c>
      <c r="I366" s="2">
        <v>2.0512824549399999E-8</v>
      </c>
      <c r="J366" s="2" t="s">
        <v>23</v>
      </c>
      <c r="K366" s="2">
        <v>46.074575134600003</v>
      </c>
      <c r="L366" s="2">
        <v>46.721767176299998</v>
      </c>
      <c r="M366" s="2">
        <v>71.198515408299997</v>
      </c>
      <c r="N366" s="2">
        <v>69.839337175300003</v>
      </c>
      <c r="O366" s="2">
        <v>18.904919737099998</v>
      </c>
      <c r="P366" s="2">
        <v>26.431144727100001</v>
      </c>
      <c r="Q366" s="2">
        <v>9.0798709072699992</v>
      </c>
      <c r="R366" s="2">
        <v>5.7933242874799999</v>
      </c>
      <c r="S366" s="2">
        <v>11.210946802500001</v>
      </c>
      <c r="T366" s="2">
        <v>14.080610892999999</v>
      </c>
    </row>
    <row r="367" spans="1:20" x14ac:dyDescent="0.2">
      <c r="A367" s="2" t="s">
        <v>583</v>
      </c>
      <c r="B367" s="2"/>
      <c r="C367" s="2"/>
      <c r="D367" s="2">
        <v>-1.11326522627</v>
      </c>
      <c r="E367" s="2">
        <v>7.4823357943799998E-3</v>
      </c>
      <c r="F367" s="2">
        <v>-1.62305078743</v>
      </c>
      <c r="G367" s="2">
        <v>6.6045039146999995E-7</v>
      </c>
      <c r="H367" s="2"/>
      <c r="I367" s="2"/>
      <c r="J367" s="2" t="s">
        <v>23</v>
      </c>
      <c r="K367" s="2">
        <v>150.845734013</v>
      </c>
      <c r="L367" s="2">
        <v>111.328745864</v>
      </c>
      <c r="M367" s="2">
        <v>227.54464312100001</v>
      </c>
      <c r="N367" s="2">
        <v>224.38422728099999</v>
      </c>
      <c r="O367" s="2">
        <v>63.3624727909</v>
      </c>
      <c r="P367" s="2">
        <v>35.486259124299998</v>
      </c>
      <c r="Q367" s="2">
        <v>36.607381974900001</v>
      </c>
      <c r="R367" s="2">
        <v>32.761248845700003</v>
      </c>
      <c r="S367" s="2">
        <v>62.701223902800002</v>
      </c>
      <c r="T367" s="2">
        <v>61.250657384500002</v>
      </c>
    </row>
    <row r="368" spans="1:20" x14ac:dyDescent="0.2">
      <c r="A368" s="2" t="s">
        <v>584</v>
      </c>
      <c r="B368" s="2"/>
      <c r="C368" s="2"/>
      <c r="D368" s="2">
        <v>1.05773187768</v>
      </c>
      <c r="E368" s="2">
        <v>7.3519595264299997E-6</v>
      </c>
      <c r="F368" s="2"/>
      <c r="G368" s="2"/>
      <c r="H368" s="2"/>
      <c r="I368" s="2"/>
      <c r="J368" s="2" t="s">
        <v>107</v>
      </c>
      <c r="K368" s="2">
        <v>115.92754069599999</v>
      </c>
      <c r="L368" s="2">
        <v>134.73578640400001</v>
      </c>
      <c r="M368" s="2">
        <v>112.611379504</v>
      </c>
      <c r="N368" s="2">
        <v>93.000341850699996</v>
      </c>
      <c r="O368" s="2">
        <v>201.39526740299999</v>
      </c>
      <c r="P368" s="2">
        <v>255.066540073</v>
      </c>
      <c r="Q368" s="2">
        <v>153.93974267600001</v>
      </c>
      <c r="R368" s="2">
        <v>109.161304042</v>
      </c>
      <c r="S368" s="2">
        <v>95.118183199499995</v>
      </c>
      <c r="T368" s="2">
        <v>112.02043304999999</v>
      </c>
    </row>
    <row r="369" spans="1:20" x14ac:dyDescent="0.2">
      <c r="A369" s="2" t="s">
        <v>585</v>
      </c>
      <c r="B369" s="2"/>
      <c r="C369" s="2"/>
      <c r="D369" s="2">
        <v>1.3187379152700001</v>
      </c>
      <c r="E369" s="2">
        <v>2.9974157814700001E-3</v>
      </c>
      <c r="F369" s="2"/>
      <c r="G369" s="2"/>
      <c r="H369" s="2"/>
      <c r="I369" s="2"/>
      <c r="J369" s="2" t="s">
        <v>23</v>
      </c>
      <c r="K369" s="2">
        <v>13.5313752237</v>
      </c>
      <c r="L369" s="2">
        <v>12.8559257453</v>
      </c>
      <c r="M369" s="2">
        <v>17.262007409199999</v>
      </c>
      <c r="N369" s="2">
        <v>39.121620409400002</v>
      </c>
      <c r="O369" s="2">
        <v>27.3346544395</v>
      </c>
      <c r="P369" s="2">
        <v>34.066808759300002</v>
      </c>
      <c r="Q369" s="2">
        <v>19.931423942799999</v>
      </c>
      <c r="R369" s="2">
        <v>15.1205763903</v>
      </c>
      <c r="S369" s="2">
        <v>9.8015706330800008</v>
      </c>
      <c r="T369" s="2">
        <v>18.196481769399998</v>
      </c>
    </row>
    <row r="370" spans="1:20" x14ac:dyDescent="0.2">
      <c r="A370" s="2" t="s">
        <v>586</v>
      </c>
      <c r="B370" s="2"/>
      <c r="C370" s="2"/>
      <c r="D370" s="2">
        <v>2.1926649182600002</v>
      </c>
      <c r="E370" s="2">
        <v>5.3284836255300004E-4</v>
      </c>
      <c r="F370" s="2"/>
      <c r="G370" s="2"/>
      <c r="H370" s="2"/>
      <c r="I370" s="2"/>
      <c r="J370" s="2" t="s">
        <v>587</v>
      </c>
      <c r="K370" s="2">
        <v>2726.4880120299999</v>
      </c>
      <c r="L370" s="2">
        <v>1468.62734303</v>
      </c>
      <c r="M370" s="2">
        <v>1682.2298921900001</v>
      </c>
      <c r="N370" s="2">
        <v>1553.64277358</v>
      </c>
      <c r="O370" s="2">
        <v>15762.450946499999</v>
      </c>
      <c r="P370" s="2">
        <v>7574.3955071800001</v>
      </c>
      <c r="Q370" s="2">
        <v>4473.7543896400002</v>
      </c>
      <c r="R370" s="2">
        <v>3703.8476112100002</v>
      </c>
      <c r="S370" s="2">
        <v>3960.3396895699998</v>
      </c>
      <c r="T370" s="2">
        <v>3393.6408689199998</v>
      </c>
    </row>
    <row r="371" spans="1:20" x14ac:dyDescent="0.2">
      <c r="A371" s="2" t="s">
        <v>588</v>
      </c>
      <c r="B371" s="2"/>
      <c r="C371" s="2"/>
      <c r="D371" s="2">
        <v>1.6125928699400001</v>
      </c>
      <c r="E371" s="2">
        <v>2.7858721570399999E-14</v>
      </c>
      <c r="F371" s="2"/>
      <c r="G371" s="2"/>
      <c r="H371" s="2"/>
      <c r="I371" s="2"/>
      <c r="J371" s="2" t="s">
        <v>589</v>
      </c>
      <c r="K371" s="2">
        <v>89.558760248499993</v>
      </c>
      <c r="L371" s="2">
        <v>87.444417666199996</v>
      </c>
      <c r="M371" s="2">
        <v>117.707052328</v>
      </c>
      <c r="N371" s="2">
        <v>126.058554652</v>
      </c>
      <c r="O371" s="2">
        <v>209.80951255299999</v>
      </c>
      <c r="P371" s="2">
        <v>267.34548595899997</v>
      </c>
      <c r="Q371" s="2">
        <v>76.940576266500003</v>
      </c>
      <c r="R371" s="2">
        <v>82.278633117300004</v>
      </c>
      <c r="S371" s="2">
        <v>108.33147441</v>
      </c>
      <c r="T371" s="2">
        <v>92.775660361600004</v>
      </c>
    </row>
    <row r="372" spans="1:20" x14ac:dyDescent="0.2">
      <c r="A372" s="2" t="s">
        <v>590</v>
      </c>
      <c r="B372" s="2"/>
      <c r="C372" s="2"/>
      <c r="D372" s="2">
        <v>1.3738018896599999</v>
      </c>
      <c r="E372" s="2">
        <v>1.19603869557E-11</v>
      </c>
      <c r="F372" s="2"/>
      <c r="G372" s="2"/>
      <c r="H372" s="2"/>
      <c r="I372" s="2"/>
      <c r="J372" s="2" t="s">
        <v>591</v>
      </c>
      <c r="K372" s="2">
        <v>527.94720483499998</v>
      </c>
      <c r="L372" s="2">
        <v>457.69186047800002</v>
      </c>
      <c r="M372" s="2">
        <v>613.44555820300002</v>
      </c>
      <c r="N372" s="2">
        <v>587.74032456999998</v>
      </c>
      <c r="O372" s="2">
        <v>1169.131335</v>
      </c>
      <c r="P372" s="2">
        <v>1069.3654359300001</v>
      </c>
      <c r="Q372" s="2">
        <v>268.14084922799998</v>
      </c>
      <c r="R372" s="2">
        <v>463.20594990799998</v>
      </c>
      <c r="S372" s="2">
        <v>645.97553601300001</v>
      </c>
      <c r="T372" s="2">
        <v>476.21524240399998</v>
      </c>
    </row>
    <row r="373" spans="1:20" x14ac:dyDescent="0.2">
      <c r="A373" s="2" t="s">
        <v>592</v>
      </c>
      <c r="B373" s="2"/>
      <c r="C373" s="2"/>
      <c r="D373" s="2">
        <v>-1.1338130800399999</v>
      </c>
      <c r="E373" s="2">
        <v>5.1950175175800005E-4</v>
      </c>
      <c r="F373" s="2"/>
      <c r="G373" s="2"/>
      <c r="H373" s="2"/>
      <c r="I373" s="2"/>
      <c r="J373" s="2" t="s">
        <v>593</v>
      </c>
      <c r="K373" s="2">
        <v>42.847104895900003</v>
      </c>
      <c r="L373" s="2">
        <v>61.656533911799997</v>
      </c>
      <c r="M373" s="2">
        <v>43.528013059899997</v>
      </c>
      <c r="N373" s="2">
        <v>41.326412762300002</v>
      </c>
      <c r="O373" s="2">
        <v>16.677992399400001</v>
      </c>
      <c r="P373" s="2">
        <v>22.828273910899998</v>
      </c>
      <c r="Q373" s="2">
        <v>52.4381380433</v>
      </c>
      <c r="R373" s="2">
        <v>38.970557706999998</v>
      </c>
      <c r="S373" s="2">
        <v>40.508007194900003</v>
      </c>
      <c r="T373" s="2">
        <v>39.506107327000002</v>
      </c>
    </row>
    <row r="374" spans="1:20" x14ac:dyDescent="0.2">
      <c r="A374" s="2" t="s">
        <v>594</v>
      </c>
      <c r="B374" s="2"/>
      <c r="C374" s="2"/>
      <c r="D374" s="2">
        <v>1.2938253024799999</v>
      </c>
      <c r="E374" s="2">
        <v>2.90650534275E-10</v>
      </c>
      <c r="F374" s="2"/>
      <c r="G374" s="2"/>
      <c r="H374" s="2"/>
      <c r="I374" s="2"/>
      <c r="J374" s="2" t="s">
        <v>595</v>
      </c>
      <c r="K374" s="2">
        <v>277.83790169600002</v>
      </c>
      <c r="L374" s="2">
        <v>268.717359203</v>
      </c>
      <c r="M374" s="2">
        <v>273.01279313600003</v>
      </c>
      <c r="N374" s="2">
        <v>241.54445633399999</v>
      </c>
      <c r="O374" s="2">
        <v>518.16325552700005</v>
      </c>
      <c r="P374" s="2">
        <v>656.15237838899998</v>
      </c>
      <c r="Q374" s="2">
        <v>242.39183311100001</v>
      </c>
      <c r="R374" s="2">
        <v>271.31679410100003</v>
      </c>
      <c r="S374" s="2">
        <v>303.393018885</v>
      </c>
      <c r="T374" s="2">
        <v>297.13408234899998</v>
      </c>
    </row>
    <row r="375" spans="1:20" x14ac:dyDescent="0.2">
      <c r="A375" s="2" t="s">
        <v>596</v>
      </c>
      <c r="B375" s="2"/>
      <c r="C375" s="2"/>
      <c r="D375" s="2">
        <v>1.4571865881499999</v>
      </c>
      <c r="E375" s="2">
        <v>3.9201137749499997E-12</v>
      </c>
      <c r="F375" s="2"/>
      <c r="G375" s="2"/>
      <c r="H375" s="2"/>
      <c r="I375" s="2"/>
      <c r="J375" s="2" t="s">
        <v>23</v>
      </c>
      <c r="K375" s="2">
        <v>50.002526074099997</v>
      </c>
      <c r="L375" s="2">
        <v>52.445671398800002</v>
      </c>
      <c r="M375" s="2">
        <v>94.180109086399995</v>
      </c>
      <c r="N375" s="2">
        <v>100.199413079</v>
      </c>
      <c r="O375" s="2">
        <v>131.351786817</v>
      </c>
      <c r="P375" s="2">
        <v>115.14272597999999</v>
      </c>
      <c r="Q375" s="2">
        <v>45.751951394899997</v>
      </c>
      <c r="R375" s="2">
        <v>41.4559609493</v>
      </c>
      <c r="S375" s="2">
        <v>42.684821106000001</v>
      </c>
      <c r="T375" s="2">
        <v>50.389804122900003</v>
      </c>
    </row>
    <row r="376" spans="1:20" x14ac:dyDescent="0.2">
      <c r="A376" s="2" t="s">
        <v>597</v>
      </c>
      <c r="B376" s="2"/>
      <c r="C376" s="2"/>
      <c r="D376" s="2">
        <v>1.76080192016</v>
      </c>
      <c r="E376" s="2">
        <v>1.4200156501200001E-16</v>
      </c>
      <c r="F376" s="2"/>
      <c r="G376" s="2"/>
      <c r="H376" s="2"/>
      <c r="I376" s="2"/>
      <c r="J376" s="2" t="s">
        <v>598</v>
      </c>
      <c r="K376" s="2">
        <v>139.70252085800001</v>
      </c>
      <c r="L376" s="2">
        <v>128.51056076500001</v>
      </c>
      <c r="M376" s="2">
        <v>148.66250017300001</v>
      </c>
      <c r="N376" s="2">
        <v>169.69773429899999</v>
      </c>
      <c r="O376" s="2">
        <v>342.67209656300003</v>
      </c>
      <c r="P376" s="2">
        <v>461.295560427</v>
      </c>
      <c r="Q376" s="2">
        <v>117.493932195</v>
      </c>
      <c r="R376" s="2">
        <v>107.768471727</v>
      </c>
      <c r="S376" s="2">
        <v>113.69821934399999</v>
      </c>
      <c r="T376" s="2">
        <v>122.158653749</v>
      </c>
    </row>
    <row r="377" spans="1:20" x14ac:dyDescent="0.2">
      <c r="A377" s="2" t="s">
        <v>599</v>
      </c>
      <c r="B377" s="2">
        <v>1.1942529373999999</v>
      </c>
      <c r="C377" s="2">
        <v>5.0611290076600003E-14</v>
      </c>
      <c r="D377" s="2">
        <v>1.5153688295100001</v>
      </c>
      <c r="E377" s="2">
        <v>2.1978495418300001E-13</v>
      </c>
      <c r="F377" s="2"/>
      <c r="G377" s="2"/>
      <c r="H377" s="2"/>
      <c r="I377" s="2"/>
      <c r="J377" s="2" t="s">
        <v>600</v>
      </c>
      <c r="K377" s="2">
        <v>46.547465948700001</v>
      </c>
      <c r="L377" s="2">
        <v>49.239158194700003</v>
      </c>
      <c r="M377" s="2">
        <v>109.292102575</v>
      </c>
      <c r="N377" s="2">
        <v>122.073342442</v>
      </c>
      <c r="O377" s="2">
        <v>121.803457802</v>
      </c>
      <c r="P377" s="2">
        <v>118.326893985</v>
      </c>
      <c r="Q377" s="2">
        <v>25.871054605299999</v>
      </c>
      <c r="R377" s="2">
        <v>25.662209514400001</v>
      </c>
      <c r="S377" s="2">
        <v>25.7342793611</v>
      </c>
      <c r="T377" s="2">
        <v>33.710204371300001</v>
      </c>
    </row>
    <row r="378" spans="1:20" x14ac:dyDescent="0.2">
      <c r="A378" s="2" t="s">
        <v>601</v>
      </c>
      <c r="B378" s="2"/>
      <c r="C378" s="2"/>
      <c r="D378" s="2">
        <v>1.8478192041499999</v>
      </c>
      <c r="E378" s="2">
        <v>4.9203078272999999E-20</v>
      </c>
      <c r="F378" s="2"/>
      <c r="G378" s="2"/>
      <c r="H378" s="2"/>
      <c r="I378" s="2"/>
      <c r="J378" s="2" t="s">
        <v>602</v>
      </c>
      <c r="K378" s="2">
        <v>69.593708907999996</v>
      </c>
      <c r="L378" s="2">
        <v>73.3001105357</v>
      </c>
      <c r="M378" s="2">
        <v>90.788014174599994</v>
      </c>
      <c r="N378" s="2">
        <v>94.789484602300007</v>
      </c>
      <c r="O378" s="2">
        <v>210.974798875</v>
      </c>
      <c r="P378" s="2">
        <v>242.22828306100001</v>
      </c>
      <c r="Q378" s="2">
        <v>51.9209279548</v>
      </c>
      <c r="R378" s="2">
        <v>54.165701138499998</v>
      </c>
      <c r="S378" s="2">
        <v>58.448759944000003</v>
      </c>
      <c r="T378" s="2">
        <v>47.727784974899997</v>
      </c>
    </row>
    <row r="379" spans="1:20" x14ac:dyDescent="0.2">
      <c r="A379" s="2" t="s">
        <v>603</v>
      </c>
      <c r="B379" s="2"/>
      <c r="C379" s="2"/>
      <c r="D379" s="2">
        <v>1.24332782794</v>
      </c>
      <c r="E379" s="2">
        <v>1.0993261797999999E-4</v>
      </c>
      <c r="F379" s="2"/>
      <c r="G379" s="2"/>
      <c r="H379" s="2"/>
      <c r="I379" s="2"/>
      <c r="J379" s="2" t="s">
        <v>23</v>
      </c>
      <c r="K379" s="2">
        <v>8.7777110292899998</v>
      </c>
      <c r="L379" s="2">
        <v>10.204977553299999</v>
      </c>
      <c r="M379" s="2">
        <v>7.1972758164900004</v>
      </c>
      <c r="N379" s="2">
        <v>10.2135033332</v>
      </c>
      <c r="O379" s="2">
        <v>17.712758351200002</v>
      </c>
      <c r="P379" s="2">
        <v>22.379655389300002</v>
      </c>
      <c r="Q379" s="2">
        <v>10.547651356599999</v>
      </c>
      <c r="R379" s="2">
        <v>8.4156492683399993</v>
      </c>
      <c r="S379" s="2">
        <v>6.7125397852199997</v>
      </c>
      <c r="T379" s="2">
        <v>8.5977901999499995</v>
      </c>
    </row>
    <row r="380" spans="1:20" x14ac:dyDescent="0.2">
      <c r="A380" s="2" t="s">
        <v>604</v>
      </c>
      <c r="B380" s="2"/>
      <c r="C380" s="2"/>
      <c r="D380" s="2">
        <v>1.5470216590400001</v>
      </c>
      <c r="E380" s="2">
        <v>2.1366433532599999E-2</v>
      </c>
      <c r="F380" s="2"/>
      <c r="G380" s="2"/>
      <c r="H380" s="2"/>
      <c r="I380" s="2"/>
      <c r="J380" s="2" t="s">
        <v>34</v>
      </c>
      <c r="K380" s="2">
        <v>2301.48327922</v>
      </c>
      <c r="L380" s="2">
        <v>1511.1336265100001</v>
      </c>
      <c r="M380" s="2">
        <v>4230.2249667799997</v>
      </c>
      <c r="N380" s="2">
        <v>3903.9571744</v>
      </c>
      <c r="O380" s="2">
        <v>8774.2176109899992</v>
      </c>
      <c r="P380" s="2">
        <v>3540.03849029</v>
      </c>
      <c r="Q380" s="2">
        <v>1475.2658373700001</v>
      </c>
      <c r="R380" s="2">
        <v>1408.74266868</v>
      </c>
      <c r="S380" s="2">
        <v>1632.4631817500001</v>
      </c>
      <c r="T380" s="2">
        <v>1347.0785147199999</v>
      </c>
    </row>
    <row r="381" spans="1:20" x14ac:dyDescent="0.2">
      <c r="A381" s="2" t="s">
        <v>605</v>
      </c>
      <c r="B381" s="2"/>
      <c r="C381" s="2"/>
      <c r="D381" s="2">
        <v>1.96347904369</v>
      </c>
      <c r="E381" s="2">
        <v>3.3321975505699999E-18</v>
      </c>
      <c r="F381" s="2"/>
      <c r="G381" s="2"/>
      <c r="H381" s="2"/>
      <c r="I381" s="2"/>
      <c r="J381" s="2" t="s">
        <v>23</v>
      </c>
      <c r="K381" s="2">
        <v>61.772910376200002</v>
      </c>
      <c r="L381" s="2">
        <v>63.690398796700002</v>
      </c>
      <c r="M381" s="2">
        <v>86.770357243600003</v>
      </c>
      <c r="N381" s="2">
        <v>95.602807848400005</v>
      </c>
      <c r="O381" s="2">
        <v>235.870175308</v>
      </c>
      <c r="P381" s="2">
        <v>197.928158892</v>
      </c>
      <c r="Q381" s="2">
        <v>72.367014051500007</v>
      </c>
      <c r="R381" s="2">
        <v>65.320890006200003</v>
      </c>
      <c r="S381" s="2">
        <v>74.907062155899993</v>
      </c>
      <c r="T381" s="2">
        <v>68.223809148200004</v>
      </c>
    </row>
    <row r="382" spans="1:20" x14ac:dyDescent="0.2">
      <c r="A382" s="2" t="s">
        <v>606</v>
      </c>
      <c r="B382" s="2"/>
      <c r="C382" s="2"/>
      <c r="D382" s="2">
        <v>1.0195525249699999</v>
      </c>
      <c r="E382" s="2">
        <v>1.3463480390300001E-4</v>
      </c>
      <c r="F382" s="2"/>
      <c r="G382" s="2"/>
      <c r="H382" s="2"/>
      <c r="I382" s="2"/>
      <c r="J382" s="2" t="s">
        <v>607</v>
      </c>
      <c r="K382" s="2">
        <v>51.836365895100002</v>
      </c>
      <c r="L382" s="2">
        <v>61.855811655499998</v>
      </c>
      <c r="M382" s="2">
        <v>65.208872086</v>
      </c>
      <c r="N382" s="2">
        <v>71.186007333099994</v>
      </c>
      <c r="O382" s="2">
        <v>89.672508907899996</v>
      </c>
      <c r="P382" s="2">
        <v>112.52837282500001</v>
      </c>
      <c r="Q382" s="2">
        <v>42.108515108100001</v>
      </c>
      <c r="R382" s="2">
        <v>47.893228385599997</v>
      </c>
      <c r="S382" s="2">
        <v>58.256340760400001</v>
      </c>
      <c r="T382" s="2">
        <v>60.120728793700003</v>
      </c>
    </row>
    <row r="383" spans="1:20" x14ac:dyDescent="0.2">
      <c r="A383" s="2" t="s">
        <v>608</v>
      </c>
      <c r="B383" s="2"/>
      <c r="C383" s="2"/>
      <c r="D383" s="2">
        <v>-1.9989756895299999</v>
      </c>
      <c r="E383" s="2">
        <v>5.5864078401000003E-15</v>
      </c>
      <c r="F383" s="2">
        <v>-1.51930756108</v>
      </c>
      <c r="G383" s="2">
        <v>6.0582956832400005E-11</v>
      </c>
      <c r="H383" s="2"/>
      <c r="I383" s="2"/>
      <c r="J383" s="2" t="s">
        <v>537</v>
      </c>
      <c r="K383" s="2">
        <v>435.32488819700001</v>
      </c>
      <c r="L383" s="2">
        <v>395.93377003299997</v>
      </c>
      <c r="M383" s="2">
        <v>792.706338028</v>
      </c>
      <c r="N383" s="2">
        <v>472.25839011300002</v>
      </c>
      <c r="O383" s="2">
        <v>79.901820903900003</v>
      </c>
      <c r="P383" s="2">
        <v>92.437377426200001</v>
      </c>
      <c r="Q383" s="2">
        <v>164.944686434</v>
      </c>
      <c r="R383" s="2">
        <v>103.26247291</v>
      </c>
      <c r="S383" s="2">
        <v>423.10581983200001</v>
      </c>
      <c r="T383" s="2">
        <v>281.54617371799998</v>
      </c>
    </row>
    <row r="384" spans="1:20" x14ac:dyDescent="0.2">
      <c r="A384" s="2" t="s">
        <v>609</v>
      </c>
      <c r="B384" s="2"/>
      <c r="C384" s="2"/>
      <c r="D384" s="2">
        <v>2.4544408436</v>
      </c>
      <c r="E384" s="2">
        <v>3.8927745442900002E-27</v>
      </c>
      <c r="F384" s="2"/>
      <c r="G384" s="2"/>
      <c r="H384" s="2"/>
      <c r="I384" s="2"/>
      <c r="J384" s="2" t="s">
        <v>170</v>
      </c>
      <c r="K384" s="2">
        <v>61.696321838800003</v>
      </c>
      <c r="L384" s="2">
        <v>53.847693182299999</v>
      </c>
      <c r="M384" s="2">
        <v>76.485594326500006</v>
      </c>
      <c r="N384" s="2">
        <v>68.008060577199998</v>
      </c>
      <c r="O384" s="2">
        <v>309.95838647599999</v>
      </c>
      <c r="P384" s="2">
        <v>258.363822734</v>
      </c>
      <c r="Q384" s="2">
        <v>44.686587461599999</v>
      </c>
      <c r="R384" s="2">
        <v>43.519305997399996</v>
      </c>
      <c r="S384" s="2">
        <v>49.528697872800002</v>
      </c>
      <c r="T384" s="2">
        <v>43.552503634700003</v>
      </c>
    </row>
    <row r="385" spans="1:20" x14ac:dyDescent="0.2">
      <c r="A385" s="2" t="s">
        <v>610</v>
      </c>
      <c r="B385" s="2"/>
      <c r="C385" s="2"/>
      <c r="D385" s="2">
        <v>4.0535855418300004</v>
      </c>
      <c r="E385" s="2">
        <v>3.4657079200699999E-66</v>
      </c>
      <c r="F385" s="2"/>
      <c r="G385" s="2"/>
      <c r="H385" s="2"/>
      <c r="I385" s="2"/>
      <c r="J385" s="2" t="s">
        <v>23</v>
      </c>
      <c r="K385" s="2">
        <v>37.420768072199998</v>
      </c>
      <c r="L385" s="2">
        <v>47.056285384699997</v>
      </c>
      <c r="M385" s="2">
        <v>70.865484962300002</v>
      </c>
      <c r="N385" s="2">
        <v>86.676758016500003</v>
      </c>
      <c r="O385" s="2">
        <v>704.37735710100003</v>
      </c>
      <c r="P385" s="2">
        <v>588.08761106400004</v>
      </c>
      <c r="Q385" s="2">
        <v>33.752484341100001</v>
      </c>
      <c r="R385" s="2">
        <v>28.144138536700002</v>
      </c>
      <c r="S385" s="2">
        <v>23.799004693000001</v>
      </c>
      <c r="T385" s="2">
        <v>22.698166127899999</v>
      </c>
    </row>
    <row r="386" spans="1:20" x14ac:dyDescent="0.2">
      <c r="A386" s="2" t="s">
        <v>611</v>
      </c>
      <c r="B386" s="2">
        <v>1.2877289283</v>
      </c>
      <c r="C386" s="2">
        <v>3.2721768762000001E-18</v>
      </c>
      <c r="D386" s="2">
        <v>4.11748890347</v>
      </c>
      <c r="E386" s="2">
        <v>1.06518426986E-76</v>
      </c>
      <c r="F386" s="2"/>
      <c r="G386" s="2"/>
      <c r="H386" s="2"/>
      <c r="I386" s="2"/>
      <c r="J386" s="2" t="s">
        <v>612</v>
      </c>
      <c r="K386" s="2">
        <v>661.81329942499997</v>
      </c>
      <c r="L386" s="2">
        <v>840.87536057099999</v>
      </c>
      <c r="M386" s="2">
        <v>1965.4580768200001</v>
      </c>
      <c r="N386" s="2">
        <v>1889.2340777700001</v>
      </c>
      <c r="O386" s="2">
        <v>14022.683790999999</v>
      </c>
      <c r="P386" s="2">
        <v>9849.7512282400003</v>
      </c>
      <c r="Q386" s="2">
        <v>393.92726255600002</v>
      </c>
      <c r="R386" s="2">
        <v>391.98450751000001</v>
      </c>
      <c r="S386" s="2">
        <v>558.85873478600001</v>
      </c>
      <c r="T386" s="2">
        <v>623.77341717599995</v>
      </c>
    </row>
    <row r="387" spans="1:20" x14ac:dyDescent="0.2">
      <c r="A387" s="2" t="s">
        <v>613</v>
      </c>
      <c r="B387" s="2"/>
      <c r="C387" s="2"/>
      <c r="D387" s="2">
        <v>-1.43585817665</v>
      </c>
      <c r="E387" s="2">
        <v>2.6028404855800001E-9</v>
      </c>
      <c r="F387" s="2">
        <v>1.0341077302899999</v>
      </c>
      <c r="G387" s="2">
        <v>1.8669832937500001E-7</v>
      </c>
      <c r="H387" s="2">
        <v>1.03638134069</v>
      </c>
      <c r="I387" s="2">
        <v>8.04139445205E-11</v>
      </c>
      <c r="J387" s="2" t="s">
        <v>614</v>
      </c>
      <c r="K387" s="2">
        <v>67.116574083399996</v>
      </c>
      <c r="L387" s="2">
        <v>74.340288615899993</v>
      </c>
      <c r="M387" s="2">
        <v>87.084986873600002</v>
      </c>
      <c r="N387" s="2">
        <v>77.994123287899995</v>
      </c>
      <c r="O387" s="2">
        <v>21.1287081099</v>
      </c>
      <c r="P387" s="2">
        <v>22.7444093569</v>
      </c>
      <c r="Q387" s="2">
        <v>176.558225776</v>
      </c>
      <c r="R387" s="2">
        <v>131.16289461400001</v>
      </c>
      <c r="S387" s="2">
        <v>149.92885247699999</v>
      </c>
      <c r="T387" s="2">
        <v>142.90901618000001</v>
      </c>
    </row>
    <row r="388" spans="1:20" x14ac:dyDescent="0.2">
      <c r="A388" s="2" t="s">
        <v>615</v>
      </c>
      <c r="B388" s="2"/>
      <c r="C388" s="2"/>
      <c r="D388" s="2">
        <v>1.6491825332000001</v>
      </c>
      <c r="E388" s="2">
        <v>1.0101773009E-4</v>
      </c>
      <c r="F388" s="2"/>
      <c r="G388" s="2"/>
      <c r="H388" s="2"/>
      <c r="I388" s="2"/>
      <c r="J388" s="2" t="s">
        <v>616</v>
      </c>
      <c r="K388" s="2">
        <v>6.7707631464600002</v>
      </c>
      <c r="L388" s="2">
        <v>10.4765828991</v>
      </c>
      <c r="M388" s="2">
        <v>13.052948520099999</v>
      </c>
      <c r="N388" s="2">
        <v>12.6644873511</v>
      </c>
      <c r="O388" s="2">
        <v>27.088162538999999</v>
      </c>
      <c r="P388" s="2">
        <v>23.3714153116</v>
      </c>
      <c r="Q388" s="2">
        <v>6.9899040245900004</v>
      </c>
      <c r="R388" s="2">
        <v>4.5713370482400002</v>
      </c>
      <c r="S388" s="2">
        <v>6.9992063891500003</v>
      </c>
      <c r="T388" s="2">
        <v>6.5743102738200001</v>
      </c>
    </row>
    <row r="389" spans="1:20" x14ac:dyDescent="0.2">
      <c r="A389" s="2" t="s">
        <v>617</v>
      </c>
      <c r="B389" s="2">
        <v>1.0685884453900001</v>
      </c>
      <c r="C389" s="2">
        <v>1.1132715681800001E-3</v>
      </c>
      <c r="D389" s="2"/>
      <c r="E389" s="2"/>
      <c r="F389" s="2"/>
      <c r="G389" s="2"/>
      <c r="H389" s="2"/>
      <c r="I389" s="2"/>
      <c r="J389" s="2" t="s">
        <v>23</v>
      </c>
      <c r="K389" s="2">
        <v>15.158148038</v>
      </c>
      <c r="L389" s="2">
        <v>10.7695386365</v>
      </c>
      <c r="M389" s="2">
        <v>32.825067565099999</v>
      </c>
      <c r="N389" s="2">
        <v>30.8260835327</v>
      </c>
      <c r="O389" s="2">
        <v>23.450798976800002</v>
      </c>
      <c r="P389" s="2">
        <v>13.5980959333</v>
      </c>
      <c r="Q389" s="2">
        <v>9.9573374235200003</v>
      </c>
      <c r="R389" s="2">
        <v>14.929980889599999</v>
      </c>
      <c r="S389" s="2">
        <v>14.7532291536</v>
      </c>
      <c r="T389" s="2">
        <v>11.8779555367</v>
      </c>
    </row>
    <row r="390" spans="1:20" x14ac:dyDescent="0.2">
      <c r="A390" s="2" t="s">
        <v>618</v>
      </c>
      <c r="B390" s="2"/>
      <c r="C390" s="2"/>
      <c r="D390" s="2">
        <v>-1.37073047183</v>
      </c>
      <c r="E390" s="2">
        <v>3.53570662543E-5</v>
      </c>
      <c r="F390" s="2"/>
      <c r="G390" s="2"/>
      <c r="H390" s="2"/>
      <c r="I390" s="2"/>
      <c r="J390" s="2" t="s">
        <v>619</v>
      </c>
      <c r="K390" s="2">
        <v>42.1152977343</v>
      </c>
      <c r="L390" s="2">
        <v>46.135535530299997</v>
      </c>
      <c r="M390" s="2">
        <v>43.626980448099999</v>
      </c>
      <c r="N390" s="2">
        <v>30.709001283799999</v>
      </c>
      <c r="O390" s="2">
        <v>14.292287095700001</v>
      </c>
      <c r="P390" s="2">
        <v>13.7676012843</v>
      </c>
      <c r="Q390" s="2">
        <v>39.548141191699997</v>
      </c>
      <c r="R390" s="2">
        <v>55.138943979799997</v>
      </c>
      <c r="S390" s="2">
        <v>48.4009447671</v>
      </c>
      <c r="T390" s="2">
        <v>40.030794010699999</v>
      </c>
    </row>
    <row r="391" spans="1:20" x14ac:dyDescent="0.2">
      <c r="A391" s="2" t="s">
        <v>620</v>
      </c>
      <c r="B391" s="2">
        <v>2.2421041806700002</v>
      </c>
      <c r="C391" s="2">
        <v>1.9826021121500001E-39</v>
      </c>
      <c r="D391" s="2"/>
      <c r="E391" s="2"/>
      <c r="F391" s="2"/>
      <c r="G391" s="2"/>
      <c r="H391" s="2"/>
      <c r="I391" s="2"/>
      <c r="J391" s="2" t="s">
        <v>23</v>
      </c>
      <c r="K391" s="2">
        <v>335.93401765099998</v>
      </c>
      <c r="L391" s="2">
        <v>382.381381143</v>
      </c>
      <c r="M391" s="2">
        <v>2145.1430885700001</v>
      </c>
      <c r="N391" s="2">
        <v>1584.45906386</v>
      </c>
      <c r="O391" s="2">
        <v>402.36725765699998</v>
      </c>
      <c r="P391" s="2">
        <v>313.37096518999999</v>
      </c>
      <c r="Q391" s="2">
        <v>217.86579555899999</v>
      </c>
      <c r="R391" s="2">
        <v>203.54622063900001</v>
      </c>
      <c r="S391" s="2">
        <v>236.8712903</v>
      </c>
      <c r="T391" s="2">
        <v>288.73584053000002</v>
      </c>
    </row>
    <row r="392" spans="1:20" x14ac:dyDescent="0.2">
      <c r="A392" s="2" t="s">
        <v>621</v>
      </c>
      <c r="B392" s="2"/>
      <c r="C392" s="2"/>
      <c r="D392" s="2">
        <v>1.9274468706500001</v>
      </c>
      <c r="E392" s="2">
        <v>1.22692214212E-9</v>
      </c>
      <c r="F392" s="2"/>
      <c r="G392" s="2"/>
      <c r="H392" s="2"/>
      <c r="I392" s="2"/>
      <c r="J392" s="2" t="s">
        <v>197</v>
      </c>
      <c r="K392" s="2">
        <v>16.074137490599998</v>
      </c>
      <c r="L392" s="2">
        <v>13.561641245900001</v>
      </c>
      <c r="M392" s="2">
        <v>14.748263906</v>
      </c>
      <c r="N392" s="2">
        <v>15.9073890395</v>
      </c>
      <c r="O392" s="2">
        <v>45.579894307499998</v>
      </c>
      <c r="P392" s="2">
        <v>58.129872089300001</v>
      </c>
      <c r="Q392" s="2">
        <v>23.395695247100001</v>
      </c>
      <c r="R392" s="2">
        <v>24.6009377779</v>
      </c>
      <c r="S392" s="2">
        <v>16.919377878500001</v>
      </c>
      <c r="T392" s="2">
        <v>19.818588775199999</v>
      </c>
    </row>
    <row r="393" spans="1:20" x14ac:dyDescent="0.2">
      <c r="A393" s="2" t="s">
        <v>622</v>
      </c>
      <c r="B393" s="2"/>
      <c r="C393" s="2"/>
      <c r="D393" s="2">
        <v>1.16724740028</v>
      </c>
      <c r="E393" s="2">
        <v>1.2015080455300001E-5</v>
      </c>
      <c r="F393" s="2"/>
      <c r="G393" s="2"/>
      <c r="H393" s="2"/>
      <c r="I393" s="2"/>
      <c r="J393" s="2" t="s">
        <v>23</v>
      </c>
      <c r="K393" s="2">
        <v>59.416901081200002</v>
      </c>
      <c r="L393" s="2">
        <v>63.008794230100001</v>
      </c>
      <c r="M393" s="2">
        <v>34.441281016700003</v>
      </c>
      <c r="N393" s="2">
        <v>38.589353465000002</v>
      </c>
      <c r="O393" s="2">
        <v>103.173805022</v>
      </c>
      <c r="P393" s="2">
        <v>139.48272463999999</v>
      </c>
      <c r="Q393" s="2">
        <v>135.06590449399999</v>
      </c>
      <c r="R393" s="2">
        <v>75.602881951599997</v>
      </c>
      <c r="S393" s="2">
        <v>55.450061954900001</v>
      </c>
      <c r="T393" s="2">
        <v>76.923902523699994</v>
      </c>
    </row>
    <row r="394" spans="1:20" x14ac:dyDescent="0.2">
      <c r="A394" s="2" t="s">
        <v>623</v>
      </c>
      <c r="B394" s="2"/>
      <c r="C394" s="2"/>
      <c r="D394" s="2">
        <v>2.6787504205500001</v>
      </c>
      <c r="E394" s="2">
        <v>7.08501124309E-9</v>
      </c>
      <c r="F394" s="2"/>
      <c r="G394" s="2"/>
      <c r="H394" s="2"/>
      <c r="I394" s="2"/>
      <c r="J394" s="2" t="s">
        <v>23</v>
      </c>
      <c r="K394" s="2">
        <v>3.36333855101</v>
      </c>
      <c r="L394" s="2">
        <v>4.87790258252</v>
      </c>
      <c r="M394" s="2">
        <v>5.4962474183900003</v>
      </c>
      <c r="N394" s="2">
        <v>6.9423551837600002</v>
      </c>
      <c r="O394" s="2">
        <v>21.101286035800001</v>
      </c>
      <c r="P394" s="2">
        <v>34.149095737000003</v>
      </c>
      <c r="Q394" s="2">
        <v>6.9808127335799997</v>
      </c>
      <c r="R394" s="2">
        <v>4.0175444515400001</v>
      </c>
      <c r="S394" s="2">
        <v>5.6542166482400003</v>
      </c>
      <c r="T394" s="2">
        <v>2.7313559591700001</v>
      </c>
    </row>
    <row r="395" spans="1:20" x14ac:dyDescent="0.2">
      <c r="A395" s="2" t="s">
        <v>624</v>
      </c>
      <c r="B395" s="2">
        <v>1.13850287902</v>
      </c>
      <c r="C395" s="2">
        <v>1.03007486531E-2</v>
      </c>
      <c r="D395" s="2">
        <v>3.2134254421300001</v>
      </c>
      <c r="E395" s="2">
        <v>3.1323737398499998E-14</v>
      </c>
      <c r="F395" s="2"/>
      <c r="G395" s="2"/>
      <c r="H395" s="2"/>
      <c r="I395" s="2"/>
      <c r="J395" s="2" t="s">
        <v>23</v>
      </c>
      <c r="K395" s="2">
        <v>4.6690757977199997</v>
      </c>
      <c r="L395" s="2">
        <v>12.732986564699999</v>
      </c>
      <c r="M395" s="2">
        <v>26.111680358200001</v>
      </c>
      <c r="N395" s="2">
        <v>27.2782446133</v>
      </c>
      <c r="O395" s="2">
        <v>62.323743728700002</v>
      </c>
      <c r="P395" s="2">
        <v>104.015461171</v>
      </c>
      <c r="Q395" s="2">
        <v>9.9493747386500004</v>
      </c>
      <c r="R395" s="2">
        <v>11.1545235666</v>
      </c>
      <c r="S395" s="2">
        <v>8.2231113315200002</v>
      </c>
      <c r="T395" s="2">
        <v>8.4963080861200009</v>
      </c>
    </row>
    <row r="396" spans="1:20" x14ac:dyDescent="0.2">
      <c r="A396" s="2" t="s">
        <v>625</v>
      </c>
      <c r="B396" s="2">
        <v>1.4136723092400001</v>
      </c>
      <c r="C396" s="2">
        <v>4.18229099747E-6</v>
      </c>
      <c r="D396" s="2">
        <v>3.2603361796199999</v>
      </c>
      <c r="E396" s="2">
        <v>1.1432786312800001E-28</v>
      </c>
      <c r="F396" s="2"/>
      <c r="G396" s="2"/>
      <c r="H396" s="2"/>
      <c r="I396" s="2"/>
      <c r="J396" s="2" t="s">
        <v>23</v>
      </c>
      <c r="K396" s="2">
        <v>41.535320117200001</v>
      </c>
      <c r="L396" s="2">
        <v>54.612575187700003</v>
      </c>
      <c r="M396" s="2">
        <v>123.25334835699999</v>
      </c>
      <c r="N396" s="2">
        <v>181.99703827900001</v>
      </c>
      <c r="O396" s="2">
        <v>358.94166767199999</v>
      </c>
      <c r="P396" s="2">
        <v>507.00992723799999</v>
      </c>
      <c r="Q396" s="2">
        <v>20.772280890400001</v>
      </c>
      <c r="R396" s="2">
        <v>41.3453260673</v>
      </c>
      <c r="S396" s="2">
        <v>54.863570914999997</v>
      </c>
      <c r="T396" s="2">
        <v>47.115890295699998</v>
      </c>
    </row>
    <row r="397" spans="1:20" x14ac:dyDescent="0.2">
      <c r="A397" s="2" t="s">
        <v>626</v>
      </c>
      <c r="B397" s="2">
        <v>1.4041303709199999</v>
      </c>
      <c r="C397" s="2">
        <v>1.7448669703499999E-7</v>
      </c>
      <c r="D397" s="2">
        <v>3.6517586011100001</v>
      </c>
      <c r="E397" s="2">
        <v>2.1908511513300002E-50</v>
      </c>
      <c r="F397" s="2"/>
      <c r="G397" s="2"/>
      <c r="H397" s="2"/>
      <c r="I397" s="2"/>
      <c r="J397" s="2" t="s">
        <v>627</v>
      </c>
      <c r="K397" s="2">
        <v>26.037813696099999</v>
      </c>
      <c r="L397" s="2">
        <v>29.986989245099998</v>
      </c>
      <c r="M397" s="2">
        <v>72.487850445800007</v>
      </c>
      <c r="N397" s="2">
        <v>97.176784535899998</v>
      </c>
      <c r="O397" s="2">
        <v>305.63476641099999</v>
      </c>
      <c r="P397" s="2">
        <v>343.902278298</v>
      </c>
      <c r="Q397" s="2">
        <v>17.925666723199999</v>
      </c>
      <c r="R397" s="2">
        <v>19.618469367199999</v>
      </c>
      <c r="S397" s="2">
        <v>25.397964112499999</v>
      </c>
      <c r="T397" s="2">
        <v>24.4525506598</v>
      </c>
    </row>
    <row r="398" spans="1:20" x14ac:dyDescent="0.2">
      <c r="A398" s="2" t="s">
        <v>628</v>
      </c>
      <c r="B398" s="2"/>
      <c r="C398" s="2"/>
      <c r="D398" s="2">
        <v>1.30034442187</v>
      </c>
      <c r="E398" s="2">
        <v>2.26301374266E-2</v>
      </c>
      <c r="F398" s="2"/>
      <c r="G398" s="2"/>
      <c r="H398" s="2"/>
      <c r="I398" s="2"/>
      <c r="J398" s="2" t="s">
        <v>23</v>
      </c>
      <c r="K398" s="2">
        <v>3.8504587905199998</v>
      </c>
      <c r="L398" s="2">
        <v>4.4299173789799999</v>
      </c>
      <c r="M398" s="2">
        <v>11.535850094900001</v>
      </c>
      <c r="N398" s="2">
        <v>8.0524095747600004</v>
      </c>
      <c r="O398" s="2">
        <v>6.76631858943</v>
      </c>
      <c r="P398" s="2">
        <v>13.2769882047</v>
      </c>
      <c r="Q398" s="2">
        <v>5.9339562536899999</v>
      </c>
      <c r="R398" s="2">
        <v>6.3241954484200003</v>
      </c>
      <c r="S398" s="2">
        <v>3.8145231271700002</v>
      </c>
      <c r="T398" s="2">
        <v>6.80761913018</v>
      </c>
    </row>
    <row r="399" spans="1:20" x14ac:dyDescent="0.2">
      <c r="A399" s="2" t="s">
        <v>629</v>
      </c>
      <c r="B399" s="2">
        <v>1.0722216101199999</v>
      </c>
      <c r="C399" s="2">
        <v>7.9449064070899998E-5</v>
      </c>
      <c r="D399" s="2">
        <v>3.7270013364799999</v>
      </c>
      <c r="E399" s="2">
        <v>3.1759948230100001E-57</v>
      </c>
      <c r="F399" s="2"/>
      <c r="G399" s="2"/>
      <c r="H399" s="2"/>
      <c r="I399" s="2"/>
      <c r="J399" s="2" t="s">
        <v>23</v>
      </c>
      <c r="K399" s="2">
        <v>20.244889074300001</v>
      </c>
      <c r="L399" s="2">
        <v>29.028637047</v>
      </c>
      <c r="M399" s="2">
        <v>44.947089999299997</v>
      </c>
      <c r="N399" s="2">
        <v>69.5232028689</v>
      </c>
      <c r="O399" s="2">
        <v>274.52986276899998</v>
      </c>
      <c r="P399" s="2">
        <v>321.74208272700002</v>
      </c>
      <c r="Q399" s="2">
        <v>18.099343560200001</v>
      </c>
      <c r="R399" s="2">
        <v>14.0005336947</v>
      </c>
      <c r="S399" s="2">
        <v>17.170705535700002</v>
      </c>
      <c r="T399" s="2">
        <v>17.450329739200001</v>
      </c>
    </row>
    <row r="400" spans="1:20" x14ac:dyDescent="0.2">
      <c r="A400" s="2" t="s">
        <v>630</v>
      </c>
      <c r="B400" s="2"/>
      <c r="C400" s="2"/>
      <c r="D400" s="2">
        <v>2.2237830538600001</v>
      </c>
      <c r="E400" s="2">
        <v>5.3326519595299996E-23</v>
      </c>
      <c r="F400" s="2"/>
      <c r="G400" s="2"/>
      <c r="H400" s="2"/>
      <c r="I400" s="2"/>
      <c r="J400" s="2" t="s">
        <v>71</v>
      </c>
      <c r="K400" s="2">
        <v>86.435975339899997</v>
      </c>
      <c r="L400" s="2">
        <v>87.525029289200006</v>
      </c>
      <c r="M400" s="2">
        <v>137.54564248400001</v>
      </c>
      <c r="N400" s="2">
        <v>157.47911976699999</v>
      </c>
      <c r="O400" s="2">
        <v>377.88099047700001</v>
      </c>
      <c r="P400" s="2">
        <v>346.38826070599998</v>
      </c>
      <c r="Q400" s="2">
        <v>78.506011619399999</v>
      </c>
      <c r="R400" s="2">
        <v>64.883070331599995</v>
      </c>
      <c r="S400" s="2">
        <v>65.508741391000001</v>
      </c>
      <c r="T400" s="2">
        <v>94.231780591499998</v>
      </c>
    </row>
    <row r="401" spans="1:20" x14ac:dyDescent="0.2">
      <c r="A401" s="2" t="s">
        <v>631</v>
      </c>
      <c r="B401" s="2"/>
      <c r="C401" s="2"/>
      <c r="D401" s="2">
        <v>2.4089347720199998</v>
      </c>
      <c r="E401" s="2">
        <v>1.0201546515E-10</v>
      </c>
      <c r="F401" s="2"/>
      <c r="G401" s="2"/>
      <c r="H401" s="2"/>
      <c r="I401" s="2"/>
      <c r="J401" s="2" t="s">
        <v>23</v>
      </c>
      <c r="K401" s="2">
        <v>3.8715799906599999</v>
      </c>
      <c r="L401" s="2">
        <v>6.8168888177499998</v>
      </c>
      <c r="M401" s="2">
        <v>6.2534432063500001</v>
      </c>
      <c r="N401" s="2">
        <v>9.6555488670000003</v>
      </c>
      <c r="O401" s="2">
        <v>22.3733493784</v>
      </c>
      <c r="P401" s="2">
        <v>31.484617137899999</v>
      </c>
      <c r="Q401" s="2">
        <v>4.3043394259400003</v>
      </c>
      <c r="R401" s="2">
        <v>4.0214298910400004</v>
      </c>
      <c r="S401" s="2">
        <v>3.33517148419</v>
      </c>
      <c r="T401" s="2">
        <v>5.0123287548700004</v>
      </c>
    </row>
    <row r="402" spans="1:20" x14ac:dyDescent="0.2">
      <c r="A402" s="2" t="s">
        <v>632</v>
      </c>
      <c r="B402" s="2"/>
      <c r="C402" s="2"/>
      <c r="D402" s="2">
        <v>-1.29902793146</v>
      </c>
      <c r="E402" s="2">
        <v>4.9345744513999996E-3</v>
      </c>
      <c r="F402" s="2"/>
      <c r="G402" s="2"/>
      <c r="H402" s="2"/>
      <c r="I402" s="2"/>
      <c r="J402" s="2" t="s">
        <v>633</v>
      </c>
      <c r="K402" s="2">
        <v>14.5906598483</v>
      </c>
      <c r="L402" s="2">
        <v>15.9697831494</v>
      </c>
      <c r="M402" s="2">
        <v>10.160352704299999</v>
      </c>
      <c r="N402" s="2">
        <v>7.3043274658400001</v>
      </c>
      <c r="O402" s="2">
        <v>4.2838020976099997</v>
      </c>
      <c r="P402" s="2">
        <v>5.5716743298000004</v>
      </c>
      <c r="Q402" s="2">
        <v>16.926187435500001</v>
      </c>
      <c r="R402" s="2">
        <v>14.3669028008</v>
      </c>
      <c r="S402" s="2">
        <v>10.417648831199999</v>
      </c>
      <c r="T402" s="2">
        <v>16.439189137500001</v>
      </c>
    </row>
    <row r="403" spans="1:20" x14ac:dyDescent="0.2">
      <c r="A403" s="2" t="s">
        <v>634</v>
      </c>
      <c r="B403" s="2"/>
      <c r="C403" s="2"/>
      <c r="D403" s="2">
        <v>-1.1614288349599999</v>
      </c>
      <c r="E403" s="2">
        <v>1.1726248159999999E-3</v>
      </c>
      <c r="F403" s="2"/>
      <c r="G403" s="2"/>
      <c r="H403" s="2"/>
      <c r="I403" s="2"/>
      <c r="J403" s="2" t="s">
        <v>635</v>
      </c>
      <c r="K403" s="2">
        <v>17.364382622099999</v>
      </c>
      <c r="L403" s="2">
        <v>23.934470769200001</v>
      </c>
      <c r="M403" s="2">
        <v>15.682334582199999</v>
      </c>
      <c r="N403" s="2">
        <v>17.141958525300002</v>
      </c>
      <c r="O403" s="2">
        <v>8.3622061295000005</v>
      </c>
      <c r="P403" s="2">
        <v>6.7727253994699996</v>
      </c>
      <c r="Q403" s="2">
        <v>26.085201553699999</v>
      </c>
      <c r="R403" s="2">
        <v>18.787992532699999</v>
      </c>
      <c r="S403" s="2">
        <v>16.454396729999999</v>
      </c>
      <c r="T403" s="2">
        <v>17.9845943077</v>
      </c>
    </row>
    <row r="404" spans="1:20" x14ac:dyDescent="0.2">
      <c r="A404" s="2" t="s">
        <v>636</v>
      </c>
      <c r="B404" s="2"/>
      <c r="C404" s="2"/>
      <c r="D404" s="2">
        <v>-1.5200437329400001</v>
      </c>
      <c r="E404" s="2">
        <v>6.5721503929600007E-8</v>
      </c>
      <c r="F404" s="2"/>
      <c r="G404" s="2"/>
      <c r="H404" s="2"/>
      <c r="I404" s="2"/>
      <c r="J404" s="2" t="s">
        <v>637</v>
      </c>
      <c r="K404" s="2">
        <v>50.966648444599997</v>
      </c>
      <c r="L404" s="2">
        <v>53.961056746799997</v>
      </c>
      <c r="M404" s="2">
        <v>70.858200270200001</v>
      </c>
      <c r="N404" s="2">
        <v>78.819769961600002</v>
      </c>
      <c r="O404" s="2">
        <v>14.6876056749</v>
      </c>
      <c r="P404" s="2">
        <v>15.6886619286</v>
      </c>
      <c r="Q404" s="2">
        <v>30.269538835199999</v>
      </c>
      <c r="R404" s="2">
        <v>23.078774490499999</v>
      </c>
      <c r="S404" s="2">
        <v>44.000858879200003</v>
      </c>
      <c r="T404" s="2">
        <v>39.180582456499998</v>
      </c>
    </row>
    <row r="405" spans="1:20" x14ac:dyDescent="0.2">
      <c r="A405" s="2" t="s">
        <v>638</v>
      </c>
      <c r="B405" s="2"/>
      <c r="C405" s="2"/>
      <c r="D405" s="2">
        <v>-1.6352800510300001</v>
      </c>
      <c r="E405" s="2">
        <v>1.5155875992600001E-13</v>
      </c>
      <c r="F405" s="2">
        <v>-1.74298194029</v>
      </c>
      <c r="G405" s="2">
        <v>4.5792748831399998E-17</v>
      </c>
      <c r="H405" s="2"/>
      <c r="I405" s="2"/>
      <c r="J405" s="2" t="s">
        <v>23</v>
      </c>
      <c r="K405" s="2">
        <v>197.85851333400001</v>
      </c>
      <c r="L405" s="2">
        <v>208.28948262399999</v>
      </c>
      <c r="M405" s="2">
        <v>296.78745744399998</v>
      </c>
      <c r="N405" s="2">
        <v>338.88173611100001</v>
      </c>
      <c r="O405" s="2">
        <v>59.269478094599997</v>
      </c>
      <c r="P405" s="2">
        <v>50.384094035899999</v>
      </c>
      <c r="Q405" s="2">
        <v>68.910055211200003</v>
      </c>
      <c r="R405" s="2">
        <v>44.044922218099998</v>
      </c>
      <c r="S405" s="2">
        <v>124.523751975</v>
      </c>
      <c r="T405" s="2">
        <v>119.41685108</v>
      </c>
    </row>
    <row r="406" spans="1:20" x14ac:dyDescent="0.2">
      <c r="A406" s="2" t="s">
        <v>639</v>
      </c>
      <c r="B406" s="2">
        <v>1.00564980172</v>
      </c>
      <c r="C406" s="2">
        <v>1.56972422452E-8</v>
      </c>
      <c r="D406" s="2">
        <v>1.73909741995</v>
      </c>
      <c r="E406" s="2">
        <v>5.1837657458599996E-16</v>
      </c>
      <c r="F406" s="2"/>
      <c r="G406" s="2"/>
      <c r="H406" s="2"/>
      <c r="I406" s="2"/>
      <c r="J406" s="2" t="s">
        <v>640</v>
      </c>
      <c r="K406" s="2">
        <v>80.169760734199997</v>
      </c>
      <c r="L406" s="2">
        <v>80.2602586462</v>
      </c>
      <c r="M406" s="2">
        <v>173.50279037999999</v>
      </c>
      <c r="N406" s="2">
        <v>167.02758491399999</v>
      </c>
      <c r="O406" s="2">
        <v>240.30554840400001</v>
      </c>
      <c r="P406" s="2">
        <v>232.080134673</v>
      </c>
      <c r="Q406" s="2">
        <v>69.120517281600002</v>
      </c>
      <c r="R406" s="2">
        <v>64.577461666999994</v>
      </c>
      <c r="S406" s="2">
        <v>78.724870011299998</v>
      </c>
      <c r="T406" s="2">
        <v>93.8391481723</v>
      </c>
    </row>
    <row r="407" spans="1:20" x14ac:dyDescent="0.2">
      <c r="A407" s="2" t="s">
        <v>641</v>
      </c>
      <c r="B407" s="2"/>
      <c r="C407" s="2"/>
      <c r="D407" s="2">
        <v>1.0717374312900001</v>
      </c>
      <c r="E407" s="2">
        <v>4.3434007804399999E-4</v>
      </c>
      <c r="F407" s="2"/>
      <c r="G407" s="2"/>
      <c r="H407" s="2"/>
      <c r="I407" s="2"/>
      <c r="J407" s="2" t="s">
        <v>642</v>
      </c>
      <c r="K407" s="2">
        <v>13.786358021</v>
      </c>
      <c r="L407" s="2">
        <v>10.546586891500001</v>
      </c>
      <c r="M407" s="2">
        <v>16.6286750041</v>
      </c>
      <c r="N407" s="2">
        <v>17.865724435899999</v>
      </c>
      <c r="O407" s="2">
        <v>19.4497945309</v>
      </c>
      <c r="P407" s="2">
        <v>26.1403730579</v>
      </c>
      <c r="Q407" s="2">
        <v>10.9552352817</v>
      </c>
      <c r="R407" s="2">
        <v>10.158803091099999</v>
      </c>
      <c r="S407" s="2">
        <v>10.5241092454</v>
      </c>
      <c r="T407" s="2">
        <v>10.6627191617</v>
      </c>
    </row>
    <row r="408" spans="1:20" x14ac:dyDescent="0.2">
      <c r="A408" s="2" t="s">
        <v>643</v>
      </c>
      <c r="B408" s="2"/>
      <c r="C408" s="2"/>
      <c r="D408" s="2">
        <v>-1.2234613407399999</v>
      </c>
      <c r="E408" s="2">
        <v>3.1504628639700001E-2</v>
      </c>
      <c r="F408" s="2"/>
      <c r="G408" s="2"/>
      <c r="H408" s="2"/>
      <c r="I408" s="2"/>
      <c r="J408" s="2" t="s">
        <v>358</v>
      </c>
      <c r="K408" s="2">
        <v>13.9321828485</v>
      </c>
      <c r="L408" s="2">
        <v>31.263886508599999</v>
      </c>
      <c r="M408" s="2">
        <v>19.081311792099999</v>
      </c>
      <c r="N408" s="2">
        <v>30.9200228393</v>
      </c>
      <c r="O408" s="2">
        <v>8.6484306498999999</v>
      </c>
      <c r="P408" s="2">
        <v>5.8920581187499996</v>
      </c>
      <c r="Q408" s="2">
        <v>8.7246987825000009</v>
      </c>
      <c r="R408" s="2">
        <v>11.887245589899999</v>
      </c>
      <c r="S408" s="2">
        <v>8.9385392565899995</v>
      </c>
      <c r="T408" s="2">
        <v>5.9265270812199997</v>
      </c>
    </row>
    <row r="409" spans="1:20" x14ac:dyDescent="0.2">
      <c r="A409" s="2" t="s">
        <v>644</v>
      </c>
      <c r="B409" s="2"/>
      <c r="C409" s="2"/>
      <c r="D409" s="2">
        <v>1.03333742998</v>
      </c>
      <c r="E409" s="2">
        <v>1.47036158845E-5</v>
      </c>
      <c r="F409" s="2"/>
      <c r="G409" s="2"/>
      <c r="H409" s="2"/>
      <c r="I409" s="2"/>
      <c r="J409" s="2" t="s">
        <v>645</v>
      </c>
      <c r="K409" s="2">
        <v>92.251571685000002</v>
      </c>
      <c r="L409" s="2">
        <v>76.2239282675</v>
      </c>
      <c r="M409" s="2">
        <v>81.344461792100006</v>
      </c>
      <c r="N409" s="2">
        <v>86.126962805999995</v>
      </c>
      <c r="O409" s="2">
        <v>168.64281776199999</v>
      </c>
      <c r="P409" s="2">
        <v>133.48123307899999</v>
      </c>
      <c r="Q409" s="2">
        <v>68.810868373900007</v>
      </c>
      <c r="R409" s="2">
        <v>64.958997950099999</v>
      </c>
      <c r="S409" s="2">
        <v>60.407804394999999</v>
      </c>
      <c r="T409" s="2">
        <v>61.650605935599998</v>
      </c>
    </row>
    <row r="410" spans="1:20" x14ac:dyDescent="0.2">
      <c r="A410" s="2" t="s">
        <v>646</v>
      </c>
      <c r="B410" s="2">
        <v>1.13175316378</v>
      </c>
      <c r="C410" s="2">
        <v>2.0115077721800001E-4</v>
      </c>
      <c r="D410" s="2">
        <v>3.5283591155999998</v>
      </c>
      <c r="E410" s="2">
        <v>1.4495947384500001E-35</v>
      </c>
      <c r="F410" s="2"/>
      <c r="G410" s="2"/>
      <c r="H410" s="2"/>
      <c r="I410" s="2"/>
      <c r="J410" s="2" t="s">
        <v>244</v>
      </c>
      <c r="K410" s="2">
        <v>4.4093062202000004</v>
      </c>
      <c r="L410" s="2">
        <v>8.4547770005099991</v>
      </c>
      <c r="M410" s="2">
        <v>15.191659773</v>
      </c>
      <c r="N410" s="2">
        <v>16.685834810300001</v>
      </c>
      <c r="O410" s="2">
        <v>60.108549675299997</v>
      </c>
      <c r="P410" s="2">
        <v>78.368493299799994</v>
      </c>
      <c r="Q410" s="2">
        <v>6.7113067557699999</v>
      </c>
      <c r="R410" s="2">
        <v>4.8280505165000003</v>
      </c>
      <c r="S410" s="2">
        <v>7.1589205810700003</v>
      </c>
      <c r="T410" s="2">
        <v>6.1544704305</v>
      </c>
    </row>
    <row r="411" spans="1:20" x14ac:dyDescent="0.2">
      <c r="A411" s="2" t="s">
        <v>647</v>
      </c>
      <c r="B411" s="2"/>
      <c r="C411" s="2"/>
      <c r="D411" s="2">
        <v>2.6371965456800002</v>
      </c>
      <c r="E411" s="2">
        <v>3.8905573057700002E-23</v>
      </c>
      <c r="F411" s="2"/>
      <c r="G411" s="2"/>
      <c r="H411" s="2"/>
      <c r="I411" s="2"/>
      <c r="J411" s="2" t="s">
        <v>57</v>
      </c>
      <c r="K411" s="2">
        <v>4.58438745592</v>
      </c>
      <c r="L411" s="2">
        <v>6.1297285592000001</v>
      </c>
      <c r="M411" s="2">
        <v>5.73986487153</v>
      </c>
      <c r="N411" s="2">
        <v>8.0132356903400002</v>
      </c>
      <c r="O411" s="2">
        <v>28.1578602489</v>
      </c>
      <c r="P411" s="2">
        <v>32.409504549399998</v>
      </c>
      <c r="Q411" s="2">
        <v>4.7490657697199996</v>
      </c>
      <c r="R411" s="2">
        <v>4.82223787583</v>
      </c>
      <c r="S411" s="2">
        <v>3.2536851322499998</v>
      </c>
      <c r="T411" s="2">
        <v>4.88986537123</v>
      </c>
    </row>
    <row r="412" spans="1:20" x14ac:dyDescent="0.2">
      <c r="A412" s="2" t="s">
        <v>648</v>
      </c>
      <c r="B412" s="2"/>
      <c r="C412" s="2"/>
      <c r="D412" s="2">
        <v>2.1047647435800001</v>
      </c>
      <c r="E412" s="2">
        <v>2.7405098050500001E-3</v>
      </c>
      <c r="F412" s="2"/>
      <c r="G412" s="2"/>
      <c r="H412" s="2"/>
      <c r="I412" s="2"/>
      <c r="J412" s="2" t="s">
        <v>23</v>
      </c>
      <c r="K412" s="2">
        <v>2.28078977907</v>
      </c>
      <c r="L412" s="2">
        <v>2.0992221093199999</v>
      </c>
      <c r="M412" s="2">
        <v>0.68331724661000004</v>
      </c>
      <c r="N412" s="2">
        <v>2.0441927781499998</v>
      </c>
      <c r="O412" s="2">
        <v>11.6595694612</v>
      </c>
      <c r="P412" s="2">
        <v>14.578138883499999</v>
      </c>
      <c r="Q412" s="2">
        <v>5.2073089580199996</v>
      </c>
      <c r="R412" s="2">
        <v>4.0866422676600003</v>
      </c>
      <c r="S412" s="2">
        <v>2.2595035640700001</v>
      </c>
      <c r="T412" s="2">
        <v>6.7914796822700003</v>
      </c>
    </row>
    <row r="413" spans="1:20" x14ac:dyDescent="0.2">
      <c r="A413" s="2" t="s">
        <v>649</v>
      </c>
      <c r="B413" s="2"/>
      <c r="C413" s="2"/>
      <c r="D413" s="2">
        <v>1.40847797397</v>
      </c>
      <c r="E413" s="2">
        <v>2.6076074727499999E-2</v>
      </c>
      <c r="F413" s="2"/>
      <c r="G413" s="2"/>
      <c r="H413" s="2"/>
      <c r="I413" s="2"/>
      <c r="J413" s="2" t="s">
        <v>23</v>
      </c>
      <c r="K413" s="2">
        <v>1.84182825413</v>
      </c>
      <c r="L413" s="2">
        <v>1.6438353025300001</v>
      </c>
      <c r="M413" s="2">
        <v>1.4045965624800001</v>
      </c>
      <c r="N413" s="2">
        <v>2.0009294389300001</v>
      </c>
      <c r="O413" s="2">
        <v>4.92177262476</v>
      </c>
      <c r="P413" s="2">
        <v>4.7315012165699999</v>
      </c>
      <c r="Q413" s="2">
        <v>2.75243473496</v>
      </c>
      <c r="R413" s="2">
        <v>2.8001067389499998</v>
      </c>
      <c r="S413" s="2">
        <v>2.21168338282</v>
      </c>
      <c r="T413" s="2">
        <v>1.99432339876</v>
      </c>
    </row>
    <row r="414" spans="1:20" x14ac:dyDescent="0.2">
      <c r="A414" s="2" t="s">
        <v>650</v>
      </c>
      <c r="B414" s="2">
        <v>-1.4610589378400001</v>
      </c>
      <c r="C414" s="2">
        <v>2.7810636257499998E-16</v>
      </c>
      <c r="D414" s="2">
        <v>-1.5395260259900001</v>
      </c>
      <c r="E414" s="2">
        <v>2.2778740555699999E-9</v>
      </c>
      <c r="F414" s="2"/>
      <c r="G414" s="2"/>
      <c r="H414" s="2"/>
      <c r="I414" s="2"/>
      <c r="J414" s="2" t="s">
        <v>304</v>
      </c>
      <c r="K414" s="2">
        <v>172.20178000799999</v>
      </c>
      <c r="L414" s="2">
        <v>197.84178181199999</v>
      </c>
      <c r="M414" s="2">
        <v>58.675033760799998</v>
      </c>
      <c r="N414" s="2">
        <v>72.210145646200004</v>
      </c>
      <c r="O414" s="2">
        <v>41.512467119500002</v>
      </c>
      <c r="P414" s="2">
        <v>64.919767635699998</v>
      </c>
      <c r="Q414" s="2">
        <v>246.69085807499999</v>
      </c>
      <c r="R414" s="2">
        <v>241.643928351</v>
      </c>
      <c r="S414" s="2">
        <v>171.935431583</v>
      </c>
      <c r="T414" s="2">
        <v>271.31640977799998</v>
      </c>
    </row>
    <row r="415" spans="1:20" x14ac:dyDescent="0.2">
      <c r="A415" s="2" t="s">
        <v>651</v>
      </c>
      <c r="B415" s="2"/>
      <c r="C415" s="2"/>
      <c r="D415" s="2">
        <v>1.43701378507</v>
      </c>
      <c r="E415" s="2">
        <v>5.5740890878500004E-7</v>
      </c>
      <c r="F415" s="2"/>
      <c r="G415" s="2"/>
      <c r="H415" s="2"/>
      <c r="I415" s="2"/>
      <c r="J415" s="2" t="s">
        <v>652</v>
      </c>
      <c r="K415" s="2">
        <v>62.731810914500002</v>
      </c>
      <c r="L415" s="2">
        <v>49.260507019499997</v>
      </c>
      <c r="M415" s="2">
        <v>77.414401691199998</v>
      </c>
      <c r="N415" s="2">
        <v>68.272420749800006</v>
      </c>
      <c r="O415" s="2">
        <v>169.17338809500001</v>
      </c>
      <c r="P415" s="2">
        <v>101.245751696</v>
      </c>
      <c r="Q415" s="2">
        <v>109.634590637</v>
      </c>
      <c r="R415" s="2">
        <v>88.7609056541</v>
      </c>
      <c r="S415" s="2">
        <v>91.000006372200005</v>
      </c>
      <c r="T415" s="2">
        <v>79.499378316100007</v>
      </c>
    </row>
    <row r="416" spans="1:20" x14ac:dyDescent="0.2">
      <c r="A416" s="2" t="s">
        <v>653</v>
      </c>
      <c r="B416" s="2"/>
      <c r="C416" s="2"/>
      <c r="D416" s="2"/>
      <c r="E416" s="2"/>
      <c r="F416" s="2">
        <v>1.2186070706200001</v>
      </c>
      <c r="G416" s="2">
        <v>7.4588118203599996E-8</v>
      </c>
      <c r="H416" s="2"/>
      <c r="I416" s="2"/>
      <c r="J416" s="2" t="s">
        <v>170</v>
      </c>
      <c r="K416" s="2">
        <v>37.753072921899999</v>
      </c>
      <c r="L416" s="2">
        <v>42.242241392700002</v>
      </c>
      <c r="M416" s="2">
        <v>27.278743766000002</v>
      </c>
      <c r="N416" s="2">
        <v>32.509837778799998</v>
      </c>
      <c r="O416" s="2">
        <v>34.767762225699997</v>
      </c>
      <c r="P416" s="2">
        <v>38.474575682100003</v>
      </c>
      <c r="Q416" s="2">
        <v>108.250360826</v>
      </c>
      <c r="R416" s="2">
        <v>94.5036024395</v>
      </c>
      <c r="S416" s="2">
        <v>41.067468287200001</v>
      </c>
      <c r="T416" s="2">
        <v>47.942484862299999</v>
      </c>
    </row>
    <row r="417" spans="1:20" x14ac:dyDescent="0.2">
      <c r="A417" s="2" t="s">
        <v>654</v>
      </c>
      <c r="B417" s="2"/>
      <c r="C417" s="2"/>
      <c r="D417" s="2"/>
      <c r="E417" s="2"/>
      <c r="F417" s="2">
        <v>2.27325863633</v>
      </c>
      <c r="G417" s="2">
        <v>4.8286852019500004E-31</v>
      </c>
      <c r="H417" s="2">
        <v>1.3722495939399999</v>
      </c>
      <c r="I417" s="2">
        <v>1.1300890423600001E-13</v>
      </c>
      <c r="J417" s="2" t="s">
        <v>655</v>
      </c>
      <c r="K417" s="2">
        <v>27.274248497199999</v>
      </c>
      <c r="L417" s="2">
        <v>31.228634059200001</v>
      </c>
      <c r="M417" s="2">
        <v>52.859167955300002</v>
      </c>
      <c r="N417" s="2">
        <v>60.820003688</v>
      </c>
      <c r="O417" s="2">
        <v>13.842733691499999</v>
      </c>
      <c r="P417" s="2">
        <v>12.9945559185</v>
      </c>
      <c r="Q417" s="2">
        <v>184.12937108400001</v>
      </c>
      <c r="R417" s="2">
        <v>135.77342305100001</v>
      </c>
      <c r="S417" s="2">
        <v>76.361902924899994</v>
      </c>
      <c r="T417" s="2">
        <v>81.797071399999993</v>
      </c>
    </row>
    <row r="418" spans="1:20" x14ac:dyDescent="0.2">
      <c r="A418" s="2" t="s">
        <v>656</v>
      </c>
      <c r="B418" s="2"/>
      <c r="C418" s="2"/>
      <c r="D418" s="2"/>
      <c r="E418" s="2"/>
      <c r="F418" s="2">
        <v>1.5777086340599999</v>
      </c>
      <c r="G418" s="2">
        <v>2.9552207948299999E-5</v>
      </c>
      <c r="H418" s="2"/>
      <c r="I418" s="2"/>
      <c r="J418" s="2" t="s">
        <v>657</v>
      </c>
      <c r="K418" s="2">
        <v>3.7074762726700001</v>
      </c>
      <c r="L418" s="2">
        <v>6.4996835183900004</v>
      </c>
      <c r="M418" s="2">
        <v>6.9818440009299998</v>
      </c>
      <c r="N418" s="2">
        <v>6.3292998151899997</v>
      </c>
      <c r="O418" s="2">
        <v>3.3844461563700001</v>
      </c>
      <c r="P418" s="2">
        <v>2.1380842317600002</v>
      </c>
      <c r="Q418" s="2">
        <v>23.459035795399998</v>
      </c>
      <c r="R418" s="2">
        <v>19.296133050400002</v>
      </c>
      <c r="S418" s="2">
        <v>7.3457500806600002</v>
      </c>
      <c r="T418" s="2">
        <v>9.4626055824099993</v>
      </c>
    </row>
    <row r="419" spans="1:20" x14ac:dyDescent="0.2">
      <c r="A419" s="2" t="s">
        <v>658</v>
      </c>
      <c r="B419" s="2">
        <v>-1.0897221775299999</v>
      </c>
      <c r="C419" s="2">
        <v>4.4253169093899998E-12</v>
      </c>
      <c r="D419" s="2"/>
      <c r="E419" s="2"/>
      <c r="F419" s="2"/>
      <c r="G419" s="2"/>
      <c r="H419" s="2"/>
      <c r="I419" s="2"/>
      <c r="J419" s="2" t="s">
        <v>659</v>
      </c>
      <c r="K419" s="2">
        <v>2007.51773817</v>
      </c>
      <c r="L419" s="2">
        <v>1907.6318983599999</v>
      </c>
      <c r="M419" s="2">
        <v>1044.1116981499999</v>
      </c>
      <c r="N419" s="2">
        <v>788.62666475200001</v>
      </c>
      <c r="O419" s="2">
        <v>1332.4481851600001</v>
      </c>
      <c r="P419" s="2">
        <v>1584.52265311</v>
      </c>
      <c r="Q419" s="2">
        <v>1560.54744712</v>
      </c>
      <c r="R419" s="2">
        <v>1821.85565531</v>
      </c>
      <c r="S419" s="2">
        <v>1084.8993377199999</v>
      </c>
      <c r="T419" s="2">
        <v>1209.0370699499999</v>
      </c>
    </row>
    <row r="420" spans="1:20" x14ac:dyDescent="0.2">
      <c r="A420" s="2" t="s">
        <v>660</v>
      </c>
      <c r="B420" s="2"/>
      <c r="C420" s="2"/>
      <c r="D420" s="2">
        <v>1.1655057766200001</v>
      </c>
      <c r="E420" s="2">
        <v>2.8559285227199999E-9</v>
      </c>
      <c r="F420" s="2"/>
      <c r="G420" s="2"/>
      <c r="H420" s="2"/>
      <c r="I420" s="2"/>
      <c r="J420" s="2" t="s">
        <v>661</v>
      </c>
      <c r="K420" s="2">
        <v>108.78106285699999</v>
      </c>
      <c r="L420" s="2">
        <v>116.619830779</v>
      </c>
      <c r="M420" s="2">
        <v>126.462735702</v>
      </c>
      <c r="N420" s="2">
        <v>130.87592327799999</v>
      </c>
      <c r="O420" s="2">
        <v>203.04444713800001</v>
      </c>
      <c r="P420" s="2">
        <v>237.98854518799999</v>
      </c>
      <c r="Q420" s="2">
        <v>103.71686658900001</v>
      </c>
      <c r="R420" s="2">
        <v>100.534967173</v>
      </c>
      <c r="S420" s="2">
        <v>109.225410407</v>
      </c>
      <c r="T420" s="2">
        <v>112.420068019</v>
      </c>
    </row>
    <row r="421" spans="1:20" x14ac:dyDescent="0.2">
      <c r="A421" s="2" t="s">
        <v>662</v>
      </c>
      <c r="B421" s="2"/>
      <c r="C421" s="2"/>
      <c r="D421" s="2">
        <v>1.26562988447</v>
      </c>
      <c r="E421" s="2">
        <v>2.1859903148800002E-9</v>
      </c>
      <c r="F421" s="2"/>
      <c r="G421" s="2"/>
      <c r="H421" s="2"/>
      <c r="I421" s="2"/>
      <c r="J421" s="2" t="s">
        <v>663</v>
      </c>
      <c r="K421" s="2">
        <v>305.47742284100002</v>
      </c>
      <c r="L421" s="2">
        <v>294.37036975799998</v>
      </c>
      <c r="M421" s="2">
        <v>334.90969543099999</v>
      </c>
      <c r="N421" s="2">
        <v>392.33566598700003</v>
      </c>
      <c r="O421" s="2">
        <v>694.38326346199995</v>
      </c>
      <c r="P421" s="2">
        <v>567.00236496699995</v>
      </c>
      <c r="Q421" s="2">
        <v>274.22544968900002</v>
      </c>
      <c r="R421" s="2">
        <v>285.49581449300001</v>
      </c>
      <c r="S421" s="2">
        <v>326.38993264499999</v>
      </c>
      <c r="T421" s="2">
        <v>332.60806574100002</v>
      </c>
    </row>
    <row r="422" spans="1:20" x14ac:dyDescent="0.2">
      <c r="A422" s="2" t="s">
        <v>664</v>
      </c>
      <c r="B422" s="2"/>
      <c r="C422" s="2"/>
      <c r="D422" s="2">
        <v>-2.2109762917500002</v>
      </c>
      <c r="E422" s="2">
        <v>7.1785405151399996E-4</v>
      </c>
      <c r="F422" s="2"/>
      <c r="G422" s="2"/>
      <c r="H422" s="2"/>
      <c r="I422" s="2"/>
      <c r="J422" s="2" t="s">
        <v>23</v>
      </c>
      <c r="K422" s="2">
        <v>28.611414248999999</v>
      </c>
      <c r="L422" s="2">
        <v>36.175635801600002</v>
      </c>
      <c r="M422" s="2">
        <v>42.599682045500003</v>
      </c>
      <c r="N422" s="2">
        <v>21.7580518989</v>
      </c>
      <c r="O422" s="2">
        <v>4.4322335965599997</v>
      </c>
      <c r="P422" s="2">
        <v>3.50001459856</v>
      </c>
      <c r="Q422" s="2">
        <v>26.921073982999999</v>
      </c>
      <c r="R422" s="2">
        <v>14.49918284</v>
      </c>
      <c r="S422" s="2">
        <v>46.954341187499999</v>
      </c>
      <c r="T422" s="2">
        <v>47.761313450499998</v>
      </c>
    </row>
    <row r="423" spans="1:20" x14ac:dyDescent="0.2">
      <c r="A423" s="2" t="s">
        <v>665</v>
      </c>
      <c r="B423" s="2"/>
      <c r="C423" s="2"/>
      <c r="D423" s="2">
        <v>-1.14178454621</v>
      </c>
      <c r="E423" s="2">
        <v>6.7541976233000001E-3</v>
      </c>
      <c r="F423" s="2"/>
      <c r="G423" s="2"/>
      <c r="H423" s="2"/>
      <c r="I423" s="2"/>
      <c r="J423" s="2" t="s">
        <v>23</v>
      </c>
      <c r="K423" s="2">
        <v>10.8602163109</v>
      </c>
      <c r="L423" s="2">
        <v>10.9242219472</v>
      </c>
      <c r="M423" s="2">
        <v>10.7745002134</v>
      </c>
      <c r="N423" s="2">
        <v>9.4676889148299992</v>
      </c>
      <c r="O423" s="2">
        <v>5.4608110134899999</v>
      </c>
      <c r="P423" s="2">
        <v>2.5154816594399998</v>
      </c>
      <c r="Q423" s="2">
        <v>18.372792196999999</v>
      </c>
      <c r="R423" s="2">
        <v>16.056308262600002</v>
      </c>
      <c r="S423" s="2">
        <v>14.580312731299999</v>
      </c>
      <c r="T423" s="2">
        <v>17.494507789099998</v>
      </c>
    </row>
    <row r="424" spans="1:20" x14ac:dyDescent="0.2">
      <c r="A424" s="2" t="s">
        <v>666</v>
      </c>
      <c r="B424" s="2"/>
      <c r="C424" s="2"/>
      <c r="D424" s="2">
        <v>1.1694273150800001</v>
      </c>
      <c r="E424" s="2">
        <v>8.5165882207700001E-8</v>
      </c>
      <c r="F424" s="2"/>
      <c r="G424" s="2"/>
      <c r="H424" s="2"/>
      <c r="I424" s="2"/>
      <c r="J424" s="2" t="s">
        <v>667</v>
      </c>
      <c r="K424" s="2">
        <v>83.070640234400003</v>
      </c>
      <c r="L424" s="2">
        <v>99.862994628899997</v>
      </c>
      <c r="M424" s="2">
        <v>116.02970889300001</v>
      </c>
      <c r="N424" s="2">
        <v>115.478640244</v>
      </c>
      <c r="O424" s="2">
        <v>170.68386477499999</v>
      </c>
      <c r="P424" s="2">
        <v>188.584119918</v>
      </c>
      <c r="Q424" s="2">
        <v>111.817661108</v>
      </c>
      <c r="R424" s="2">
        <v>79.653036341900005</v>
      </c>
      <c r="S424" s="2">
        <v>73.400242267199999</v>
      </c>
      <c r="T424" s="2">
        <v>92.549070223800001</v>
      </c>
    </row>
    <row r="425" spans="1:20" x14ac:dyDescent="0.2">
      <c r="A425" s="2" t="s">
        <v>668</v>
      </c>
      <c r="B425" s="2"/>
      <c r="C425" s="2"/>
      <c r="D425" s="2">
        <v>1.2445027639399999</v>
      </c>
      <c r="E425" s="2">
        <v>1.5366671239000001E-10</v>
      </c>
      <c r="F425" s="2"/>
      <c r="G425" s="2"/>
      <c r="H425" s="2"/>
      <c r="I425" s="2"/>
      <c r="J425" s="2" t="s">
        <v>669</v>
      </c>
      <c r="K425" s="2">
        <v>130.951866403</v>
      </c>
      <c r="L425" s="2">
        <v>141.339737625</v>
      </c>
      <c r="M425" s="2">
        <v>146.67549061299999</v>
      </c>
      <c r="N425" s="2">
        <v>163.41449817200001</v>
      </c>
      <c r="O425" s="2">
        <v>263.285600155</v>
      </c>
      <c r="P425" s="2">
        <v>299.76392637200001</v>
      </c>
      <c r="Q425" s="2">
        <v>112.752907417</v>
      </c>
      <c r="R425" s="2">
        <v>116.066396236</v>
      </c>
      <c r="S425" s="2">
        <v>115.747048068</v>
      </c>
      <c r="T425" s="2">
        <v>122.10315231600001</v>
      </c>
    </row>
    <row r="426" spans="1:20" x14ac:dyDescent="0.2">
      <c r="A426" s="2" t="s">
        <v>670</v>
      </c>
      <c r="B426" s="2"/>
      <c r="C426" s="2"/>
      <c r="D426" s="2">
        <v>1.95903888993</v>
      </c>
      <c r="E426" s="2">
        <v>1.3978571424E-16</v>
      </c>
      <c r="F426" s="2"/>
      <c r="G426" s="2"/>
      <c r="H426" s="2"/>
      <c r="I426" s="2"/>
      <c r="J426" s="2" t="s">
        <v>671</v>
      </c>
      <c r="K426" s="2">
        <v>61.293224273200003</v>
      </c>
      <c r="L426" s="2">
        <v>65.816137395799998</v>
      </c>
      <c r="M426" s="2">
        <v>61.0777726273</v>
      </c>
      <c r="N426" s="2">
        <v>58.9157876481</v>
      </c>
      <c r="O426" s="2">
        <v>240.536150908</v>
      </c>
      <c r="P426" s="2">
        <v>198.573635268</v>
      </c>
      <c r="Q426" s="2">
        <v>69.665571791600001</v>
      </c>
      <c r="R426" s="2">
        <v>69.2363234715</v>
      </c>
      <c r="S426" s="2">
        <v>55.001073599000001</v>
      </c>
      <c r="T426" s="2">
        <v>49.099717255599998</v>
      </c>
    </row>
    <row r="427" spans="1:20" x14ac:dyDescent="0.2">
      <c r="A427" s="2" t="s">
        <v>672</v>
      </c>
      <c r="B427" s="2"/>
      <c r="C427" s="2"/>
      <c r="D427" s="2">
        <v>-1.28666972127</v>
      </c>
      <c r="E427" s="2">
        <v>2.3276123552399999E-3</v>
      </c>
      <c r="F427" s="2">
        <v>-1.0709172947400001</v>
      </c>
      <c r="G427" s="2">
        <v>2.98570570873E-3</v>
      </c>
      <c r="H427" s="2">
        <v>-1.0271777422799999</v>
      </c>
      <c r="I427" s="2">
        <v>3.74304561638E-3</v>
      </c>
      <c r="J427" s="2" t="s">
        <v>23</v>
      </c>
      <c r="K427" s="2">
        <v>26.142313282899998</v>
      </c>
      <c r="L427" s="2">
        <v>26.340673945599999</v>
      </c>
      <c r="M427" s="2">
        <v>28.690411524000002</v>
      </c>
      <c r="N427" s="2">
        <v>26.636720678700001</v>
      </c>
      <c r="O427" s="2">
        <v>8.7922025149199996</v>
      </c>
      <c r="P427" s="2">
        <v>8.5167021898299993</v>
      </c>
      <c r="Q427" s="2">
        <v>9.2984425611300008</v>
      </c>
      <c r="R427" s="2">
        <v>12.8196191135</v>
      </c>
      <c r="S427" s="2">
        <v>8.7236485429999995</v>
      </c>
      <c r="T427" s="2">
        <v>11.471695028499999</v>
      </c>
    </row>
    <row r="428" spans="1:20" x14ac:dyDescent="0.2">
      <c r="A428" s="2" t="s">
        <v>673</v>
      </c>
      <c r="B428" s="2"/>
      <c r="C428" s="2"/>
      <c r="D428" s="2"/>
      <c r="E428" s="2"/>
      <c r="F428" s="2">
        <v>-1.3507267736699999</v>
      </c>
      <c r="G428" s="2">
        <v>4.8376104560999997E-6</v>
      </c>
      <c r="H428" s="2">
        <v>-1.3765216981999999</v>
      </c>
      <c r="I428" s="2">
        <v>1.0106524749299999E-6</v>
      </c>
      <c r="J428" s="2" t="s">
        <v>23</v>
      </c>
      <c r="K428" s="2">
        <v>39.9738419173</v>
      </c>
      <c r="L428" s="2">
        <v>43.799559047800003</v>
      </c>
      <c r="M428" s="2">
        <v>55.032726970399999</v>
      </c>
      <c r="N428" s="2">
        <v>49.4756131794</v>
      </c>
      <c r="O428" s="2">
        <v>26.4559356878</v>
      </c>
      <c r="P428" s="2">
        <v>26.5746722465</v>
      </c>
      <c r="Q428" s="2">
        <v>17.818393284199999</v>
      </c>
      <c r="R428" s="2">
        <v>11.0846330681</v>
      </c>
      <c r="S428" s="2">
        <v>13.828841362</v>
      </c>
      <c r="T428" s="2">
        <v>12.0446636846</v>
      </c>
    </row>
    <row r="429" spans="1:20" x14ac:dyDescent="0.2">
      <c r="A429" s="2" t="s">
        <v>674</v>
      </c>
      <c r="B429" s="2"/>
      <c r="C429" s="2"/>
      <c r="D429" s="2">
        <v>1.82435669992</v>
      </c>
      <c r="E429" s="2">
        <v>3.2136809881300002E-7</v>
      </c>
      <c r="F429" s="2"/>
      <c r="G429" s="2"/>
      <c r="H429" s="2"/>
      <c r="I429" s="2"/>
      <c r="J429" s="2" t="s">
        <v>23</v>
      </c>
      <c r="K429" s="2">
        <v>6.13467747313</v>
      </c>
      <c r="L429" s="2">
        <v>5.8758368260799996</v>
      </c>
      <c r="M429" s="2">
        <v>7.8896487764699996</v>
      </c>
      <c r="N429" s="2">
        <v>8.2250971830000008</v>
      </c>
      <c r="O429" s="2">
        <v>20.078646878000001</v>
      </c>
      <c r="P429" s="2">
        <v>19.328685820899999</v>
      </c>
      <c r="Q429" s="2">
        <v>7.6521589794500002</v>
      </c>
      <c r="R429" s="2">
        <v>5.1831763040099998</v>
      </c>
      <c r="S429" s="2">
        <v>6.5221131246399997</v>
      </c>
      <c r="T429" s="2">
        <v>4.6781735045400001</v>
      </c>
    </row>
    <row r="430" spans="1:20" x14ac:dyDescent="0.2">
      <c r="A430" s="2" t="s">
        <v>675</v>
      </c>
      <c r="B430" s="2"/>
      <c r="C430" s="2"/>
      <c r="D430" s="2">
        <v>2.2373365977600002</v>
      </c>
      <c r="E430" s="2">
        <v>3.9973837995700001E-22</v>
      </c>
      <c r="F430" s="2"/>
      <c r="G430" s="2"/>
      <c r="H430" s="2"/>
      <c r="I430" s="2"/>
      <c r="J430" s="2" t="s">
        <v>676</v>
      </c>
      <c r="K430" s="2">
        <v>9.8706044495499992</v>
      </c>
      <c r="L430" s="2">
        <v>10.558047553</v>
      </c>
      <c r="M430" s="2">
        <v>11.429182987800001</v>
      </c>
      <c r="N430" s="2">
        <v>10.042177799499999</v>
      </c>
      <c r="O430" s="2">
        <v>40.912925506699999</v>
      </c>
      <c r="P430" s="2">
        <v>45.141213925000002</v>
      </c>
      <c r="Q430" s="2">
        <v>10.780611074599999</v>
      </c>
      <c r="R430" s="2">
        <v>11.0735517295</v>
      </c>
      <c r="S430" s="2">
        <v>9.4261060170000004</v>
      </c>
      <c r="T430" s="2">
        <v>9.1352200362700007</v>
      </c>
    </row>
    <row r="431" spans="1:20" x14ac:dyDescent="0.2">
      <c r="A431" s="2" t="s">
        <v>677</v>
      </c>
      <c r="B431" s="2">
        <v>1.3685872588100001</v>
      </c>
      <c r="C431" s="2">
        <v>1.3573001779900001E-7</v>
      </c>
      <c r="D431" s="2">
        <v>1.8256352554999999</v>
      </c>
      <c r="E431" s="2">
        <v>1.05411239978E-10</v>
      </c>
      <c r="F431" s="2"/>
      <c r="G431" s="2"/>
      <c r="H431" s="2"/>
      <c r="I431" s="2"/>
      <c r="J431" s="2" t="s">
        <v>23</v>
      </c>
      <c r="K431" s="2">
        <v>44.808436367500001</v>
      </c>
      <c r="L431" s="2">
        <v>57.0505406877</v>
      </c>
      <c r="M431" s="2">
        <v>120.82016448900001</v>
      </c>
      <c r="N431" s="2">
        <v>176.035751541</v>
      </c>
      <c r="O431" s="2">
        <v>148.17584486199999</v>
      </c>
      <c r="P431" s="2">
        <v>175.609877012</v>
      </c>
      <c r="Q431" s="2">
        <v>31.202379606000001</v>
      </c>
      <c r="R431" s="2">
        <v>42.819331370800001</v>
      </c>
      <c r="S431" s="2">
        <v>45.130084461000003</v>
      </c>
      <c r="T431" s="2">
        <v>63.377126769500002</v>
      </c>
    </row>
    <row r="432" spans="1:20" x14ac:dyDescent="0.2">
      <c r="A432" s="2" t="s">
        <v>678</v>
      </c>
      <c r="B432" s="2"/>
      <c r="C432" s="2"/>
      <c r="D432" s="2">
        <v>1.3192193109999999</v>
      </c>
      <c r="E432" s="2">
        <v>3.05257532947E-7</v>
      </c>
      <c r="F432" s="2"/>
      <c r="G432" s="2"/>
      <c r="H432" s="2"/>
      <c r="I432" s="2"/>
      <c r="J432" s="2" t="s">
        <v>23</v>
      </c>
      <c r="K432" s="2">
        <v>83.070640234400003</v>
      </c>
      <c r="L432" s="2">
        <v>102.550280075</v>
      </c>
      <c r="M432" s="2">
        <v>126.21616923099999</v>
      </c>
      <c r="N432" s="2">
        <v>152.452064533</v>
      </c>
      <c r="O432" s="2">
        <v>183.26247117</v>
      </c>
      <c r="P432" s="2">
        <v>224.8941672</v>
      </c>
      <c r="Q432" s="2">
        <v>115.15068754399999</v>
      </c>
      <c r="R432" s="2">
        <v>105.13525771400001</v>
      </c>
      <c r="S432" s="2">
        <v>160.01874850199999</v>
      </c>
      <c r="T432" s="2">
        <v>126.62395517</v>
      </c>
    </row>
    <row r="433" spans="1:20" x14ac:dyDescent="0.2">
      <c r="A433" s="2" t="s">
        <v>679</v>
      </c>
      <c r="B433" s="2"/>
      <c r="C433" s="2"/>
      <c r="D433" s="2">
        <v>1.29827089842</v>
      </c>
      <c r="E433" s="2">
        <v>5.1893926638999997E-9</v>
      </c>
      <c r="F433" s="2"/>
      <c r="G433" s="2"/>
      <c r="H433" s="2"/>
      <c r="I433" s="2"/>
      <c r="J433" s="2" t="s">
        <v>680</v>
      </c>
      <c r="K433" s="2">
        <v>292.80094217999999</v>
      </c>
      <c r="L433" s="2">
        <v>247.15825294699999</v>
      </c>
      <c r="M433" s="2">
        <v>255.41219792300001</v>
      </c>
      <c r="N433" s="2">
        <v>228.59691891599999</v>
      </c>
      <c r="O433" s="2">
        <v>651.24096839000003</v>
      </c>
      <c r="P433" s="2">
        <v>514.26732072799996</v>
      </c>
      <c r="Q433" s="2">
        <v>298.60839071800001</v>
      </c>
      <c r="R433" s="2">
        <v>309.65781042200001</v>
      </c>
      <c r="S433" s="2">
        <v>384.08673044599999</v>
      </c>
      <c r="T433" s="2">
        <v>374.217582349</v>
      </c>
    </row>
    <row r="434" spans="1:20" x14ac:dyDescent="0.2">
      <c r="A434" s="2" t="s">
        <v>681</v>
      </c>
      <c r="B434" s="2"/>
      <c r="C434" s="2"/>
      <c r="D434" s="2">
        <v>-1.10761814783</v>
      </c>
      <c r="E434" s="2">
        <v>6.4620785750099996E-5</v>
      </c>
      <c r="F434" s="2"/>
      <c r="G434" s="2"/>
      <c r="H434" s="2"/>
      <c r="I434" s="2"/>
      <c r="J434" s="2" t="s">
        <v>682</v>
      </c>
      <c r="K434" s="2">
        <v>46.091565423799999</v>
      </c>
      <c r="L434" s="2">
        <v>43.205645706399999</v>
      </c>
      <c r="M434" s="2">
        <v>47.988891472100001</v>
      </c>
      <c r="N434" s="2">
        <v>48.817580400399997</v>
      </c>
      <c r="O434" s="2">
        <v>18.375889927199999</v>
      </c>
      <c r="P434" s="2">
        <v>16.454774931500001</v>
      </c>
      <c r="Q434" s="2">
        <v>31.170885087599999</v>
      </c>
      <c r="R434" s="2">
        <v>20.385490462500002</v>
      </c>
      <c r="S434" s="2">
        <v>28.399705094000002</v>
      </c>
      <c r="T434" s="2">
        <v>31.0104585811</v>
      </c>
    </row>
    <row r="435" spans="1:20" x14ac:dyDescent="0.2">
      <c r="A435" s="2" t="s">
        <v>683</v>
      </c>
      <c r="B435" s="2"/>
      <c r="C435" s="2"/>
      <c r="D435" s="2">
        <v>-1.07621117704</v>
      </c>
      <c r="E435" s="2">
        <v>1.7394828514999999E-2</v>
      </c>
      <c r="F435" s="2"/>
      <c r="G435" s="2"/>
      <c r="H435" s="2"/>
      <c r="I435" s="2"/>
      <c r="J435" s="2" t="s">
        <v>282</v>
      </c>
      <c r="K435" s="2">
        <v>10.434242178</v>
      </c>
      <c r="L435" s="2">
        <v>13.141767912100001</v>
      </c>
      <c r="M435" s="2">
        <v>12.3397311888</v>
      </c>
      <c r="N435" s="2">
        <v>11.3206597887</v>
      </c>
      <c r="O435" s="2">
        <v>3.5092521968499999</v>
      </c>
      <c r="P435" s="2">
        <v>5.5423224662699999</v>
      </c>
      <c r="Q435" s="2">
        <v>8.0244518086299994</v>
      </c>
      <c r="R435" s="2">
        <v>5.9039126903700003</v>
      </c>
      <c r="S435" s="2">
        <v>6.3471954782299997</v>
      </c>
      <c r="T435" s="2">
        <v>8.3807006599800005</v>
      </c>
    </row>
    <row r="436" spans="1:20" x14ac:dyDescent="0.2">
      <c r="A436" s="2" t="s">
        <v>684</v>
      </c>
      <c r="B436" s="2"/>
      <c r="C436" s="2"/>
      <c r="D436" s="2"/>
      <c r="E436" s="2"/>
      <c r="F436" s="2">
        <v>1.8009014534900001</v>
      </c>
      <c r="G436" s="2">
        <v>2.70162855743E-9</v>
      </c>
      <c r="H436" s="2">
        <v>1.32903132399</v>
      </c>
      <c r="I436" s="2">
        <v>4.9919777085099997E-5</v>
      </c>
      <c r="J436" s="2" t="s">
        <v>23</v>
      </c>
      <c r="K436" s="2">
        <v>4.1277336762500001</v>
      </c>
      <c r="L436" s="2">
        <v>4.2980120657100001</v>
      </c>
      <c r="M436" s="2">
        <v>6.1458039314699997</v>
      </c>
      <c r="N436" s="2">
        <v>5.9790618807499998</v>
      </c>
      <c r="O436" s="2">
        <v>2.5577316407000001</v>
      </c>
      <c r="P436" s="2">
        <v>2.86134263295</v>
      </c>
      <c r="Q436" s="2">
        <v>19.533583267200001</v>
      </c>
      <c r="R436" s="2">
        <v>17.780124411500001</v>
      </c>
      <c r="S436" s="2">
        <v>11.4002225278</v>
      </c>
      <c r="T436" s="2">
        <v>15.829449308799999</v>
      </c>
    </row>
    <row r="437" spans="1:20" x14ac:dyDescent="0.2">
      <c r="A437" s="2" t="s">
        <v>685</v>
      </c>
      <c r="B437" s="2"/>
      <c r="C437" s="2"/>
      <c r="D437" s="2">
        <v>-1.2946655629599999</v>
      </c>
      <c r="E437" s="2">
        <v>3.2796760336399999E-2</v>
      </c>
      <c r="F437" s="2">
        <v>1.0976729331699999</v>
      </c>
      <c r="G437" s="2">
        <v>1.9263345238699999E-3</v>
      </c>
      <c r="H437" s="2"/>
      <c r="I437" s="2"/>
      <c r="J437" s="2" t="s">
        <v>125</v>
      </c>
      <c r="K437" s="2">
        <v>17.382991115500001</v>
      </c>
      <c r="L437" s="2">
        <v>17.503373080500001</v>
      </c>
      <c r="M437" s="2">
        <v>16.5584129971</v>
      </c>
      <c r="N437" s="2">
        <v>24.501521890199999</v>
      </c>
      <c r="O437" s="2">
        <v>5.1267209030699998</v>
      </c>
      <c r="P437" s="2">
        <v>5.3979098386300004</v>
      </c>
      <c r="Q437" s="2">
        <v>41.1120709355</v>
      </c>
      <c r="R437" s="2">
        <v>47.917319546800002</v>
      </c>
      <c r="S437" s="2">
        <v>32.380913752600001</v>
      </c>
      <c r="T437" s="2">
        <v>35.834620788300001</v>
      </c>
    </row>
    <row r="438" spans="1:20" x14ac:dyDescent="0.2">
      <c r="A438" s="2" t="s">
        <v>686</v>
      </c>
      <c r="B438" s="2"/>
      <c r="C438" s="2"/>
      <c r="D438" s="2">
        <v>-1.3872415303000001</v>
      </c>
      <c r="E438" s="2">
        <v>1.08398157731E-4</v>
      </c>
      <c r="F438" s="2"/>
      <c r="G438" s="2"/>
      <c r="H438" s="2"/>
      <c r="I438" s="2"/>
      <c r="J438" s="2" t="s">
        <v>71</v>
      </c>
      <c r="K438" s="2">
        <v>66.699942635100001</v>
      </c>
      <c r="L438" s="2">
        <v>91.413048929499993</v>
      </c>
      <c r="M438" s="2">
        <v>99.769574291599994</v>
      </c>
      <c r="N438" s="2">
        <v>102.980142339</v>
      </c>
      <c r="O438" s="2">
        <v>25.510913758699999</v>
      </c>
      <c r="P438" s="2">
        <v>23.584713756500001</v>
      </c>
      <c r="Q438" s="2">
        <v>88.035566368800005</v>
      </c>
      <c r="R438" s="2">
        <v>72.695078799599997</v>
      </c>
      <c r="S438" s="2">
        <v>86.817079250000006</v>
      </c>
      <c r="T438" s="2">
        <v>71.761125219700006</v>
      </c>
    </row>
    <row r="439" spans="1:20" x14ac:dyDescent="0.2">
      <c r="A439" s="2" t="s">
        <v>687</v>
      </c>
      <c r="B439" s="2"/>
      <c r="C439" s="2"/>
      <c r="D439" s="2">
        <v>1.02794932445</v>
      </c>
      <c r="E439" s="2">
        <v>3.6161750244700003E-2</v>
      </c>
      <c r="F439" s="2"/>
      <c r="G439" s="2"/>
      <c r="H439" s="2"/>
      <c r="I439" s="2"/>
      <c r="J439" s="2" t="s">
        <v>404</v>
      </c>
      <c r="K439" s="2">
        <v>6.60622696108</v>
      </c>
      <c r="L439" s="2">
        <v>6.0149428115400001</v>
      </c>
      <c r="M439" s="2">
        <v>10.470628920299999</v>
      </c>
      <c r="N439" s="2">
        <v>10.695877364499999</v>
      </c>
      <c r="O439" s="2">
        <v>10.0769890104</v>
      </c>
      <c r="P439" s="2">
        <v>13.7643671755</v>
      </c>
      <c r="Q439" s="2">
        <v>6.81158090974</v>
      </c>
      <c r="R439" s="2">
        <v>11.4549821139</v>
      </c>
      <c r="S439" s="2">
        <v>8.4446092798399999</v>
      </c>
      <c r="T439" s="2">
        <v>7.2974106181999998</v>
      </c>
    </row>
    <row r="440" spans="1:20" x14ac:dyDescent="0.2">
      <c r="A440" s="2" t="s">
        <v>688</v>
      </c>
      <c r="B440" s="2"/>
      <c r="C440" s="2"/>
      <c r="D440" s="2">
        <v>1.40414703423</v>
      </c>
      <c r="E440" s="2">
        <v>3.4757066768100001E-13</v>
      </c>
      <c r="F440" s="2"/>
      <c r="G440" s="2"/>
      <c r="H440" s="2"/>
      <c r="I440" s="2"/>
      <c r="J440" s="2" t="s">
        <v>689</v>
      </c>
      <c r="K440" s="2">
        <v>116.805002793</v>
      </c>
      <c r="L440" s="2">
        <v>113.417340748</v>
      </c>
      <c r="M440" s="2">
        <v>152.14523474999999</v>
      </c>
      <c r="N440" s="2">
        <v>147.142904622</v>
      </c>
      <c r="O440" s="2">
        <v>244.366580615</v>
      </c>
      <c r="P440" s="2">
        <v>289.09752403700003</v>
      </c>
      <c r="Q440" s="2">
        <v>72.735938025500005</v>
      </c>
      <c r="R440" s="2">
        <v>74.360231032000002</v>
      </c>
      <c r="S440" s="2">
        <v>122.68168463799999</v>
      </c>
      <c r="T440" s="2">
        <v>133.82028012999999</v>
      </c>
    </row>
    <row r="441" spans="1:20" x14ac:dyDescent="0.2">
      <c r="A441" s="2" t="s">
        <v>690</v>
      </c>
      <c r="B441" s="2">
        <v>-1.3572657447800001</v>
      </c>
      <c r="C441" s="2">
        <v>7.4641466576299998E-6</v>
      </c>
      <c r="D441" s="2"/>
      <c r="E441" s="2"/>
      <c r="F441" s="2"/>
      <c r="G441" s="2"/>
      <c r="H441" s="2"/>
      <c r="I441" s="2"/>
      <c r="J441" s="2" t="s">
        <v>23</v>
      </c>
      <c r="K441" s="2">
        <v>17766.535799900001</v>
      </c>
      <c r="L441" s="2">
        <v>13899.3124143</v>
      </c>
      <c r="M441" s="2">
        <v>6336.6032921899996</v>
      </c>
      <c r="N441" s="2">
        <v>4659.18643109</v>
      </c>
      <c r="O441" s="2">
        <v>8243.6124962800004</v>
      </c>
      <c r="P441" s="2">
        <v>7784.1957051899999</v>
      </c>
      <c r="Q441" s="2">
        <v>12924.6179791</v>
      </c>
      <c r="R441" s="2">
        <v>16212.3068955</v>
      </c>
      <c r="S441" s="2">
        <v>9322.0980130099997</v>
      </c>
      <c r="T441" s="2">
        <v>9942.4223151599999</v>
      </c>
    </row>
    <row r="442" spans="1:20" x14ac:dyDescent="0.2">
      <c r="A442" s="2" t="s">
        <v>691</v>
      </c>
      <c r="B442" s="2"/>
      <c r="C442" s="2"/>
      <c r="D442" s="2">
        <v>1.7621456253300001</v>
      </c>
      <c r="E442" s="2">
        <v>1.4342160285E-5</v>
      </c>
      <c r="F442" s="2"/>
      <c r="G442" s="2"/>
      <c r="H442" s="2"/>
      <c r="I442" s="2"/>
      <c r="J442" s="2" t="s">
        <v>23</v>
      </c>
      <c r="K442" s="2">
        <v>5.3378724648600002</v>
      </c>
      <c r="L442" s="2">
        <v>5.8487362985500004</v>
      </c>
      <c r="M442" s="2">
        <v>3.4268771554400002</v>
      </c>
      <c r="N442" s="2">
        <v>3.1894333104800001</v>
      </c>
      <c r="O442" s="2">
        <v>19.247508397099999</v>
      </c>
      <c r="P442" s="2">
        <v>16.417739161099998</v>
      </c>
      <c r="Q442" s="2">
        <v>10.794186822</v>
      </c>
      <c r="R442" s="2">
        <v>5.9207076227200002</v>
      </c>
      <c r="S442" s="2">
        <v>4.7844307395700003</v>
      </c>
      <c r="T442" s="2">
        <v>7.3795972752400001</v>
      </c>
    </row>
    <row r="443" spans="1:20" x14ac:dyDescent="0.2">
      <c r="A443" s="2" t="s">
        <v>692</v>
      </c>
      <c r="B443" s="2"/>
      <c r="C443" s="2"/>
      <c r="D443" s="2">
        <v>1.06824401431</v>
      </c>
      <c r="E443" s="2">
        <v>7.7345030088000002E-4</v>
      </c>
      <c r="F443" s="2"/>
      <c r="G443" s="2"/>
      <c r="H443" s="2"/>
      <c r="I443" s="2"/>
      <c r="J443" s="2" t="s">
        <v>23</v>
      </c>
      <c r="K443" s="2">
        <v>16.2750642092</v>
      </c>
      <c r="L443" s="2">
        <v>16.341217302899999</v>
      </c>
      <c r="M443" s="2">
        <v>28.3692022593</v>
      </c>
      <c r="N443" s="2">
        <v>30.254053116600002</v>
      </c>
      <c r="O443" s="2">
        <v>34.036100333100002</v>
      </c>
      <c r="P443" s="2">
        <v>26.545565267000001</v>
      </c>
      <c r="Q443" s="2">
        <v>12.1607571017</v>
      </c>
      <c r="R443" s="2">
        <v>10.211298341499999</v>
      </c>
      <c r="S443" s="2">
        <v>8.2515896391600005</v>
      </c>
      <c r="T443" s="2">
        <v>9.7903148666500002</v>
      </c>
    </row>
    <row r="444" spans="1:20" x14ac:dyDescent="0.2">
      <c r="A444" s="2" t="s">
        <v>693</v>
      </c>
      <c r="B444" s="2"/>
      <c r="C444" s="2"/>
      <c r="D444" s="2"/>
      <c r="E444" s="2"/>
      <c r="F444" s="2">
        <v>-1.2231049490599999</v>
      </c>
      <c r="G444" s="2">
        <v>2.5829923091600001E-8</v>
      </c>
      <c r="H444" s="2"/>
      <c r="I444" s="2"/>
      <c r="J444" s="2" t="s">
        <v>23</v>
      </c>
      <c r="K444" s="2">
        <v>86.767463531499999</v>
      </c>
      <c r="L444" s="2">
        <v>98.289395925700006</v>
      </c>
      <c r="M444" s="2">
        <v>159.69496771799999</v>
      </c>
      <c r="N444" s="2">
        <v>168.04751322000001</v>
      </c>
      <c r="O444" s="2">
        <v>105.007672509</v>
      </c>
      <c r="P444" s="2">
        <v>107.155598461</v>
      </c>
      <c r="Q444" s="2">
        <v>40.986255416900001</v>
      </c>
      <c r="R444" s="2">
        <v>34.639865912399998</v>
      </c>
      <c r="S444" s="2">
        <v>53.505044397100001</v>
      </c>
      <c r="T444" s="2">
        <v>54.825763253200002</v>
      </c>
    </row>
    <row r="445" spans="1:20" x14ac:dyDescent="0.2">
      <c r="A445" s="2" t="s">
        <v>694</v>
      </c>
      <c r="B445" s="2"/>
      <c r="C445" s="2"/>
      <c r="D445" s="2">
        <v>1.00859941819</v>
      </c>
      <c r="E445" s="2">
        <v>1.5073103065200001E-4</v>
      </c>
      <c r="F445" s="2"/>
      <c r="G445" s="2"/>
      <c r="H445" s="2"/>
      <c r="I445" s="2"/>
      <c r="J445" s="2" t="s">
        <v>695</v>
      </c>
      <c r="K445" s="2">
        <v>53.957497048500002</v>
      </c>
      <c r="L445" s="2">
        <v>59.510681451499998</v>
      </c>
      <c r="M445" s="2">
        <v>66.844649358200002</v>
      </c>
      <c r="N445" s="2">
        <v>77.539614552399996</v>
      </c>
      <c r="O445" s="2">
        <v>114.931165249</v>
      </c>
      <c r="P445" s="2">
        <v>84.860665704400006</v>
      </c>
      <c r="Q445" s="2">
        <v>43.662723673199999</v>
      </c>
      <c r="R445" s="2">
        <v>51.3990816146</v>
      </c>
      <c r="S445" s="2">
        <v>59.5436083106</v>
      </c>
      <c r="T445" s="2">
        <v>57.284787481899997</v>
      </c>
    </row>
    <row r="446" spans="1:20" x14ac:dyDescent="0.2">
      <c r="A446" s="2" t="s">
        <v>696</v>
      </c>
      <c r="B446" s="2"/>
      <c r="C446" s="2"/>
      <c r="D446" s="2">
        <v>1.4374267806100001</v>
      </c>
      <c r="E446" s="2">
        <v>6.8462591904499998E-7</v>
      </c>
      <c r="F446" s="2"/>
      <c r="G446" s="2"/>
      <c r="H446" s="2"/>
      <c r="I446" s="2"/>
      <c r="J446" s="2" t="s">
        <v>23</v>
      </c>
      <c r="K446" s="2">
        <v>60.540093918300002</v>
      </c>
      <c r="L446" s="2">
        <v>75.982713304599997</v>
      </c>
      <c r="M446" s="2">
        <v>69.802342213499998</v>
      </c>
      <c r="N446" s="2">
        <v>92.077552963499997</v>
      </c>
      <c r="O446" s="2">
        <v>129.53845038700001</v>
      </c>
      <c r="P446" s="2">
        <v>199.957355761</v>
      </c>
      <c r="Q446" s="2">
        <v>62.408465838200001</v>
      </c>
      <c r="R446" s="2">
        <v>73.959341039600005</v>
      </c>
      <c r="S446" s="2">
        <v>72.697071191700005</v>
      </c>
      <c r="T446" s="2">
        <v>83.989195744599996</v>
      </c>
    </row>
    <row r="447" spans="1:20" x14ac:dyDescent="0.2">
      <c r="A447" s="2" t="s">
        <v>697</v>
      </c>
      <c r="B447" s="2"/>
      <c r="C447" s="2"/>
      <c r="D447" s="2">
        <v>1.95782815383</v>
      </c>
      <c r="E447" s="2">
        <v>3.1611146492499999E-18</v>
      </c>
      <c r="F447" s="2"/>
      <c r="G447" s="2"/>
      <c r="H447" s="2"/>
      <c r="I447" s="2"/>
      <c r="J447" s="2" t="s">
        <v>698</v>
      </c>
      <c r="K447" s="2">
        <v>78.219255135400005</v>
      </c>
      <c r="L447" s="2">
        <v>78.770339054800004</v>
      </c>
      <c r="M447" s="2">
        <v>72.628243008799998</v>
      </c>
      <c r="N447" s="2">
        <v>91.332990540599994</v>
      </c>
      <c r="O447" s="2">
        <v>239.99395053500001</v>
      </c>
      <c r="P447" s="2">
        <v>302.10188899799999</v>
      </c>
      <c r="Q447" s="2">
        <v>50.984958510200002</v>
      </c>
      <c r="R447" s="2">
        <v>64.191126185300007</v>
      </c>
      <c r="S447" s="2">
        <v>65.856002463999999</v>
      </c>
      <c r="T447" s="2">
        <v>66.673429663799993</v>
      </c>
    </row>
    <row r="448" spans="1:20" x14ac:dyDescent="0.2">
      <c r="A448" s="2" t="s">
        <v>699</v>
      </c>
      <c r="B448" s="2"/>
      <c r="C448" s="2"/>
      <c r="D448" s="2">
        <v>1.6522948879499999</v>
      </c>
      <c r="E448" s="2">
        <v>6.0006324987699999E-7</v>
      </c>
      <c r="F448" s="2"/>
      <c r="G448" s="2"/>
      <c r="H448" s="2"/>
      <c r="I448" s="2"/>
      <c r="J448" s="2" t="s">
        <v>700</v>
      </c>
      <c r="K448" s="2">
        <v>9.5014499149699994</v>
      </c>
      <c r="L448" s="2">
        <v>11.2839541954</v>
      </c>
      <c r="M448" s="2">
        <v>11.753718450199999</v>
      </c>
      <c r="N448" s="2">
        <v>10.988154885</v>
      </c>
      <c r="O448" s="2">
        <v>23.502643042300001</v>
      </c>
      <c r="P448" s="2">
        <v>35.881505593999997</v>
      </c>
      <c r="Q448" s="2">
        <v>9.3769386733199998</v>
      </c>
      <c r="R448" s="2">
        <v>7.3223130219500003</v>
      </c>
      <c r="S448" s="2">
        <v>10.323688197099999</v>
      </c>
      <c r="T448" s="2">
        <v>9.5828929415099999</v>
      </c>
    </row>
    <row r="449" spans="1:20" x14ac:dyDescent="0.2">
      <c r="A449" s="2" t="s">
        <v>701</v>
      </c>
      <c r="B449" s="2"/>
      <c r="C449" s="2"/>
      <c r="D449" s="2">
        <v>1.20945491953</v>
      </c>
      <c r="E449" s="2">
        <v>5.69308041065E-6</v>
      </c>
      <c r="F449" s="2"/>
      <c r="G449" s="2"/>
      <c r="H449" s="2"/>
      <c r="I449" s="2"/>
      <c r="J449" s="2" t="s">
        <v>702</v>
      </c>
      <c r="K449" s="2">
        <v>127.086149535</v>
      </c>
      <c r="L449" s="2">
        <v>114.34929323199999</v>
      </c>
      <c r="M449" s="2">
        <v>130.62748031000001</v>
      </c>
      <c r="N449" s="2">
        <v>115.25353568200001</v>
      </c>
      <c r="O449" s="2">
        <v>302.04704607999997</v>
      </c>
      <c r="P449" s="2">
        <v>189.93597740800001</v>
      </c>
      <c r="Q449" s="2">
        <v>133.722454207</v>
      </c>
      <c r="R449" s="2">
        <v>137.10522639600001</v>
      </c>
      <c r="S449" s="2">
        <v>155.591925981</v>
      </c>
      <c r="T449" s="2">
        <v>127.51205230799999</v>
      </c>
    </row>
    <row r="450" spans="1:20" x14ac:dyDescent="0.2">
      <c r="A450" s="2" t="s">
        <v>703</v>
      </c>
      <c r="B450" s="2"/>
      <c r="C450" s="2"/>
      <c r="D450" s="2">
        <v>1.1555564248600001</v>
      </c>
      <c r="E450" s="2">
        <v>8.3329591788099994E-6</v>
      </c>
      <c r="F450" s="2"/>
      <c r="G450" s="2"/>
      <c r="H450" s="2"/>
      <c r="I450" s="2"/>
      <c r="J450" s="2" t="s">
        <v>23</v>
      </c>
      <c r="K450" s="2">
        <v>387.84144241199999</v>
      </c>
      <c r="L450" s="2">
        <v>324.11673695299999</v>
      </c>
      <c r="M450" s="2">
        <v>387.79538176099999</v>
      </c>
      <c r="N450" s="2">
        <v>328.70005077799999</v>
      </c>
      <c r="O450" s="2">
        <v>844.15721228999996</v>
      </c>
      <c r="P450" s="2">
        <v>551.34440492099998</v>
      </c>
      <c r="Q450" s="2">
        <v>348.545156437</v>
      </c>
      <c r="R450" s="2">
        <v>399.61523317299998</v>
      </c>
      <c r="S450" s="2">
        <v>396.007729912</v>
      </c>
      <c r="T450" s="2">
        <v>370.55053570899997</v>
      </c>
    </row>
    <row r="451" spans="1:20" x14ac:dyDescent="0.2">
      <c r="A451" s="2" t="s">
        <v>704</v>
      </c>
      <c r="B451" s="2">
        <v>-1.21114013322</v>
      </c>
      <c r="C451" s="2">
        <v>1.04853569038E-13</v>
      </c>
      <c r="D451" s="2"/>
      <c r="E451" s="2"/>
      <c r="F451" s="2"/>
      <c r="G451" s="2"/>
      <c r="H451" s="2"/>
      <c r="I451" s="2"/>
      <c r="J451" s="2" t="s">
        <v>705</v>
      </c>
      <c r="K451" s="2">
        <v>549.55907871700003</v>
      </c>
      <c r="L451" s="2">
        <v>425.55560928699998</v>
      </c>
      <c r="M451" s="2">
        <v>213.585880831</v>
      </c>
      <c r="N451" s="2">
        <v>205.10369712599999</v>
      </c>
      <c r="O451" s="2">
        <v>274.410294013</v>
      </c>
      <c r="P451" s="2">
        <v>327.26041895700001</v>
      </c>
      <c r="Q451" s="2">
        <v>354.112019127</v>
      </c>
      <c r="R451" s="2">
        <v>471.721751246</v>
      </c>
      <c r="S451" s="2">
        <v>367.40229349700002</v>
      </c>
      <c r="T451" s="2">
        <v>383.61319105500002</v>
      </c>
    </row>
    <row r="452" spans="1:20" x14ac:dyDescent="0.2">
      <c r="A452" s="2" t="s">
        <v>706</v>
      </c>
      <c r="B452" s="2"/>
      <c r="C452" s="2"/>
      <c r="D452" s="2">
        <v>1.0782207584500001</v>
      </c>
      <c r="E452" s="2">
        <v>1.9919871664999999E-8</v>
      </c>
      <c r="F452" s="2"/>
      <c r="G452" s="2"/>
      <c r="H452" s="2"/>
      <c r="I452" s="2"/>
      <c r="J452" s="2" t="s">
        <v>562</v>
      </c>
      <c r="K452" s="2">
        <v>213.100664182</v>
      </c>
      <c r="L452" s="2">
        <v>219.98068703800001</v>
      </c>
      <c r="M452" s="2">
        <v>252.16317371900001</v>
      </c>
      <c r="N452" s="2">
        <v>254.46735354399999</v>
      </c>
      <c r="O452" s="2">
        <v>368.24724540099999</v>
      </c>
      <c r="P452" s="2">
        <v>428.433425414</v>
      </c>
      <c r="Q452" s="2">
        <v>160.32465816800001</v>
      </c>
      <c r="R452" s="2">
        <v>153.25601154899999</v>
      </c>
      <c r="S452" s="2">
        <v>168.053449828</v>
      </c>
      <c r="T452" s="2">
        <v>170.73520924100001</v>
      </c>
    </row>
    <row r="453" spans="1:20" x14ac:dyDescent="0.2">
      <c r="A453" s="2" t="s">
        <v>707</v>
      </c>
      <c r="B453" s="2"/>
      <c r="C453" s="2"/>
      <c r="D453" s="2">
        <v>2.7697090443399999</v>
      </c>
      <c r="E453" s="2">
        <v>1.1558888063600001E-34</v>
      </c>
      <c r="F453" s="2"/>
      <c r="G453" s="2"/>
      <c r="H453" s="2"/>
      <c r="I453" s="2"/>
      <c r="J453" s="2" t="s">
        <v>23</v>
      </c>
      <c r="K453" s="2">
        <v>826.66428759799999</v>
      </c>
      <c r="L453" s="2">
        <v>753.98741359600001</v>
      </c>
      <c r="M453" s="2">
        <v>633.28290778400003</v>
      </c>
      <c r="N453" s="2">
        <v>644.71519305200002</v>
      </c>
      <c r="O453" s="2">
        <v>5787.5728886699999</v>
      </c>
      <c r="P453" s="2">
        <v>3903.1785800100001</v>
      </c>
      <c r="Q453" s="2">
        <v>1278.69223455</v>
      </c>
      <c r="R453" s="2">
        <v>1207.3351061000001</v>
      </c>
      <c r="S453" s="2">
        <v>1213.5014163200001</v>
      </c>
      <c r="T453" s="2">
        <v>1366.5665648199999</v>
      </c>
    </row>
    <row r="454" spans="1:20" x14ac:dyDescent="0.2">
      <c r="A454" s="2" t="s">
        <v>708</v>
      </c>
      <c r="B454" s="2"/>
      <c r="C454" s="2"/>
      <c r="D454" s="2">
        <v>1.2931814584600001</v>
      </c>
      <c r="E454" s="2">
        <v>1.51484872337E-5</v>
      </c>
      <c r="F454" s="2"/>
      <c r="G454" s="2"/>
      <c r="H454" s="2"/>
      <c r="I454" s="2"/>
      <c r="J454" s="2" t="s">
        <v>358</v>
      </c>
      <c r="K454" s="2">
        <v>47.063219864200001</v>
      </c>
      <c r="L454" s="2">
        <v>49.789242336299999</v>
      </c>
      <c r="M454" s="2">
        <v>51.537889254</v>
      </c>
      <c r="N454" s="2">
        <v>53.332465429899997</v>
      </c>
      <c r="O454" s="2">
        <v>85.554893702900003</v>
      </c>
      <c r="P454" s="2">
        <v>126.112705503</v>
      </c>
      <c r="Q454" s="2">
        <v>57.430609373599999</v>
      </c>
      <c r="R454" s="2">
        <v>55.732893746400002</v>
      </c>
      <c r="S454" s="2">
        <v>39.657184348800001</v>
      </c>
      <c r="T454" s="2">
        <v>48.323990046900001</v>
      </c>
    </row>
    <row r="455" spans="1:20" x14ac:dyDescent="0.2">
      <c r="A455" s="2" t="s">
        <v>709</v>
      </c>
      <c r="B455" s="2"/>
      <c r="C455" s="2"/>
      <c r="D455" s="2">
        <v>1.27703160889</v>
      </c>
      <c r="E455" s="2">
        <v>1.69346355954E-10</v>
      </c>
      <c r="F455" s="2"/>
      <c r="G455" s="2"/>
      <c r="H455" s="2"/>
      <c r="I455" s="2"/>
      <c r="J455" s="2" t="s">
        <v>710</v>
      </c>
      <c r="K455" s="2">
        <v>256.39273127899997</v>
      </c>
      <c r="L455" s="2">
        <v>285.20673377600002</v>
      </c>
      <c r="M455" s="2">
        <v>233.10040404700001</v>
      </c>
      <c r="N455" s="2">
        <v>260.86894526499998</v>
      </c>
      <c r="O455" s="2">
        <v>608.980426932</v>
      </c>
      <c r="P455" s="2">
        <v>535.684293787</v>
      </c>
      <c r="Q455" s="2">
        <v>249.79660077099999</v>
      </c>
      <c r="R455" s="2">
        <v>270.62942456600001</v>
      </c>
      <c r="S455" s="2">
        <v>188.769289797</v>
      </c>
      <c r="T455" s="2">
        <v>238.88056481199999</v>
      </c>
    </row>
    <row r="456" spans="1:20" x14ac:dyDescent="0.2">
      <c r="A456" s="2" t="s">
        <v>711</v>
      </c>
      <c r="B456" s="2"/>
      <c r="C456" s="2"/>
      <c r="D456" s="2">
        <v>1.76206891878</v>
      </c>
      <c r="E456" s="2">
        <v>1.6654801695799999E-9</v>
      </c>
      <c r="F456" s="2"/>
      <c r="G456" s="2"/>
      <c r="H456" s="2"/>
      <c r="I456" s="2"/>
      <c r="J456" s="2" t="s">
        <v>712</v>
      </c>
      <c r="K456" s="2">
        <v>23.652342449399999</v>
      </c>
      <c r="L456" s="2">
        <v>22.575717355599998</v>
      </c>
      <c r="M456" s="2">
        <v>46.7162012406</v>
      </c>
      <c r="N456" s="2">
        <v>45.276394369999998</v>
      </c>
      <c r="O456" s="2">
        <v>83.687164975900004</v>
      </c>
      <c r="P456" s="2">
        <v>57.465637612999998</v>
      </c>
      <c r="Q456" s="2">
        <v>26.000508049899999</v>
      </c>
      <c r="R456" s="2">
        <v>32.700208456600002</v>
      </c>
      <c r="S456" s="2">
        <v>28.3493422952</v>
      </c>
      <c r="T456" s="2">
        <v>27.715229585700001</v>
      </c>
    </row>
    <row r="457" spans="1:20" x14ac:dyDescent="0.2">
      <c r="A457" s="2" t="s">
        <v>713</v>
      </c>
      <c r="B457" s="2"/>
      <c r="C457" s="2"/>
      <c r="D457" s="2">
        <v>1.18870465718</v>
      </c>
      <c r="E457" s="2">
        <v>3.5208677747899999E-6</v>
      </c>
      <c r="F457" s="2"/>
      <c r="G457" s="2"/>
      <c r="H457" s="2"/>
      <c r="I457" s="2"/>
      <c r="J457" s="2" t="s">
        <v>23</v>
      </c>
      <c r="K457" s="2">
        <v>17.656543193099999</v>
      </c>
      <c r="L457" s="2">
        <v>16.889878602</v>
      </c>
      <c r="M457" s="2">
        <v>15.408364007299999</v>
      </c>
      <c r="N457" s="2">
        <v>18.719424854</v>
      </c>
      <c r="O457" s="2">
        <v>31.591553414100002</v>
      </c>
      <c r="P457" s="2">
        <v>37.892623476899999</v>
      </c>
      <c r="Q457" s="2">
        <v>14.057499290100001</v>
      </c>
      <c r="R457" s="2">
        <v>19.684870551100001</v>
      </c>
      <c r="S457" s="2">
        <v>21.6479189822</v>
      </c>
      <c r="T457" s="2">
        <v>21.569506286999999</v>
      </c>
    </row>
    <row r="458" spans="1:20" x14ac:dyDescent="0.2">
      <c r="A458" s="2" t="s">
        <v>714</v>
      </c>
      <c r="B458" s="2"/>
      <c r="C458" s="2"/>
      <c r="D458" s="2">
        <v>1.28237291197</v>
      </c>
      <c r="E458" s="2">
        <v>8.0956144360100007E-12</v>
      </c>
      <c r="F458" s="2"/>
      <c r="G458" s="2"/>
      <c r="H458" s="2"/>
      <c r="I458" s="2"/>
      <c r="J458" s="2" t="s">
        <v>712</v>
      </c>
      <c r="K458" s="2">
        <v>1341.5811125499999</v>
      </c>
      <c r="L458" s="2">
        <v>1300.0379282599999</v>
      </c>
      <c r="M458" s="2">
        <v>1074.9308414100001</v>
      </c>
      <c r="N458" s="2">
        <v>1141.9665131300001</v>
      </c>
      <c r="O458" s="2">
        <v>2780.0367814299998</v>
      </c>
      <c r="P458" s="2">
        <v>2827.9639812300002</v>
      </c>
      <c r="Q458" s="2">
        <v>1311.4223465</v>
      </c>
      <c r="R458" s="2">
        <v>1362.09126664</v>
      </c>
      <c r="S458" s="2">
        <v>1281.4348491600001</v>
      </c>
      <c r="T458" s="2">
        <v>1289.1216541599999</v>
      </c>
    </row>
    <row r="459" spans="1:20" x14ac:dyDescent="0.2">
      <c r="A459" s="2" t="s">
        <v>715</v>
      </c>
      <c r="B459" s="2"/>
      <c r="C459" s="2"/>
      <c r="D459" s="2">
        <v>1.0474603704500001</v>
      </c>
      <c r="E459" s="2">
        <v>1.8771498831599999E-5</v>
      </c>
      <c r="F459" s="2"/>
      <c r="G459" s="2"/>
      <c r="H459" s="2"/>
      <c r="I459" s="2"/>
      <c r="J459" s="2" t="s">
        <v>23</v>
      </c>
      <c r="K459" s="2">
        <v>88.296130243299999</v>
      </c>
      <c r="L459" s="2">
        <v>93.972584794799999</v>
      </c>
      <c r="M459" s="2">
        <v>93.171571977599996</v>
      </c>
      <c r="N459" s="2">
        <v>92.442940078500001</v>
      </c>
      <c r="O459" s="2">
        <v>166.27031867100001</v>
      </c>
      <c r="P459" s="2">
        <v>163.49965315</v>
      </c>
      <c r="Q459" s="2">
        <v>93.837636056500003</v>
      </c>
      <c r="R459" s="2">
        <v>121.337958688</v>
      </c>
      <c r="S459" s="2">
        <v>109.40460467</v>
      </c>
      <c r="T459" s="2">
        <v>93.068425275500005</v>
      </c>
    </row>
    <row r="460" spans="1:20" x14ac:dyDescent="0.2">
      <c r="A460" s="2" t="s">
        <v>716</v>
      </c>
      <c r="B460" s="2"/>
      <c r="C460" s="2"/>
      <c r="D460" s="2">
        <v>1.30929020059</v>
      </c>
      <c r="E460" s="2">
        <v>6.4760778963099998E-12</v>
      </c>
      <c r="F460" s="2"/>
      <c r="G460" s="2"/>
      <c r="H460" s="2"/>
      <c r="I460" s="2"/>
      <c r="J460" s="2" t="s">
        <v>717</v>
      </c>
      <c r="K460" s="2">
        <v>673.78481048000003</v>
      </c>
      <c r="L460" s="2">
        <v>615.05003895200002</v>
      </c>
      <c r="M460" s="2">
        <v>642.22136369999998</v>
      </c>
      <c r="N460" s="2">
        <v>565.97313277800004</v>
      </c>
      <c r="O460" s="2">
        <v>1344.9531416699999</v>
      </c>
      <c r="P460" s="2">
        <v>1447.39230129</v>
      </c>
      <c r="Q460" s="2">
        <v>590.14801443199997</v>
      </c>
      <c r="R460" s="2">
        <v>571.48635176000005</v>
      </c>
      <c r="S460" s="2">
        <v>589.38053334400001</v>
      </c>
      <c r="T460" s="2">
        <v>668.03159941599995</v>
      </c>
    </row>
    <row r="461" spans="1:20" x14ac:dyDescent="0.2">
      <c r="A461" s="2" t="s">
        <v>718</v>
      </c>
      <c r="B461" s="2"/>
      <c r="C461" s="2"/>
      <c r="D461" s="2">
        <v>1.3139277648800001</v>
      </c>
      <c r="E461" s="2">
        <v>1.93009811732E-3</v>
      </c>
      <c r="F461" s="2"/>
      <c r="G461" s="2"/>
      <c r="H461" s="2"/>
      <c r="I461" s="2"/>
      <c r="J461" s="2" t="s">
        <v>410</v>
      </c>
      <c r="K461" s="2">
        <v>12.157769246000001</v>
      </c>
      <c r="L461" s="2">
        <v>19.308099400900002</v>
      </c>
      <c r="M461" s="2">
        <v>14.1411925104</v>
      </c>
      <c r="N461" s="2">
        <v>18.8019539143</v>
      </c>
      <c r="O461" s="2">
        <v>26.048762705200001</v>
      </c>
      <c r="P461" s="2">
        <v>45.711113448200003</v>
      </c>
      <c r="Q461" s="2">
        <v>14.695202398499999</v>
      </c>
      <c r="R461" s="2">
        <v>20.9296113877</v>
      </c>
      <c r="S461" s="2">
        <v>19.365349755299999</v>
      </c>
      <c r="T461" s="2">
        <v>18.6334029418</v>
      </c>
    </row>
    <row r="462" spans="1:20" x14ac:dyDescent="0.2">
      <c r="A462" s="2" t="s">
        <v>719</v>
      </c>
      <c r="B462" s="2"/>
      <c r="C462" s="2"/>
      <c r="D462" s="2">
        <v>-1.24211036434</v>
      </c>
      <c r="E462" s="2">
        <v>2.35621762072E-9</v>
      </c>
      <c r="F462" s="2"/>
      <c r="G462" s="2"/>
      <c r="H462" s="2"/>
      <c r="I462" s="2"/>
      <c r="J462" s="2" t="s">
        <v>23</v>
      </c>
      <c r="K462" s="2">
        <v>278.484432024</v>
      </c>
      <c r="L462" s="2">
        <v>277.17528953700003</v>
      </c>
      <c r="M462" s="2">
        <v>167.949617542</v>
      </c>
      <c r="N462" s="2">
        <v>151.270265583</v>
      </c>
      <c r="O462" s="2">
        <v>92.905947946300003</v>
      </c>
      <c r="P462" s="2">
        <v>106.33711019899999</v>
      </c>
      <c r="Q462" s="2">
        <v>502.374387824</v>
      </c>
      <c r="R462" s="2">
        <v>454.91334111499998</v>
      </c>
      <c r="S462" s="2">
        <v>446.43271418799998</v>
      </c>
      <c r="T462" s="2">
        <v>423.235311685</v>
      </c>
    </row>
    <row r="463" spans="1:20" x14ac:dyDescent="0.2">
      <c r="A463" s="2" t="s">
        <v>720</v>
      </c>
      <c r="B463" s="2"/>
      <c r="C463" s="2"/>
      <c r="D463" s="2">
        <v>-1.2506435087300001</v>
      </c>
      <c r="E463" s="2">
        <v>1.6269869090299999E-8</v>
      </c>
      <c r="F463" s="2"/>
      <c r="G463" s="2"/>
      <c r="H463" s="2"/>
      <c r="I463" s="2"/>
      <c r="J463" s="2" t="s">
        <v>721</v>
      </c>
      <c r="K463" s="2">
        <v>1901.49030266</v>
      </c>
      <c r="L463" s="2">
        <v>2051.91528707</v>
      </c>
      <c r="M463" s="2">
        <v>1411.24838247</v>
      </c>
      <c r="N463" s="2">
        <v>1582.45941042</v>
      </c>
      <c r="O463" s="2">
        <v>569.43101994400001</v>
      </c>
      <c r="P463" s="2">
        <v>837.40216868200002</v>
      </c>
      <c r="Q463" s="2">
        <v>1966.73583934</v>
      </c>
      <c r="R463" s="2">
        <v>1891.50837297</v>
      </c>
      <c r="S463" s="2">
        <v>1650.3741835599999</v>
      </c>
      <c r="T463" s="2">
        <v>1774.45441069</v>
      </c>
    </row>
    <row r="464" spans="1:20" x14ac:dyDescent="0.2">
      <c r="A464" s="2" t="s">
        <v>722</v>
      </c>
      <c r="B464" s="2"/>
      <c r="C464" s="2"/>
      <c r="D464" s="2">
        <v>-1.2153233720900001</v>
      </c>
      <c r="E464" s="2">
        <v>5.1402562020899996E-10</v>
      </c>
      <c r="F464" s="2"/>
      <c r="G464" s="2"/>
      <c r="H464" s="2"/>
      <c r="I464" s="2"/>
      <c r="J464" s="2" t="s">
        <v>723</v>
      </c>
      <c r="K464" s="2">
        <v>2285.9782216499998</v>
      </c>
      <c r="L464" s="2">
        <v>2505.2586043900001</v>
      </c>
      <c r="M464" s="2">
        <v>1696.69157806</v>
      </c>
      <c r="N464" s="2">
        <v>1767.5601684999999</v>
      </c>
      <c r="O464" s="2">
        <v>788.78616848199999</v>
      </c>
      <c r="P464" s="2">
        <v>963.815614278</v>
      </c>
      <c r="Q464" s="2">
        <v>2247.2432900200001</v>
      </c>
      <c r="R464" s="2">
        <v>2090.81883161</v>
      </c>
      <c r="S464" s="2">
        <v>1741.35448744</v>
      </c>
      <c r="T464" s="2">
        <v>2081.0005956099999</v>
      </c>
    </row>
    <row r="465" spans="1:20" x14ac:dyDescent="0.2">
      <c r="A465" s="2" t="s">
        <v>724</v>
      </c>
      <c r="B465" s="2">
        <v>-1.00500349224</v>
      </c>
      <c r="C465" s="2">
        <v>4.2698398937799998E-15</v>
      </c>
      <c r="D465" s="2"/>
      <c r="E465" s="2"/>
      <c r="F465" s="2"/>
      <c r="G465" s="2"/>
      <c r="H465" s="2"/>
      <c r="I465" s="2"/>
      <c r="J465" s="2" t="s">
        <v>725</v>
      </c>
      <c r="K465" s="2">
        <v>1754.22520444</v>
      </c>
      <c r="L465" s="2">
        <v>1993.65786914</v>
      </c>
      <c r="M465" s="2">
        <v>933.66887768300001</v>
      </c>
      <c r="N465" s="2">
        <v>945.15693924899995</v>
      </c>
      <c r="O465" s="2">
        <v>1620.1798377600001</v>
      </c>
      <c r="P465" s="2">
        <v>1871.4499699999999</v>
      </c>
      <c r="Q465" s="2">
        <v>1056.81169488</v>
      </c>
      <c r="R465" s="2">
        <v>1446.0461674799999</v>
      </c>
      <c r="S465" s="2">
        <v>1363.5176601000001</v>
      </c>
      <c r="T465" s="2">
        <v>1368.8220964300001</v>
      </c>
    </row>
    <row r="466" spans="1:20" x14ac:dyDescent="0.2">
      <c r="A466" s="2" t="s">
        <v>726</v>
      </c>
      <c r="B466" s="2"/>
      <c r="C466" s="2"/>
      <c r="D466" s="2">
        <v>-1.6482952926300001</v>
      </c>
      <c r="E466" s="2">
        <v>5.0790760142199998E-5</v>
      </c>
      <c r="F466" s="2"/>
      <c r="G466" s="2"/>
      <c r="H466" s="2"/>
      <c r="I466" s="2"/>
      <c r="J466" s="2" t="s">
        <v>727</v>
      </c>
      <c r="K466" s="2">
        <v>28.4458051097</v>
      </c>
      <c r="L466" s="2">
        <v>25.599502576500001</v>
      </c>
      <c r="M466" s="2">
        <v>28.975722345000001</v>
      </c>
      <c r="N466" s="2">
        <v>32.010374552199998</v>
      </c>
      <c r="O466" s="2">
        <v>7.2708551134599997</v>
      </c>
      <c r="P466" s="2">
        <v>6.3795522021200002</v>
      </c>
      <c r="Q466" s="2">
        <v>23.8131993923</v>
      </c>
      <c r="R466" s="2">
        <v>20.387294009400001</v>
      </c>
      <c r="S466" s="2">
        <v>24.422948636299999</v>
      </c>
      <c r="T466" s="2">
        <v>16.5876168082</v>
      </c>
    </row>
    <row r="467" spans="1:20" x14ac:dyDescent="0.2">
      <c r="A467" s="2" t="s">
        <v>728</v>
      </c>
      <c r="B467" s="2"/>
      <c r="C467" s="2"/>
      <c r="D467" s="2">
        <v>-1.4943046371499999</v>
      </c>
      <c r="E467" s="2">
        <v>2.14156850629E-5</v>
      </c>
      <c r="F467" s="2"/>
      <c r="G467" s="2"/>
      <c r="H467" s="2"/>
      <c r="I467" s="2"/>
      <c r="J467" s="2" t="s">
        <v>555</v>
      </c>
      <c r="K467" s="2">
        <v>21.829003911499999</v>
      </c>
      <c r="L467" s="2">
        <v>20.2034960232</v>
      </c>
      <c r="M467" s="2">
        <v>21.6291632511</v>
      </c>
      <c r="N467" s="2">
        <v>19.236681172400001</v>
      </c>
      <c r="O467" s="2">
        <v>4.98733028977</v>
      </c>
      <c r="P467" s="2">
        <v>7.2203255559299997</v>
      </c>
      <c r="Q467" s="2">
        <v>13.9212739485</v>
      </c>
      <c r="R467" s="2">
        <v>12.2363045933</v>
      </c>
      <c r="S467" s="2">
        <v>17.0747070872</v>
      </c>
      <c r="T467" s="2">
        <v>15.4329505786</v>
      </c>
    </row>
    <row r="468" spans="1:20" x14ac:dyDescent="0.2">
      <c r="A468" s="2" t="s">
        <v>729</v>
      </c>
      <c r="B468" s="2"/>
      <c r="C468" s="2"/>
      <c r="D468" s="2">
        <v>-1.14927469368</v>
      </c>
      <c r="E468" s="2">
        <v>4.0068743268100001E-7</v>
      </c>
      <c r="F468" s="2"/>
      <c r="G468" s="2"/>
      <c r="H468" s="2"/>
      <c r="I468" s="2"/>
      <c r="J468" s="2" t="s">
        <v>23</v>
      </c>
      <c r="K468" s="2">
        <v>68.7559667031</v>
      </c>
      <c r="L468" s="2">
        <v>69.848217666099998</v>
      </c>
      <c r="M468" s="2">
        <v>55.003597186100002</v>
      </c>
      <c r="N468" s="2">
        <v>58.222728120100001</v>
      </c>
      <c r="O468" s="2">
        <v>26.885163719000001</v>
      </c>
      <c r="P468" s="2">
        <v>25.979005240900001</v>
      </c>
      <c r="Q468" s="2">
        <v>55.638785023600001</v>
      </c>
      <c r="R468" s="2">
        <v>47.428570548099998</v>
      </c>
      <c r="S468" s="2">
        <v>56.175485012199999</v>
      </c>
      <c r="T468" s="2">
        <v>46.0990005771</v>
      </c>
    </row>
    <row r="469" spans="1:20" x14ac:dyDescent="0.2">
      <c r="A469" s="2" t="s">
        <v>730</v>
      </c>
      <c r="B469" s="2">
        <v>1.0239067953300001</v>
      </c>
      <c r="C469" s="2">
        <v>4.5050197253400003E-12</v>
      </c>
      <c r="D469" s="2">
        <v>2.4017987126000002</v>
      </c>
      <c r="E469" s="2">
        <v>6.3354538973500006E-33</v>
      </c>
      <c r="F469" s="2"/>
      <c r="G469" s="2"/>
      <c r="H469" s="2"/>
      <c r="I469" s="2"/>
      <c r="J469" s="2" t="s">
        <v>731</v>
      </c>
      <c r="K469" s="2">
        <v>459.412013645</v>
      </c>
      <c r="L469" s="2">
        <v>455.31403681400002</v>
      </c>
      <c r="M469" s="2">
        <v>884.02401580399999</v>
      </c>
      <c r="N469" s="2">
        <v>1065.8468138200001</v>
      </c>
      <c r="O469" s="2">
        <v>2377.3711361199998</v>
      </c>
      <c r="P469" s="2">
        <v>1907.4476111399999</v>
      </c>
      <c r="Q469" s="2">
        <v>828.48285522200001</v>
      </c>
      <c r="R469" s="2">
        <v>592.22257528800003</v>
      </c>
      <c r="S469" s="2">
        <v>708.69199430399999</v>
      </c>
      <c r="T469" s="2">
        <v>979.14401901899998</v>
      </c>
    </row>
    <row r="470" spans="1:20" x14ac:dyDescent="0.2">
      <c r="A470" s="2" t="s">
        <v>732</v>
      </c>
      <c r="B470" s="2"/>
      <c r="C470" s="2"/>
      <c r="D470" s="2">
        <v>1.37997485554</v>
      </c>
      <c r="E470" s="2">
        <v>1.2011685183E-6</v>
      </c>
      <c r="F470" s="2"/>
      <c r="G470" s="2"/>
      <c r="H470" s="2"/>
      <c r="I470" s="2"/>
      <c r="J470" s="2" t="s">
        <v>304</v>
      </c>
      <c r="K470" s="2">
        <v>27.297658586699999</v>
      </c>
      <c r="L470" s="2">
        <v>35.5746036846</v>
      </c>
      <c r="M470" s="2">
        <v>33.581652165500003</v>
      </c>
      <c r="N470" s="2">
        <v>37.817566395699998</v>
      </c>
      <c r="O470" s="2">
        <v>80.270795479699999</v>
      </c>
      <c r="P470" s="2">
        <v>64.362863877400002</v>
      </c>
      <c r="Q470" s="2">
        <v>31.327329693300001</v>
      </c>
      <c r="R470" s="2">
        <v>24.527652541599998</v>
      </c>
      <c r="S470" s="2">
        <v>25.8463060363</v>
      </c>
      <c r="T470" s="2">
        <v>34.887338615899999</v>
      </c>
    </row>
    <row r="471" spans="1:20" x14ac:dyDescent="0.2">
      <c r="A471" s="2" t="s">
        <v>733</v>
      </c>
      <c r="B471" s="2"/>
      <c r="C471" s="2"/>
      <c r="D471" s="2">
        <v>1.01727615755</v>
      </c>
      <c r="E471" s="2">
        <v>3.7715959434200003E-2</v>
      </c>
      <c r="F471" s="2"/>
      <c r="G471" s="2"/>
      <c r="H471" s="2"/>
      <c r="I471" s="2"/>
      <c r="J471" s="2" t="s">
        <v>87</v>
      </c>
      <c r="K471" s="2">
        <v>6.60437388199</v>
      </c>
      <c r="L471" s="2">
        <v>10.8064303367</v>
      </c>
      <c r="M471" s="2">
        <v>5.9359472118600003</v>
      </c>
      <c r="N471" s="2">
        <v>5.9192712619399996</v>
      </c>
      <c r="O471" s="2">
        <v>17.232716929199999</v>
      </c>
      <c r="P471" s="2">
        <v>14.8116559823</v>
      </c>
      <c r="Q471" s="2">
        <v>9.0471333027200007</v>
      </c>
      <c r="R471" s="2">
        <v>9.8612454719499993</v>
      </c>
      <c r="S471" s="2">
        <v>4.3618242714999997</v>
      </c>
      <c r="T471" s="2">
        <v>6.1455509081399997</v>
      </c>
    </row>
    <row r="472" spans="1:20" x14ac:dyDescent="0.2">
      <c r="A472" s="2" t="s">
        <v>734</v>
      </c>
      <c r="B472" s="2"/>
      <c r="C472" s="2"/>
      <c r="D472" s="2">
        <v>-1.66923667668</v>
      </c>
      <c r="E472" s="2">
        <v>4.37157553509E-10</v>
      </c>
      <c r="F472" s="2">
        <v>-2.2920268998600002</v>
      </c>
      <c r="G472" s="2">
        <v>1.0604506941000001E-26</v>
      </c>
      <c r="H472" s="2"/>
      <c r="I472" s="2"/>
      <c r="J472" s="2" t="s">
        <v>735</v>
      </c>
      <c r="K472" s="2">
        <v>161.375880333</v>
      </c>
      <c r="L472" s="2">
        <v>170.93724205199999</v>
      </c>
      <c r="M472" s="2">
        <v>220.15202963499999</v>
      </c>
      <c r="N472" s="2">
        <v>234.27724367600001</v>
      </c>
      <c r="O472" s="2">
        <v>30.589323681500002</v>
      </c>
      <c r="P472" s="2">
        <v>56.445979425799997</v>
      </c>
      <c r="Q472" s="2">
        <v>38.421413522500004</v>
      </c>
      <c r="R472" s="2">
        <v>22.106105833800001</v>
      </c>
      <c r="S472" s="2">
        <v>95.824092670200002</v>
      </c>
      <c r="T472" s="2">
        <v>88.353774784600006</v>
      </c>
    </row>
    <row r="473" spans="1:20" x14ac:dyDescent="0.2">
      <c r="A473" s="2" t="s">
        <v>736</v>
      </c>
      <c r="B473" s="2"/>
      <c r="C473" s="2"/>
      <c r="D473" s="2">
        <v>1.12619022009</v>
      </c>
      <c r="E473" s="2">
        <v>3.61526281562E-9</v>
      </c>
      <c r="F473" s="2"/>
      <c r="G473" s="2"/>
      <c r="H473" s="2"/>
      <c r="I473" s="2"/>
      <c r="J473" s="2" t="s">
        <v>737</v>
      </c>
      <c r="K473" s="2">
        <v>793.23223085799998</v>
      </c>
      <c r="L473" s="2">
        <v>767.70329308800001</v>
      </c>
      <c r="M473" s="2">
        <v>748.25808976200005</v>
      </c>
      <c r="N473" s="2">
        <v>756.82552937399998</v>
      </c>
      <c r="O473" s="2">
        <v>1397.41447696</v>
      </c>
      <c r="P473" s="2">
        <v>1573.85452693</v>
      </c>
      <c r="Q473" s="2">
        <v>596.67435494200004</v>
      </c>
      <c r="R473" s="2">
        <v>627.10102082799995</v>
      </c>
      <c r="S473" s="2">
        <v>706.813796723</v>
      </c>
      <c r="T473" s="2">
        <v>741.74295004800001</v>
      </c>
    </row>
    <row r="474" spans="1:20" x14ac:dyDescent="0.2">
      <c r="A474" s="2" t="s">
        <v>738</v>
      </c>
      <c r="B474" s="2"/>
      <c r="C474" s="2"/>
      <c r="D474" s="2">
        <v>1.4248313433699999</v>
      </c>
      <c r="E474" s="2">
        <v>2.3803909332499999E-3</v>
      </c>
      <c r="F474" s="2"/>
      <c r="G474" s="2"/>
      <c r="H474" s="2"/>
      <c r="I474" s="2"/>
      <c r="J474" s="2" t="s">
        <v>81</v>
      </c>
      <c r="K474" s="2">
        <v>16.2393732789</v>
      </c>
      <c r="L474" s="2">
        <v>10.2198971111</v>
      </c>
      <c r="M474" s="2">
        <v>17.465049362399999</v>
      </c>
      <c r="N474" s="2">
        <v>15.923185850799999</v>
      </c>
      <c r="O474" s="2">
        <v>44.701408575899997</v>
      </c>
      <c r="P474" s="2">
        <v>22.972683538399998</v>
      </c>
      <c r="Q474" s="2">
        <v>20.1543411842</v>
      </c>
      <c r="R474" s="2">
        <v>17.905945725399999</v>
      </c>
      <c r="S474" s="2">
        <v>18.7003650236</v>
      </c>
      <c r="T474" s="2">
        <v>17.358485898400001</v>
      </c>
    </row>
    <row r="475" spans="1:20" x14ac:dyDescent="0.2">
      <c r="A475" s="2" t="s">
        <v>739</v>
      </c>
      <c r="B475" s="2"/>
      <c r="C475" s="2"/>
      <c r="D475" s="2">
        <v>1.15060392586</v>
      </c>
      <c r="E475" s="2">
        <v>3.8778230339799997E-6</v>
      </c>
      <c r="F475" s="2"/>
      <c r="G475" s="2"/>
      <c r="H475" s="2"/>
      <c r="I475" s="2"/>
      <c r="J475" s="2" t="s">
        <v>740</v>
      </c>
      <c r="K475" s="2">
        <v>36.797625795999998</v>
      </c>
      <c r="L475" s="2">
        <v>39.512974296000003</v>
      </c>
      <c r="M475" s="2">
        <v>70.556478487199996</v>
      </c>
      <c r="N475" s="2">
        <v>80.0325242328</v>
      </c>
      <c r="O475" s="2">
        <v>69.601528746</v>
      </c>
      <c r="P475" s="2">
        <v>79.225136649600003</v>
      </c>
      <c r="Q475" s="2">
        <v>70.571146402099998</v>
      </c>
      <c r="R475" s="2">
        <v>68.570055723600007</v>
      </c>
      <c r="S475" s="2">
        <v>63.6733359013</v>
      </c>
      <c r="T475" s="2">
        <v>79.713512070099995</v>
      </c>
    </row>
    <row r="476" spans="1:20" x14ac:dyDescent="0.2">
      <c r="A476" s="2" t="s">
        <v>741</v>
      </c>
      <c r="B476" s="2"/>
      <c r="C476" s="2"/>
      <c r="D476" s="2">
        <v>1.7272422903</v>
      </c>
      <c r="E476" s="2">
        <v>5.7366582676499995E-7</v>
      </c>
      <c r="F476" s="2"/>
      <c r="G476" s="2"/>
      <c r="H476" s="2"/>
      <c r="I476" s="2"/>
      <c r="J476" s="2" t="s">
        <v>742</v>
      </c>
      <c r="K476" s="2">
        <v>13.0376606753</v>
      </c>
      <c r="L476" s="2">
        <v>11.9270409732</v>
      </c>
      <c r="M476" s="2">
        <v>17.896769683700001</v>
      </c>
      <c r="N476" s="2">
        <v>24.078600326899998</v>
      </c>
      <c r="O476" s="2">
        <v>31.204086528600001</v>
      </c>
      <c r="P476" s="2">
        <v>44.975843025000003</v>
      </c>
      <c r="Q476" s="2">
        <v>12.5560505887</v>
      </c>
      <c r="R476" s="2">
        <v>9.0610195597400001</v>
      </c>
      <c r="S476" s="2">
        <v>10.9590154137</v>
      </c>
      <c r="T476" s="2">
        <v>10.9407685331</v>
      </c>
    </row>
    <row r="477" spans="1:20" x14ac:dyDescent="0.2">
      <c r="A477" s="2" t="s">
        <v>743</v>
      </c>
      <c r="B477" s="2"/>
      <c r="C477" s="2"/>
      <c r="D477" s="2"/>
      <c r="E477" s="2"/>
      <c r="F477" s="2">
        <v>-1.3705220982099999</v>
      </c>
      <c r="G477" s="2">
        <v>2.01063526087E-5</v>
      </c>
      <c r="H477" s="2"/>
      <c r="I477" s="2"/>
      <c r="J477" s="2" t="s">
        <v>23</v>
      </c>
      <c r="K477" s="2">
        <v>9.0202256108000007</v>
      </c>
      <c r="L477" s="2">
        <v>12.176485489199999</v>
      </c>
      <c r="M477" s="2">
        <v>11.620450895699999</v>
      </c>
      <c r="N477" s="2">
        <v>13.384364353800001</v>
      </c>
      <c r="O477" s="2">
        <v>12.680820349299999</v>
      </c>
      <c r="P477" s="2">
        <v>14.363084453200001</v>
      </c>
      <c r="Q477" s="2">
        <v>4.2561401721000003</v>
      </c>
      <c r="R477" s="2">
        <v>2.6936893807</v>
      </c>
      <c r="S477" s="2">
        <v>4.96446745074</v>
      </c>
      <c r="T477" s="2">
        <v>7.1625106387799997</v>
      </c>
    </row>
    <row r="478" spans="1:20" x14ac:dyDescent="0.2">
      <c r="A478" s="2" t="s">
        <v>744</v>
      </c>
      <c r="B478" s="2"/>
      <c r="C478" s="2"/>
      <c r="D478" s="2"/>
      <c r="E478" s="2"/>
      <c r="F478" s="2">
        <v>-1.34254180475</v>
      </c>
      <c r="G478" s="2">
        <v>8.0942153077699996E-5</v>
      </c>
      <c r="H478" s="2"/>
      <c r="I478" s="2"/>
      <c r="J478" s="2" t="s">
        <v>745</v>
      </c>
      <c r="K478" s="2">
        <v>24.673119940500001</v>
      </c>
      <c r="L478" s="2">
        <v>20.8000889001</v>
      </c>
      <c r="M478" s="2">
        <v>23.911470972099998</v>
      </c>
      <c r="N478" s="2">
        <v>26.664589187499999</v>
      </c>
      <c r="O478" s="2">
        <v>13.161480103700001</v>
      </c>
      <c r="P478" s="2">
        <v>20.209123840299998</v>
      </c>
      <c r="Q478" s="2">
        <v>8.4252493751399999</v>
      </c>
      <c r="R478" s="2">
        <v>6.6633048499700003</v>
      </c>
      <c r="S478" s="2">
        <v>17.003721736399999</v>
      </c>
      <c r="T478" s="2">
        <v>17.5686370594</v>
      </c>
    </row>
    <row r="479" spans="1:20" x14ac:dyDescent="0.2">
      <c r="A479" s="2" t="s">
        <v>746</v>
      </c>
      <c r="B479" s="2"/>
      <c r="C479" s="2"/>
      <c r="D479" s="2">
        <v>1.34391701266</v>
      </c>
      <c r="E479" s="2">
        <v>5.8282653776399999E-11</v>
      </c>
      <c r="F479" s="2"/>
      <c r="G479" s="2"/>
      <c r="H479" s="2"/>
      <c r="I479" s="2"/>
      <c r="J479" s="2" t="s">
        <v>23</v>
      </c>
      <c r="K479" s="2">
        <v>274.659313091</v>
      </c>
      <c r="L479" s="2">
        <v>312.13667064700002</v>
      </c>
      <c r="M479" s="2">
        <v>349.70516284500002</v>
      </c>
      <c r="N479" s="2">
        <v>400.55989328800001</v>
      </c>
      <c r="O479" s="2">
        <v>576.80135302600002</v>
      </c>
      <c r="P479" s="2">
        <v>726.97084112599998</v>
      </c>
      <c r="Q479" s="2">
        <v>227.60320126100001</v>
      </c>
      <c r="R479" s="2">
        <v>240.94002565900001</v>
      </c>
      <c r="S479" s="2">
        <v>286.74578407899998</v>
      </c>
      <c r="T479" s="2">
        <v>277.70487364299998</v>
      </c>
    </row>
    <row r="480" spans="1:20" x14ac:dyDescent="0.2">
      <c r="A480" s="2" t="s">
        <v>747</v>
      </c>
      <c r="B480" s="2"/>
      <c r="C480" s="2"/>
      <c r="D480" s="2">
        <v>1.04854858721</v>
      </c>
      <c r="E480" s="2">
        <v>6.1396123970499997E-3</v>
      </c>
      <c r="F480" s="2"/>
      <c r="G480" s="2"/>
      <c r="H480" s="2"/>
      <c r="I480" s="2"/>
      <c r="J480" s="2" t="s">
        <v>131</v>
      </c>
      <c r="K480" s="2">
        <v>6.0518167046200002</v>
      </c>
      <c r="L480" s="2">
        <v>8.6645183476199996</v>
      </c>
      <c r="M480" s="2">
        <v>8.4611553883100008</v>
      </c>
      <c r="N480" s="2">
        <v>9.7933936881400001</v>
      </c>
      <c r="O480" s="2">
        <v>12.4071638677</v>
      </c>
      <c r="P480" s="2">
        <v>14.7600217234</v>
      </c>
      <c r="Q480" s="2">
        <v>7.0236432180800001</v>
      </c>
      <c r="R480" s="2">
        <v>6.7771507725599998</v>
      </c>
      <c r="S480" s="2">
        <v>7.1610959570299997</v>
      </c>
      <c r="T480" s="2">
        <v>9.0102100963999998</v>
      </c>
    </row>
    <row r="481" spans="1:20" x14ac:dyDescent="0.2">
      <c r="A481" s="2" t="s">
        <v>748</v>
      </c>
      <c r="B481" s="2">
        <v>1.02165992482</v>
      </c>
      <c r="C481" s="2">
        <v>2.02475068923E-3</v>
      </c>
      <c r="D481" s="2"/>
      <c r="E481" s="2"/>
      <c r="F481" s="2"/>
      <c r="G481" s="2"/>
      <c r="H481" s="2"/>
      <c r="I481" s="2"/>
      <c r="J481" s="2" t="s">
        <v>749</v>
      </c>
      <c r="K481" s="2">
        <v>7.1808770550699998</v>
      </c>
      <c r="L481" s="2">
        <v>9.2221762849900006</v>
      </c>
      <c r="M481" s="2">
        <v>20.813230329500001</v>
      </c>
      <c r="N481" s="2">
        <v>17.362154492999998</v>
      </c>
      <c r="O481" s="2">
        <v>14.2995082591</v>
      </c>
      <c r="P481" s="2">
        <v>13.482905841399999</v>
      </c>
      <c r="Q481" s="2">
        <v>4.2702681376099996</v>
      </c>
      <c r="R481" s="2">
        <v>5.3859572894300003</v>
      </c>
      <c r="S481" s="2">
        <v>7.2792977617999997</v>
      </c>
      <c r="T481" s="2">
        <v>3.9781226634900002</v>
      </c>
    </row>
    <row r="482" spans="1:20" x14ac:dyDescent="0.2">
      <c r="A482" s="2" t="s">
        <v>750</v>
      </c>
      <c r="B482" s="2"/>
      <c r="C482" s="2"/>
      <c r="D482" s="2">
        <v>1.5037577414400001</v>
      </c>
      <c r="E482" s="2">
        <v>4.8909209062199997E-2</v>
      </c>
      <c r="F482" s="2"/>
      <c r="G482" s="2"/>
      <c r="H482" s="2"/>
      <c r="I482" s="2"/>
      <c r="J482" s="2" t="s">
        <v>712</v>
      </c>
      <c r="K482" s="2">
        <v>3.4211846686</v>
      </c>
      <c r="L482" s="2">
        <v>5.2480552732900003</v>
      </c>
      <c r="M482" s="2">
        <v>16.3996139186</v>
      </c>
      <c r="N482" s="2">
        <v>9.1988675016699997</v>
      </c>
      <c r="O482" s="2">
        <v>19.675523465800001</v>
      </c>
      <c r="P482" s="2">
        <v>10.358151312</v>
      </c>
      <c r="Q482" s="2">
        <v>10.935348811900001</v>
      </c>
      <c r="R482" s="2">
        <v>8.1732845353099997</v>
      </c>
      <c r="S482" s="2">
        <v>11.2975178203</v>
      </c>
      <c r="T482" s="2">
        <v>10.1872195234</v>
      </c>
    </row>
    <row r="483" spans="1:20" x14ac:dyDescent="0.2">
      <c r="A483" s="2" t="s">
        <v>751</v>
      </c>
      <c r="B483" s="2">
        <v>1.4417501752799999</v>
      </c>
      <c r="C483" s="2">
        <v>3.52296141766E-13</v>
      </c>
      <c r="D483" s="2">
        <v>3.9853943048999998</v>
      </c>
      <c r="E483" s="2">
        <v>1.05138418879E-74</v>
      </c>
      <c r="F483" s="2"/>
      <c r="G483" s="2"/>
      <c r="H483" s="2"/>
      <c r="I483" s="2"/>
      <c r="J483" s="2" t="s">
        <v>752</v>
      </c>
      <c r="K483" s="2">
        <v>76.4023847598</v>
      </c>
      <c r="L483" s="2">
        <v>105.41093877500001</v>
      </c>
      <c r="M483" s="2">
        <v>249.215561514</v>
      </c>
      <c r="N483" s="2">
        <v>284.71224986499999</v>
      </c>
      <c r="O483" s="2">
        <v>1193.67965458</v>
      </c>
      <c r="P483" s="2">
        <v>1430.8059678899999</v>
      </c>
      <c r="Q483" s="2">
        <v>53.259612121399996</v>
      </c>
      <c r="R483" s="2">
        <v>52.9220173661</v>
      </c>
      <c r="S483" s="2">
        <v>81.213013817000004</v>
      </c>
      <c r="T483" s="2">
        <v>69.3276671494</v>
      </c>
    </row>
    <row r="484" spans="1:20" x14ac:dyDescent="0.2">
      <c r="A484" s="2" t="s">
        <v>753</v>
      </c>
      <c r="B484" s="2"/>
      <c r="C484" s="2"/>
      <c r="D484" s="2">
        <v>2.8089806290600001</v>
      </c>
      <c r="E484" s="2">
        <v>4.1075870765000003E-13</v>
      </c>
      <c r="F484" s="2"/>
      <c r="G484" s="2"/>
      <c r="H484" s="2"/>
      <c r="I484" s="2"/>
      <c r="J484" s="2" t="s">
        <v>404</v>
      </c>
      <c r="K484" s="2">
        <v>3.4775778224799998</v>
      </c>
      <c r="L484" s="2">
        <v>6.2592190365700002</v>
      </c>
      <c r="M484" s="2">
        <v>5.0009811675</v>
      </c>
      <c r="N484" s="2">
        <v>7.7574495170700004</v>
      </c>
      <c r="O484" s="2">
        <v>31.703458445700001</v>
      </c>
      <c r="P484" s="2">
        <v>34.940316676199998</v>
      </c>
      <c r="Q484" s="2">
        <v>3.5993377303299998</v>
      </c>
      <c r="R484" s="2">
        <v>4.9848054034000002</v>
      </c>
      <c r="S484" s="2">
        <v>3.6747970052899999</v>
      </c>
      <c r="T484" s="2">
        <v>2.76137085982</v>
      </c>
    </row>
    <row r="485" spans="1:20" x14ac:dyDescent="0.2">
      <c r="A485" s="2" t="s">
        <v>754</v>
      </c>
      <c r="B485" s="2"/>
      <c r="C485" s="2"/>
      <c r="D485" s="2">
        <v>1.39551113785</v>
      </c>
      <c r="E485" s="2">
        <v>2.4662957383299999E-2</v>
      </c>
      <c r="F485" s="2"/>
      <c r="G485" s="2"/>
      <c r="H485" s="2"/>
      <c r="I485" s="2"/>
      <c r="J485" s="2" t="s">
        <v>23</v>
      </c>
      <c r="K485" s="2">
        <v>2.7638391427600002</v>
      </c>
      <c r="L485" s="2">
        <v>3.7309318711400001</v>
      </c>
      <c r="M485" s="2">
        <v>7.6179429283699998</v>
      </c>
      <c r="N485" s="2">
        <v>5.9451196080599997</v>
      </c>
      <c r="O485" s="2">
        <v>6.7112532733999997</v>
      </c>
      <c r="P485" s="2">
        <v>10.785343384500001</v>
      </c>
      <c r="Q485" s="2">
        <v>3.02888014502</v>
      </c>
      <c r="R485" s="2">
        <v>3.3014358930799999</v>
      </c>
      <c r="S485" s="2">
        <v>5.4760894238300004</v>
      </c>
      <c r="T485" s="2">
        <v>3.2919399333300001</v>
      </c>
    </row>
    <row r="486" spans="1:20" x14ac:dyDescent="0.2">
      <c r="A486" s="2" t="s">
        <v>755</v>
      </c>
      <c r="B486" s="2"/>
      <c r="C486" s="2"/>
      <c r="D486" s="2">
        <v>1.41992429087</v>
      </c>
      <c r="E486" s="2">
        <v>8.9341233513199995E-9</v>
      </c>
      <c r="F486" s="2"/>
      <c r="G486" s="2"/>
      <c r="H486" s="2"/>
      <c r="I486" s="2"/>
      <c r="J486" s="2" t="s">
        <v>756</v>
      </c>
      <c r="K486" s="2">
        <v>30.683099416299999</v>
      </c>
      <c r="L486" s="2">
        <v>35.763420884699997</v>
      </c>
      <c r="M486" s="2">
        <v>43.539644356499998</v>
      </c>
      <c r="N486" s="2">
        <v>51.701906188099997</v>
      </c>
      <c r="O486" s="2">
        <v>66.613863760100003</v>
      </c>
      <c r="P486" s="2">
        <v>90.349599295800004</v>
      </c>
      <c r="Q486" s="2">
        <v>28.138480860400001</v>
      </c>
      <c r="R486" s="2">
        <v>35.884532204199999</v>
      </c>
      <c r="S486" s="2">
        <v>33.576314625400002</v>
      </c>
      <c r="T486" s="2">
        <v>34.596252103600001</v>
      </c>
    </row>
    <row r="487" spans="1:20" x14ac:dyDescent="0.2">
      <c r="A487" s="2" t="s">
        <v>757</v>
      </c>
      <c r="B487" s="2"/>
      <c r="C487" s="2"/>
      <c r="D487" s="2">
        <v>1.18873900321</v>
      </c>
      <c r="E487" s="2">
        <v>2.8495965009599999E-7</v>
      </c>
      <c r="F487" s="2"/>
      <c r="G487" s="2"/>
      <c r="H487" s="2"/>
      <c r="I487" s="2"/>
      <c r="J487" s="2" t="s">
        <v>23</v>
      </c>
      <c r="K487" s="2">
        <v>291.14281529800002</v>
      </c>
      <c r="L487" s="2">
        <v>262.14036090100001</v>
      </c>
      <c r="M487" s="2">
        <v>345.10937540100002</v>
      </c>
      <c r="N487" s="2">
        <v>348.867050001</v>
      </c>
      <c r="O487" s="2">
        <v>587.45101103499996</v>
      </c>
      <c r="P487" s="2">
        <v>519.51883357999998</v>
      </c>
      <c r="Q487" s="2">
        <v>339.581635425</v>
      </c>
      <c r="R487" s="2">
        <v>367.61901348999999</v>
      </c>
      <c r="S487" s="2">
        <v>444.13366931199999</v>
      </c>
      <c r="T487" s="2">
        <v>415.79773186</v>
      </c>
    </row>
    <row r="488" spans="1:20" x14ac:dyDescent="0.2">
      <c r="A488" s="2" t="s">
        <v>758</v>
      </c>
      <c r="B488" s="2"/>
      <c r="C488" s="2"/>
      <c r="D488" s="2">
        <v>1.1701249632499999</v>
      </c>
      <c r="E488" s="2">
        <v>1.1453902392600001E-8</v>
      </c>
      <c r="F488" s="2"/>
      <c r="G488" s="2"/>
      <c r="H488" s="2"/>
      <c r="I488" s="2"/>
      <c r="J488" s="2" t="s">
        <v>759</v>
      </c>
      <c r="K488" s="2">
        <v>298.31294848099998</v>
      </c>
      <c r="L488" s="2">
        <v>316.93115894499999</v>
      </c>
      <c r="M488" s="2">
        <v>338.13452212099997</v>
      </c>
      <c r="N488" s="2">
        <v>391.39858927099999</v>
      </c>
      <c r="O488" s="2">
        <v>538.50088466199998</v>
      </c>
      <c r="P488" s="2">
        <v>671.21142433099999</v>
      </c>
      <c r="Q488" s="2">
        <v>278.29424905799999</v>
      </c>
      <c r="R488" s="2">
        <v>267.78223572399997</v>
      </c>
      <c r="S488" s="2">
        <v>278.282355037</v>
      </c>
      <c r="T488" s="2">
        <v>279.07104252099998</v>
      </c>
    </row>
    <row r="489" spans="1:20" x14ac:dyDescent="0.2">
      <c r="A489" s="2" t="s">
        <v>760</v>
      </c>
      <c r="B489" s="2"/>
      <c r="C489" s="2"/>
      <c r="D489" s="2">
        <v>-1.41363681135</v>
      </c>
      <c r="E489" s="2">
        <v>9.7331414472199996E-9</v>
      </c>
      <c r="F489" s="2"/>
      <c r="G489" s="2"/>
      <c r="H489" s="2"/>
      <c r="I489" s="2"/>
      <c r="J489" s="2" t="s">
        <v>761</v>
      </c>
      <c r="K489" s="2">
        <v>86.4715532731</v>
      </c>
      <c r="L489" s="2">
        <v>88.161876066299996</v>
      </c>
      <c r="M489" s="2">
        <v>76.242231071800006</v>
      </c>
      <c r="N489" s="2">
        <v>79.7606854892</v>
      </c>
      <c r="O489" s="2">
        <v>25.422025557400001</v>
      </c>
      <c r="P489" s="2">
        <v>29.642547881500001</v>
      </c>
      <c r="Q489" s="2">
        <v>114.25106363499999</v>
      </c>
      <c r="R489" s="2">
        <v>102.309354537</v>
      </c>
      <c r="S489" s="2">
        <v>74.915748039700006</v>
      </c>
      <c r="T489" s="2">
        <v>81.5043712648</v>
      </c>
    </row>
    <row r="490" spans="1:20" x14ac:dyDescent="0.2">
      <c r="A490" s="2" t="s">
        <v>762</v>
      </c>
      <c r="B490" s="2"/>
      <c r="C490" s="2"/>
      <c r="D490" s="2">
        <v>-1.5646594024</v>
      </c>
      <c r="E490" s="2">
        <v>1.4186054530199999E-9</v>
      </c>
      <c r="F490" s="2"/>
      <c r="G490" s="2"/>
      <c r="H490" s="2"/>
      <c r="I490" s="2"/>
      <c r="J490" s="2" t="s">
        <v>763</v>
      </c>
      <c r="K490" s="2">
        <v>71.482634958000006</v>
      </c>
      <c r="L490" s="2">
        <v>64.695555736100005</v>
      </c>
      <c r="M490" s="2">
        <v>68.888025290000002</v>
      </c>
      <c r="N490" s="2">
        <v>70.474147259800006</v>
      </c>
      <c r="O490" s="2">
        <v>19.2228578279</v>
      </c>
      <c r="P490" s="2">
        <v>19.237727299399999</v>
      </c>
      <c r="Q490" s="2">
        <v>98.057916051700005</v>
      </c>
      <c r="R490" s="2">
        <v>98.194801970100002</v>
      </c>
      <c r="S490" s="2">
        <v>60.980013834899999</v>
      </c>
      <c r="T490" s="2">
        <v>67.846882025900001</v>
      </c>
    </row>
    <row r="491" spans="1:20" x14ac:dyDescent="0.2">
      <c r="A491" s="2" t="s">
        <v>764</v>
      </c>
      <c r="B491" s="2"/>
      <c r="C491" s="2"/>
      <c r="D491" s="2">
        <v>-1.18360851217</v>
      </c>
      <c r="E491" s="2">
        <v>7.5147455273300001E-7</v>
      </c>
      <c r="F491" s="2"/>
      <c r="G491" s="2"/>
      <c r="H491" s="2"/>
      <c r="I491" s="2"/>
      <c r="J491" s="2" t="s">
        <v>765</v>
      </c>
      <c r="K491" s="2">
        <v>121.63242431499999</v>
      </c>
      <c r="L491" s="2">
        <v>138.43441583500001</v>
      </c>
      <c r="M491" s="2">
        <v>117.126154169</v>
      </c>
      <c r="N491" s="2">
        <v>124.257718157</v>
      </c>
      <c r="O491" s="2">
        <v>49.523426410600003</v>
      </c>
      <c r="P491" s="2">
        <v>46.928767168500002</v>
      </c>
      <c r="Q491" s="2">
        <v>154.92275508200001</v>
      </c>
      <c r="R491" s="2">
        <v>159.94895433299999</v>
      </c>
      <c r="S491" s="2">
        <v>118.577824796</v>
      </c>
      <c r="T491" s="2">
        <v>133.334764374</v>
      </c>
    </row>
    <row r="492" spans="1:20" x14ac:dyDescent="0.2">
      <c r="A492" s="2" t="s">
        <v>766</v>
      </c>
      <c r="B492" s="2"/>
      <c r="C492" s="2"/>
      <c r="D492" s="2">
        <v>-1.5020609974100001</v>
      </c>
      <c r="E492" s="2">
        <v>7.0107774953899998E-13</v>
      </c>
      <c r="F492" s="2"/>
      <c r="G492" s="2"/>
      <c r="H492" s="2"/>
      <c r="I492" s="2"/>
      <c r="J492" s="2" t="s">
        <v>197</v>
      </c>
      <c r="K492" s="2">
        <v>232.97972663499999</v>
      </c>
      <c r="L492" s="2">
        <v>244.84289136500001</v>
      </c>
      <c r="M492" s="2">
        <v>143.850061743</v>
      </c>
      <c r="N492" s="2">
        <v>139.09909478899999</v>
      </c>
      <c r="O492" s="2">
        <v>72.985386853799994</v>
      </c>
      <c r="P492" s="2">
        <v>69.259388497800003</v>
      </c>
      <c r="Q492" s="2">
        <v>191.67386024999999</v>
      </c>
      <c r="R492" s="2">
        <v>233.543385339</v>
      </c>
      <c r="S492" s="2">
        <v>222.937684988</v>
      </c>
      <c r="T492" s="2">
        <v>225.28977428799999</v>
      </c>
    </row>
    <row r="493" spans="1:20" x14ac:dyDescent="0.2">
      <c r="A493" s="2" t="s">
        <v>767</v>
      </c>
      <c r="B493" s="2"/>
      <c r="C493" s="2"/>
      <c r="D493" s="2"/>
      <c r="E493" s="2"/>
      <c r="F493" s="2">
        <v>1.4091912064200001</v>
      </c>
      <c r="G493" s="2">
        <v>2.3731353075099999E-6</v>
      </c>
      <c r="H493" s="2"/>
      <c r="I493" s="2"/>
      <c r="J493" s="2" t="s">
        <v>355</v>
      </c>
      <c r="K493" s="2">
        <v>6.3522908764599997</v>
      </c>
      <c r="L493" s="2">
        <v>6.51984677018</v>
      </c>
      <c r="M493" s="2">
        <v>7.3356849667999997</v>
      </c>
      <c r="N493" s="2">
        <v>7.3150767115799997</v>
      </c>
      <c r="O493" s="2">
        <v>4.5757959073999999</v>
      </c>
      <c r="P493" s="2">
        <v>4.3515996590399997</v>
      </c>
      <c r="Q493" s="2">
        <v>23.837692065900001</v>
      </c>
      <c r="R493" s="2">
        <v>16.555375609799999</v>
      </c>
      <c r="S493" s="2">
        <v>8.6957901762999992</v>
      </c>
      <c r="T493" s="2">
        <v>8.2538785919500004</v>
      </c>
    </row>
    <row r="494" spans="1:20" x14ac:dyDescent="0.2">
      <c r="A494" s="2" t="s">
        <v>768</v>
      </c>
      <c r="B494" s="2">
        <v>1.3179851202599999</v>
      </c>
      <c r="C494" s="2">
        <v>1.27758331355E-9</v>
      </c>
      <c r="D494" s="2"/>
      <c r="E494" s="2"/>
      <c r="F494" s="2"/>
      <c r="G494" s="2"/>
      <c r="H494" s="2"/>
      <c r="I494" s="2"/>
      <c r="J494" s="2" t="s">
        <v>23</v>
      </c>
      <c r="K494" s="2">
        <v>76.770750410700003</v>
      </c>
      <c r="L494" s="2">
        <v>77.671218044699998</v>
      </c>
      <c r="M494" s="2">
        <v>193.132027341</v>
      </c>
      <c r="N494" s="2">
        <v>228.30604898199999</v>
      </c>
      <c r="O494" s="2">
        <v>38.197235370400001</v>
      </c>
      <c r="P494" s="2">
        <v>46.526428629599998</v>
      </c>
      <c r="Q494" s="2">
        <v>59.406716362799997</v>
      </c>
      <c r="R494" s="2">
        <v>53.902054724800003</v>
      </c>
      <c r="S494" s="2">
        <v>48.767618591100003</v>
      </c>
      <c r="T494" s="2">
        <v>52.3509892175</v>
      </c>
    </row>
    <row r="495" spans="1:20" x14ac:dyDescent="0.2">
      <c r="A495" s="2" t="s">
        <v>769</v>
      </c>
      <c r="B495" s="2"/>
      <c r="C495" s="2"/>
      <c r="D495" s="2">
        <v>2.6854477977800002</v>
      </c>
      <c r="E495" s="2">
        <v>5.3847969451600003E-14</v>
      </c>
      <c r="F495" s="2"/>
      <c r="G495" s="2"/>
      <c r="H495" s="2"/>
      <c r="I495" s="2"/>
      <c r="J495" s="2" t="s">
        <v>23</v>
      </c>
      <c r="K495" s="2">
        <v>4.0324489653400004</v>
      </c>
      <c r="L495" s="2">
        <v>5.3788932163899998</v>
      </c>
      <c r="M495" s="2">
        <v>3.9920112828300001</v>
      </c>
      <c r="N495" s="2">
        <v>3.5617652561100002</v>
      </c>
      <c r="O495" s="2">
        <v>29.576871839700001</v>
      </c>
      <c r="P495" s="2">
        <v>28.31036739</v>
      </c>
      <c r="Q495" s="2">
        <v>3.36239257096</v>
      </c>
      <c r="R495" s="2">
        <v>3.1413939869099998</v>
      </c>
      <c r="S495" s="2">
        <v>2.7790016134200002</v>
      </c>
      <c r="T495" s="2">
        <v>1.82720904194</v>
      </c>
    </row>
    <row r="496" spans="1:20" x14ac:dyDescent="0.2">
      <c r="A496" s="2" t="s">
        <v>770</v>
      </c>
      <c r="B496" s="2"/>
      <c r="C496" s="2"/>
      <c r="D496" s="2">
        <v>2.4642185907499998</v>
      </c>
      <c r="E496" s="2">
        <v>2.91036343804E-16</v>
      </c>
      <c r="F496" s="2"/>
      <c r="G496" s="2"/>
      <c r="H496" s="2"/>
      <c r="I496" s="2"/>
      <c r="J496" s="2" t="s">
        <v>771</v>
      </c>
      <c r="K496" s="2">
        <v>5.9212811571900001</v>
      </c>
      <c r="L496" s="2">
        <v>7.2665380707100002</v>
      </c>
      <c r="M496" s="2">
        <v>8.3574955546999998</v>
      </c>
      <c r="N496" s="2">
        <v>9.5919814974600008</v>
      </c>
      <c r="O496" s="2">
        <v>32.1198716408</v>
      </c>
      <c r="P496" s="2">
        <v>34.881295870999999</v>
      </c>
      <c r="Q496" s="2">
        <v>6.4891080861499999</v>
      </c>
      <c r="R496" s="2">
        <v>7.8589274378000002</v>
      </c>
      <c r="S496" s="2">
        <v>7.8213584909999998</v>
      </c>
      <c r="T496" s="2">
        <v>5.8772420327299999</v>
      </c>
    </row>
    <row r="497" spans="1:20" x14ac:dyDescent="0.2">
      <c r="A497" s="2" t="s">
        <v>772</v>
      </c>
      <c r="B497" s="2"/>
      <c r="C497" s="2"/>
      <c r="D497" s="2">
        <v>1.3668743136199999</v>
      </c>
      <c r="E497" s="2">
        <v>7.1649722380999998E-10</v>
      </c>
      <c r="F497" s="2"/>
      <c r="G497" s="2"/>
      <c r="H497" s="2"/>
      <c r="I497" s="2"/>
      <c r="J497" s="2" t="s">
        <v>23</v>
      </c>
      <c r="K497" s="2">
        <v>78.620427364700006</v>
      </c>
      <c r="L497" s="2">
        <v>88.593733082200004</v>
      </c>
      <c r="M497" s="2">
        <v>66.959751751799999</v>
      </c>
      <c r="N497" s="2">
        <v>71.498836466900002</v>
      </c>
      <c r="O497" s="2">
        <v>196.21723206300001</v>
      </c>
      <c r="P497" s="2">
        <v>181.645288892</v>
      </c>
      <c r="Q497" s="2">
        <v>88.282193784100002</v>
      </c>
      <c r="R497" s="2">
        <v>87.120508498899994</v>
      </c>
      <c r="S497" s="2">
        <v>89.153302736800001</v>
      </c>
      <c r="T497" s="2">
        <v>96.808430842000007</v>
      </c>
    </row>
    <row r="498" spans="1:20" x14ac:dyDescent="0.2">
      <c r="A498" s="2" t="s">
        <v>773</v>
      </c>
      <c r="B498" s="2"/>
      <c r="C498" s="2"/>
      <c r="D498" s="2">
        <v>1.0880920011999999</v>
      </c>
      <c r="E498" s="2">
        <v>1.6688957876900001E-5</v>
      </c>
      <c r="F498" s="2"/>
      <c r="G498" s="2"/>
      <c r="H498" s="2"/>
      <c r="I498" s="2"/>
      <c r="J498" s="2" t="s">
        <v>774</v>
      </c>
      <c r="K498" s="2">
        <v>39.2409881488</v>
      </c>
      <c r="L498" s="2">
        <v>46.602730826799998</v>
      </c>
      <c r="M498" s="2">
        <v>37.1656250431</v>
      </c>
      <c r="N498" s="2">
        <v>40.994241973000001</v>
      </c>
      <c r="O498" s="2">
        <v>91.403737345099998</v>
      </c>
      <c r="P498" s="2">
        <v>68.133617518700007</v>
      </c>
      <c r="Q498" s="2">
        <v>44.622471923100001</v>
      </c>
      <c r="R498" s="2">
        <v>44.908111879300002</v>
      </c>
      <c r="S498" s="2">
        <v>40.630393089000002</v>
      </c>
      <c r="T498" s="2">
        <v>50.696697958199998</v>
      </c>
    </row>
    <row r="499" spans="1:20" x14ac:dyDescent="0.2">
      <c r="A499" s="2" t="s">
        <v>775</v>
      </c>
      <c r="B499" s="2"/>
      <c r="C499" s="2"/>
      <c r="D499" s="2">
        <v>1.18009336918</v>
      </c>
      <c r="E499" s="2">
        <v>1.89274039691E-6</v>
      </c>
      <c r="F499" s="2"/>
      <c r="G499" s="2"/>
      <c r="H499" s="2"/>
      <c r="I499" s="2"/>
      <c r="J499" s="2" t="s">
        <v>23</v>
      </c>
      <c r="K499" s="2">
        <v>68.8357338613</v>
      </c>
      <c r="L499" s="2">
        <v>58.395149332899997</v>
      </c>
      <c r="M499" s="2">
        <v>60.3463895382</v>
      </c>
      <c r="N499" s="2">
        <v>65.697670088899997</v>
      </c>
      <c r="O499" s="2">
        <v>137.27387722200001</v>
      </c>
      <c r="P499" s="2">
        <v>116.560705153</v>
      </c>
      <c r="Q499" s="2">
        <v>57.379223379800003</v>
      </c>
      <c r="R499" s="2">
        <v>67.877040000400001</v>
      </c>
      <c r="S499" s="2">
        <v>57.056588174300003</v>
      </c>
      <c r="T499" s="2">
        <v>64.311470695599994</v>
      </c>
    </row>
    <row r="500" spans="1:20" x14ac:dyDescent="0.2">
      <c r="A500" s="2" t="s">
        <v>776</v>
      </c>
      <c r="B500" s="2"/>
      <c r="C500" s="2"/>
      <c r="D500" s="2">
        <v>-1.3804731778899999</v>
      </c>
      <c r="E500" s="2">
        <v>3.3922075238099999E-7</v>
      </c>
      <c r="F500" s="2">
        <v>-1.7702665854299999</v>
      </c>
      <c r="G500" s="2">
        <v>5.7127125779000002E-15</v>
      </c>
      <c r="H500" s="2"/>
      <c r="I500" s="2"/>
      <c r="J500" s="2" t="s">
        <v>23</v>
      </c>
      <c r="K500" s="2">
        <v>64.2681413002</v>
      </c>
      <c r="L500" s="2">
        <v>88.453340858100006</v>
      </c>
      <c r="M500" s="2">
        <v>73.118458586499997</v>
      </c>
      <c r="N500" s="2">
        <v>73.107480538800004</v>
      </c>
      <c r="O500" s="2">
        <v>25.9923724734</v>
      </c>
      <c r="P500" s="2">
        <v>22.769589402099999</v>
      </c>
      <c r="Q500" s="2">
        <v>22.436942273900002</v>
      </c>
      <c r="R500" s="2">
        <v>18.269076872599999</v>
      </c>
      <c r="S500" s="2">
        <v>40.188959279599999</v>
      </c>
      <c r="T500" s="2">
        <v>47.721492998800002</v>
      </c>
    </row>
    <row r="501" spans="1:20" x14ac:dyDescent="0.2">
      <c r="A501" s="2" t="s">
        <v>777</v>
      </c>
      <c r="B501" s="2">
        <v>-1.0131052075</v>
      </c>
      <c r="C501" s="2">
        <v>1.8876038319700001E-6</v>
      </c>
      <c r="D501" s="2"/>
      <c r="E501" s="2"/>
      <c r="F501" s="2"/>
      <c r="G501" s="2"/>
      <c r="H501" s="2"/>
      <c r="I501" s="2"/>
      <c r="J501" s="2" t="s">
        <v>778</v>
      </c>
      <c r="K501" s="2">
        <v>69.520644646700006</v>
      </c>
      <c r="L501" s="2">
        <v>70.767109774100007</v>
      </c>
      <c r="M501" s="2">
        <v>33.228741535200001</v>
      </c>
      <c r="N501" s="2">
        <v>34.816172237300002</v>
      </c>
      <c r="O501" s="2">
        <v>25.935601831300001</v>
      </c>
      <c r="P501" s="2">
        <v>34.066808759300002</v>
      </c>
      <c r="Q501" s="2">
        <v>54.131216454099999</v>
      </c>
      <c r="R501" s="2">
        <v>45.8417474691</v>
      </c>
      <c r="S501" s="2">
        <v>41.668114932199998</v>
      </c>
      <c r="T501" s="2">
        <v>42.479088393600001</v>
      </c>
    </row>
    <row r="502" spans="1:20" x14ac:dyDescent="0.2">
      <c r="A502" s="2" t="s">
        <v>779</v>
      </c>
      <c r="B502" s="2"/>
      <c r="C502" s="2"/>
      <c r="D502" s="2">
        <v>-1.0487749691799999</v>
      </c>
      <c r="E502" s="2">
        <v>6.9144979297799999E-3</v>
      </c>
      <c r="F502" s="2"/>
      <c r="G502" s="2"/>
      <c r="H502" s="2"/>
      <c r="I502" s="2"/>
      <c r="J502" s="2" t="s">
        <v>23</v>
      </c>
      <c r="K502" s="2">
        <v>41.0643981204</v>
      </c>
      <c r="L502" s="2">
        <v>47.157525241400002</v>
      </c>
      <c r="M502" s="2">
        <v>40.181494519399998</v>
      </c>
      <c r="N502" s="2">
        <v>55.375722222299999</v>
      </c>
      <c r="O502" s="2">
        <v>17.814677000500001</v>
      </c>
      <c r="P502" s="2">
        <v>17.236183003200001</v>
      </c>
      <c r="Q502" s="2">
        <v>44.3830101012</v>
      </c>
      <c r="R502" s="2">
        <v>36.451389512399999</v>
      </c>
      <c r="S502" s="2">
        <v>31.350611951400001</v>
      </c>
      <c r="T502" s="2">
        <v>56.090345590200002</v>
      </c>
    </row>
    <row r="503" spans="1:20" x14ac:dyDescent="0.2">
      <c r="A503" s="2" t="s">
        <v>780</v>
      </c>
      <c r="B503" s="2"/>
      <c r="C503" s="2"/>
      <c r="D503" s="2">
        <v>-1.2934177494600001</v>
      </c>
      <c r="E503" s="2">
        <v>6.5635738048999996E-3</v>
      </c>
      <c r="F503" s="2"/>
      <c r="G503" s="2"/>
      <c r="H503" s="2"/>
      <c r="I503" s="2"/>
      <c r="J503" s="2" t="s">
        <v>23</v>
      </c>
      <c r="K503" s="2">
        <v>13.478834041600001</v>
      </c>
      <c r="L503" s="2">
        <v>14.3835588972</v>
      </c>
      <c r="M503" s="2">
        <v>19.430252447600001</v>
      </c>
      <c r="N503" s="2">
        <v>20.309433805099999</v>
      </c>
      <c r="O503" s="2">
        <v>4.7434475296600001</v>
      </c>
      <c r="P503" s="2">
        <v>4.2057788591799996</v>
      </c>
      <c r="Q503" s="2">
        <v>15.163876549099999</v>
      </c>
      <c r="R503" s="2">
        <v>14.9339026077</v>
      </c>
      <c r="S503" s="2">
        <v>13.933605311699999</v>
      </c>
      <c r="T503" s="2">
        <v>16.577813252199999</v>
      </c>
    </row>
    <row r="504" spans="1:20" x14ac:dyDescent="0.2">
      <c r="A504" s="2" t="s">
        <v>781</v>
      </c>
      <c r="B504" s="2"/>
      <c r="C504" s="2"/>
      <c r="D504" s="2">
        <v>-1.29354420928</v>
      </c>
      <c r="E504" s="2">
        <v>1.80750488252E-4</v>
      </c>
      <c r="F504" s="2"/>
      <c r="G504" s="2"/>
      <c r="H504" s="2"/>
      <c r="I504" s="2"/>
      <c r="J504" s="2" t="s">
        <v>23</v>
      </c>
      <c r="K504" s="2">
        <v>19.969107303600001</v>
      </c>
      <c r="L504" s="2">
        <v>17.860226609200001</v>
      </c>
      <c r="M504" s="2">
        <v>17.170629635400001</v>
      </c>
      <c r="N504" s="2">
        <v>15.234884145200001</v>
      </c>
      <c r="O504" s="2">
        <v>5.9116199440799999</v>
      </c>
      <c r="P504" s="2">
        <v>6.8315792966600002</v>
      </c>
      <c r="Q504" s="2">
        <v>24.727755907599999</v>
      </c>
      <c r="R504" s="2">
        <v>21.023261291400001</v>
      </c>
      <c r="S504" s="2">
        <v>17.584656971000001</v>
      </c>
      <c r="T504" s="2">
        <v>20.4924727846</v>
      </c>
    </row>
    <row r="505" spans="1:20" x14ac:dyDescent="0.2">
      <c r="A505" s="2" t="s">
        <v>782</v>
      </c>
      <c r="B505" s="2"/>
      <c r="C505" s="2"/>
      <c r="D505" s="2">
        <v>-1.1806778339799999</v>
      </c>
      <c r="E505" s="2">
        <v>3.1370542808899997E-2</v>
      </c>
      <c r="F505" s="2"/>
      <c r="G505" s="2"/>
      <c r="H505" s="2"/>
      <c r="I505" s="2"/>
      <c r="J505" s="2" t="s">
        <v>25</v>
      </c>
      <c r="K505" s="2">
        <v>5.3236191338500003</v>
      </c>
      <c r="L505" s="2">
        <v>6.9686326469999997</v>
      </c>
      <c r="M505" s="2">
        <v>7.3721628923999996</v>
      </c>
      <c r="N505" s="2">
        <v>4.8067187194600001</v>
      </c>
      <c r="O505" s="2">
        <v>2.4190882433600001</v>
      </c>
      <c r="P505" s="2">
        <v>1.7510976465100001</v>
      </c>
      <c r="Q505" s="2">
        <v>9.3994360014300007</v>
      </c>
      <c r="R505" s="2">
        <v>7.3483174981000001</v>
      </c>
      <c r="S505" s="2">
        <v>5.9380598337899997</v>
      </c>
      <c r="T505" s="2">
        <v>6.1646959265500003</v>
      </c>
    </row>
    <row r="506" spans="1:20" x14ac:dyDescent="0.2">
      <c r="A506" s="2" t="s">
        <v>783</v>
      </c>
      <c r="B506" s="2"/>
      <c r="C506" s="2"/>
      <c r="D506" s="2">
        <v>-1.55276848387</v>
      </c>
      <c r="E506" s="2">
        <v>1.7892277904599998E-5</v>
      </c>
      <c r="F506" s="2"/>
      <c r="G506" s="2"/>
      <c r="H506" s="2"/>
      <c r="I506" s="2"/>
      <c r="J506" s="2" t="s">
        <v>23</v>
      </c>
      <c r="K506" s="2">
        <v>63.291916369100001</v>
      </c>
      <c r="L506" s="2">
        <v>69.386288119900001</v>
      </c>
      <c r="M506" s="2">
        <v>58.655952448999997</v>
      </c>
      <c r="N506" s="2">
        <v>56.9784667029</v>
      </c>
      <c r="O506" s="2">
        <v>15.099142452300001</v>
      </c>
      <c r="P506" s="2">
        <v>21.575645547600001</v>
      </c>
      <c r="Q506" s="2">
        <v>73.600104812699996</v>
      </c>
      <c r="R506" s="2">
        <v>54.4340750052</v>
      </c>
      <c r="S506" s="2">
        <v>44.587536997599997</v>
      </c>
      <c r="T506" s="2">
        <v>61.564763319800001</v>
      </c>
    </row>
    <row r="507" spans="1:20" x14ac:dyDescent="0.2">
      <c r="A507" s="2" t="s">
        <v>784</v>
      </c>
      <c r="B507" s="2"/>
      <c r="C507" s="2"/>
      <c r="D507" s="2">
        <v>-1.3832262421399999</v>
      </c>
      <c r="E507" s="2">
        <v>3.7157118784500001E-5</v>
      </c>
      <c r="F507" s="2"/>
      <c r="G507" s="2"/>
      <c r="H507" s="2"/>
      <c r="I507" s="2"/>
      <c r="J507" s="2" t="s">
        <v>785</v>
      </c>
      <c r="K507" s="2">
        <v>113.259218766</v>
      </c>
      <c r="L507" s="2">
        <v>128.36190771599999</v>
      </c>
      <c r="M507" s="2">
        <v>131.73637233299999</v>
      </c>
      <c r="N507" s="2">
        <v>144.90099124299999</v>
      </c>
      <c r="O507" s="2">
        <v>35.761126860700003</v>
      </c>
      <c r="P507" s="2">
        <v>40.3422735308</v>
      </c>
      <c r="Q507" s="2">
        <v>127.770917696</v>
      </c>
      <c r="R507" s="2">
        <v>109.027313972</v>
      </c>
      <c r="S507" s="2">
        <v>88.001717758300003</v>
      </c>
      <c r="T507" s="2">
        <v>116.05387715000001</v>
      </c>
    </row>
    <row r="508" spans="1:20" x14ac:dyDescent="0.2">
      <c r="A508" s="2" t="s">
        <v>786</v>
      </c>
      <c r="B508" s="2"/>
      <c r="C508" s="2"/>
      <c r="D508" s="2">
        <v>-2.0863182943499998</v>
      </c>
      <c r="E508" s="2">
        <v>5.3018051836899997E-21</v>
      </c>
      <c r="F508" s="2">
        <v>-1.00063677171</v>
      </c>
      <c r="G508" s="2">
        <v>1.60803328404E-6</v>
      </c>
      <c r="H508" s="2"/>
      <c r="I508" s="2"/>
      <c r="J508" s="2" t="s">
        <v>21</v>
      </c>
      <c r="K508" s="2">
        <v>263.00810477099998</v>
      </c>
      <c r="L508" s="2">
        <v>320.29085320899998</v>
      </c>
      <c r="M508" s="2">
        <v>378.43702719300001</v>
      </c>
      <c r="N508" s="2">
        <v>414.52328961000001</v>
      </c>
      <c r="O508" s="2">
        <v>60.880565541499998</v>
      </c>
      <c r="P508" s="2">
        <v>53.267006629000001</v>
      </c>
      <c r="Q508" s="2">
        <v>166.459082999</v>
      </c>
      <c r="R508" s="2">
        <v>117.27796882200001</v>
      </c>
      <c r="S508" s="2">
        <v>240.760883302</v>
      </c>
      <c r="T508" s="2">
        <v>222.75993362400001</v>
      </c>
    </row>
    <row r="509" spans="1:20" x14ac:dyDescent="0.2">
      <c r="A509" s="2" t="s">
        <v>787</v>
      </c>
      <c r="B509" s="2"/>
      <c r="C509" s="2"/>
      <c r="D509" s="2">
        <v>1.2341852592</v>
      </c>
      <c r="E509" s="2">
        <v>1.32420377418E-3</v>
      </c>
      <c r="F509" s="2"/>
      <c r="G509" s="2"/>
      <c r="H509" s="2"/>
      <c r="I509" s="2"/>
      <c r="J509" s="2" t="s">
        <v>23</v>
      </c>
      <c r="K509" s="2">
        <v>28.388286018500001</v>
      </c>
      <c r="L509" s="2">
        <v>27.413371074600001</v>
      </c>
      <c r="M509" s="2">
        <v>25.096835638400002</v>
      </c>
      <c r="N509" s="2">
        <v>29.4754561614</v>
      </c>
      <c r="O509" s="2">
        <v>74.940596730099998</v>
      </c>
      <c r="P509" s="2">
        <v>43.8359671535</v>
      </c>
      <c r="Q509" s="2">
        <v>39.950780638300003</v>
      </c>
      <c r="R509" s="2">
        <v>44.472283501</v>
      </c>
      <c r="S509" s="2">
        <v>38.727226528199999</v>
      </c>
      <c r="T509" s="2">
        <v>31.872514023600001</v>
      </c>
    </row>
    <row r="510" spans="1:20" x14ac:dyDescent="0.2">
      <c r="A510" s="2" t="s">
        <v>788</v>
      </c>
      <c r="B510" s="2">
        <v>1.7806541361799999</v>
      </c>
      <c r="C510" s="2">
        <v>6.4452442689100005E-10</v>
      </c>
      <c r="D510" s="2">
        <v>2.34522912059</v>
      </c>
      <c r="E510" s="2">
        <v>6.7572436797399999E-12</v>
      </c>
      <c r="F510" s="2"/>
      <c r="G510" s="2"/>
      <c r="H510" s="2"/>
      <c r="I510" s="2"/>
      <c r="J510" s="2" t="s">
        <v>23</v>
      </c>
      <c r="K510" s="2">
        <v>19.262757155799999</v>
      </c>
      <c r="L510" s="2">
        <v>18.995678326099998</v>
      </c>
      <c r="M510" s="2">
        <v>58.535035005799998</v>
      </c>
      <c r="N510" s="2">
        <v>103.17618658000001</v>
      </c>
      <c r="O510" s="2">
        <v>117.8155137</v>
      </c>
      <c r="P510" s="2">
        <v>64.338130673199998</v>
      </c>
      <c r="Q510" s="2">
        <v>29.528837863100001</v>
      </c>
      <c r="R510" s="2">
        <v>31.2272773278</v>
      </c>
      <c r="S510" s="2">
        <v>34.0767521211</v>
      </c>
      <c r="T510" s="2">
        <v>34.3126592371</v>
      </c>
    </row>
    <row r="511" spans="1:20" x14ac:dyDescent="0.2">
      <c r="A511" s="2" t="s">
        <v>789</v>
      </c>
      <c r="B511" s="2"/>
      <c r="C511" s="2"/>
      <c r="D511" s="2">
        <v>-1.0508943289299999</v>
      </c>
      <c r="E511" s="2">
        <v>4.3879305604200002E-4</v>
      </c>
      <c r="F511" s="2"/>
      <c r="G511" s="2"/>
      <c r="H511" s="2"/>
      <c r="I511" s="2"/>
      <c r="J511" s="2" t="s">
        <v>87</v>
      </c>
      <c r="K511" s="2">
        <v>73.394851376399998</v>
      </c>
      <c r="L511" s="2">
        <v>84.964290161600005</v>
      </c>
      <c r="M511" s="2">
        <v>74.779929664299999</v>
      </c>
      <c r="N511" s="2">
        <v>67.112864307899997</v>
      </c>
      <c r="O511" s="2">
        <v>28.1020256909</v>
      </c>
      <c r="P511" s="2">
        <v>35.986065590800003</v>
      </c>
      <c r="Q511" s="2">
        <v>74.625871335100001</v>
      </c>
      <c r="R511" s="2">
        <v>63.179873180199998</v>
      </c>
      <c r="S511" s="2">
        <v>74.966721536400001</v>
      </c>
      <c r="T511" s="2">
        <v>87.595739704799996</v>
      </c>
    </row>
    <row r="512" spans="1:20" x14ac:dyDescent="0.2">
      <c r="A512" s="2" t="s">
        <v>790</v>
      </c>
      <c r="B512" s="2"/>
      <c r="C512" s="2"/>
      <c r="D512" s="2">
        <v>-1.14692541891</v>
      </c>
      <c r="E512" s="2">
        <v>4.2059923642199999E-4</v>
      </c>
      <c r="F512" s="2"/>
      <c r="G512" s="2"/>
      <c r="H512" s="2"/>
      <c r="I512" s="2"/>
      <c r="J512" s="2" t="s">
        <v>23</v>
      </c>
      <c r="K512" s="2">
        <v>62.600201436100001</v>
      </c>
      <c r="L512" s="2">
        <v>69.182560334900003</v>
      </c>
      <c r="M512" s="2">
        <v>60.927254169100003</v>
      </c>
      <c r="N512" s="2">
        <v>87.2077214153</v>
      </c>
      <c r="O512" s="2">
        <v>24.3106801779</v>
      </c>
      <c r="P512" s="2">
        <v>25.131252363400002</v>
      </c>
      <c r="Q512" s="2">
        <v>67.276724423299996</v>
      </c>
      <c r="R512" s="2">
        <v>64.448358385000006</v>
      </c>
      <c r="S512" s="2">
        <v>74.008001983599996</v>
      </c>
      <c r="T512" s="2">
        <v>80.328730996000004</v>
      </c>
    </row>
    <row r="513" spans="1:20" x14ac:dyDescent="0.2">
      <c r="A513" s="2" t="s">
        <v>791</v>
      </c>
      <c r="B513" s="2"/>
      <c r="C513" s="2"/>
      <c r="D513" s="2">
        <v>1.6634755751400001</v>
      </c>
      <c r="E513" s="2">
        <v>2.4197044214E-5</v>
      </c>
      <c r="F513" s="2"/>
      <c r="G513" s="2"/>
      <c r="H513" s="2"/>
      <c r="I513" s="2"/>
      <c r="J513" s="2" t="s">
        <v>23</v>
      </c>
      <c r="K513" s="2">
        <v>17.003798427500001</v>
      </c>
      <c r="L513" s="2">
        <v>32.459613511199997</v>
      </c>
      <c r="M513" s="2">
        <v>32.263792681399998</v>
      </c>
      <c r="N513" s="2">
        <v>35.559801237800002</v>
      </c>
      <c r="O513" s="2">
        <v>51.913362909</v>
      </c>
      <c r="P513" s="2">
        <v>92.793919381699993</v>
      </c>
      <c r="Q513" s="2">
        <v>22.861640746300001</v>
      </c>
      <c r="R513" s="2">
        <v>14.669215901099999</v>
      </c>
      <c r="S513" s="2">
        <v>12.477855503000001</v>
      </c>
      <c r="T513" s="2">
        <v>20.393445053400001</v>
      </c>
    </row>
    <row r="514" spans="1:20" x14ac:dyDescent="0.2">
      <c r="A514" s="2" t="s">
        <v>792</v>
      </c>
      <c r="B514" s="2"/>
      <c r="C514" s="2"/>
      <c r="D514" s="2">
        <v>-1.2408635429999999</v>
      </c>
      <c r="E514" s="2">
        <v>4.0806867376799996E-3</v>
      </c>
      <c r="F514" s="2"/>
      <c r="G514" s="2"/>
      <c r="H514" s="2"/>
      <c r="I514" s="2"/>
      <c r="J514" s="2" t="s">
        <v>214</v>
      </c>
      <c r="K514" s="2">
        <v>26.679103761</v>
      </c>
      <c r="L514" s="2">
        <v>29.257319801600001</v>
      </c>
      <c r="M514" s="2">
        <v>22.448350442500001</v>
      </c>
      <c r="N514" s="2">
        <v>31.882073912100001</v>
      </c>
      <c r="O514" s="2">
        <v>6.8918251103500001</v>
      </c>
      <c r="P514" s="2">
        <v>12.221276684999999</v>
      </c>
      <c r="Q514" s="2">
        <v>24.623799534700002</v>
      </c>
      <c r="R514" s="2">
        <v>20.680608964299999</v>
      </c>
      <c r="S514" s="2">
        <v>14.2460179869</v>
      </c>
      <c r="T514" s="2">
        <v>17.747689618100001</v>
      </c>
    </row>
    <row r="515" spans="1:20" x14ac:dyDescent="0.2">
      <c r="A515" s="2" t="s">
        <v>793</v>
      </c>
      <c r="B515" s="2"/>
      <c r="C515" s="2"/>
      <c r="D515" s="2">
        <v>2.7841522971199999</v>
      </c>
      <c r="E515" s="2">
        <v>8.4258605552099996E-30</v>
      </c>
      <c r="F515" s="2"/>
      <c r="G515" s="2"/>
      <c r="H515" s="2"/>
      <c r="I515" s="2"/>
      <c r="J515" s="2" t="s">
        <v>794</v>
      </c>
      <c r="K515" s="2">
        <v>10.2586029426</v>
      </c>
      <c r="L515" s="2">
        <v>9.7791548044700001</v>
      </c>
      <c r="M515" s="2">
        <v>13.720733425100001</v>
      </c>
      <c r="N515" s="2">
        <v>15.9807950616</v>
      </c>
      <c r="O515" s="2">
        <v>55.252185529400002</v>
      </c>
      <c r="P515" s="2">
        <v>70.5000528594</v>
      </c>
      <c r="Q515" s="2">
        <v>8.1139067367699997</v>
      </c>
      <c r="R515" s="2">
        <v>10.612850288400001</v>
      </c>
      <c r="S515" s="2">
        <v>13.066535806099999</v>
      </c>
      <c r="T515" s="2">
        <v>9.9550216833299991</v>
      </c>
    </row>
    <row r="516" spans="1:20" x14ac:dyDescent="0.2">
      <c r="A516" s="2" t="s">
        <v>795</v>
      </c>
      <c r="B516" s="2"/>
      <c r="C516" s="2"/>
      <c r="D516" s="2">
        <v>-1.5950040725700001</v>
      </c>
      <c r="E516" s="2">
        <v>2.3731219732299998E-3</v>
      </c>
      <c r="F516" s="2"/>
      <c r="G516" s="2"/>
      <c r="H516" s="2"/>
      <c r="I516" s="2"/>
      <c r="J516" s="2" t="s">
        <v>23</v>
      </c>
      <c r="K516" s="2">
        <v>16.916733407399999</v>
      </c>
      <c r="L516" s="2">
        <v>17.180730258699999</v>
      </c>
      <c r="M516" s="2">
        <v>23.069042159799999</v>
      </c>
      <c r="N516" s="2">
        <v>18.821645948099999</v>
      </c>
      <c r="O516" s="2">
        <v>3.7275697298299999</v>
      </c>
      <c r="P516" s="2">
        <v>4.7096970635000002</v>
      </c>
      <c r="Q516" s="2">
        <v>29.832840998199998</v>
      </c>
      <c r="R516" s="2">
        <v>25.433227569</v>
      </c>
      <c r="S516" s="2">
        <v>20.033570770800001</v>
      </c>
      <c r="T516" s="2">
        <v>26.054870209600001</v>
      </c>
    </row>
    <row r="517" spans="1:20" x14ac:dyDescent="0.2">
      <c r="A517" s="2" t="s">
        <v>796</v>
      </c>
      <c r="B517" s="2">
        <v>1.48449993643</v>
      </c>
      <c r="C517" s="2">
        <v>3.6975098274899998E-4</v>
      </c>
      <c r="D517" s="2">
        <v>1.41473746566</v>
      </c>
      <c r="E517" s="2">
        <v>2.00176496822E-2</v>
      </c>
      <c r="F517" s="2"/>
      <c r="G517" s="2"/>
      <c r="H517" s="2"/>
      <c r="I517" s="2"/>
      <c r="J517" s="2" t="s">
        <v>23</v>
      </c>
      <c r="K517" s="2">
        <v>8.4389221825499998</v>
      </c>
      <c r="L517" s="2">
        <v>12.4273948872</v>
      </c>
      <c r="M517" s="2">
        <v>47.531547674199999</v>
      </c>
      <c r="N517" s="2">
        <v>43.364142800400003</v>
      </c>
      <c r="O517" s="2">
        <v>33.433815430099997</v>
      </c>
      <c r="P517" s="2">
        <v>22.711205839600002</v>
      </c>
      <c r="Q517" s="2">
        <v>8.4774989836600003</v>
      </c>
      <c r="R517" s="2">
        <v>15.1205763903</v>
      </c>
      <c r="S517" s="2">
        <v>22.293768498799999</v>
      </c>
      <c r="T517" s="2">
        <v>5.0256949648799996</v>
      </c>
    </row>
    <row r="518" spans="1:20" x14ac:dyDescent="0.2">
      <c r="A518" s="2" t="s">
        <v>797</v>
      </c>
      <c r="B518" s="2"/>
      <c r="C518" s="2"/>
      <c r="D518" s="2">
        <v>-1.0494148002799999</v>
      </c>
      <c r="E518" s="2">
        <v>3.6549874618499998E-3</v>
      </c>
      <c r="F518" s="2"/>
      <c r="G518" s="2"/>
      <c r="H518" s="2"/>
      <c r="I518" s="2"/>
      <c r="J518" s="2" t="s">
        <v>170</v>
      </c>
      <c r="K518" s="2">
        <v>34.272697796700001</v>
      </c>
      <c r="L518" s="2">
        <v>38.682108591400002</v>
      </c>
      <c r="M518" s="2">
        <v>42.570934549699999</v>
      </c>
      <c r="N518" s="2">
        <v>43.049245541399998</v>
      </c>
      <c r="O518" s="2">
        <v>15.985822754399999</v>
      </c>
      <c r="P518" s="2">
        <v>13.1285132571</v>
      </c>
      <c r="Q518" s="2">
        <v>40.2094813454</v>
      </c>
      <c r="R518" s="2">
        <v>45.421494295000002</v>
      </c>
      <c r="S518" s="2">
        <v>44.940007645800002</v>
      </c>
      <c r="T518" s="2">
        <v>39.8529664952</v>
      </c>
    </row>
    <row r="519" spans="1:20" x14ac:dyDescent="0.2">
      <c r="A519" s="2" t="s">
        <v>798</v>
      </c>
      <c r="B519" s="2"/>
      <c r="C519" s="2"/>
      <c r="D519" s="2">
        <v>1.20399657113</v>
      </c>
      <c r="E519" s="2">
        <v>5.2835020898900001E-7</v>
      </c>
      <c r="F519" s="2"/>
      <c r="G519" s="2"/>
      <c r="H519" s="2"/>
      <c r="I519" s="2"/>
      <c r="J519" s="2" t="s">
        <v>23</v>
      </c>
      <c r="K519" s="2">
        <v>2984.0028837499999</v>
      </c>
      <c r="L519" s="2">
        <v>2221.39683608</v>
      </c>
      <c r="M519" s="2">
        <v>2034.7547642699999</v>
      </c>
      <c r="N519" s="2">
        <v>2093.5804756699999</v>
      </c>
      <c r="O519" s="2">
        <v>6009.4586960099996</v>
      </c>
      <c r="P519" s="2">
        <v>4537.6989267400004</v>
      </c>
      <c r="Q519" s="2">
        <v>1875.8393205699999</v>
      </c>
      <c r="R519" s="2">
        <v>1946.5222006500001</v>
      </c>
      <c r="S519" s="2">
        <v>2195.93619713</v>
      </c>
      <c r="T519" s="2">
        <v>2187.43373346</v>
      </c>
    </row>
    <row r="520" spans="1:20" x14ac:dyDescent="0.2">
      <c r="A520" s="2" t="s">
        <v>799</v>
      </c>
      <c r="B520" s="2">
        <v>-1.3206815052500001</v>
      </c>
      <c r="C520" s="2">
        <v>1.7850930075799999E-12</v>
      </c>
      <c r="D520" s="2">
        <v>-1.28248045795</v>
      </c>
      <c r="E520" s="2">
        <v>3.7393783034700001E-7</v>
      </c>
      <c r="F520" s="2"/>
      <c r="G520" s="2"/>
      <c r="H520" s="2"/>
      <c r="I520" s="2"/>
      <c r="J520" s="2" t="s">
        <v>23</v>
      </c>
      <c r="K520" s="2">
        <v>343.21183515600001</v>
      </c>
      <c r="L520" s="2">
        <v>358.72892457799998</v>
      </c>
      <c r="M520" s="2">
        <v>141.53120414099999</v>
      </c>
      <c r="N520" s="2">
        <v>132.556418294</v>
      </c>
      <c r="O520" s="2">
        <v>105.071352116</v>
      </c>
      <c r="P520" s="2">
        <v>137.84765400000001</v>
      </c>
      <c r="Q520" s="2">
        <v>333.69724209399999</v>
      </c>
      <c r="R520" s="2">
        <v>353.85266397999999</v>
      </c>
      <c r="S520" s="2">
        <v>190.473821066</v>
      </c>
      <c r="T520" s="2">
        <v>246.75126051800001</v>
      </c>
    </row>
    <row r="521" spans="1:20" x14ac:dyDescent="0.2">
      <c r="A521" s="2" t="s">
        <v>800</v>
      </c>
      <c r="B521" s="2"/>
      <c r="C521" s="2"/>
      <c r="D521" s="2">
        <v>-1.0700337708900001</v>
      </c>
      <c r="E521" s="2">
        <v>1.9260822350799999E-3</v>
      </c>
      <c r="F521" s="2"/>
      <c r="G521" s="2"/>
      <c r="H521" s="2">
        <v>1.1838636548799999</v>
      </c>
      <c r="I521" s="2">
        <v>2.8080651650000001E-9</v>
      </c>
      <c r="J521" s="2" t="s">
        <v>23</v>
      </c>
      <c r="K521" s="2">
        <v>128.140191337</v>
      </c>
      <c r="L521" s="2">
        <v>109.503684456</v>
      </c>
      <c r="M521" s="2">
        <v>116.25914826100001</v>
      </c>
      <c r="N521" s="2">
        <v>132.051502333</v>
      </c>
      <c r="O521" s="2">
        <v>59.671669527500001</v>
      </c>
      <c r="P521" s="2">
        <v>34.206426827999998</v>
      </c>
      <c r="Q521" s="2">
        <v>142.607704587</v>
      </c>
      <c r="R521" s="2">
        <v>218.132905303</v>
      </c>
      <c r="S521" s="2">
        <v>298.773045045</v>
      </c>
      <c r="T521" s="2">
        <v>266.47511724600002</v>
      </c>
    </row>
    <row r="522" spans="1:20" x14ac:dyDescent="0.2">
      <c r="A522" s="2" t="s">
        <v>801</v>
      </c>
      <c r="B522" s="2"/>
      <c r="C522" s="2"/>
      <c r="D522" s="2">
        <v>-1.05180919118</v>
      </c>
      <c r="E522" s="2">
        <v>2.0322561308699998E-3</v>
      </c>
      <c r="F522" s="2"/>
      <c r="G522" s="2"/>
      <c r="H522" s="2"/>
      <c r="I522" s="2"/>
      <c r="J522" s="2" t="s">
        <v>425</v>
      </c>
      <c r="K522" s="2">
        <v>79.114895461399996</v>
      </c>
      <c r="L522" s="2">
        <v>102.80014153</v>
      </c>
      <c r="M522" s="2">
        <v>141.09998703400001</v>
      </c>
      <c r="N522" s="2">
        <v>135.142185797</v>
      </c>
      <c r="O522" s="2">
        <v>29.738332035799999</v>
      </c>
      <c r="P522" s="2">
        <v>43.2097390514</v>
      </c>
      <c r="Q522" s="2">
        <v>70.551378573899996</v>
      </c>
      <c r="R522" s="2">
        <v>78.382399670400005</v>
      </c>
      <c r="S522" s="2">
        <v>96.510707379799996</v>
      </c>
      <c r="T522" s="2">
        <v>93.538899851799997</v>
      </c>
    </row>
    <row r="523" spans="1:20" x14ac:dyDescent="0.2">
      <c r="A523" s="2" t="s">
        <v>802</v>
      </c>
      <c r="B523" s="2"/>
      <c r="C523" s="2"/>
      <c r="D523" s="2">
        <v>-1.2193709714300001</v>
      </c>
      <c r="E523" s="2">
        <v>2.8413279129000001E-5</v>
      </c>
      <c r="F523" s="2"/>
      <c r="G523" s="2"/>
      <c r="H523" s="2"/>
      <c r="I523" s="2"/>
      <c r="J523" s="2" t="s">
        <v>23</v>
      </c>
      <c r="K523" s="2">
        <v>363.76196144800002</v>
      </c>
      <c r="L523" s="2">
        <v>326.21911578800001</v>
      </c>
      <c r="M523" s="2">
        <v>419.95958695399997</v>
      </c>
      <c r="N523" s="2">
        <v>374.19486749499998</v>
      </c>
      <c r="O523" s="2">
        <v>90.254272553199996</v>
      </c>
      <c r="P523" s="2">
        <v>158.67960922099999</v>
      </c>
      <c r="Q523" s="2">
        <v>177.66241889200001</v>
      </c>
      <c r="R523" s="2">
        <v>77.194521571699994</v>
      </c>
      <c r="S523" s="2">
        <v>336.16656183700002</v>
      </c>
      <c r="T523" s="2">
        <v>208.30183078100001</v>
      </c>
    </row>
    <row r="524" spans="1:20" x14ac:dyDescent="0.2">
      <c r="A524" s="2" t="s">
        <v>803</v>
      </c>
      <c r="B524" s="2"/>
      <c r="C524" s="2"/>
      <c r="D524" s="2">
        <v>-1.36603923869</v>
      </c>
      <c r="E524" s="2">
        <v>3.7528187659499998E-3</v>
      </c>
      <c r="F524" s="2"/>
      <c r="G524" s="2"/>
      <c r="H524" s="2"/>
      <c r="I524" s="2"/>
      <c r="J524" s="2" t="s">
        <v>23</v>
      </c>
      <c r="K524" s="2">
        <v>68.236597335400006</v>
      </c>
      <c r="L524" s="2">
        <v>81.312056390500004</v>
      </c>
      <c r="M524" s="2">
        <v>74.663086024199998</v>
      </c>
      <c r="N524" s="2">
        <v>87.453122290099998</v>
      </c>
      <c r="O524" s="2">
        <v>18.9581866728</v>
      </c>
      <c r="P524" s="2">
        <v>26.6146943432</v>
      </c>
      <c r="Q524" s="2">
        <v>75.863982382200007</v>
      </c>
      <c r="R524" s="2">
        <v>46.070506189299998</v>
      </c>
      <c r="S524" s="2">
        <v>69.232601392700005</v>
      </c>
      <c r="T524" s="2">
        <v>91.287037448000007</v>
      </c>
    </row>
    <row r="525" spans="1:20" x14ac:dyDescent="0.2">
      <c r="A525" s="2" t="s">
        <v>804</v>
      </c>
      <c r="B525" s="2"/>
      <c r="C525" s="2"/>
      <c r="D525" s="2">
        <v>-1.4117042741100001</v>
      </c>
      <c r="E525" s="2">
        <v>2.18122253079E-9</v>
      </c>
      <c r="F525" s="2"/>
      <c r="G525" s="2"/>
      <c r="H525" s="2"/>
      <c r="I525" s="2"/>
      <c r="J525" s="2" t="s">
        <v>23</v>
      </c>
      <c r="K525" s="2">
        <v>211.40142624800001</v>
      </c>
      <c r="L525" s="2">
        <v>202.654853172</v>
      </c>
      <c r="M525" s="2">
        <v>143.611086099</v>
      </c>
      <c r="N525" s="2">
        <v>136.680747583</v>
      </c>
      <c r="O525" s="2">
        <v>66.517251920000007</v>
      </c>
      <c r="P525" s="2">
        <v>64.415666308900001</v>
      </c>
      <c r="Q525" s="2">
        <v>168.41547357900001</v>
      </c>
      <c r="R525" s="2">
        <v>185.36138062200001</v>
      </c>
      <c r="S525" s="2">
        <v>158.29141465800001</v>
      </c>
      <c r="T525" s="2">
        <v>140.63017002000001</v>
      </c>
    </row>
    <row r="526" spans="1:20" x14ac:dyDescent="0.2">
      <c r="A526" s="2" t="s">
        <v>805</v>
      </c>
      <c r="B526" s="2"/>
      <c r="C526" s="2"/>
      <c r="D526" s="2">
        <v>-1.5773789896899999</v>
      </c>
      <c r="E526" s="2">
        <v>6.7153171969599995E-8</v>
      </c>
      <c r="F526" s="2"/>
      <c r="G526" s="2"/>
      <c r="H526" s="2"/>
      <c r="I526" s="2"/>
      <c r="J526" s="2" t="s">
        <v>23</v>
      </c>
      <c r="K526" s="2">
        <v>87.5592832671</v>
      </c>
      <c r="L526" s="2">
        <v>107.049450777</v>
      </c>
      <c r="M526" s="2">
        <v>98.641978278799996</v>
      </c>
      <c r="N526" s="2">
        <v>103.459456254</v>
      </c>
      <c r="O526" s="2">
        <v>25.984830645100001</v>
      </c>
      <c r="P526" s="2">
        <v>27.800634091199999</v>
      </c>
      <c r="Q526" s="2">
        <v>61.993957475899997</v>
      </c>
      <c r="R526" s="2">
        <v>46.615248457200003</v>
      </c>
      <c r="S526" s="2">
        <v>49.381274783599999</v>
      </c>
      <c r="T526" s="2">
        <v>64.448678953799998</v>
      </c>
    </row>
    <row r="527" spans="1:20" x14ac:dyDescent="0.2">
      <c r="A527" s="2" t="s">
        <v>806</v>
      </c>
      <c r="B527" s="2">
        <v>-1.2784727119799999</v>
      </c>
      <c r="C527" s="2">
        <v>1.8076257389299999E-19</v>
      </c>
      <c r="D527" s="2">
        <v>-1.23907706994</v>
      </c>
      <c r="E527" s="2">
        <v>5.5630844143999997E-9</v>
      </c>
      <c r="F527" s="2"/>
      <c r="G527" s="2"/>
      <c r="H527" s="2"/>
      <c r="I527" s="2"/>
      <c r="J527" s="2" t="s">
        <v>807</v>
      </c>
      <c r="K527" s="2">
        <v>397.96786910200001</v>
      </c>
      <c r="L527" s="2">
        <v>380.85004814400003</v>
      </c>
      <c r="M527" s="2">
        <v>169.06503245900001</v>
      </c>
      <c r="N527" s="2">
        <v>151.270265583</v>
      </c>
      <c r="O527" s="2">
        <v>154.97919323799999</v>
      </c>
      <c r="P527" s="2">
        <v>124.172086549</v>
      </c>
      <c r="Q527" s="2">
        <v>306.61313407799997</v>
      </c>
      <c r="R527" s="2">
        <v>349.74274381800001</v>
      </c>
      <c r="S527" s="2">
        <v>225.513645634</v>
      </c>
      <c r="T527" s="2">
        <v>264.68044254400002</v>
      </c>
    </row>
    <row r="528" spans="1:20" x14ac:dyDescent="0.2">
      <c r="A528" s="2" t="s">
        <v>808</v>
      </c>
      <c r="B528" s="2"/>
      <c r="C528" s="2"/>
      <c r="D528" s="2">
        <v>-1.15688392199</v>
      </c>
      <c r="E528" s="2">
        <v>1.6146497569E-3</v>
      </c>
      <c r="F528" s="2"/>
      <c r="G528" s="2"/>
      <c r="H528" s="2"/>
      <c r="I528" s="2"/>
      <c r="J528" s="2" t="s">
        <v>23</v>
      </c>
      <c r="K528" s="2">
        <v>38.172167459999997</v>
      </c>
      <c r="L528" s="2">
        <v>33.244490213699997</v>
      </c>
      <c r="M528" s="2">
        <v>24.790856059900001</v>
      </c>
      <c r="N528" s="2">
        <v>28.252812249000002</v>
      </c>
      <c r="O528" s="2">
        <v>14.792795204100001</v>
      </c>
      <c r="P528" s="2">
        <v>11.598621659300001</v>
      </c>
      <c r="Q528" s="2">
        <v>31.037182342000001</v>
      </c>
      <c r="R528" s="2">
        <v>36.771829742999998</v>
      </c>
      <c r="S528" s="2">
        <v>31.2286251345</v>
      </c>
      <c r="T528" s="2">
        <v>29.3328499896</v>
      </c>
    </row>
    <row r="529" spans="1:20" x14ac:dyDescent="0.2">
      <c r="A529" s="2" t="s">
        <v>809</v>
      </c>
      <c r="B529" s="2">
        <v>-1.01644206048</v>
      </c>
      <c r="C529" s="2">
        <v>2.9043775297300002E-10</v>
      </c>
      <c r="D529" s="2"/>
      <c r="E529" s="2"/>
      <c r="F529" s="2"/>
      <c r="G529" s="2"/>
      <c r="H529" s="2"/>
      <c r="I529" s="2"/>
      <c r="J529" s="2" t="s">
        <v>807</v>
      </c>
      <c r="K529" s="2">
        <v>278.76220218999998</v>
      </c>
      <c r="L529" s="2">
        <v>247.622660663</v>
      </c>
      <c r="M529" s="2">
        <v>135.290388648</v>
      </c>
      <c r="N529" s="2">
        <v>124.714983851</v>
      </c>
      <c r="O529" s="2">
        <v>194.48682704199999</v>
      </c>
      <c r="P529" s="2">
        <v>135.89346127300001</v>
      </c>
      <c r="Q529" s="2">
        <v>232.65407584100001</v>
      </c>
      <c r="R529" s="2">
        <v>209.27067323899999</v>
      </c>
      <c r="S529" s="2">
        <v>124.747262603</v>
      </c>
      <c r="T529" s="2">
        <v>165.42256154</v>
      </c>
    </row>
    <row r="530" spans="1:20" x14ac:dyDescent="0.2">
      <c r="A530" s="2" t="s">
        <v>810</v>
      </c>
      <c r="B530" s="2"/>
      <c r="C530" s="2"/>
      <c r="D530" s="2">
        <v>1.2640400174099999</v>
      </c>
      <c r="E530" s="2">
        <v>4.3512662736100001E-2</v>
      </c>
      <c r="F530" s="2"/>
      <c r="G530" s="2"/>
      <c r="H530" s="2"/>
      <c r="I530" s="2"/>
      <c r="J530" s="2" t="s">
        <v>23</v>
      </c>
      <c r="K530" s="2">
        <v>5.7538105790099996</v>
      </c>
      <c r="L530" s="2">
        <v>7.0610198222499996</v>
      </c>
      <c r="M530" s="2">
        <v>3.7610684813400002</v>
      </c>
      <c r="N530" s="2">
        <v>6.8759211628600001</v>
      </c>
      <c r="O530" s="2">
        <v>15.3754549765</v>
      </c>
      <c r="P530" s="2">
        <v>15.484913072399999</v>
      </c>
      <c r="Q530" s="2">
        <v>4.7769528457900003</v>
      </c>
      <c r="R530" s="2">
        <v>1.87445161864</v>
      </c>
      <c r="S530" s="2">
        <v>4.14553546465</v>
      </c>
      <c r="T530" s="2">
        <v>4.6726502772599998</v>
      </c>
    </row>
    <row r="531" spans="1:20" x14ac:dyDescent="0.2">
      <c r="A531" s="2" t="s">
        <v>811</v>
      </c>
      <c r="B531" s="2"/>
      <c r="C531" s="2"/>
      <c r="D531" s="2">
        <v>1.3384318830299999</v>
      </c>
      <c r="E531" s="2">
        <v>1.88854275623E-8</v>
      </c>
      <c r="F531" s="2"/>
      <c r="G531" s="2"/>
      <c r="H531" s="2"/>
      <c r="I531" s="2"/>
      <c r="J531" s="2" t="s">
        <v>23</v>
      </c>
      <c r="K531" s="2">
        <v>292.84319514100002</v>
      </c>
      <c r="L531" s="2">
        <v>317.64050364500002</v>
      </c>
      <c r="M531" s="2">
        <v>506.03211679200001</v>
      </c>
      <c r="N531" s="2">
        <v>473.00180059100001</v>
      </c>
      <c r="O531" s="2">
        <v>580.70529207499999</v>
      </c>
      <c r="P531" s="2">
        <v>779.21469289100003</v>
      </c>
      <c r="Q531" s="2">
        <v>237.24344170699999</v>
      </c>
      <c r="R531" s="2">
        <v>283.22870701300002</v>
      </c>
      <c r="S531" s="2">
        <v>310.698602026</v>
      </c>
      <c r="T531" s="2">
        <v>319.26289842199998</v>
      </c>
    </row>
    <row r="532" spans="1:20" x14ac:dyDescent="0.2">
      <c r="A532" s="2" t="s">
        <v>812</v>
      </c>
      <c r="B532" s="2">
        <v>-1.5403515299299999</v>
      </c>
      <c r="C532" s="2">
        <v>1.8020094739300001E-23</v>
      </c>
      <c r="D532" s="2"/>
      <c r="E532" s="2"/>
      <c r="F532" s="2">
        <v>-1.04136210311</v>
      </c>
      <c r="G532" s="2">
        <v>4.8345606689100003E-8</v>
      </c>
      <c r="H532" s="2">
        <v>-1.2399506464200001</v>
      </c>
      <c r="I532" s="2">
        <v>3.4530682835800001E-15</v>
      </c>
      <c r="J532" s="2" t="s">
        <v>23</v>
      </c>
      <c r="K532" s="2">
        <v>645.57754696500001</v>
      </c>
      <c r="L532" s="2">
        <v>683.506718793</v>
      </c>
      <c r="M532" s="2">
        <v>231.501941262</v>
      </c>
      <c r="N532" s="2">
        <v>218.35533988500001</v>
      </c>
      <c r="O532" s="2">
        <v>318.62941914100003</v>
      </c>
      <c r="P532" s="2">
        <v>459.161335452</v>
      </c>
      <c r="Q532" s="2">
        <v>273.92709166600002</v>
      </c>
      <c r="R532" s="2">
        <v>361.57900063800002</v>
      </c>
      <c r="S532" s="2">
        <v>258.07460272999998</v>
      </c>
      <c r="T532" s="2">
        <v>265.48779923199999</v>
      </c>
    </row>
    <row r="533" spans="1:20" x14ac:dyDescent="0.2">
      <c r="A533" s="2" t="s">
        <v>813</v>
      </c>
      <c r="B533" s="2"/>
      <c r="C533" s="2"/>
      <c r="D533" s="2">
        <v>1.58559557816</v>
      </c>
      <c r="E533" s="2">
        <v>7.6502773011299997E-11</v>
      </c>
      <c r="F533" s="2"/>
      <c r="G533" s="2"/>
      <c r="H533" s="2"/>
      <c r="I533" s="2"/>
      <c r="J533" s="2" t="s">
        <v>300</v>
      </c>
      <c r="K533" s="2">
        <v>35.215051212900001</v>
      </c>
      <c r="L533" s="2">
        <v>30.562358979999999</v>
      </c>
      <c r="M533" s="2">
        <v>47.523943843200001</v>
      </c>
      <c r="N533" s="2">
        <v>42.651390671900003</v>
      </c>
      <c r="O533" s="2">
        <v>79.469170801499999</v>
      </c>
      <c r="P533" s="2">
        <v>96.053032216099993</v>
      </c>
      <c r="Q533" s="2">
        <v>41.431386010399997</v>
      </c>
      <c r="R533" s="2">
        <v>40.927875943700002</v>
      </c>
      <c r="S533" s="2">
        <v>28.705322221199999</v>
      </c>
      <c r="T533" s="2">
        <v>32.827612787500001</v>
      </c>
    </row>
    <row r="534" spans="1:20" x14ac:dyDescent="0.2">
      <c r="A534" s="2" t="s">
        <v>814</v>
      </c>
      <c r="B534" s="2"/>
      <c r="C534" s="2"/>
      <c r="D534" s="2">
        <v>1.96242847998</v>
      </c>
      <c r="E534" s="2">
        <v>3.1592531721400003E-20</v>
      </c>
      <c r="F534" s="2"/>
      <c r="G534" s="2"/>
      <c r="H534" s="2"/>
      <c r="I534" s="2"/>
      <c r="J534" s="2" t="s">
        <v>87</v>
      </c>
      <c r="K534" s="2">
        <v>82.398909990000007</v>
      </c>
      <c r="L534" s="2">
        <v>82.434075754999995</v>
      </c>
      <c r="M534" s="2">
        <v>118.781165906</v>
      </c>
      <c r="N534" s="2">
        <v>119.874550085</v>
      </c>
      <c r="O534" s="2">
        <v>275.09640434900001</v>
      </c>
      <c r="P534" s="2">
        <v>293.66553305500003</v>
      </c>
      <c r="Q534" s="2">
        <v>65.435240868799994</v>
      </c>
      <c r="R534" s="2">
        <v>80.595525099400007</v>
      </c>
      <c r="S534" s="2">
        <v>90.305536312900003</v>
      </c>
      <c r="T534" s="2">
        <v>86.675458562900005</v>
      </c>
    </row>
    <row r="535" spans="1:20" x14ac:dyDescent="0.2">
      <c r="A535" s="2" t="s">
        <v>815</v>
      </c>
      <c r="B535" s="2"/>
      <c r="C535" s="2"/>
      <c r="D535" s="2">
        <v>1.6243932804600001</v>
      </c>
      <c r="E535" s="2">
        <v>3.26365814169E-16</v>
      </c>
      <c r="F535" s="2"/>
      <c r="G535" s="2"/>
      <c r="H535" s="2"/>
      <c r="I535" s="2"/>
      <c r="J535" s="2" t="s">
        <v>23</v>
      </c>
      <c r="K535" s="2">
        <v>150.561316414</v>
      </c>
      <c r="L535" s="2">
        <v>164.62056793799999</v>
      </c>
      <c r="M535" s="2">
        <v>187.93789636599999</v>
      </c>
      <c r="N535" s="2">
        <v>226.90539837399999</v>
      </c>
      <c r="O535" s="2">
        <v>398.09172506499999</v>
      </c>
      <c r="P535" s="2">
        <v>454.61168003099999</v>
      </c>
      <c r="Q535" s="2">
        <v>135.132333319</v>
      </c>
      <c r="R535" s="2">
        <v>140.11046040900001</v>
      </c>
      <c r="S535" s="2">
        <v>162.637986915</v>
      </c>
      <c r="T535" s="2">
        <v>169.16695082300001</v>
      </c>
    </row>
    <row r="536" spans="1:20" x14ac:dyDescent="0.2">
      <c r="A536" s="2" t="s">
        <v>816</v>
      </c>
      <c r="B536" s="2">
        <v>1.0379377402500001</v>
      </c>
      <c r="C536" s="2">
        <v>1.2443734429800001E-8</v>
      </c>
      <c r="D536" s="2"/>
      <c r="E536" s="2"/>
      <c r="F536" s="2"/>
      <c r="G536" s="2"/>
      <c r="H536" s="2"/>
      <c r="I536" s="2"/>
      <c r="J536" s="2" t="s">
        <v>23</v>
      </c>
      <c r="K536" s="2">
        <v>102.801415678</v>
      </c>
      <c r="L536" s="2">
        <v>113.44705181099999</v>
      </c>
      <c r="M536" s="2">
        <v>222.02840934899999</v>
      </c>
      <c r="N536" s="2">
        <v>247.99155660700001</v>
      </c>
      <c r="O536" s="2">
        <v>85.790582115299998</v>
      </c>
      <c r="P536" s="2">
        <v>146.07434665</v>
      </c>
      <c r="Q536" s="2">
        <v>84.0743700859</v>
      </c>
      <c r="R536" s="2">
        <v>61.856903414999998</v>
      </c>
      <c r="S536" s="2">
        <v>88.161720881500003</v>
      </c>
      <c r="T536" s="2">
        <v>89.662966987000004</v>
      </c>
    </row>
    <row r="537" spans="1:20" x14ac:dyDescent="0.2">
      <c r="A537" s="2" t="s">
        <v>817</v>
      </c>
      <c r="B537" s="2">
        <v>-1.0064073412200001</v>
      </c>
      <c r="C537" s="2">
        <v>7.4411889845999999E-6</v>
      </c>
      <c r="D537" s="2"/>
      <c r="E537" s="2"/>
      <c r="F537" s="2">
        <v>-2.4699472526799999</v>
      </c>
      <c r="G537" s="2">
        <v>2.0247435836500001E-23</v>
      </c>
      <c r="H537" s="2">
        <v>-3.0785713075099999</v>
      </c>
      <c r="I537" s="2">
        <v>1.93401267478E-30</v>
      </c>
      <c r="J537" s="2" t="s">
        <v>818</v>
      </c>
      <c r="K537" s="2">
        <v>124.00048921299999</v>
      </c>
      <c r="L537" s="2">
        <v>141.07629399999999</v>
      </c>
      <c r="M537" s="2">
        <v>60.368986950500002</v>
      </c>
      <c r="N537" s="2">
        <v>67.917262098500004</v>
      </c>
      <c r="O537" s="2">
        <v>66.581495507599996</v>
      </c>
      <c r="P537" s="2">
        <v>87.484491881899999</v>
      </c>
      <c r="Q537" s="2">
        <v>21.233067955399999</v>
      </c>
      <c r="R537" s="2">
        <v>18.514991498400001</v>
      </c>
      <c r="S537" s="2">
        <v>10.2369345147</v>
      </c>
      <c r="T537" s="2">
        <v>7.6923902523700001</v>
      </c>
    </row>
    <row r="538" spans="1:20" x14ac:dyDescent="0.2">
      <c r="A538" s="2" t="s">
        <v>819</v>
      </c>
      <c r="B538" s="2"/>
      <c r="C538" s="2"/>
      <c r="D538" s="2"/>
      <c r="E538" s="2"/>
      <c r="F538" s="2">
        <v>-2.1923348197300001</v>
      </c>
      <c r="G538" s="2">
        <v>4.5168052392400002E-16</v>
      </c>
      <c r="H538" s="2">
        <v>-1.94323652141</v>
      </c>
      <c r="I538" s="2">
        <v>3.47274577685E-13</v>
      </c>
      <c r="J538" s="2" t="s">
        <v>23</v>
      </c>
      <c r="K538" s="2">
        <v>125.546260339</v>
      </c>
      <c r="L538" s="2">
        <v>110.140333785</v>
      </c>
      <c r="M538" s="2">
        <v>69.631147621799997</v>
      </c>
      <c r="N538" s="2">
        <v>55.796409436300003</v>
      </c>
      <c r="O538" s="2">
        <v>87.518448640299994</v>
      </c>
      <c r="P538" s="2">
        <v>97.034557736599993</v>
      </c>
      <c r="Q538" s="2">
        <v>23.215207723500001</v>
      </c>
      <c r="R538" s="2">
        <v>19.2105683648</v>
      </c>
      <c r="S538" s="2">
        <v>22.6135561617</v>
      </c>
      <c r="T538" s="2">
        <v>23.1717493258</v>
      </c>
    </row>
    <row r="539" spans="1:20" x14ac:dyDescent="0.2">
      <c r="A539" s="2" t="s">
        <v>820</v>
      </c>
      <c r="B539" s="2"/>
      <c r="C539" s="2"/>
      <c r="D539" s="2">
        <v>1.16237310363</v>
      </c>
      <c r="E539" s="2">
        <v>9.6267387443400002E-8</v>
      </c>
      <c r="F539" s="2"/>
      <c r="G539" s="2"/>
      <c r="H539" s="2"/>
      <c r="I539" s="2"/>
      <c r="J539" s="2" t="s">
        <v>821</v>
      </c>
      <c r="K539" s="2">
        <v>260.95743979899999</v>
      </c>
      <c r="L539" s="2">
        <v>256.912490456</v>
      </c>
      <c r="M539" s="2">
        <v>240.380494785</v>
      </c>
      <c r="N539" s="2">
        <v>232.723485512</v>
      </c>
      <c r="O539" s="2">
        <v>459.19644765599998</v>
      </c>
      <c r="P539" s="2">
        <v>556.20616609000001</v>
      </c>
      <c r="Q539" s="2">
        <v>144.94744765799999</v>
      </c>
      <c r="R539" s="2">
        <v>122.709293014</v>
      </c>
      <c r="S539" s="2">
        <v>153.69838474599999</v>
      </c>
      <c r="T539" s="2">
        <v>181.214962676</v>
      </c>
    </row>
    <row r="540" spans="1:20" x14ac:dyDescent="0.2">
      <c r="A540" s="2" t="s">
        <v>822</v>
      </c>
      <c r="B540" s="2"/>
      <c r="C540" s="2"/>
      <c r="D540" s="2">
        <v>1.1710177448100001</v>
      </c>
      <c r="E540" s="2">
        <v>3.3670927064899998E-7</v>
      </c>
      <c r="F540" s="2"/>
      <c r="G540" s="2"/>
      <c r="H540" s="2"/>
      <c r="I540" s="2"/>
      <c r="J540" s="2" t="s">
        <v>23</v>
      </c>
      <c r="K540" s="2">
        <v>359.97277434900002</v>
      </c>
      <c r="L540" s="2">
        <v>309.71398195299997</v>
      </c>
      <c r="M540" s="2">
        <v>377.34486650899998</v>
      </c>
      <c r="N540" s="2">
        <v>357.37600243999998</v>
      </c>
      <c r="O540" s="2">
        <v>701.70568271599996</v>
      </c>
      <c r="P540" s="2">
        <v>621.71925985799999</v>
      </c>
      <c r="Q540" s="2">
        <v>207.36155184500001</v>
      </c>
      <c r="R540" s="2">
        <v>218.303321635</v>
      </c>
      <c r="S540" s="2">
        <v>268.57024238399998</v>
      </c>
      <c r="T540" s="2">
        <v>233.22365696400001</v>
      </c>
    </row>
    <row r="541" spans="1:20" x14ac:dyDescent="0.2">
      <c r="A541" s="2" t="s">
        <v>823</v>
      </c>
      <c r="B541" s="2"/>
      <c r="C541" s="2"/>
      <c r="D541" s="2"/>
      <c r="E541" s="2"/>
      <c r="F541" s="2">
        <v>1.6990991414000001</v>
      </c>
      <c r="G541" s="2">
        <v>1.11978759349E-8</v>
      </c>
      <c r="H541" s="2"/>
      <c r="I541" s="2"/>
      <c r="J541" s="2" t="s">
        <v>23</v>
      </c>
      <c r="K541" s="2">
        <v>9.1021819527499996</v>
      </c>
      <c r="L541" s="2">
        <v>7.5333288404600003</v>
      </c>
      <c r="M541" s="2">
        <v>5.3271321132100002</v>
      </c>
      <c r="N541" s="2">
        <v>6.5769680688200003</v>
      </c>
      <c r="O541" s="2">
        <v>8.6569378608500003</v>
      </c>
      <c r="P541" s="2">
        <v>8.5451861436400005</v>
      </c>
      <c r="Q541" s="2">
        <v>35.183296177300001</v>
      </c>
      <c r="R541" s="2">
        <v>32.112260895799999</v>
      </c>
      <c r="S541" s="2">
        <v>16.217038958100002</v>
      </c>
      <c r="T541" s="2">
        <v>23.0064213484</v>
      </c>
    </row>
    <row r="542" spans="1:20" x14ac:dyDescent="0.2">
      <c r="A542" s="2" t="s">
        <v>824</v>
      </c>
      <c r="B542" s="2"/>
      <c r="C542" s="2"/>
      <c r="D542" s="2">
        <v>1.21228824349</v>
      </c>
      <c r="E542" s="2">
        <v>8.7541205578899994E-5</v>
      </c>
      <c r="F542" s="2"/>
      <c r="G542" s="2"/>
      <c r="H542" s="2"/>
      <c r="I542" s="2"/>
      <c r="J542" s="2" t="s">
        <v>825</v>
      </c>
      <c r="K542" s="2">
        <v>21.2760961806</v>
      </c>
      <c r="L542" s="2">
        <v>20.185740282800001</v>
      </c>
      <c r="M542" s="2">
        <v>25.282738124600002</v>
      </c>
      <c r="N542" s="2">
        <v>29.6985408418</v>
      </c>
      <c r="O542" s="2">
        <v>50.498039981200002</v>
      </c>
      <c r="P542" s="2">
        <v>34.884797105200001</v>
      </c>
      <c r="Q542" s="2">
        <v>26.6146443439</v>
      </c>
      <c r="R542" s="2">
        <v>25.414528113700001</v>
      </c>
      <c r="S542" s="2">
        <v>24.797094198900002</v>
      </c>
      <c r="T542" s="2">
        <v>24.755806765599999</v>
      </c>
    </row>
    <row r="543" spans="1:20" x14ac:dyDescent="0.2">
      <c r="A543" s="2" t="s">
        <v>826</v>
      </c>
      <c r="B543" s="2"/>
      <c r="C543" s="2"/>
      <c r="D543" s="2">
        <v>1.31992629814</v>
      </c>
      <c r="E543" s="2">
        <v>2.0257870680500001E-5</v>
      </c>
      <c r="F543" s="2"/>
      <c r="G543" s="2"/>
      <c r="H543" s="2"/>
      <c r="I543" s="2"/>
      <c r="J543" s="2" t="s">
        <v>700</v>
      </c>
      <c r="K543" s="2">
        <v>15.0548733111</v>
      </c>
      <c r="L543" s="2">
        <v>19.794849258999999</v>
      </c>
      <c r="M543" s="2">
        <v>31.848886132699999</v>
      </c>
      <c r="N543" s="2">
        <v>42.9578181388</v>
      </c>
      <c r="O543" s="2">
        <v>31.020256251700001</v>
      </c>
      <c r="P543" s="2">
        <v>46.511116328</v>
      </c>
      <c r="Q543" s="2">
        <v>13.4682243342</v>
      </c>
      <c r="R543" s="2">
        <v>12.4781455648</v>
      </c>
      <c r="S543" s="2">
        <v>18.059575816700001</v>
      </c>
      <c r="T543" s="2">
        <v>16.010253983999998</v>
      </c>
    </row>
    <row r="544" spans="1:20" x14ac:dyDescent="0.2">
      <c r="A544" s="2" t="s">
        <v>827</v>
      </c>
      <c r="B544" s="2"/>
      <c r="C544" s="2"/>
      <c r="D544" s="2">
        <v>-1.04809507189</v>
      </c>
      <c r="E544" s="2">
        <v>1.75763847648E-4</v>
      </c>
      <c r="F544" s="2"/>
      <c r="G544" s="2"/>
      <c r="H544" s="2"/>
      <c r="I544" s="2"/>
      <c r="J544" s="2" t="s">
        <v>828</v>
      </c>
      <c r="K544" s="2">
        <v>16.711286690400001</v>
      </c>
      <c r="L544" s="2">
        <v>17.3056924415</v>
      </c>
      <c r="M544" s="2">
        <v>10.0465617285</v>
      </c>
      <c r="N544" s="2">
        <v>8.6914056102499995</v>
      </c>
      <c r="O544" s="2">
        <v>6.5987793612000001</v>
      </c>
      <c r="P544" s="2">
        <v>7.2466676527500002</v>
      </c>
      <c r="Q544" s="2">
        <v>28.292131775600001</v>
      </c>
      <c r="R544" s="2">
        <v>25.134642332999999</v>
      </c>
      <c r="S544" s="2">
        <v>17.380339257300001</v>
      </c>
      <c r="T544" s="2">
        <v>20.003588511499999</v>
      </c>
    </row>
    <row r="545" spans="1:20" x14ac:dyDescent="0.2">
      <c r="A545" s="2" t="s">
        <v>829</v>
      </c>
      <c r="B545" s="2"/>
      <c r="C545" s="2"/>
      <c r="D545" s="2">
        <v>1.60514361451</v>
      </c>
      <c r="E545" s="2">
        <v>8.1198720121500005E-10</v>
      </c>
      <c r="F545" s="2"/>
      <c r="G545" s="2"/>
      <c r="H545" s="2"/>
      <c r="I545" s="2"/>
      <c r="J545" s="2" t="s">
        <v>81</v>
      </c>
      <c r="K545" s="2">
        <v>82.947791017900002</v>
      </c>
      <c r="L545" s="2">
        <v>81.530657450600003</v>
      </c>
      <c r="M545" s="2">
        <v>109.29680580599999</v>
      </c>
      <c r="N545" s="2">
        <v>116.50629150499999</v>
      </c>
      <c r="O545" s="2">
        <v>178.35610815999999</v>
      </c>
      <c r="P545" s="2">
        <v>268.19677082300001</v>
      </c>
      <c r="Q545" s="2">
        <v>67.494486544099999</v>
      </c>
      <c r="R545" s="2">
        <v>64.332887126499998</v>
      </c>
      <c r="S545" s="2">
        <v>85.159426253099994</v>
      </c>
      <c r="T545" s="2">
        <v>91.305327778099993</v>
      </c>
    </row>
    <row r="546" spans="1:20" x14ac:dyDescent="0.2">
      <c r="A546" s="2" t="s">
        <v>830</v>
      </c>
      <c r="B546" s="2"/>
      <c r="C546" s="2"/>
      <c r="D546" s="2"/>
      <c r="E546" s="2"/>
      <c r="F546" s="2">
        <v>1.2972563392700001</v>
      </c>
      <c r="G546" s="2">
        <v>5.4926676052199997E-12</v>
      </c>
      <c r="H546" s="2"/>
      <c r="I546" s="2"/>
      <c r="J546" s="2" t="s">
        <v>831</v>
      </c>
      <c r="K546" s="2">
        <v>32.616126245700002</v>
      </c>
      <c r="L546" s="2">
        <v>27.7802166729</v>
      </c>
      <c r="M546" s="2">
        <v>28.346193984900001</v>
      </c>
      <c r="N546" s="2">
        <v>27.383230558099999</v>
      </c>
      <c r="O546" s="2">
        <v>20.192544520399998</v>
      </c>
      <c r="P546" s="2">
        <v>20.514684106899999</v>
      </c>
      <c r="Q546" s="2">
        <v>81.090343629399996</v>
      </c>
      <c r="R546" s="2">
        <v>78.803587902900006</v>
      </c>
      <c r="S546" s="2">
        <v>58.093980686599998</v>
      </c>
      <c r="T546" s="2">
        <v>51.999435129299997</v>
      </c>
    </row>
    <row r="547" spans="1:20" x14ac:dyDescent="0.2">
      <c r="A547" s="2" t="s">
        <v>832</v>
      </c>
      <c r="B547" s="2"/>
      <c r="C547" s="2"/>
      <c r="D547" s="2">
        <v>1.8208961289600001</v>
      </c>
      <c r="E547" s="2">
        <v>2.30465338608E-8</v>
      </c>
      <c r="F547" s="2"/>
      <c r="G547" s="2"/>
      <c r="H547" s="2"/>
      <c r="I547" s="2"/>
      <c r="J547" s="2" t="s">
        <v>23</v>
      </c>
      <c r="K547" s="2">
        <v>33.7279291177</v>
      </c>
      <c r="L547" s="2">
        <v>45.989537000200002</v>
      </c>
      <c r="M547" s="2">
        <v>45.908129752500002</v>
      </c>
      <c r="N547" s="2">
        <v>62.697544287699998</v>
      </c>
      <c r="O547" s="2">
        <v>90.467136403500007</v>
      </c>
      <c r="P547" s="2">
        <v>166.41187831400001</v>
      </c>
      <c r="Q547" s="2">
        <v>52.477341196700003</v>
      </c>
      <c r="R547" s="2">
        <v>42.775314788400003</v>
      </c>
      <c r="S547" s="2">
        <v>31.900622687399999</v>
      </c>
      <c r="T547" s="2">
        <v>47.735836220700001</v>
      </c>
    </row>
    <row r="548" spans="1:20" x14ac:dyDescent="0.2">
      <c r="A548" s="2" t="s">
        <v>833</v>
      </c>
      <c r="B548" s="2"/>
      <c r="C548" s="2"/>
      <c r="D548" s="2">
        <v>2.1150889716200001</v>
      </c>
      <c r="E548" s="2">
        <v>5.0231092435299995E-16</v>
      </c>
      <c r="F548" s="2"/>
      <c r="G548" s="2"/>
      <c r="H548" s="2"/>
      <c r="I548" s="2"/>
      <c r="J548" s="2" t="s">
        <v>23</v>
      </c>
      <c r="K548" s="2">
        <v>76.952042204199998</v>
      </c>
      <c r="L548" s="2">
        <v>82.700289716699999</v>
      </c>
      <c r="M548" s="2">
        <v>117.864851113</v>
      </c>
      <c r="N548" s="2">
        <v>165.96198202400001</v>
      </c>
      <c r="O548" s="2">
        <v>244.41057926400001</v>
      </c>
      <c r="P548" s="2">
        <v>379.26896802200002</v>
      </c>
      <c r="Q548" s="2">
        <v>59.0486358247</v>
      </c>
      <c r="R548" s="2">
        <v>81.041938207100003</v>
      </c>
      <c r="S548" s="2">
        <v>79.391477747400003</v>
      </c>
      <c r="T548" s="2">
        <v>83.384956926300006</v>
      </c>
    </row>
    <row r="549" spans="1:20" x14ac:dyDescent="0.2">
      <c r="A549" s="2" t="s">
        <v>834</v>
      </c>
      <c r="B549" s="2"/>
      <c r="C549" s="2"/>
      <c r="D549" s="2">
        <v>2.46076974644</v>
      </c>
      <c r="E549" s="2">
        <v>8.8370065552099997E-13</v>
      </c>
      <c r="F549" s="2"/>
      <c r="G549" s="2"/>
      <c r="H549" s="2"/>
      <c r="I549" s="2"/>
      <c r="J549" s="2" t="s">
        <v>23</v>
      </c>
      <c r="K549" s="2">
        <v>10.0818981827</v>
      </c>
      <c r="L549" s="2">
        <v>13.4034402821</v>
      </c>
      <c r="M549" s="2">
        <v>24.499644465900001</v>
      </c>
      <c r="N549" s="2">
        <v>30.1201856249</v>
      </c>
      <c r="O549" s="2">
        <v>46.528646937399998</v>
      </c>
      <c r="P549" s="2">
        <v>75.3690459277</v>
      </c>
      <c r="Q549" s="2">
        <v>11.253317235000001</v>
      </c>
      <c r="R549" s="2">
        <v>10.370306816399999</v>
      </c>
      <c r="S549" s="2">
        <v>10.727643027599999</v>
      </c>
      <c r="T549" s="2">
        <v>11.6747338786</v>
      </c>
    </row>
    <row r="550" spans="1:20" x14ac:dyDescent="0.2">
      <c r="A550" s="2" t="s">
        <v>835</v>
      </c>
      <c r="B550" s="2">
        <v>1.1025581663999999</v>
      </c>
      <c r="C550" s="2">
        <v>8.8629763588399997E-5</v>
      </c>
      <c r="D550" s="2">
        <v>2.8934816182600001</v>
      </c>
      <c r="E550" s="2">
        <v>9.6970358702900004E-29</v>
      </c>
      <c r="F550" s="2">
        <v>-1.2716536086200001</v>
      </c>
      <c r="G550" s="2">
        <v>1.18417213123E-3</v>
      </c>
      <c r="H550" s="2"/>
      <c r="I550" s="2"/>
      <c r="J550" s="2" t="s">
        <v>836</v>
      </c>
      <c r="K550" s="2">
        <v>30.490996206999998</v>
      </c>
      <c r="L550" s="2">
        <v>32.882705449600003</v>
      </c>
      <c r="M550" s="2">
        <v>73.080031367399997</v>
      </c>
      <c r="N550" s="2">
        <v>79.4997016202</v>
      </c>
      <c r="O550" s="2">
        <v>217.86692772000001</v>
      </c>
      <c r="P550" s="2">
        <v>213.22838329300001</v>
      </c>
      <c r="Q550" s="2">
        <v>9.2819331937899996</v>
      </c>
      <c r="R550" s="2">
        <v>11.588762926899999</v>
      </c>
      <c r="S550" s="2">
        <v>16.476234018300001</v>
      </c>
      <c r="T550" s="2">
        <v>18.571226831899999</v>
      </c>
    </row>
    <row r="551" spans="1:20" x14ac:dyDescent="0.2">
      <c r="A551" s="2" t="s">
        <v>837</v>
      </c>
      <c r="B551" s="2"/>
      <c r="C551" s="2"/>
      <c r="D551" s="2">
        <v>1.91130521965</v>
      </c>
      <c r="E551" s="2">
        <v>2.9051628820000001E-7</v>
      </c>
      <c r="F551" s="2"/>
      <c r="G551" s="2"/>
      <c r="H551" s="2"/>
      <c r="I551" s="2"/>
      <c r="J551" s="2" t="s">
        <v>838</v>
      </c>
      <c r="K551" s="2">
        <v>4.9817475402999998</v>
      </c>
      <c r="L551" s="2">
        <v>6.4628974534900001</v>
      </c>
      <c r="M551" s="2">
        <v>7.1640742212099999</v>
      </c>
      <c r="N551" s="2">
        <v>7.9944180836600003</v>
      </c>
      <c r="O551" s="2">
        <v>15.6440568886</v>
      </c>
      <c r="P551" s="2">
        <v>24.515844384499999</v>
      </c>
      <c r="Q551" s="2">
        <v>3.89962642359</v>
      </c>
      <c r="R551" s="2">
        <v>3.91049389405</v>
      </c>
      <c r="S551" s="2">
        <v>5.2642706725000004</v>
      </c>
      <c r="T551" s="2">
        <v>3.6025643254599999</v>
      </c>
    </row>
    <row r="552" spans="1:20" x14ac:dyDescent="0.2">
      <c r="A552" s="2" t="s">
        <v>839</v>
      </c>
      <c r="B552" s="2"/>
      <c r="C552" s="2"/>
      <c r="D552" s="2">
        <v>1.29799280486</v>
      </c>
      <c r="E552" s="2">
        <v>1.00578193302E-5</v>
      </c>
      <c r="F552" s="2"/>
      <c r="G552" s="2"/>
      <c r="H552" s="2"/>
      <c r="I552" s="2"/>
      <c r="J552" s="2" t="s">
        <v>23</v>
      </c>
      <c r="K552" s="2">
        <v>80.940623818199995</v>
      </c>
      <c r="L552" s="2">
        <v>102.316893001</v>
      </c>
      <c r="M552" s="2">
        <v>129.08782638599999</v>
      </c>
      <c r="N552" s="2">
        <v>164.360961643</v>
      </c>
      <c r="O552" s="2">
        <v>157.88766747</v>
      </c>
      <c r="P552" s="2">
        <v>242.398446941</v>
      </c>
      <c r="Q552" s="2">
        <v>84.478573788299997</v>
      </c>
      <c r="R552" s="2">
        <v>74.148980375600004</v>
      </c>
      <c r="S552" s="2">
        <v>99.678868768599997</v>
      </c>
      <c r="T552" s="2">
        <v>101.480379099</v>
      </c>
    </row>
    <row r="553" spans="1:20" x14ac:dyDescent="0.2">
      <c r="A553" s="2" t="s">
        <v>840</v>
      </c>
      <c r="B553" s="2"/>
      <c r="C553" s="2"/>
      <c r="D553" s="2">
        <v>1.58038433819</v>
      </c>
      <c r="E553" s="2">
        <v>9.3839812012200006E-8</v>
      </c>
      <c r="F553" s="2"/>
      <c r="G553" s="2"/>
      <c r="H553" s="2"/>
      <c r="I553" s="2"/>
      <c r="J553" s="2" t="s">
        <v>841</v>
      </c>
      <c r="K553" s="2">
        <v>18.987574910700001</v>
      </c>
      <c r="L553" s="2">
        <v>17.368147368300001</v>
      </c>
      <c r="M553" s="2">
        <v>23.070498538700001</v>
      </c>
      <c r="N553" s="2">
        <v>20.6946127221</v>
      </c>
      <c r="O553" s="2">
        <v>62.351369501699999</v>
      </c>
      <c r="P553" s="2">
        <v>35.013109002599997</v>
      </c>
      <c r="Q553" s="2">
        <v>19.7487192233</v>
      </c>
      <c r="R553" s="2">
        <v>21.630824558400001</v>
      </c>
      <c r="S553" s="2">
        <v>21.364861478000002</v>
      </c>
      <c r="T553" s="2">
        <v>19.893375902599999</v>
      </c>
    </row>
    <row r="554" spans="1:20" x14ac:dyDescent="0.2">
      <c r="A554" s="2" t="s">
        <v>842</v>
      </c>
      <c r="B554" s="2"/>
      <c r="C554" s="2"/>
      <c r="D554" s="2">
        <v>2.61830768524</v>
      </c>
      <c r="E554" s="2">
        <v>3.7509148876000002E-25</v>
      </c>
      <c r="F554" s="2"/>
      <c r="G554" s="2"/>
      <c r="H554" s="2"/>
      <c r="I554" s="2"/>
      <c r="J554" s="2" t="s">
        <v>843</v>
      </c>
      <c r="K554" s="2">
        <v>35.601702957599997</v>
      </c>
      <c r="L554" s="2">
        <v>46.279100751599998</v>
      </c>
      <c r="M554" s="2">
        <v>39.8203125462</v>
      </c>
      <c r="N554" s="2">
        <v>39.393298328900002</v>
      </c>
      <c r="O554" s="2">
        <v>186.38003964500001</v>
      </c>
      <c r="P554" s="2">
        <v>268.98584416199998</v>
      </c>
      <c r="Q554" s="2">
        <v>41.183304721799999</v>
      </c>
      <c r="R554" s="2">
        <v>40.636549049000003</v>
      </c>
      <c r="S554" s="2">
        <v>32.047292216999999</v>
      </c>
      <c r="T554" s="2">
        <v>31.803225949600002</v>
      </c>
    </row>
    <row r="555" spans="1:20" x14ac:dyDescent="0.2">
      <c r="A555" s="2" t="s">
        <v>844</v>
      </c>
      <c r="B555" s="2"/>
      <c r="C555" s="2"/>
      <c r="D555" s="2">
        <v>1.95889733624</v>
      </c>
      <c r="E555" s="2">
        <v>1.8413395757600001E-11</v>
      </c>
      <c r="F555" s="2"/>
      <c r="G555" s="2"/>
      <c r="H555" s="2"/>
      <c r="I555" s="2"/>
      <c r="J555" s="2" t="s">
        <v>23</v>
      </c>
      <c r="K555" s="2">
        <v>25.0920615191</v>
      </c>
      <c r="L555" s="2">
        <v>27.1159873647</v>
      </c>
      <c r="M555" s="2">
        <v>43.085376212299998</v>
      </c>
      <c r="N555" s="2">
        <v>56.838235884699998</v>
      </c>
      <c r="O555" s="2">
        <v>87.589066000700001</v>
      </c>
      <c r="P555" s="2">
        <v>96.253853151399994</v>
      </c>
      <c r="Q555" s="2">
        <v>37.6220369097</v>
      </c>
      <c r="R555" s="2">
        <v>33.551574830600003</v>
      </c>
      <c r="S555" s="2">
        <v>18.798000065499998</v>
      </c>
      <c r="T555" s="2">
        <v>23.9761335233</v>
      </c>
    </row>
    <row r="556" spans="1:20" x14ac:dyDescent="0.2">
      <c r="A556" s="2" t="s">
        <v>845</v>
      </c>
      <c r="B556" s="2"/>
      <c r="C556" s="2"/>
      <c r="D556" s="2">
        <v>-1.1398816399</v>
      </c>
      <c r="E556" s="2">
        <v>5.7682209379099998E-3</v>
      </c>
      <c r="F556" s="2"/>
      <c r="G556" s="2"/>
      <c r="H556" s="2"/>
      <c r="I556" s="2"/>
      <c r="J556" s="2" t="s">
        <v>846</v>
      </c>
      <c r="K556" s="2">
        <v>29.495261997299998</v>
      </c>
      <c r="L556" s="2">
        <v>36.196295787799997</v>
      </c>
      <c r="M556" s="2">
        <v>40.133278479300003</v>
      </c>
      <c r="N556" s="2">
        <v>46.9965873656</v>
      </c>
      <c r="O556" s="2">
        <v>9.8165367885099997</v>
      </c>
      <c r="P556" s="2">
        <v>14.470125079800001</v>
      </c>
      <c r="Q556" s="2">
        <v>30.303504751799998</v>
      </c>
      <c r="R556" s="2">
        <v>35.232411006600003</v>
      </c>
      <c r="S556" s="2">
        <v>22.726657207500001</v>
      </c>
      <c r="T556" s="2">
        <v>28.818457171199999</v>
      </c>
    </row>
    <row r="557" spans="1:20" x14ac:dyDescent="0.2">
      <c r="A557" s="2" t="s">
        <v>847</v>
      </c>
      <c r="B557" s="2"/>
      <c r="C557" s="2"/>
      <c r="D557" s="2">
        <v>-1.0096257015500001</v>
      </c>
      <c r="E557" s="2">
        <v>2.1492252858699998E-3</v>
      </c>
      <c r="F557" s="2"/>
      <c r="G557" s="2"/>
      <c r="H557" s="2"/>
      <c r="I557" s="2"/>
      <c r="J557" s="2" t="s">
        <v>23</v>
      </c>
      <c r="K557" s="2">
        <v>63.775060768899998</v>
      </c>
      <c r="L557" s="2">
        <v>68.777567123599994</v>
      </c>
      <c r="M557" s="2">
        <v>74.690226367999998</v>
      </c>
      <c r="N557" s="2">
        <v>73.325663087899997</v>
      </c>
      <c r="O557" s="2">
        <v>34.886922650800003</v>
      </c>
      <c r="P557" s="2">
        <v>19.828963113699999</v>
      </c>
      <c r="Q557" s="2">
        <v>60.8897394038</v>
      </c>
      <c r="R557" s="2">
        <v>64.0604572262</v>
      </c>
      <c r="S557" s="2">
        <v>46.906259102900002</v>
      </c>
      <c r="T557" s="2">
        <v>51.431849712099996</v>
      </c>
    </row>
    <row r="558" spans="1:20" x14ac:dyDescent="0.2">
      <c r="A558" s="2" t="s">
        <v>848</v>
      </c>
      <c r="B558" s="2"/>
      <c r="C558" s="2"/>
      <c r="D558" s="2">
        <v>-1.5309143189900001</v>
      </c>
      <c r="E558" s="2">
        <v>4.5046776950899998E-14</v>
      </c>
      <c r="F558" s="2"/>
      <c r="G558" s="2"/>
      <c r="H558" s="2"/>
      <c r="I558" s="2"/>
      <c r="J558" s="2" t="s">
        <v>849</v>
      </c>
      <c r="K558" s="2">
        <v>1701.70865811</v>
      </c>
      <c r="L558" s="2">
        <v>1992.52564691</v>
      </c>
      <c r="M558" s="2">
        <v>1142.2741084700001</v>
      </c>
      <c r="N558" s="2">
        <v>1175.8741978</v>
      </c>
      <c r="O558" s="2">
        <v>482.09404829800002</v>
      </c>
      <c r="P558" s="2">
        <v>597.30471358</v>
      </c>
      <c r="Q558" s="2">
        <v>1651.9562792300001</v>
      </c>
      <c r="R558" s="2">
        <v>1792.79634068</v>
      </c>
      <c r="S558" s="2">
        <v>1991.9482153700001</v>
      </c>
      <c r="T558" s="2">
        <v>2140.9460550399999</v>
      </c>
    </row>
    <row r="559" spans="1:20" x14ac:dyDescent="0.2">
      <c r="A559" s="2" t="s">
        <v>850</v>
      </c>
      <c r="B559" s="2"/>
      <c r="C559" s="2"/>
      <c r="D559" s="2">
        <v>1.43436970899</v>
      </c>
      <c r="E559" s="2">
        <v>7.0490051178999994E-14</v>
      </c>
      <c r="F559" s="2"/>
      <c r="G559" s="2"/>
      <c r="H559" s="2"/>
      <c r="I559" s="2"/>
      <c r="J559" s="2" t="s">
        <v>851</v>
      </c>
      <c r="K559" s="2">
        <v>184.879018868</v>
      </c>
      <c r="L559" s="2">
        <v>202.96715662700001</v>
      </c>
      <c r="M559" s="2">
        <v>186.62652747199999</v>
      </c>
      <c r="N559" s="2">
        <v>201.627340836</v>
      </c>
      <c r="O559" s="2">
        <v>445.73690265699997</v>
      </c>
      <c r="P559" s="2">
        <v>470.21161037500002</v>
      </c>
      <c r="Q559" s="2">
        <v>142.06909182000001</v>
      </c>
      <c r="R559" s="2">
        <v>141.85488113599999</v>
      </c>
      <c r="S559" s="2">
        <v>174.463405456</v>
      </c>
      <c r="T559" s="2">
        <v>170.361140175</v>
      </c>
    </row>
    <row r="560" spans="1:20" x14ac:dyDescent="0.2">
      <c r="A560" s="2" t="s">
        <v>852</v>
      </c>
      <c r="B560" s="2"/>
      <c r="C560" s="2"/>
      <c r="D560" s="2">
        <v>2.1698428922500002</v>
      </c>
      <c r="E560" s="2">
        <v>6.2358410761499999E-17</v>
      </c>
      <c r="F560" s="2"/>
      <c r="G560" s="2"/>
      <c r="H560" s="2"/>
      <c r="I560" s="2"/>
      <c r="J560" s="2" t="s">
        <v>700</v>
      </c>
      <c r="K560" s="2">
        <v>14.9764822684</v>
      </c>
      <c r="L560" s="2">
        <v>15.1826455026</v>
      </c>
      <c r="M560" s="2">
        <v>17.9476227428</v>
      </c>
      <c r="N560" s="2">
        <v>18.5197135847</v>
      </c>
      <c r="O560" s="2">
        <v>52.594014714799997</v>
      </c>
      <c r="P560" s="2">
        <v>69.921073533799998</v>
      </c>
      <c r="Q560" s="2">
        <v>13.915086715599999</v>
      </c>
      <c r="R560" s="2">
        <v>16.8006404337</v>
      </c>
      <c r="S560" s="2">
        <v>13.7615854931</v>
      </c>
      <c r="T560" s="2">
        <v>18.4197925024</v>
      </c>
    </row>
    <row r="561" spans="1:20" x14ac:dyDescent="0.2">
      <c r="A561" s="2" t="s">
        <v>853</v>
      </c>
      <c r="B561" s="2"/>
      <c r="C561" s="2"/>
      <c r="D561" s="2">
        <v>1.0597074824199999</v>
      </c>
      <c r="E561" s="2">
        <v>6.0999908739800004E-4</v>
      </c>
      <c r="F561" s="2"/>
      <c r="G561" s="2"/>
      <c r="H561" s="2"/>
      <c r="I561" s="2"/>
      <c r="J561" s="2" t="s">
        <v>712</v>
      </c>
      <c r="K561" s="2">
        <v>21.1678650064</v>
      </c>
      <c r="L561" s="2">
        <v>24.418376241499999</v>
      </c>
      <c r="M561" s="2">
        <v>19.532817748399999</v>
      </c>
      <c r="N561" s="2">
        <v>15.430578930699999</v>
      </c>
      <c r="O561" s="2">
        <v>36.791985908599997</v>
      </c>
      <c r="P561" s="2">
        <v>47.283363328199997</v>
      </c>
      <c r="Q561" s="2">
        <v>16.4317592037</v>
      </c>
      <c r="R561" s="2">
        <v>24.526687455899999</v>
      </c>
      <c r="S561" s="2">
        <v>20.1314966377</v>
      </c>
      <c r="T561" s="2">
        <v>19.8548567801</v>
      </c>
    </row>
    <row r="562" spans="1:20" x14ac:dyDescent="0.2">
      <c r="A562" s="2" t="s">
        <v>854</v>
      </c>
      <c r="B562" s="2"/>
      <c r="C562" s="2"/>
      <c r="D562" s="2">
        <v>1.7729503287899999</v>
      </c>
      <c r="E562" s="2">
        <v>2.3565512273E-4</v>
      </c>
      <c r="F562" s="2"/>
      <c r="G562" s="2"/>
      <c r="H562" s="2"/>
      <c r="I562" s="2"/>
      <c r="J562" s="2" t="s">
        <v>700</v>
      </c>
      <c r="K562" s="2">
        <v>2.4820359360399999</v>
      </c>
      <c r="L562" s="2">
        <v>3.0459301193999999</v>
      </c>
      <c r="M562" s="2">
        <v>1.9829598529100001</v>
      </c>
      <c r="N562" s="2">
        <v>2.9660836388799998</v>
      </c>
      <c r="O562" s="2">
        <v>6.6966318065700001</v>
      </c>
      <c r="P562" s="2">
        <v>11.875140308300001</v>
      </c>
      <c r="Q562" s="2">
        <v>4.6593503029600001</v>
      </c>
      <c r="R562" s="2">
        <v>4.4472283500999996</v>
      </c>
      <c r="S562" s="2">
        <v>2.3678022098399998</v>
      </c>
      <c r="T562" s="2">
        <v>2.2582779662400001</v>
      </c>
    </row>
    <row r="563" spans="1:20" x14ac:dyDescent="0.2">
      <c r="A563" s="2" t="s">
        <v>855</v>
      </c>
      <c r="B563" s="2"/>
      <c r="C563" s="2"/>
      <c r="D563" s="2">
        <v>1.16994218755</v>
      </c>
      <c r="E563" s="2">
        <v>1.5044676537500001E-3</v>
      </c>
      <c r="F563" s="2"/>
      <c r="G563" s="2"/>
      <c r="H563" s="2"/>
      <c r="I563" s="2"/>
      <c r="J563" s="2" t="s">
        <v>34</v>
      </c>
      <c r="K563" s="2">
        <v>16.0702131406</v>
      </c>
      <c r="L563" s="2">
        <v>13.9565469924</v>
      </c>
      <c r="M563" s="2">
        <v>9.1847447093200003</v>
      </c>
      <c r="N563" s="2">
        <v>13.886137660899999</v>
      </c>
      <c r="O563" s="2">
        <v>25.2775822304</v>
      </c>
      <c r="P563" s="2">
        <v>35.929837363399997</v>
      </c>
      <c r="Q563" s="2">
        <v>15.3534250059</v>
      </c>
      <c r="R563" s="2">
        <v>17.424101699800001</v>
      </c>
      <c r="S563" s="2">
        <v>7.8376529878500003</v>
      </c>
      <c r="T563" s="2">
        <v>13.619437038599999</v>
      </c>
    </row>
    <row r="564" spans="1:20" x14ac:dyDescent="0.2">
      <c r="A564" s="2" t="s">
        <v>856</v>
      </c>
      <c r="B564" s="2"/>
      <c r="C564" s="2"/>
      <c r="D564" s="2">
        <v>1.1859246243799999</v>
      </c>
      <c r="E564" s="2">
        <v>2.2648736445099999E-5</v>
      </c>
      <c r="F564" s="2"/>
      <c r="G564" s="2"/>
      <c r="H564" s="2"/>
      <c r="I564" s="2"/>
      <c r="J564" s="2" t="s">
        <v>34</v>
      </c>
      <c r="K564" s="2">
        <v>30.796402260099999</v>
      </c>
      <c r="L564" s="2">
        <v>30.755717212299999</v>
      </c>
      <c r="M564" s="2">
        <v>25.197896721500001</v>
      </c>
      <c r="N564" s="2">
        <v>31.472337134699998</v>
      </c>
      <c r="O564" s="2">
        <v>53.473113550500003</v>
      </c>
      <c r="P564" s="2">
        <v>70.591457747899995</v>
      </c>
      <c r="Q564" s="2">
        <v>27.9307471091</v>
      </c>
      <c r="R564" s="2">
        <v>24.8626927223</v>
      </c>
      <c r="S564" s="2">
        <v>21.8823063285</v>
      </c>
      <c r="T564" s="2">
        <v>27.510620508199999</v>
      </c>
    </row>
    <row r="565" spans="1:20" x14ac:dyDescent="0.2">
      <c r="A565" s="2" t="s">
        <v>857</v>
      </c>
      <c r="B565" s="2"/>
      <c r="C565" s="2"/>
      <c r="D565" s="2">
        <v>1.1655876835800001</v>
      </c>
      <c r="E565" s="2">
        <v>9.4801612349599998E-5</v>
      </c>
      <c r="F565" s="2"/>
      <c r="G565" s="2"/>
      <c r="H565" s="2"/>
      <c r="I565" s="2"/>
      <c r="J565" s="2" t="s">
        <v>23</v>
      </c>
      <c r="K565" s="2">
        <v>352.500812</v>
      </c>
      <c r="L565" s="2">
        <v>305.29103759200001</v>
      </c>
      <c r="M565" s="2">
        <v>205.42224726200001</v>
      </c>
      <c r="N565" s="2">
        <v>218.50149473100001</v>
      </c>
      <c r="O565" s="2">
        <v>844.83297054499997</v>
      </c>
      <c r="P565" s="2">
        <v>461.32136861599997</v>
      </c>
      <c r="Q565" s="2">
        <v>445.55037272099997</v>
      </c>
      <c r="R565" s="2">
        <v>438.91673133</v>
      </c>
      <c r="S565" s="2">
        <v>402.91342026400002</v>
      </c>
      <c r="T565" s="2">
        <v>469.85012822700003</v>
      </c>
    </row>
    <row r="566" spans="1:20" x14ac:dyDescent="0.2">
      <c r="A566" s="2" t="s">
        <v>858</v>
      </c>
      <c r="B566" s="2"/>
      <c r="C566" s="2"/>
      <c r="D566" s="2"/>
      <c r="E566" s="2"/>
      <c r="F566" s="2">
        <v>1.3024473733999999</v>
      </c>
      <c r="G566" s="2">
        <v>3.0142467538199999E-3</v>
      </c>
      <c r="H566" s="2">
        <v>1.7476661489</v>
      </c>
      <c r="I566" s="2">
        <v>3.5730890204100001E-24</v>
      </c>
      <c r="J566" s="2" t="s">
        <v>23</v>
      </c>
      <c r="K566" s="2">
        <v>64.387880288900007</v>
      </c>
      <c r="L566" s="2">
        <v>61.531744165299997</v>
      </c>
      <c r="M566" s="2">
        <v>129.04046861</v>
      </c>
      <c r="N566" s="2">
        <v>111.65186269199999</v>
      </c>
      <c r="O566" s="2">
        <v>31.5149077158</v>
      </c>
      <c r="P566" s="2">
        <v>26.176876860499998</v>
      </c>
      <c r="Q566" s="2">
        <v>309.52379701299998</v>
      </c>
      <c r="R566" s="2">
        <v>154.15133073300001</v>
      </c>
      <c r="S566" s="2">
        <v>221.85194950900001</v>
      </c>
      <c r="T566" s="2">
        <v>225.993101505</v>
      </c>
    </row>
    <row r="567" spans="1:20" x14ac:dyDescent="0.2">
      <c r="A567" s="2" t="s">
        <v>859</v>
      </c>
      <c r="B567" s="2"/>
      <c r="C567" s="2"/>
      <c r="D567" s="2">
        <v>1.2298107036799999</v>
      </c>
      <c r="E567" s="2">
        <v>2.7079061391600002E-6</v>
      </c>
      <c r="F567" s="2"/>
      <c r="G567" s="2"/>
      <c r="H567" s="2"/>
      <c r="I567" s="2"/>
      <c r="J567" s="2" t="s">
        <v>860</v>
      </c>
      <c r="K567" s="2">
        <v>76.976655043500003</v>
      </c>
      <c r="L567" s="2">
        <v>64.201209509899996</v>
      </c>
      <c r="M567" s="2">
        <v>97.031049018700003</v>
      </c>
      <c r="N567" s="2">
        <v>101.357891916</v>
      </c>
      <c r="O567" s="2">
        <v>175.80444578300001</v>
      </c>
      <c r="P567" s="2">
        <v>116.241475834</v>
      </c>
      <c r="Q567" s="2">
        <v>86.1809632553</v>
      </c>
      <c r="R567" s="2">
        <v>82.073398875400002</v>
      </c>
      <c r="S567" s="2">
        <v>80.588960451700004</v>
      </c>
      <c r="T567" s="2">
        <v>80.648821226899997</v>
      </c>
    </row>
    <row r="568" spans="1:20" x14ac:dyDescent="0.2">
      <c r="A568" s="2" t="s">
        <v>861</v>
      </c>
      <c r="B568" s="2">
        <v>1.3159457080700001</v>
      </c>
      <c r="C568" s="2">
        <v>7.9630224377199998E-6</v>
      </c>
      <c r="D568" s="2"/>
      <c r="E568" s="2"/>
      <c r="F568" s="2"/>
      <c r="G568" s="2"/>
      <c r="H568" s="2"/>
      <c r="I568" s="2"/>
      <c r="J568" s="2" t="s">
        <v>23</v>
      </c>
      <c r="K568" s="2">
        <v>32.832681616499997</v>
      </c>
      <c r="L568" s="2">
        <v>26.214036090099999</v>
      </c>
      <c r="M568" s="2">
        <v>108.083705483</v>
      </c>
      <c r="N568" s="2">
        <v>63.817143292799997</v>
      </c>
      <c r="O568" s="2">
        <v>52.071819394599999</v>
      </c>
      <c r="P568" s="2">
        <v>47.906449817800002</v>
      </c>
      <c r="Q568" s="2">
        <v>29.623078835000001</v>
      </c>
      <c r="R568" s="2">
        <v>32.603742841600003</v>
      </c>
      <c r="S568" s="2">
        <v>44.9358771303</v>
      </c>
      <c r="T568" s="2">
        <v>37.103763607899999</v>
      </c>
    </row>
    <row r="569" spans="1:20" x14ac:dyDescent="0.2">
      <c r="A569" s="2" t="s">
        <v>862</v>
      </c>
      <c r="B569" s="2"/>
      <c r="C569" s="2"/>
      <c r="D569" s="2">
        <v>1.18936761632</v>
      </c>
      <c r="E569" s="2">
        <v>5.5565724225800003E-7</v>
      </c>
      <c r="F569" s="2"/>
      <c r="G569" s="2"/>
      <c r="H569" s="2"/>
      <c r="I569" s="2"/>
      <c r="J569" s="2" t="s">
        <v>863</v>
      </c>
      <c r="K569" s="2">
        <v>590.97873718100004</v>
      </c>
      <c r="L569" s="2">
        <v>496.44073702100002</v>
      </c>
      <c r="M569" s="2">
        <v>769.44815063500005</v>
      </c>
      <c r="N569" s="2">
        <v>678.43802847300003</v>
      </c>
      <c r="O569" s="2">
        <v>1267.8991607400001</v>
      </c>
      <c r="P569" s="2">
        <v>908.61925169799997</v>
      </c>
      <c r="Q569" s="2">
        <v>608.304657357</v>
      </c>
      <c r="R569" s="2">
        <v>641.71361849300001</v>
      </c>
      <c r="S569" s="2">
        <v>738.31320675899997</v>
      </c>
      <c r="T569" s="2">
        <v>639.75431762999995</v>
      </c>
    </row>
    <row r="570" spans="1:20" x14ac:dyDescent="0.2">
      <c r="A570" s="2" t="s">
        <v>864</v>
      </c>
      <c r="B570" s="2"/>
      <c r="C570" s="2"/>
      <c r="D570" s="2">
        <v>1.04796614293</v>
      </c>
      <c r="E570" s="2">
        <v>3.52873534249E-6</v>
      </c>
      <c r="F570" s="2"/>
      <c r="G570" s="2"/>
      <c r="H570" s="2"/>
      <c r="I570" s="2"/>
      <c r="J570" s="2" t="s">
        <v>865</v>
      </c>
      <c r="K570" s="2">
        <v>88.405062810499999</v>
      </c>
      <c r="L570" s="2">
        <v>83.709999072299993</v>
      </c>
      <c r="M570" s="2">
        <v>87.845653108500002</v>
      </c>
      <c r="N570" s="2">
        <v>92.059920341400002</v>
      </c>
      <c r="O570" s="2">
        <v>168.71600193200001</v>
      </c>
      <c r="P570" s="2">
        <v>142.249476254</v>
      </c>
      <c r="Q570" s="2">
        <v>105.684638804</v>
      </c>
      <c r="R570" s="2">
        <v>88.574958211400002</v>
      </c>
      <c r="S570" s="2">
        <v>89.877357587199995</v>
      </c>
      <c r="T570" s="2">
        <v>80.337014016300003</v>
      </c>
    </row>
    <row r="571" spans="1:20" x14ac:dyDescent="0.2">
      <c r="A571" s="2" t="s">
        <v>866</v>
      </c>
      <c r="B571" s="2"/>
      <c r="C571" s="2"/>
      <c r="D571" s="2"/>
      <c r="E571" s="2"/>
      <c r="F571" s="2">
        <v>1.0252343452399999</v>
      </c>
      <c r="G571" s="2">
        <v>1.6558223883500001E-4</v>
      </c>
      <c r="H571" s="2"/>
      <c r="I571" s="2"/>
      <c r="J571" s="2" t="s">
        <v>867</v>
      </c>
      <c r="K571" s="2">
        <v>25.776143359999999</v>
      </c>
      <c r="L571" s="2">
        <v>23.4892796506</v>
      </c>
      <c r="M571" s="2">
        <v>26.9138825197</v>
      </c>
      <c r="N571" s="2">
        <v>30.498037415900001</v>
      </c>
      <c r="O571" s="2">
        <v>31.311585730600001</v>
      </c>
      <c r="P571" s="2">
        <v>22.322001707199998</v>
      </c>
      <c r="Q571" s="2">
        <v>50.8090573251</v>
      </c>
      <c r="R571" s="2">
        <v>60.3603654291</v>
      </c>
      <c r="S571" s="2">
        <v>43.486332706799999</v>
      </c>
      <c r="T571" s="2">
        <v>32.297182864</v>
      </c>
    </row>
    <row r="572" spans="1:20" x14ac:dyDescent="0.2">
      <c r="A572" s="2" t="s">
        <v>868</v>
      </c>
      <c r="B572" s="2"/>
      <c r="C572" s="2"/>
      <c r="D572" s="2">
        <v>1.5829164547400001</v>
      </c>
      <c r="E572" s="2">
        <v>4.6254246412200002E-12</v>
      </c>
      <c r="F572" s="2"/>
      <c r="G572" s="2"/>
      <c r="H572" s="2"/>
      <c r="I572" s="2"/>
      <c r="J572" s="2" t="s">
        <v>869</v>
      </c>
      <c r="K572" s="2">
        <v>175.04648367799999</v>
      </c>
      <c r="L572" s="2">
        <v>145.77424256200001</v>
      </c>
      <c r="M572" s="2">
        <v>120.001401968</v>
      </c>
      <c r="N572" s="2">
        <v>125.145086865</v>
      </c>
      <c r="O572" s="2">
        <v>485.72034337999997</v>
      </c>
      <c r="P572" s="2">
        <v>362.885571567</v>
      </c>
      <c r="Q572" s="2">
        <v>153.43826388400001</v>
      </c>
      <c r="R572" s="2">
        <v>148.10129773599999</v>
      </c>
      <c r="S572" s="2">
        <v>143.17284298600001</v>
      </c>
      <c r="T572" s="2">
        <v>144.306639843</v>
      </c>
    </row>
    <row r="573" spans="1:20" x14ac:dyDescent="0.2">
      <c r="A573" s="2" t="s">
        <v>870</v>
      </c>
      <c r="B573" s="2"/>
      <c r="C573" s="2"/>
      <c r="D573" s="2">
        <v>1.19390293692</v>
      </c>
      <c r="E573" s="2">
        <v>4.7650822426000001E-6</v>
      </c>
      <c r="F573" s="2"/>
      <c r="G573" s="2"/>
      <c r="H573" s="2"/>
      <c r="I573" s="2"/>
      <c r="J573" s="2" t="s">
        <v>363</v>
      </c>
      <c r="K573" s="2">
        <v>44.385225696500001</v>
      </c>
      <c r="L573" s="2">
        <v>41.689343870599998</v>
      </c>
      <c r="M573" s="2">
        <v>72.092152639600002</v>
      </c>
      <c r="N573" s="2">
        <v>64.036134791500004</v>
      </c>
      <c r="O573" s="2">
        <v>104.663727063</v>
      </c>
      <c r="P573" s="2">
        <v>68.568976097000004</v>
      </c>
      <c r="Q573" s="2">
        <v>66.849868546799996</v>
      </c>
      <c r="R573" s="2">
        <v>65.458086290400004</v>
      </c>
      <c r="S573" s="2">
        <v>80.530006418300005</v>
      </c>
      <c r="T573" s="2">
        <v>80.232490503600005</v>
      </c>
    </row>
    <row r="574" spans="1:20" x14ac:dyDescent="0.2">
      <c r="A574" s="2" t="s">
        <v>871</v>
      </c>
      <c r="B574" s="2"/>
      <c r="C574" s="2"/>
      <c r="D574" s="2">
        <v>1.00160985611</v>
      </c>
      <c r="E574" s="2">
        <v>2.5528880653E-6</v>
      </c>
      <c r="F574" s="2"/>
      <c r="G574" s="2"/>
      <c r="H574" s="2"/>
      <c r="I574" s="2"/>
      <c r="J574" s="2" t="s">
        <v>872</v>
      </c>
      <c r="K574" s="2">
        <v>397.04099731999997</v>
      </c>
      <c r="L574" s="2">
        <v>415.00426421899999</v>
      </c>
      <c r="M574" s="2">
        <v>451.14271248599999</v>
      </c>
      <c r="N574" s="2">
        <v>452.33498928</v>
      </c>
      <c r="O574" s="2">
        <v>603.57112119800001</v>
      </c>
      <c r="P574" s="2">
        <v>815.94161467499998</v>
      </c>
      <c r="Q574" s="2">
        <v>398.12290127300002</v>
      </c>
      <c r="R574" s="2">
        <v>397.31465767100002</v>
      </c>
      <c r="S574" s="2">
        <v>406.18158703900002</v>
      </c>
      <c r="T574" s="2">
        <v>431.321077016</v>
      </c>
    </row>
    <row r="575" spans="1:20" x14ac:dyDescent="0.2">
      <c r="A575" s="2" t="s">
        <v>873</v>
      </c>
      <c r="B575" s="2"/>
      <c r="C575" s="2"/>
      <c r="D575" s="2">
        <v>1.16500515706</v>
      </c>
      <c r="E575" s="2">
        <v>1.5459067618500002E-8</v>
      </c>
      <c r="F575" s="2"/>
      <c r="G575" s="2"/>
      <c r="H575" s="2"/>
      <c r="I575" s="2"/>
      <c r="J575" s="2" t="s">
        <v>874</v>
      </c>
      <c r="K575" s="2">
        <v>4638.0885231399998</v>
      </c>
      <c r="L575" s="2">
        <v>5352.3323625599996</v>
      </c>
      <c r="M575" s="2">
        <v>4850.8768114100003</v>
      </c>
      <c r="N575" s="2">
        <v>5347.9987714199997</v>
      </c>
      <c r="O575" s="2">
        <v>10801.7641279</v>
      </c>
      <c r="P575" s="2">
        <v>8707.1318230600009</v>
      </c>
      <c r="Q575" s="2">
        <v>4654.61454667</v>
      </c>
      <c r="R575" s="2">
        <v>4281.3317419799996</v>
      </c>
      <c r="S575" s="2">
        <v>4274.9553555299999</v>
      </c>
      <c r="T575" s="2">
        <v>5282.2736333800003</v>
      </c>
    </row>
    <row r="576" spans="1:20" x14ac:dyDescent="0.2">
      <c r="A576" s="2" t="s">
        <v>875</v>
      </c>
      <c r="B576" s="2"/>
      <c r="C576" s="2"/>
      <c r="D576" s="2">
        <v>1.47603733717</v>
      </c>
      <c r="E576" s="2">
        <v>3.0044231095900001E-10</v>
      </c>
      <c r="F576" s="2"/>
      <c r="G576" s="2"/>
      <c r="H576" s="2"/>
      <c r="I576" s="2"/>
      <c r="J576" s="2" t="s">
        <v>876</v>
      </c>
      <c r="K576" s="2">
        <v>42.386404598699997</v>
      </c>
      <c r="L576" s="2">
        <v>53.428383321699997</v>
      </c>
      <c r="M576" s="2">
        <v>70.561823674999999</v>
      </c>
      <c r="N576" s="2">
        <v>77.239514396100006</v>
      </c>
      <c r="O576" s="2">
        <v>113.243568392</v>
      </c>
      <c r="P576" s="2">
        <v>121.040403849</v>
      </c>
      <c r="Q576" s="2">
        <v>49.744002300799998</v>
      </c>
      <c r="R576" s="2">
        <v>49.943722016499997</v>
      </c>
      <c r="S576" s="2">
        <v>56.747774360500003</v>
      </c>
      <c r="T576" s="2">
        <v>57.395720905700003</v>
      </c>
    </row>
    <row r="577" spans="1:20" x14ac:dyDescent="0.2">
      <c r="A577" s="2" t="s">
        <v>877</v>
      </c>
      <c r="B577" s="2"/>
      <c r="C577" s="2"/>
      <c r="D577" s="2">
        <v>1.26961144449</v>
      </c>
      <c r="E577" s="2">
        <v>5.5112997324699998E-9</v>
      </c>
      <c r="F577" s="2"/>
      <c r="G577" s="2"/>
      <c r="H577" s="2"/>
      <c r="I577" s="2"/>
      <c r="J577" s="2" t="s">
        <v>23</v>
      </c>
      <c r="K577" s="2">
        <v>143.63216037999999</v>
      </c>
      <c r="L577" s="2">
        <v>129.97506858</v>
      </c>
      <c r="M577" s="2">
        <v>85.552699714499994</v>
      </c>
      <c r="N577" s="2">
        <v>89.641638864000001</v>
      </c>
      <c r="O577" s="2">
        <v>312.93136142999998</v>
      </c>
      <c r="P577" s="2">
        <v>265.25082577799998</v>
      </c>
      <c r="Q577" s="2">
        <v>218.74905550099999</v>
      </c>
      <c r="R577" s="2">
        <v>232.91796964900001</v>
      </c>
      <c r="S577" s="2">
        <v>166.07731583699999</v>
      </c>
      <c r="T577" s="2">
        <v>256.361207804</v>
      </c>
    </row>
    <row r="578" spans="1:20" x14ac:dyDescent="0.2">
      <c r="A578" s="2" t="s">
        <v>878</v>
      </c>
      <c r="B578" s="2"/>
      <c r="C578" s="2"/>
      <c r="D578" s="2">
        <v>1.18798447084</v>
      </c>
      <c r="E578" s="2">
        <v>3.3601636729399998E-8</v>
      </c>
      <c r="F578" s="2"/>
      <c r="G578" s="2"/>
      <c r="H578" s="2"/>
      <c r="I578" s="2"/>
      <c r="J578" s="2" t="s">
        <v>23</v>
      </c>
      <c r="K578" s="2">
        <v>129.888229978</v>
      </c>
      <c r="L578" s="2">
        <v>120.717917202</v>
      </c>
      <c r="M578" s="2">
        <v>94.124892536100006</v>
      </c>
      <c r="N578" s="2">
        <v>90.822910460399996</v>
      </c>
      <c r="O578" s="2">
        <v>255.98374036999999</v>
      </c>
      <c r="P578" s="2">
        <v>243.87183378899999</v>
      </c>
      <c r="Q578" s="2">
        <v>146.47595451000001</v>
      </c>
      <c r="R578" s="2">
        <v>123.575794997</v>
      </c>
      <c r="S578" s="2">
        <v>118.855332057</v>
      </c>
      <c r="T578" s="2">
        <v>154.40388145099999</v>
      </c>
    </row>
    <row r="579" spans="1:20" x14ac:dyDescent="0.2">
      <c r="A579" s="2" t="s">
        <v>879</v>
      </c>
      <c r="B579" s="2"/>
      <c r="C579" s="2"/>
      <c r="D579" s="2">
        <v>1.06237258394</v>
      </c>
      <c r="E579" s="2">
        <v>4.5435270892099999E-6</v>
      </c>
      <c r="F579" s="2"/>
      <c r="G579" s="2"/>
      <c r="H579" s="2"/>
      <c r="I579" s="2"/>
      <c r="J579" s="2" t="s">
        <v>880</v>
      </c>
      <c r="K579" s="2">
        <v>88.260287046800002</v>
      </c>
      <c r="L579" s="2">
        <v>87.291047802500003</v>
      </c>
      <c r="M579" s="2">
        <v>101.942783539</v>
      </c>
      <c r="N579" s="2">
        <v>97.492992267899993</v>
      </c>
      <c r="O579" s="2">
        <v>159.92129088199999</v>
      </c>
      <c r="P579" s="2">
        <v>160.95785789999999</v>
      </c>
      <c r="Q579" s="2">
        <v>100.223976725</v>
      </c>
      <c r="R579" s="2">
        <v>89.474970383100001</v>
      </c>
      <c r="S579" s="2">
        <v>75.931757386900003</v>
      </c>
      <c r="T579" s="2">
        <v>86.883430728799993</v>
      </c>
    </row>
    <row r="580" spans="1:20" x14ac:dyDescent="0.2">
      <c r="A580" s="2" t="s">
        <v>881</v>
      </c>
      <c r="B580" s="2"/>
      <c r="C580" s="2"/>
      <c r="D580" s="2">
        <v>1.0835487157899999</v>
      </c>
      <c r="E580" s="2">
        <v>3.8629842857800002E-6</v>
      </c>
      <c r="F580" s="2"/>
      <c r="G580" s="2"/>
      <c r="H580" s="2"/>
      <c r="I580" s="2"/>
      <c r="J580" s="2" t="s">
        <v>882</v>
      </c>
      <c r="K580" s="2">
        <v>250.73336100099999</v>
      </c>
      <c r="L580" s="2">
        <v>301.224916135</v>
      </c>
      <c r="M580" s="2">
        <v>319.43767207399998</v>
      </c>
      <c r="N580" s="2">
        <v>353.44879362199998</v>
      </c>
      <c r="O580" s="2">
        <v>429.84852654399998</v>
      </c>
      <c r="P580" s="2">
        <v>593.98538349600005</v>
      </c>
      <c r="Q580" s="2">
        <v>279.74264565800001</v>
      </c>
      <c r="R580" s="2">
        <v>254.43277579900001</v>
      </c>
      <c r="S580" s="2">
        <v>264.738500923</v>
      </c>
      <c r="T580" s="2">
        <v>303.23303754400001</v>
      </c>
    </row>
    <row r="581" spans="1:20" x14ac:dyDescent="0.2">
      <c r="A581" s="2" t="s">
        <v>883</v>
      </c>
      <c r="B581" s="2"/>
      <c r="C581" s="2"/>
      <c r="D581" s="2">
        <v>-1.02488917482</v>
      </c>
      <c r="E581" s="2">
        <v>1.2869113285699999E-6</v>
      </c>
      <c r="F581" s="2"/>
      <c r="G581" s="2"/>
      <c r="H581" s="2"/>
      <c r="I581" s="2"/>
      <c r="J581" s="2" t="s">
        <v>23</v>
      </c>
      <c r="K581" s="2">
        <v>521.61269007600004</v>
      </c>
      <c r="L581" s="2">
        <v>523.16475602499997</v>
      </c>
      <c r="M581" s="2">
        <v>660.40255618499998</v>
      </c>
      <c r="N581" s="2">
        <v>717.22970750499996</v>
      </c>
      <c r="O581" s="2">
        <v>202.220657843</v>
      </c>
      <c r="P581" s="2">
        <v>234.454043042</v>
      </c>
      <c r="Q581" s="2">
        <v>489.64864819399997</v>
      </c>
      <c r="R581" s="2">
        <v>572.67010581700004</v>
      </c>
      <c r="S581" s="2">
        <v>648.63335071899996</v>
      </c>
      <c r="T581" s="2">
        <v>596.80127707899999</v>
      </c>
    </row>
    <row r="582" spans="1:20" x14ac:dyDescent="0.2">
      <c r="A582" s="2" t="s">
        <v>884</v>
      </c>
      <c r="B582" s="2"/>
      <c r="C582" s="2"/>
      <c r="D582" s="2">
        <v>2.03862821338</v>
      </c>
      <c r="E582" s="2">
        <v>1.0600890322E-14</v>
      </c>
      <c r="F582" s="2"/>
      <c r="G582" s="2"/>
      <c r="H582" s="2"/>
      <c r="I582" s="2"/>
      <c r="J582" s="2" t="s">
        <v>23</v>
      </c>
      <c r="K582" s="2">
        <v>28.638876185099999</v>
      </c>
      <c r="L582" s="2">
        <v>29.873545401800001</v>
      </c>
      <c r="M582" s="2">
        <v>31.231617683300001</v>
      </c>
      <c r="N582" s="2">
        <v>29.432676108900001</v>
      </c>
      <c r="O582" s="2">
        <v>97.724734197499998</v>
      </c>
      <c r="P582" s="2">
        <v>118.694311062</v>
      </c>
      <c r="Q582" s="2">
        <v>31.646772224100001</v>
      </c>
      <c r="R582" s="2">
        <v>28.735937031399999</v>
      </c>
      <c r="S582" s="2">
        <v>29.1281703802</v>
      </c>
      <c r="T582" s="2">
        <v>25.1569007009</v>
      </c>
    </row>
    <row r="583" spans="1:20" x14ac:dyDescent="0.2">
      <c r="A583" s="2" t="s">
        <v>885</v>
      </c>
      <c r="B583" s="2"/>
      <c r="C583" s="2"/>
      <c r="D583" s="2">
        <v>1.5557847894500001</v>
      </c>
      <c r="E583" s="2">
        <v>9.13770819224E-16</v>
      </c>
      <c r="F583" s="2"/>
      <c r="G583" s="2"/>
      <c r="H583" s="2"/>
      <c r="I583" s="2"/>
      <c r="J583" s="2" t="s">
        <v>886</v>
      </c>
      <c r="K583" s="2">
        <v>212.283446207</v>
      </c>
      <c r="L583" s="2">
        <v>213.11341969700001</v>
      </c>
      <c r="M583" s="2">
        <v>227.07353620000001</v>
      </c>
      <c r="N583" s="2">
        <v>226.67050665799999</v>
      </c>
      <c r="O583" s="2">
        <v>497.51305945199999</v>
      </c>
      <c r="P583" s="2">
        <v>599.34307956999999</v>
      </c>
      <c r="Q583" s="2">
        <v>174.92919451399999</v>
      </c>
      <c r="R583" s="2">
        <v>174.097940892</v>
      </c>
      <c r="S583" s="2">
        <v>184.07936955299999</v>
      </c>
      <c r="T583" s="2">
        <v>180.854783868</v>
      </c>
    </row>
    <row r="584" spans="1:20" x14ac:dyDescent="0.2">
      <c r="A584" s="2" t="s">
        <v>887</v>
      </c>
      <c r="B584" s="2"/>
      <c r="C584" s="2"/>
      <c r="D584" s="2">
        <v>1.83752692011</v>
      </c>
      <c r="E584" s="2">
        <v>1.10354649895E-19</v>
      </c>
      <c r="F584" s="2"/>
      <c r="G584" s="2"/>
      <c r="H584" s="2"/>
      <c r="I584" s="2"/>
      <c r="J584" s="2" t="s">
        <v>888</v>
      </c>
      <c r="K584" s="2">
        <v>82.260710295699994</v>
      </c>
      <c r="L584" s="2">
        <v>81.589350705699999</v>
      </c>
      <c r="M584" s="2">
        <v>98.805240682700003</v>
      </c>
      <c r="N584" s="2">
        <v>109.076185569</v>
      </c>
      <c r="O584" s="2">
        <v>258.98645675099999</v>
      </c>
      <c r="P584" s="2">
        <v>257.01739249399998</v>
      </c>
      <c r="Q584" s="2">
        <v>88.5026195489</v>
      </c>
      <c r="R584" s="2">
        <v>87.717290335599998</v>
      </c>
      <c r="S584" s="2">
        <v>76.407426160499995</v>
      </c>
      <c r="T584" s="2">
        <v>80.530423769600006</v>
      </c>
    </row>
    <row r="585" spans="1:20" x14ac:dyDescent="0.2">
      <c r="A585" s="2" t="s">
        <v>889</v>
      </c>
      <c r="B585" s="2"/>
      <c r="C585" s="2"/>
      <c r="D585" s="2">
        <v>1.85757057757</v>
      </c>
      <c r="E585" s="2">
        <v>2.16262075057E-18</v>
      </c>
      <c r="F585" s="2"/>
      <c r="G585" s="2"/>
      <c r="H585" s="2"/>
      <c r="I585" s="2"/>
      <c r="J585" s="2" t="s">
        <v>825</v>
      </c>
      <c r="K585" s="2">
        <v>440.99573493600002</v>
      </c>
      <c r="L585" s="2">
        <v>366.65383812300001</v>
      </c>
      <c r="M585" s="2">
        <v>546.99947542500001</v>
      </c>
      <c r="N585" s="2">
        <v>576.82911567099995</v>
      </c>
      <c r="O585" s="2">
        <v>1429.8190042799999</v>
      </c>
      <c r="P585" s="2">
        <v>1157.2695328499999</v>
      </c>
      <c r="Q585" s="2">
        <v>314.84615209399999</v>
      </c>
      <c r="R585" s="2">
        <v>368.45286880499998</v>
      </c>
      <c r="S585" s="2">
        <v>412.35275484300001</v>
      </c>
      <c r="T585" s="2">
        <v>349.76619737200002</v>
      </c>
    </row>
    <row r="586" spans="1:20" x14ac:dyDescent="0.2">
      <c r="A586" s="2" t="s">
        <v>890</v>
      </c>
      <c r="B586" s="2"/>
      <c r="C586" s="2"/>
      <c r="D586" s="2">
        <v>1.3331576805100001</v>
      </c>
      <c r="E586" s="2">
        <v>1.0893933313200001E-6</v>
      </c>
      <c r="F586" s="2"/>
      <c r="G586" s="2"/>
      <c r="H586" s="2"/>
      <c r="I586" s="2"/>
      <c r="J586" s="2" t="s">
        <v>23</v>
      </c>
      <c r="K586" s="2">
        <v>23.839395555500001</v>
      </c>
      <c r="L586" s="2">
        <v>20.8084695557</v>
      </c>
      <c r="M586" s="2">
        <v>25.752178885500001</v>
      </c>
      <c r="N586" s="2">
        <v>25.679832884100001</v>
      </c>
      <c r="O586" s="2">
        <v>46.773584519700002</v>
      </c>
      <c r="P586" s="2">
        <v>53.314103893899997</v>
      </c>
      <c r="Q586" s="2">
        <v>21.771247691300001</v>
      </c>
      <c r="R586" s="2">
        <v>18.850585950799999</v>
      </c>
      <c r="S586" s="2">
        <v>15.744604410599999</v>
      </c>
      <c r="T586" s="2">
        <v>14.997100359399999</v>
      </c>
    </row>
    <row r="587" spans="1:20" x14ac:dyDescent="0.2">
      <c r="A587" s="2" t="s">
        <v>891</v>
      </c>
      <c r="B587" s="2"/>
      <c r="C587" s="2"/>
      <c r="D587" s="2">
        <v>1.7895842263899999</v>
      </c>
      <c r="E587" s="2">
        <v>1.5433776176999999E-3</v>
      </c>
      <c r="F587" s="2"/>
      <c r="G587" s="2"/>
      <c r="H587" s="2"/>
      <c r="I587" s="2"/>
      <c r="J587" s="2" t="s">
        <v>83</v>
      </c>
      <c r="K587" s="2">
        <v>2.9626003406799999</v>
      </c>
      <c r="L587" s="2">
        <v>2.9746423931999999</v>
      </c>
      <c r="M587" s="2">
        <v>4.5186170265200003</v>
      </c>
      <c r="N587" s="2">
        <v>3.8622195468</v>
      </c>
      <c r="O587" s="2">
        <v>9.9819558765200007</v>
      </c>
      <c r="P587" s="2">
        <v>11.5972114925</v>
      </c>
      <c r="Q587" s="2">
        <v>4.4273205524000003</v>
      </c>
      <c r="R587" s="2">
        <v>1.9302863477000001</v>
      </c>
      <c r="S587" s="2">
        <v>2.1345097498799999</v>
      </c>
      <c r="T587" s="2">
        <v>1.60394520156</v>
      </c>
    </row>
    <row r="588" spans="1:20" x14ac:dyDescent="0.2">
      <c r="A588" s="2" t="s">
        <v>892</v>
      </c>
      <c r="B588" s="2"/>
      <c r="C588" s="2"/>
      <c r="D588" s="2">
        <v>-1.13901262319</v>
      </c>
      <c r="E588" s="2">
        <v>1.37615881566E-2</v>
      </c>
      <c r="F588" s="2"/>
      <c r="G588" s="2"/>
      <c r="H588" s="2"/>
      <c r="I588" s="2"/>
      <c r="J588" s="2" t="s">
        <v>893</v>
      </c>
      <c r="K588" s="2">
        <v>23.974210745899999</v>
      </c>
      <c r="L588" s="2">
        <v>24.3212904988</v>
      </c>
      <c r="M588" s="2">
        <v>21.0689484372</v>
      </c>
      <c r="N588" s="2">
        <v>17.953794147499998</v>
      </c>
      <c r="O588" s="2">
        <v>8.1705316300300002</v>
      </c>
      <c r="P588" s="2">
        <v>9.4630024331500007</v>
      </c>
      <c r="Q588" s="2">
        <v>19.850892937000001</v>
      </c>
      <c r="R588" s="2">
        <v>15.2733094852</v>
      </c>
      <c r="S588" s="2">
        <v>13.511374847700001</v>
      </c>
      <c r="T588" s="2">
        <v>10.946115927299999</v>
      </c>
    </row>
    <row r="589" spans="1:20" x14ac:dyDescent="0.2">
      <c r="A589" s="2" t="s">
        <v>894</v>
      </c>
      <c r="B589" s="2"/>
      <c r="C589" s="2"/>
      <c r="D589" s="2">
        <v>1.66199817876</v>
      </c>
      <c r="E589" s="2">
        <v>7.0168852763599997E-15</v>
      </c>
      <c r="F589" s="2"/>
      <c r="G589" s="2"/>
      <c r="H589" s="2"/>
      <c r="I589" s="2"/>
      <c r="J589" s="2" t="s">
        <v>131</v>
      </c>
      <c r="K589" s="2">
        <v>73.155591647400001</v>
      </c>
      <c r="L589" s="2">
        <v>69.265242065799995</v>
      </c>
      <c r="M589" s="2">
        <v>58.609983834300003</v>
      </c>
      <c r="N589" s="2">
        <v>58.936467110199999</v>
      </c>
      <c r="O589" s="2">
        <v>215.70203503299999</v>
      </c>
      <c r="P589" s="2">
        <v>181.210351788</v>
      </c>
      <c r="Q589" s="2">
        <v>60.303342829499996</v>
      </c>
      <c r="R589" s="2">
        <v>67.584394471899998</v>
      </c>
      <c r="S589" s="2">
        <v>52.658170723600001</v>
      </c>
      <c r="T589" s="2">
        <v>54.662591338799999</v>
      </c>
    </row>
    <row r="590" spans="1:20" x14ac:dyDescent="0.2">
      <c r="A590" s="2" t="s">
        <v>895</v>
      </c>
      <c r="B590" s="2"/>
      <c r="C590" s="2"/>
      <c r="D590" s="2">
        <v>-1.2160863528200001</v>
      </c>
      <c r="E590" s="2">
        <v>1.21850715205E-8</v>
      </c>
      <c r="F590" s="2"/>
      <c r="G590" s="2"/>
      <c r="H590" s="2"/>
      <c r="I590" s="2"/>
      <c r="J590" s="2" t="s">
        <v>896</v>
      </c>
      <c r="K590" s="2">
        <v>178.11206831600001</v>
      </c>
      <c r="L590" s="2">
        <v>193.56806172399999</v>
      </c>
      <c r="M590" s="2">
        <v>189.22342486400001</v>
      </c>
      <c r="N590" s="2">
        <v>195.42375933299999</v>
      </c>
      <c r="O590" s="2">
        <v>65.218809021699997</v>
      </c>
      <c r="P590" s="2">
        <v>70.229350518199993</v>
      </c>
      <c r="Q590" s="2">
        <v>170.37715115899999</v>
      </c>
      <c r="R590" s="2">
        <v>173.96579381000001</v>
      </c>
      <c r="S590" s="2">
        <v>188.431950368</v>
      </c>
      <c r="T590" s="2">
        <v>164.28891590000001</v>
      </c>
    </row>
    <row r="591" spans="1:20" x14ac:dyDescent="0.2">
      <c r="A591" s="2" t="s">
        <v>897</v>
      </c>
      <c r="B591" s="2"/>
      <c r="C591" s="2"/>
      <c r="D591" s="2">
        <v>-1.22380376824</v>
      </c>
      <c r="E591" s="2">
        <v>1.5943608674699999E-8</v>
      </c>
      <c r="F591" s="2"/>
      <c r="G591" s="2"/>
      <c r="H591" s="2"/>
      <c r="I591" s="2"/>
      <c r="J591" s="2" t="s">
        <v>23</v>
      </c>
      <c r="K591" s="2">
        <v>4852.6578510899999</v>
      </c>
      <c r="L591" s="2">
        <v>5270.4009402199999</v>
      </c>
      <c r="M591" s="2">
        <v>3139.7168739499998</v>
      </c>
      <c r="N591" s="2">
        <v>3256.2915065000002</v>
      </c>
      <c r="O591" s="2">
        <v>1529.4267648499999</v>
      </c>
      <c r="P591" s="2">
        <v>2143.7435906800001</v>
      </c>
      <c r="Q591" s="2">
        <v>5496.4310844700003</v>
      </c>
      <c r="R591" s="2">
        <v>6602.3200988500002</v>
      </c>
      <c r="S591" s="2">
        <v>4901.6956791399998</v>
      </c>
      <c r="T591" s="2">
        <v>5069.9177741900003</v>
      </c>
    </row>
    <row r="592" spans="1:20" x14ac:dyDescent="0.2">
      <c r="A592" s="2" t="s">
        <v>898</v>
      </c>
      <c r="B592" s="2">
        <v>-1.2150270244100001</v>
      </c>
      <c r="C592" s="2">
        <v>3.9103555950800002E-12</v>
      </c>
      <c r="D592" s="2"/>
      <c r="E592" s="2"/>
      <c r="F592" s="2"/>
      <c r="G592" s="2"/>
      <c r="H592" s="2"/>
      <c r="I592" s="2"/>
      <c r="J592" s="2" t="s">
        <v>899</v>
      </c>
      <c r="K592" s="2">
        <v>66.187624961200001</v>
      </c>
      <c r="L592" s="2">
        <v>77.453651607599994</v>
      </c>
      <c r="M592" s="2">
        <v>34.418517446899997</v>
      </c>
      <c r="N592" s="2">
        <v>26.4122685938</v>
      </c>
      <c r="O592" s="2">
        <v>33.760087415800001</v>
      </c>
      <c r="P592" s="2">
        <v>64.571075426199997</v>
      </c>
      <c r="Q592" s="2">
        <v>97.522540511100004</v>
      </c>
      <c r="R592" s="2">
        <v>74.473427132500007</v>
      </c>
      <c r="S592" s="2">
        <v>43.010736844599997</v>
      </c>
      <c r="T592" s="2">
        <v>74.611157741900001</v>
      </c>
    </row>
    <row r="593" spans="1:20" x14ac:dyDescent="0.2">
      <c r="A593" s="2" t="s">
        <v>900</v>
      </c>
      <c r="B593" s="2"/>
      <c r="C593" s="2"/>
      <c r="D593" s="2">
        <v>-1.4738408734599999</v>
      </c>
      <c r="E593" s="2">
        <v>7.3519595264299997E-6</v>
      </c>
      <c r="F593" s="2"/>
      <c r="G593" s="2"/>
      <c r="H593" s="2"/>
      <c r="I593" s="2"/>
      <c r="J593" s="2" t="s">
        <v>23</v>
      </c>
      <c r="K593" s="2">
        <v>25.9284111176</v>
      </c>
      <c r="L593" s="2">
        <v>27.250196246800002</v>
      </c>
      <c r="M593" s="2">
        <v>29.797512789700001</v>
      </c>
      <c r="N593" s="2">
        <v>30.031596843700001</v>
      </c>
      <c r="O593" s="2">
        <v>6.7973330367499996</v>
      </c>
      <c r="P593" s="2">
        <v>8.9461157456200002</v>
      </c>
      <c r="Q593" s="2">
        <v>18.457503516799999</v>
      </c>
      <c r="R593" s="2">
        <v>16.0417879771</v>
      </c>
      <c r="S593" s="2">
        <v>14.7532291536</v>
      </c>
      <c r="T593" s="2">
        <v>15.639308123399999</v>
      </c>
    </row>
    <row r="594" spans="1:20" x14ac:dyDescent="0.2">
      <c r="A594" s="2" t="s">
        <v>901</v>
      </c>
      <c r="B594" s="2"/>
      <c r="C594" s="2"/>
      <c r="D594" s="2">
        <v>-1.3260356983699999</v>
      </c>
      <c r="E594" s="2">
        <v>1.9372353587599998E-2</v>
      </c>
      <c r="F594" s="2"/>
      <c r="G594" s="2"/>
      <c r="H594" s="2"/>
      <c r="I594" s="2"/>
      <c r="J594" s="2" t="s">
        <v>23</v>
      </c>
      <c r="K594" s="2">
        <v>17.506274740399999</v>
      </c>
      <c r="L594" s="2">
        <v>25.890406014900002</v>
      </c>
      <c r="M594" s="2">
        <v>24.2068769278</v>
      </c>
      <c r="N594" s="2">
        <v>24.138872167500001</v>
      </c>
      <c r="O594" s="2">
        <v>6.31043187596</v>
      </c>
      <c r="P594" s="2">
        <v>6.6442357509300001</v>
      </c>
      <c r="Q594" s="2">
        <v>24.596225291100001</v>
      </c>
      <c r="R594" s="2">
        <v>21.9838167377</v>
      </c>
      <c r="S594" s="2">
        <v>26.088452498599999</v>
      </c>
      <c r="T594" s="2">
        <v>19.381004518800001</v>
      </c>
    </row>
    <row r="595" spans="1:20" x14ac:dyDescent="0.2">
      <c r="A595" s="2" t="s">
        <v>902</v>
      </c>
      <c r="B595" s="2"/>
      <c r="C595" s="2"/>
      <c r="D595" s="2">
        <v>-1.1249926377899999</v>
      </c>
      <c r="E595" s="2">
        <v>5.6233073973799998E-6</v>
      </c>
      <c r="F595" s="2"/>
      <c r="G595" s="2"/>
      <c r="H595" s="2"/>
      <c r="I595" s="2"/>
      <c r="J595" s="2" t="s">
        <v>25</v>
      </c>
      <c r="K595" s="2">
        <v>43.229889827699999</v>
      </c>
      <c r="L595" s="2">
        <v>44.604293651699997</v>
      </c>
      <c r="M595" s="2">
        <v>44.563340805800003</v>
      </c>
      <c r="N595" s="2">
        <v>49.554052518500001</v>
      </c>
      <c r="O595" s="2">
        <v>18.130127944600002</v>
      </c>
      <c r="P595" s="2">
        <v>15.8135053923</v>
      </c>
      <c r="Q595" s="2">
        <v>45.229000485500002</v>
      </c>
      <c r="R595" s="2">
        <v>41.511396721399997</v>
      </c>
      <c r="S595" s="2">
        <v>43.131345885400002</v>
      </c>
      <c r="T595" s="2">
        <v>42.866711860599999</v>
      </c>
    </row>
    <row r="596" spans="1:20" x14ac:dyDescent="0.2">
      <c r="A596" s="2" t="s">
        <v>903</v>
      </c>
      <c r="B596" s="2">
        <v>-1.01037454674</v>
      </c>
      <c r="C596" s="2">
        <v>1.8484195126499999E-11</v>
      </c>
      <c r="D596" s="2">
        <v>1.19788761065</v>
      </c>
      <c r="E596" s="2">
        <v>1.1470103436E-8</v>
      </c>
      <c r="F596" s="2"/>
      <c r="G596" s="2"/>
      <c r="H596" s="2"/>
      <c r="I596" s="2"/>
      <c r="J596" s="2" t="s">
        <v>400</v>
      </c>
      <c r="K596" s="2">
        <v>931.56324315100005</v>
      </c>
      <c r="L596" s="2">
        <v>834.24641603600003</v>
      </c>
      <c r="M596" s="2">
        <v>430.36838674299997</v>
      </c>
      <c r="N596" s="2">
        <v>448.76845456299998</v>
      </c>
      <c r="O596" s="2">
        <v>1934.72741978</v>
      </c>
      <c r="P596" s="2">
        <v>1606.8178131499999</v>
      </c>
      <c r="Q596" s="2">
        <v>679.48438823599997</v>
      </c>
      <c r="R596" s="2">
        <v>713.46719708399996</v>
      </c>
      <c r="S596" s="2">
        <v>712.78132061400004</v>
      </c>
      <c r="T596" s="2">
        <v>785.962851452</v>
      </c>
    </row>
    <row r="597" spans="1:20" x14ac:dyDescent="0.2">
      <c r="A597" s="2" t="s">
        <v>904</v>
      </c>
      <c r="B597" s="2"/>
      <c r="C597" s="2"/>
      <c r="D597" s="2">
        <v>1.4389054427300001</v>
      </c>
      <c r="E597" s="2">
        <v>6.9770931259600005E-10</v>
      </c>
      <c r="F597" s="2"/>
      <c r="G597" s="2"/>
      <c r="H597" s="2"/>
      <c r="I597" s="2"/>
      <c r="J597" s="2" t="s">
        <v>235</v>
      </c>
      <c r="K597" s="2">
        <v>816.86129563899999</v>
      </c>
      <c r="L597" s="2">
        <v>700.861381575</v>
      </c>
      <c r="M597" s="2">
        <v>615.08161343699999</v>
      </c>
      <c r="N597" s="2">
        <v>578.49058595999998</v>
      </c>
      <c r="O597" s="2">
        <v>2123.3169073499998</v>
      </c>
      <c r="P597" s="2">
        <v>1501.06876096</v>
      </c>
      <c r="Q597" s="2">
        <v>1007.90719451</v>
      </c>
      <c r="R597" s="2">
        <v>810.95903843400004</v>
      </c>
      <c r="S597" s="2">
        <v>679.26325894700005</v>
      </c>
      <c r="T597" s="2">
        <v>908.45325976499998</v>
      </c>
    </row>
    <row r="598" spans="1:20" x14ac:dyDescent="0.2">
      <c r="A598" s="2" t="s">
        <v>905</v>
      </c>
      <c r="B598" s="2"/>
      <c r="C598" s="2"/>
      <c r="D598" s="2">
        <v>1.73058035651</v>
      </c>
      <c r="E598" s="2">
        <v>1.0187320278000001E-11</v>
      </c>
      <c r="F598" s="2"/>
      <c r="G598" s="2"/>
      <c r="H598" s="2"/>
      <c r="I598" s="2"/>
      <c r="J598" s="2" t="s">
        <v>23</v>
      </c>
      <c r="K598" s="2">
        <v>145.10829606600001</v>
      </c>
      <c r="L598" s="2">
        <v>189.44199523099999</v>
      </c>
      <c r="M598" s="2">
        <v>239.569360034</v>
      </c>
      <c r="N598" s="2">
        <v>218.603981361</v>
      </c>
      <c r="O598" s="2">
        <v>413.31929578699999</v>
      </c>
      <c r="P598" s="2">
        <v>573.31946448600002</v>
      </c>
      <c r="Q598" s="2">
        <v>130.404987138</v>
      </c>
      <c r="R598" s="2">
        <v>125.390145676</v>
      </c>
      <c r="S598" s="2">
        <v>140.69542924500001</v>
      </c>
      <c r="T598" s="2">
        <v>133.303494495</v>
      </c>
    </row>
    <row r="599" spans="1:20" x14ac:dyDescent="0.2">
      <c r="A599" s="2" t="s">
        <v>906</v>
      </c>
      <c r="B599" s="2">
        <v>1.0051445370300001</v>
      </c>
      <c r="C599" s="2">
        <v>7.3918633433100003E-4</v>
      </c>
      <c r="D599" s="2"/>
      <c r="E599" s="2"/>
      <c r="F599" s="2"/>
      <c r="G599" s="2"/>
      <c r="H599" s="2"/>
      <c r="I599" s="2"/>
      <c r="J599" s="2" t="s">
        <v>907</v>
      </c>
      <c r="K599" s="2">
        <v>22.237700345899999</v>
      </c>
      <c r="L599" s="2">
        <v>22.6715987806</v>
      </c>
      <c r="M599" s="2">
        <v>54.938706627499997</v>
      </c>
      <c r="N599" s="2">
        <v>46.198756786099999</v>
      </c>
      <c r="O599" s="2">
        <v>32.355305254900003</v>
      </c>
      <c r="P599" s="2">
        <v>32.2253596372</v>
      </c>
      <c r="Q599" s="2">
        <v>11.247787349299999</v>
      </c>
      <c r="R599" s="2">
        <v>15.1205763903</v>
      </c>
      <c r="S599" s="2">
        <v>16.2684256613</v>
      </c>
      <c r="T599" s="2">
        <v>17.827634165999999</v>
      </c>
    </row>
    <row r="600" spans="1:20" x14ac:dyDescent="0.2">
      <c r="A600" s="2" t="s">
        <v>908</v>
      </c>
      <c r="B600" s="2">
        <v>1.60650793005</v>
      </c>
      <c r="C600" s="2">
        <v>7.9119265682699998E-13</v>
      </c>
      <c r="D600" s="2"/>
      <c r="E600" s="2"/>
      <c r="F600" s="2"/>
      <c r="G600" s="2"/>
      <c r="H600" s="2"/>
      <c r="I600" s="2"/>
      <c r="J600" s="2" t="s">
        <v>55</v>
      </c>
      <c r="K600" s="2">
        <v>9.9664218957799999</v>
      </c>
      <c r="L600" s="2">
        <v>11.3480675715</v>
      </c>
      <c r="M600" s="2">
        <v>39.278539586400001</v>
      </c>
      <c r="N600" s="2">
        <v>33.151762749500001</v>
      </c>
      <c r="O600" s="2">
        <v>19.434193091400001</v>
      </c>
      <c r="P600" s="2">
        <v>15.2083967676</v>
      </c>
      <c r="Q600" s="2">
        <v>9.3833002327999999</v>
      </c>
      <c r="R600" s="2">
        <v>9.9412880488299997</v>
      </c>
      <c r="S600" s="2">
        <v>13.7074104203</v>
      </c>
      <c r="T600" s="2">
        <v>13.1557356021</v>
      </c>
    </row>
    <row r="601" spans="1:20" x14ac:dyDescent="0.2">
      <c r="A601" s="2" t="s">
        <v>909</v>
      </c>
      <c r="B601" s="2">
        <v>1.2484200614000001</v>
      </c>
      <c r="C601" s="2">
        <v>5.5684527145499996E-9</v>
      </c>
      <c r="D601" s="2"/>
      <c r="E601" s="2"/>
      <c r="F601" s="2"/>
      <c r="G601" s="2"/>
      <c r="H601" s="2"/>
      <c r="I601" s="2"/>
      <c r="J601" s="2" t="s">
        <v>55</v>
      </c>
      <c r="K601" s="2">
        <v>15.0639431949</v>
      </c>
      <c r="L601" s="2">
        <v>18.343018283599999</v>
      </c>
      <c r="M601" s="2">
        <v>41.4226410602</v>
      </c>
      <c r="N601" s="2">
        <v>44.515880738900002</v>
      </c>
      <c r="O601" s="2">
        <v>12.536188382900001</v>
      </c>
      <c r="P601" s="2">
        <v>18.856167209999999</v>
      </c>
      <c r="Q601" s="2">
        <v>8.6381761700399995</v>
      </c>
      <c r="R601" s="2">
        <v>8.9272775736199996</v>
      </c>
      <c r="S601" s="2">
        <v>13.2652035809</v>
      </c>
      <c r="T601" s="2">
        <v>16.168921762</v>
      </c>
    </row>
    <row r="602" spans="1:20" x14ac:dyDescent="0.2">
      <c r="A602" s="2" t="s">
        <v>910</v>
      </c>
      <c r="B602" s="2">
        <v>1.1322132968600001</v>
      </c>
      <c r="C602" s="2">
        <v>5.0543158660500001E-3</v>
      </c>
      <c r="D602" s="2"/>
      <c r="E602" s="2"/>
      <c r="F602" s="2"/>
      <c r="G602" s="2"/>
      <c r="H602" s="2"/>
      <c r="I602" s="2"/>
      <c r="J602" s="2" t="s">
        <v>23</v>
      </c>
      <c r="K602" s="2">
        <v>2.1576789671299998</v>
      </c>
      <c r="L602" s="2">
        <v>3.23630075186</v>
      </c>
      <c r="M602" s="2">
        <v>7.3262479792799997</v>
      </c>
      <c r="N602" s="2">
        <v>7.8786596657799999</v>
      </c>
      <c r="O602" s="2">
        <v>2.9107518932000001</v>
      </c>
      <c r="P602" s="2">
        <v>4.6777341572899998</v>
      </c>
      <c r="Q602" s="2">
        <v>4.1599297698799997</v>
      </c>
      <c r="R602" s="2">
        <v>5.1547419512500001</v>
      </c>
      <c r="S602" s="2">
        <v>3.64173775193</v>
      </c>
      <c r="T602" s="2">
        <v>5.3540784426999997</v>
      </c>
    </row>
    <row r="603" spans="1:20" x14ac:dyDescent="0.2">
      <c r="A603" s="2" t="s">
        <v>911</v>
      </c>
      <c r="B603" s="2"/>
      <c r="C603" s="2"/>
      <c r="D603" s="2">
        <v>-1.14073261111</v>
      </c>
      <c r="E603" s="2">
        <v>4.8572261624600002E-7</v>
      </c>
      <c r="F603" s="2"/>
      <c r="G603" s="2"/>
      <c r="H603" s="2"/>
      <c r="I603" s="2"/>
      <c r="J603" s="2" t="s">
        <v>912</v>
      </c>
      <c r="K603" s="2">
        <v>199.23408693600001</v>
      </c>
      <c r="L603" s="2">
        <v>205.81361668700001</v>
      </c>
      <c r="M603" s="2">
        <v>170.87982926999999</v>
      </c>
      <c r="N603" s="2">
        <v>172.45987477</v>
      </c>
      <c r="O603" s="2">
        <v>71.760793755999998</v>
      </c>
      <c r="P603" s="2">
        <v>83.841465137300005</v>
      </c>
      <c r="Q603" s="2">
        <v>230.75470349899999</v>
      </c>
      <c r="R603" s="2">
        <v>200.33292843999999</v>
      </c>
      <c r="S603" s="2">
        <v>276.82874988999998</v>
      </c>
      <c r="T603" s="2">
        <v>257.02909803400001</v>
      </c>
    </row>
    <row r="604" spans="1:20" x14ac:dyDescent="0.2">
      <c r="A604" s="2" t="s">
        <v>913</v>
      </c>
      <c r="B604" s="2"/>
      <c r="C604" s="2"/>
      <c r="D604" s="2">
        <v>-1.274166186</v>
      </c>
      <c r="E604" s="2">
        <v>1.0664875445700001E-5</v>
      </c>
      <c r="F604" s="2"/>
      <c r="G604" s="2"/>
      <c r="H604" s="2"/>
      <c r="I604" s="2"/>
      <c r="J604" s="2" t="s">
        <v>23</v>
      </c>
      <c r="K604" s="2">
        <v>392.49483708100001</v>
      </c>
      <c r="L604" s="2">
        <v>651.86481989900005</v>
      </c>
      <c r="M604" s="2">
        <v>542.90013845399994</v>
      </c>
      <c r="N604" s="2">
        <v>706.35092133800003</v>
      </c>
      <c r="O604" s="2">
        <v>132.461316815</v>
      </c>
      <c r="P604" s="2">
        <v>227.20732352100001</v>
      </c>
      <c r="Q604" s="2">
        <v>421.48273241700002</v>
      </c>
      <c r="R604" s="2">
        <v>349.09250189699998</v>
      </c>
      <c r="S604" s="2">
        <v>412.67785396400001</v>
      </c>
      <c r="T604" s="2">
        <v>506.57487418599999</v>
      </c>
    </row>
    <row r="605" spans="1:20" x14ac:dyDescent="0.2">
      <c r="A605" s="2" t="s">
        <v>914</v>
      </c>
      <c r="B605" s="2"/>
      <c r="C605" s="2"/>
      <c r="D605" s="2">
        <v>-1.0003808743</v>
      </c>
      <c r="E605" s="2">
        <v>3.0475770204299998E-3</v>
      </c>
      <c r="F605" s="2"/>
      <c r="G605" s="2"/>
      <c r="H605" s="2"/>
      <c r="I605" s="2"/>
      <c r="J605" s="2" t="s">
        <v>23</v>
      </c>
      <c r="K605" s="2">
        <v>57.093223528800003</v>
      </c>
      <c r="L605" s="2">
        <v>57.652862878500002</v>
      </c>
      <c r="M605" s="2">
        <v>66.855900298500003</v>
      </c>
      <c r="N605" s="2">
        <v>63.159234599100003</v>
      </c>
      <c r="O605" s="2">
        <v>26.267838029100002</v>
      </c>
      <c r="P605" s="2">
        <v>21.511258108300002</v>
      </c>
      <c r="Q605" s="2">
        <v>61.078513061800003</v>
      </c>
      <c r="R605" s="2">
        <v>43.647024631900003</v>
      </c>
      <c r="S605" s="2">
        <v>60.331074545699998</v>
      </c>
      <c r="T605" s="2">
        <v>51.001736918100001</v>
      </c>
    </row>
    <row r="606" spans="1:20" x14ac:dyDescent="0.2">
      <c r="A606" s="2" t="s">
        <v>915</v>
      </c>
      <c r="B606" s="2"/>
      <c r="C606" s="2"/>
      <c r="D606" s="2">
        <v>1.08960354894</v>
      </c>
      <c r="E606" s="2">
        <v>5.6451718641800002E-3</v>
      </c>
      <c r="F606" s="2"/>
      <c r="G606" s="2"/>
      <c r="H606" s="2"/>
      <c r="I606" s="2"/>
      <c r="J606" s="2" t="s">
        <v>916</v>
      </c>
      <c r="K606" s="2">
        <v>51.784295211100002</v>
      </c>
      <c r="L606" s="2">
        <v>59.312566506899998</v>
      </c>
      <c r="M606" s="2">
        <v>74.469155930599996</v>
      </c>
      <c r="N606" s="2">
        <v>37.129974279400003</v>
      </c>
      <c r="O606" s="2">
        <v>104.419394232</v>
      </c>
      <c r="P606" s="2">
        <v>108.39439150699999</v>
      </c>
      <c r="Q606" s="2">
        <v>42.037185043000001</v>
      </c>
      <c r="R606" s="2">
        <v>50.860120585600001</v>
      </c>
      <c r="S606" s="2">
        <v>38.000741759299999</v>
      </c>
      <c r="T606" s="2">
        <v>42.832627541599997</v>
      </c>
    </row>
    <row r="607" spans="1:20" x14ac:dyDescent="0.2">
      <c r="A607" s="2" t="s">
        <v>917</v>
      </c>
      <c r="B607" s="2"/>
      <c r="C607" s="2"/>
      <c r="D607" s="2">
        <v>-1.14453325694</v>
      </c>
      <c r="E607" s="2">
        <v>3.3928954905600002E-2</v>
      </c>
      <c r="F607" s="2">
        <v>1.3554701204699999</v>
      </c>
      <c r="G607" s="2">
        <v>5.3289562456999996E-6</v>
      </c>
      <c r="H607" s="2"/>
      <c r="I607" s="2"/>
      <c r="J607" s="2" t="s">
        <v>23</v>
      </c>
      <c r="K607" s="2">
        <v>20.2858706311</v>
      </c>
      <c r="L607" s="2">
        <v>21.907266627999999</v>
      </c>
      <c r="M607" s="2">
        <v>24.7965316222</v>
      </c>
      <c r="N607" s="2">
        <v>20.848145577099999</v>
      </c>
      <c r="O607" s="2">
        <v>7.7777176093499998</v>
      </c>
      <c r="P607" s="2">
        <v>7.0972518248599998</v>
      </c>
      <c r="Q607" s="2">
        <v>57.801129434099998</v>
      </c>
      <c r="R607" s="2">
        <v>69.302641789000006</v>
      </c>
      <c r="S607" s="2">
        <v>26.795394830300001</v>
      </c>
      <c r="T607" s="2">
        <v>16.309346640800001</v>
      </c>
    </row>
    <row r="608" spans="1:20" x14ac:dyDescent="0.2">
      <c r="A608" s="2" t="s">
        <v>918</v>
      </c>
      <c r="B608" s="2"/>
      <c r="C608" s="2"/>
      <c r="D608" s="2"/>
      <c r="E608" s="2"/>
      <c r="F608" s="2">
        <v>1.3445057436300001</v>
      </c>
      <c r="G608" s="2">
        <v>5.4982466345899996E-7</v>
      </c>
      <c r="H608" s="2"/>
      <c r="I608" s="2"/>
      <c r="J608" s="2" t="s">
        <v>919</v>
      </c>
      <c r="K608" s="2">
        <v>9.5079784679999992</v>
      </c>
      <c r="L608" s="2">
        <v>11.1456456387</v>
      </c>
      <c r="M608" s="2">
        <v>13.605060874199999</v>
      </c>
      <c r="N608" s="2">
        <v>13.7364254621</v>
      </c>
      <c r="O608" s="2">
        <v>3.62727637387</v>
      </c>
      <c r="P608" s="2">
        <v>4.77393620506</v>
      </c>
      <c r="Q608" s="2">
        <v>27.993372102599999</v>
      </c>
      <c r="R608" s="2">
        <v>31.698966199400001</v>
      </c>
      <c r="S608" s="2">
        <v>9.3723802545300003</v>
      </c>
      <c r="T608" s="2">
        <v>12.2543571173</v>
      </c>
    </row>
    <row r="609" spans="1:20" x14ac:dyDescent="0.2">
      <c r="A609" s="2" t="s">
        <v>920</v>
      </c>
      <c r="B609" s="2"/>
      <c r="C609" s="2"/>
      <c r="D609" s="2"/>
      <c r="E609" s="2"/>
      <c r="F609" s="2">
        <v>-1.0202846495</v>
      </c>
      <c r="G609" s="2">
        <v>1.1453694685399999E-4</v>
      </c>
      <c r="H609" s="2"/>
      <c r="I609" s="2"/>
      <c r="J609" s="2" t="s">
        <v>921</v>
      </c>
      <c r="K609" s="2">
        <v>23.711928782200001</v>
      </c>
      <c r="L609" s="2">
        <v>38.724966261600002</v>
      </c>
      <c r="M609" s="2">
        <v>30.9011243745</v>
      </c>
      <c r="N609" s="2">
        <v>30.706571005099999</v>
      </c>
      <c r="O609" s="2">
        <v>12.559573621</v>
      </c>
      <c r="P609" s="2">
        <v>14.1945036497</v>
      </c>
      <c r="Q609" s="2">
        <v>14.820802419</v>
      </c>
      <c r="R609" s="2">
        <v>14.2159265208</v>
      </c>
      <c r="S609" s="2">
        <v>14.171786599100001</v>
      </c>
      <c r="T609" s="2">
        <v>16.107996682300001</v>
      </c>
    </row>
    <row r="610" spans="1:20" x14ac:dyDescent="0.2">
      <c r="A610" s="2" t="s">
        <v>922</v>
      </c>
      <c r="B610" s="2"/>
      <c r="C610" s="2"/>
      <c r="D610" s="2">
        <v>-1.0212163027900001</v>
      </c>
      <c r="E610" s="2">
        <v>1.4418128585400001E-4</v>
      </c>
      <c r="F610" s="2">
        <v>-1.3508329963200001</v>
      </c>
      <c r="G610" s="2">
        <v>4.8959971959099998E-11</v>
      </c>
      <c r="H610" s="2">
        <v>-1.2261979651199999</v>
      </c>
      <c r="I610" s="2">
        <v>4.4732918245700002E-10</v>
      </c>
      <c r="J610" s="2" t="s">
        <v>923</v>
      </c>
      <c r="K610" s="2">
        <v>61.695363523799998</v>
      </c>
      <c r="L610" s="2">
        <v>78.650855028999999</v>
      </c>
      <c r="M610" s="2">
        <v>65.051801877299994</v>
      </c>
      <c r="N610" s="2">
        <v>62.416019492799997</v>
      </c>
      <c r="O610" s="2">
        <v>23.610628159000001</v>
      </c>
      <c r="P610" s="2">
        <v>34.6806251334</v>
      </c>
      <c r="Q610" s="2">
        <v>24.2660597444</v>
      </c>
      <c r="R610" s="2">
        <v>28.470274464700001</v>
      </c>
      <c r="S610" s="2">
        <v>25.457073488500001</v>
      </c>
      <c r="T610" s="2">
        <v>28.8637886496</v>
      </c>
    </row>
    <row r="611" spans="1:20" x14ac:dyDescent="0.2">
      <c r="A611" s="2" t="s">
        <v>924</v>
      </c>
      <c r="B611" s="2"/>
      <c r="C611" s="2"/>
      <c r="D611" s="2"/>
      <c r="E611" s="2"/>
      <c r="F611" s="2">
        <v>-1.63055352379</v>
      </c>
      <c r="G611" s="2">
        <v>8.0942153077699996E-5</v>
      </c>
      <c r="H611" s="2"/>
      <c r="I611" s="2"/>
      <c r="J611" s="2" t="s">
        <v>925</v>
      </c>
      <c r="K611" s="2">
        <v>90.718413462399994</v>
      </c>
      <c r="L611" s="2">
        <v>178.64380150299999</v>
      </c>
      <c r="M611" s="2">
        <v>80.904761998699996</v>
      </c>
      <c r="N611" s="2">
        <v>105.889185908</v>
      </c>
      <c r="O611" s="2">
        <v>45.836682444499999</v>
      </c>
      <c r="P611" s="2">
        <v>62.455816058800004</v>
      </c>
      <c r="Q611" s="2">
        <v>32.753973346000002</v>
      </c>
      <c r="R611" s="2">
        <v>20.160768520400001</v>
      </c>
      <c r="S611" s="2">
        <v>16.720326374100001</v>
      </c>
      <c r="T611" s="2">
        <v>21.9874154713</v>
      </c>
    </row>
    <row r="612" spans="1:20" x14ac:dyDescent="0.2">
      <c r="A612" s="2" t="s">
        <v>926</v>
      </c>
      <c r="B612" s="2"/>
      <c r="C612" s="2"/>
      <c r="D612" s="2">
        <v>-2.0958178874</v>
      </c>
      <c r="E612" s="2">
        <v>1.17054484196E-22</v>
      </c>
      <c r="F612" s="2"/>
      <c r="G612" s="2"/>
      <c r="H612" s="2"/>
      <c r="I612" s="2"/>
      <c r="J612" s="2" t="s">
        <v>927</v>
      </c>
      <c r="K612" s="2">
        <v>175.89439941099999</v>
      </c>
      <c r="L612" s="2">
        <v>188.551032878</v>
      </c>
      <c r="M612" s="2">
        <v>128.635688985</v>
      </c>
      <c r="N612" s="2">
        <v>152.52785686499999</v>
      </c>
      <c r="O612" s="2">
        <v>34.391921856499998</v>
      </c>
      <c r="P612" s="2">
        <v>36.818047471500002</v>
      </c>
      <c r="Q612" s="2">
        <v>414.63042967000001</v>
      </c>
      <c r="R612" s="2">
        <v>334.376641791</v>
      </c>
      <c r="S612" s="2">
        <v>292.50642219700001</v>
      </c>
      <c r="T612" s="2">
        <v>341.562226087</v>
      </c>
    </row>
    <row r="613" spans="1:20" x14ac:dyDescent="0.2">
      <c r="A613" s="2" t="s">
        <v>928</v>
      </c>
      <c r="B613" s="2"/>
      <c r="C613" s="2"/>
      <c r="D613" s="2">
        <v>-1.61362765553</v>
      </c>
      <c r="E613" s="2">
        <v>3.5776505376899999E-15</v>
      </c>
      <c r="F613" s="2"/>
      <c r="G613" s="2"/>
      <c r="H613" s="2"/>
      <c r="I613" s="2"/>
      <c r="J613" s="2" t="s">
        <v>21</v>
      </c>
      <c r="K613" s="2">
        <v>150.70394266900001</v>
      </c>
      <c r="L613" s="2">
        <v>145.819967703</v>
      </c>
      <c r="M613" s="2">
        <v>103.969191933</v>
      </c>
      <c r="N613" s="2">
        <v>125.015825101</v>
      </c>
      <c r="O613" s="2">
        <v>40.862313135800001</v>
      </c>
      <c r="P613" s="2">
        <v>40.885202536100003</v>
      </c>
      <c r="Q613" s="2">
        <v>298.56802013399999</v>
      </c>
      <c r="R613" s="2">
        <v>240.20945210900001</v>
      </c>
      <c r="S613" s="2">
        <v>201.286056054</v>
      </c>
      <c r="T613" s="2">
        <v>216.57998611599999</v>
      </c>
    </row>
    <row r="614" spans="1:20" x14ac:dyDescent="0.2">
      <c r="A614" s="2" t="s">
        <v>929</v>
      </c>
      <c r="B614" s="2">
        <v>1.9031618342900001</v>
      </c>
      <c r="C614" s="2">
        <v>2.6641026364200002E-35</v>
      </c>
      <c r="D614" s="2">
        <v>1.52137935621</v>
      </c>
      <c r="E614" s="2">
        <v>1.2647618917600001E-2</v>
      </c>
      <c r="F614" s="2">
        <v>-1.0099879573899999</v>
      </c>
      <c r="G614" s="2">
        <v>6.68820818618E-5</v>
      </c>
      <c r="H614" s="2"/>
      <c r="I614" s="2"/>
      <c r="J614" s="2" t="s">
        <v>23</v>
      </c>
      <c r="K614" s="2">
        <v>84.916654461899995</v>
      </c>
      <c r="L614" s="2">
        <v>86.409230074700005</v>
      </c>
      <c r="M614" s="2">
        <v>347.32161498599999</v>
      </c>
      <c r="N614" s="2">
        <v>341.61868310800003</v>
      </c>
      <c r="O614" s="2">
        <v>359.27870210100002</v>
      </c>
      <c r="P614" s="2">
        <v>150.10687609600001</v>
      </c>
      <c r="Q614" s="2">
        <v>48.167607861699999</v>
      </c>
      <c r="R614" s="2">
        <v>32.761248845700003</v>
      </c>
      <c r="S614" s="2">
        <v>68.623006160299994</v>
      </c>
      <c r="T614" s="2">
        <v>61.250657384500002</v>
      </c>
    </row>
    <row r="615" spans="1:20" x14ac:dyDescent="0.2">
      <c r="A615" s="2" t="s">
        <v>930</v>
      </c>
      <c r="B615" s="2"/>
      <c r="C615" s="2"/>
      <c r="D615" s="2">
        <v>1.20541250821</v>
      </c>
      <c r="E615" s="2">
        <v>4.08055319773E-5</v>
      </c>
      <c r="F615" s="2"/>
      <c r="G615" s="2"/>
      <c r="H615" s="2"/>
      <c r="I615" s="2"/>
      <c r="J615" s="2" t="s">
        <v>373</v>
      </c>
      <c r="K615" s="2">
        <v>15.391086362699999</v>
      </c>
      <c r="L615" s="2">
        <v>18.887789995999999</v>
      </c>
      <c r="M615" s="2">
        <v>34.254032297800002</v>
      </c>
      <c r="N615" s="2">
        <v>36.222284438599999</v>
      </c>
      <c r="O615" s="2">
        <v>33.318738662000001</v>
      </c>
      <c r="P615" s="2">
        <v>36.560532973699999</v>
      </c>
      <c r="Q615" s="2">
        <v>12.0478780954</v>
      </c>
      <c r="R615" s="2">
        <v>8.4420091509299997</v>
      </c>
      <c r="S615" s="2">
        <v>10.372410902</v>
      </c>
      <c r="T615" s="2">
        <v>11.4574621563</v>
      </c>
    </row>
    <row r="616" spans="1:20" x14ac:dyDescent="0.2">
      <c r="A616" s="2" t="s">
        <v>931</v>
      </c>
      <c r="B616" s="2"/>
      <c r="C616" s="2"/>
      <c r="D616" s="2">
        <v>1.1133827199899999</v>
      </c>
      <c r="E616" s="2">
        <v>1.78102862173E-5</v>
      </c>
      <c r="F616" s="2"/>
      <c r="G616" s="2"/>
      <c r="H616" s="2"/>
      <c r="I616" s="2"/>
      <c r="J616" s="2" t="s">
        <v>932</v>
      </c>
      <c r="K616" s="2">
        <v>139.242216012</v>
      </c>
      <c r="L616" s="2">
        <v>157.41366857099999</v>
      </c>
      <c r="M616" s="2">
        <v>297.32500034499998</v>
      </c>
      <c r="N616" s="2">
        <v>297.49818898000001</v>
      </c>
      <c r="O616" s="2">
        <v>276.09860484199999</v>
      </c>
      <c r="P616" s="2">
        <v>287.29675386999997</v>
      </c>
      <c r="Q616" s="2">
        <v>109.436805062</v>
      </c>
      <c r="R616" s="2">
        <v>116.932457419</v>
      </c>
      <c r="S616" s="2">
        <v>103.66602351900001</v>
      </c>
      <c r="T616" s="2">
        <v>103.02674678</v>
      </c>
    </row>
    <row r="617" spans="1:20" x14ac:dyDescent="0.2">
      <c r="A617" s="2" t="s">
        <v>933</v>
      </c>
      <c r="B617" s="2"/>
      <c r="C617" s="2"/>
      <c r="D617" s="2">
        <v>-1.57054874014</v>
      </c>
      <c r="E617" s="2">
        <v>7.3056243897800003E-9</v>
      </c>
      <c r="F617" s="2"/>
      <c r="G617" s="2"/>
      <c r="H617" s="2"/>
      <c r="I617" s="2"/>
      <c r="J617" s="2" t="s">
        <v>334</v>
      </c>
      <c r="K617" s="2">
        <v>53.312278103399997</v>
      </c>
      <c r="L617" s="2">
        <v>57.044836489300003</v>
      </c>
      <c r="M617" s="2">
        <v>66.878612258999993</v>
      </c>
      <c r="N617" s="2">
        <v>83.638020286</v>
      </c>
      <c r="O617" s="2">
        <v>12.921983945199999</v>
      </c>
      <c r="P617" s="2">
        <v>18.022896750299999</v>
      </c>
      <c r="Q617" s="2">
        <v>83.463871548</v>
      </c>
      <c r="R617" s="2">
        <v>69.799341220900004</v>
      </c>
      <c r="S617" s="2">
        <v>74.408921312000004</v>
      </c>
      <c r="T617" s="2">
        <v>76.832136457399997</v>
      </c>
    </row>
    <row r="618" spans="1:20" x14ac:dyDescent="0.2">
      <c r="A618" s="2" t="s">
        <v>934</v>
      </c>
      <c r="B618" s="2"/>
      <c r="C618" s="2"/>
      <c r="D618" s="2">
        <v>1.43034680309</v>
      </c>
      <c r="E618" s="2">
        <v>6.4760778963099998E-12</v>
      </c>
      <c r="F618" s="2"/>
      <c r="G618" s="2"/>
      <c r="H618" s="2"/>
      <c r="I618" s="2"/>
      <c r="J618" s="2" t="s">
        <v>935</v>
      </c>
      <c r="K618" s="2">
        <v>78.318970959799998</v>
      </c>
      <c r="L618" s="2">
        <v>78.765178862200003</v>
      </c>
      <c r="M618" s="2">
        <v>64.707530974799994</v>
      </c>
      <c r="N618" s="2">
        <v>61.938629871499998</v>
      </c>
      <c r="O618" s="2">
        <v>168.93766023399999</v>
      </c>
      <c r="P618" s="2">
        <v>202.72150282800001</v>
      </c>
      <c r="Q618" s="2">
        <v>65.709533461299998</v>
      </c>
      <c r="R618" s="2">
        <v>85.490582810500001</v>
      </c>
      <c r="S618" s="2">
        <v>83.265206792499995</v>
      </c>
      <c r="T618" s="2">
        <v>78.494883631500002</v>
      </c>
    </row>
    <row r="619" spans="1:20" x14ac:dyDescent="0.2">
      <c r="A619" s="2" t="s">
        <v>936</v>
      </c>
      <c r="B619" s="2"/>
      <c r="C619" s="2"/>
      <c r="D619" s="2">
        <v>1.31852920593</v>
      </c>
      <c r="E619" s="2">
        <v>4.2059923642199999E-4</v>
      </c>
      <c r="F619" s="2"/>
      <c r="G619" s="2"/>
      <c r="H619" s="2"/>
      <c r="I619" s="2"/>
      <c r="J619" s="2" t="s">
        <v>23</v>
      </c>
      <c r="K619" s="2">
        <v>5.1529701822599998</v>
      </c>
      <c r="L619" s="2">
        <v>5.6363184775799997</v>
      </c>
      <c r="M619" s="2">
        <v>6.7122313605099997</v>
      </c>
      <c r="N619" s="2">
        <v>6.0240371249800004</v>
      </c>
      <c r="O619" s="2">
        <v>11.166875265</v>
      </c>
      <c r="P619" s="2">
        <v>13.264952083300001</v>
      </c>
      <c r="Q619" s="2">
        <v>5.2174470816599996</v>
      </c>
      <c r="R619" s="2">
        <v>4.5495539581499997</v>
      </c>
      <c r="S619" s="2">
        <v>4.7349596811600003</v>
      </c>
      <c r="T619" s="2">
        <v>3.1688563384699999</v>
      </c>
    </row>
    <row r="620" spans="1:20" x14ac:dyDescent="0.2">
      <c r="A620" s="2" t="s">
        <v>937</v>
      </c>
      <c r="B620" s="2"/>
      <c r="C620" s="2"/>
      <c r="D620" s="2">
        <v>1.34920403635</v>
      </c>
      <c r="E620" s="2">
        <v>3.7827644290899998E-4</v>
      </c>
      <c r="F620" s="2"/>
      <c r="G620" s="2"/>
      <c r="H620" s="2"/>
      <c r="I620" s="2"/>
      <c r="J620" s="2" t="s">
        <v>23</v>
      </c>
      <c r="K620" s="2">
        <v>14.0996843397</v>
      </c>
      <c r="L620" s="2">
        <v>13.842395295099999</v>
      </c>
      <c r="M620" s="2">
        <v>14.643962181099999</v>
      </c>
      <c r="N620" s="2">
        <v>15.726116719</v>
      </c>
      <c r="O620" s="2">
        <v>30.833644859300001</v>
      </c>
      <c r="P620" s="2">
        <v>34.151132543400003</v>
      </c>
      <c r="Q620" s="2">
        <v>12.876489230400001</v>
      </c>
      <c r="R620" s="2">
        <v>14.222324327500001</v>
      </c>
      <c r="S620" s="2">
        <v>8.6912587588099992</v>
      </c>
      <c r="T620" s="2">
        <v>9.7963732298099995</v>
      </c>
    </row>
    <row r="621" spans="1:20" x14ac:dyDescent="0.2">
      <c r="A621" s="2" t="s">
        <v>938</v>
      </c>
      <c r="B621" s="2">
        <v>1.0533545529999999</v>
      </c>
      <c r="C621" s="2">
        <v>9.0552169235199993E-9</v>
      </c>
      <c r="D621" s="2"/>
      <c r="E621" s="2"/>
      <c r="F621" s="2"/>
      <c r="G621" s="2"/>
      <c r="H621" s="2"/>
      <c r="I621" s="2"/>
      <c r="J621" s="2" t="s">
        <v>939</v>
      </c>
      <c r="K621" s="2">
        <v>107.184762396</v>
      </c>
      <c r="L621" s="2">
        <v>82.480581391100003</v>
      </c>
      <c r="M621" s="2">
        <v>196.078201245</v>
      </c>
      <c r="N621" s="2">
        <v>223.62709540500001</v>
      </c>
      <c r="O621" s="2">
        <v>112.44219860299999</v>
      </c>
      <c r="P621" s="2">
        <v>109.952470996</v>
      </c>
      <c r="Q621" s="2">
        <v>72.833002104200006</v>
      </c>
      <c r="R621" s="2">
        <v>97.6049590521</v>
      </c>
      <c r="S621" s="2">
        <v>98.613689605700003</v>
      </c>
      <c r="T621" s="2">
        <v>79.9365569104</v>
      </c>
    </row>
    <row r="622" spans="1:20" x14ac:dyDescent="0.2">
      <c r="A622" s="2" t="s">
        <v>940</v>
      </c>
      <c r="B622" s="2"/>
      <c r="C622" s="2"/>
      <c r="D622" s="2">
        <v>-1.0250177040999999</v>
      </c>
      <c r="E622" s="2">
        <v>2.8509653736999998E-6</v>
      </c>
      <c r="F622" s="2"/>
      <c r="G622" s="2"/>
      <c r="H622" s="2"/>
      <c r="I622" s="2"/>
      <c r="J622" s="2" t="s">
        <v>941</v>
      </c>
      <c r="K622" s="2">
        <v>500.655287176</v>
      </c>
      <c r="L622" s="2">
        <v>496.100010639</v>
      </c>
      <c r="M622" s="2">
        <v>379.04658926799999</v>
      </c>
      <c r="N622" s="2">
        <v>366.53948968200001</v>
      </c>
      <c r="O622" s="2">
        <v>234.57596309799999</v>
      </c>
      <c r="P622" s="2">
        <v>180.59776181999999</v>
      </c>
      <c r="Q622" s="2">
        <v>978.76579174999995</v>
      </c>
      <c r="R622" s="2">
        <v>845.97686368400002</v>
      </c>
      <c r="S622" s="2">
        <v>697.96644453900001</v>
      </c>
      <c r="T622" s="2">
        <v>774.15032055200004</v>
      </c>
    </row>
    <row r="623" spans="1:20" x14ac:dyDescent="0.2">
      <c r="A623" s="2" t="s">
        <v>942</v>
      </c>
      <c r="B623" s="2">
        <v>1.74313398185</v>
      </c>
      <c r="C623" s="2">
        <v>4.4662827956900002E-7</v>
      </c>
      <c r="D623" s="2"/>
      <c r="E623" s="2"/>
      <c r="F623" s="2"/>
      <c r="G623" s="2"/>
      <c r="H623" s="2"/>
      <c r="I623" s="2"/>
      <c r="J623" s="2" t="s">
        <v>943</v>
      </c>
      <c r="K623" s="2">
        <v>3.5398163517399999</v>
      </c>
      <c r="L623" s="2">
        <v>2.7801778271000002</v>
      </c>
      <c r="M623" s="2">
        <v>13.235258884</v>
      </c>
      <c r="N623" s="2">
        <v>15.905374681</v>
      </c>
      <c r="O623" s="2">
        <v>5.7906586586</v>
      </c>
      <c r="P623" s="2">
        <v>5.9064377602900002</v>
      </c>
      <c r="Q623" s="2">
        <v>3.2327253598499999</v>
      </c>
      <c r="R623" s="2">
        <v>2.8752773896599999</v>
      </c>
      <c r="S623" s="2">
        <v>2.9924521474899999</v>
      </c>
      <c r="T623" s="2">
        <v>3.3729496408599999</v>
      </c>
    </row>
    <row r="624" spans="1:20" x14ac:dyDescent="0.2">
      <c r="A624" s="2" t="s">
        <v>944</v>
      </c>
      <c r="B624" s="2">
        <v>1.0115331507200001</v>
      </c>
      <c r="C624" s="2">
        <v>8.8748416848699995E-11</v>
      </c>
      <c r="D624" s="2">
        <v>1.0667215568399999</v>
      </c>
      <c r="E624" s="2">
        <v>5.3569560013100004E-7</v>
      </c>
      <c r="F624" s="2"/>
      <c r="G624" s="2"/>
      <c r="H624" s="2"/>
      <c r="I624" s="2"/>
      <c r="J624" s="2" t="s">
        <v>945</v>
      </c>
      <c r="K624" s="2">
        <v>56.297087822100004</v>
      </c>
      <c r="L624" s="2">
        <v>62.164664709599997</v>
      </c>
      <c r="M624" s="2">
        <v>123.033645419</v>
      </c>
      <c r="N624" s="2">
        <v>127.271952505</v>
      </c>
      <c r="O624" s="2">
        <v>105.976601437</v>
      </c>
      <c r="P624" s="2">
        <v>110.367958859</v>
      </c>
      <c r="Q624" s="2">
        <v>38.843183238199998</v>
      </c>
      <c r="R624" s="2">
        <v>43.663696528199999</v>
      </c>
      <c r="S624" s="2">
        <v>47.389160311600001</v>
      </c>
      <c r="T624" s="2">
        <v>56.438285701799998</v>
      </c>
    </row>
    <row r="625" spans="1:20" x14ac:dyDescent="0.2">
      <c r="A625" s="2" t="s">
        <v>946</v>
      </c>
      <c r="B625" s="2">
        <v>1.1878870533500001</v>
      </c>
      <c r="C625" s="2">
        <v>4.1408954113299998E-9</v>
      </c>
      <c r="D625" s="2"/>
      <c r="E625" s="2"/>
      <c r="F625" s="2"/>
      <c r="G625" s="2"/>
      <c r="H625" s="2"/>
      <c r="I625" s="2"/>
      <c r="J625" s="2" t="s">
        <v>947</v>
      </c>
      <c r="K625" s="2">
        <v>18.872498699099999</v>
      </c>
      <c r="L625" s="2">
        <v>21.889161448999999</v>
      </c>
      <c r="M625" s="2">
        <v>47.577516289000002</v>
      </c>
      <c r="N625" s="2">
        <v>52.119482414499998</v>
      </c>
      <c r="O625" s="2">
        <v>31.7670269776</v>
      </c>
      <c r="P625" s="2">
        <v>32.6731665828</v>
      </c>
      <c r="Q625" s="2">
        <v>17.2352458676</v>
      </c>
      <c r="R625" s="2">
        <v>16.3577144586</v>
      </c>
      <c r="S625" s="2">
        <v>20.064391648899999</v>
      </c>
      <c r="T625" s="2">
        <v>22.958288362299999</v>
      </c>
    </row>
    <row r="626" spans="1:20" x14ac:dyDescent="0.2">
      <c r="A626" s="2" t="s">
        <v>948</v>
      </c>
      <c r="B626" s="2">
        <v>-1.2784531398500001</v>
      </c>
      <c r="C626" s="2">
        <v>1.3813242132299999E-4</v>
      </c>
      <c r="D626" s="2"/>
      <c r="E626" s="2"/>
      <c r="F626" s="2"/>
      <c r="G626" s="2"/>
      <c r="H626" s="2"/>
      <c r="I626" s="2"/>
      <c r="J626" s="2" t="s">
        <v>949</v>
      </c>
      <c r="K626" s="2">
        <v>13.7356924886</v>
      </c>
      <c r="L626" s="2">
        <v>14.3774382338</v>
      </c>
      <c r="M626" s="2">
        <v>5.6482712831499997</v>
      </c>
      <c r="N626" s="2">
        <v>4.3449969901500003</v>
      </c>
      <c r="O626" s="2">
        <v>6.5399021259900003</v>
      </c>
      <c r="P626" s="2">
        <v>5.6173993167000003</v>
      </c>
      <c r="Q626" s="2">
        <v>23.2434329001</v>
      </c>
      <c r="R626" s="2">
        <v>15.924862368499999</v>
      </c>
      <c r="S626" s="2">
        <v>8.5380389995300003</v>
      </c>
      <c r="T626" s="2">
        <v>14.435506814</v>
      </c>
    </row>
    <row r="627" spans="1:20" x14ac:dyDescent="0.2">
      <c r="A627" s="2" t="s">
        <v>950</v>
      </c>
      <c r="B627" s="2">
        <v>-1.30841616391</v>
      </c>
      <c r="C627" s="2">
        <v>3.6164195380999999E-15</v>
      </c>
      <c r="D627" s="2"/>
      <c r="E627" s="2"/>
      <c r="F627" s="2"/>
      <c r="G627" s="2"/>
      <c r="H627" s="2"/>
      <c r="I627" s="2"/>
      <c r="J627" s="2" t="s">
        <v>83</v>
      </c>
      <c r="K627" s="2">
        <v>853.08847960699995</v>
      </c>
      <c r="L627" s="2">
        <v>667.17584730700003</v>
      </c>
      <c r="M627" s="2">
        <v>281.675633721</v>
      </c>
      <c r="N627" s="2">
        <v>326.13610677999998</v>
      </c>
      <c r="O627" s="2">
        <v>767.40147078999996</v>
      </c>
      <c r="P627" s="2">
        <v>491.71216489199998</v>
      </c>
      <c r="Q627" s="2">
        <v>1507.27560601</v>
      </c>
      <c r="R627" s="2">
        <v>1247.4475522</v>
      </c>
      <c r="S627" s="2">
        <v>763.49011669699996</v>
      </c>
      <c r="T627" s="2">
        <v>844.864425987</v>
      </c>
    </row>
    <row r="628" spans="1:20" x14ac:dyDescent="0.2">
      <c r="A628" s="2" t="s">
        <v>951</v>
      </c>
      <c r="B628" s="2">
        <v>-1.35960480236</v>
      </c>
      <c r="C628" s="2">
        <v>5.0322216078899999E-15</v>
      </c>
      <c r="D628" s="2"/>
      <c r="E628" s="2"/>
      <c r="F628" s="2"/>
      <c r="G628" s="2"/>
      <c r="H628" s="2"/>
      <c r="I628" s="2"/>
      <c r="J628" s="2" t="s">
        <v>952</v>
      </c>
      <c r="K628" s="2">
        <v>566.56120293000004</v>
      </c>
      <c r="L628" s="2">
        <v>428.93862975600001</v>
      </c>
      <c r="M628" s="2">
        <v>202.61183908800001</v>
      </c>
      <c r="N628" s="2">
        <v>179.27358464400001</v>
      </c>
      <c r="O628" s="2">
        <v>388.76746538999998</v>
      </c>
      <c r="P628" s="2">
        <v>453.24179819900002</v>
      </c>
      <c r="Q628" s="2">
        <v>420.40821477700001</v>
      </c>
      <c r="R628" s="2">
        <v>427.45712494399999</v>
      </c>
      <c r="S628" s="2">
        <v>290.72539802699998</v>
      </c>
      <c r="T628" s="2">
        <v>302.585094771</v>
      </c>
    </row>
    <row r="629" spans="1:20" x14ac:dyDescent="0.2">
      <c r="A629" s="2" t="s">
        <v>953</v>
      </c>
      <c r="B629" s="2"/>
      <c r="C629" s="2"/>
      <c r="D629" s="2"/>
      <c r="E629" s="2"/>
      <c r="F629" s="2">
        <v>-1.4212779395399999</v>
      </c>
      <c r="G629" s="2">
        <v>2.6781731636699998E-4</v>
      </c>
      <c r="H629" s="2"/>
      <c r="I629" s="2"/>
      <c r="J629" s="2" t="s">
        <v>23</v>
      </c>
      <c r="K629" s="2">
        <v>24.803588847299999</v>
      </c>
      <c r="L629" s="2">
        <v>35.686775858399997</v>
      </c>
      <c r="M629" s="2">
        <v>34.336691642200002</v>
      </c>
      <c r="N629" s="2">
        <v>24.530313337799999</v>
      </c>
      <c r="O629" s="2">
        <v>25.1409466508</v>
      </c>
      <c r="P629" s="2">
        <v>30.4990010852</v>
      </c>
      <c r="Q629" s="2">
        <v>8.2015116088899997</v>
      </c>
      <c r="R629" s="2">
        <v>8.6841148187700004</v>
      </c>
      <c r="S629" s="2">
        <v>12.427269602399999</v>
      </c>
      <c r="T629" s="2">
        <v>10.8239207436</v>
      </c>
    </row>
    <row r="630" spans="1:20" x14ac:dyDescent="0.2">
      <c r="A630" s="2" t="s">
        <v>954</v>
      </c>
      <c r="B630" s="2"/>
      <c r="C630" s="2"/>
      <c r="D630" s="2"/>
      <c r="E630" s="2"/>
      <c r="F630" s="2">
        <v>-1.0377690427599999</v>
      </c>
      <c r="G630" s="2">
        <v>5.4923928947400003E-5</v>
      </c>
      <c r="H630" s="2"/>
      <c r="I630" s="2"/>
      <c r="J630" s="2" t="s">
        <v>21</v>
      </c>
      <c r="K630" s="2">
        <v>37.030934752100002</v>
      </c>
      <c r="L630" s="2">
        <v>38.745083127199997</v>
      </c>
      <c r="M630" s="2">
        <v>53.571116445800001</v>
      </c>
      <c r="N630" s="2">
        <v>43.018583685599999</v>
      </c>
      <c r="O630" s="2">
        <v>21.306232481399999</v>
      </c>
      <c r="P630" s="2">
        <v>25.609663927500002</v>
      </c>
      <c r="Q630" s="2">
        <v>19.8059814145</v>
      </c>
      <c r="R630" s="2">
        <v>15.1558224891</v>
      </c>
      <c r="S630" s="2">
        <v>26.5030814321</v>
      </c>
      <c r="T630" s="2">
        <v>30.5319755296</v>
      </c>
    </row>
    <row r="631" spans="1:20" x14ac:dyDescent="0.2">
      <c r="A631" s="2" t="s">
        <v>955</v>
      </c>
      <c r="B631" s="2"/>
      <c r="C631" s="2"/>
      <c r="D631" s="2">
        <v>1.2469727177500001</v>
      </c>
      <c r="E631" s="2">
        <v>1.3895294326500001E-5</v>
      </c>
      <c r="F631" s="2"/>
      <c r="G631" s="2"/>
      <c r="H631" s="2"/>
      <c r="I631" s="2"/>
      <c r="J631" s="2" t="s">
        <v>23</v>
      </c>
      <c r="K631" s="2">
        <v>17.261431736999999</v>
      </c>
      <c r="L631" s="2">
        <v>22.595263431199999</v>
      </c>
      <c r="M631" s="2">
        <v>17.927759761099999</v>
      </c>
      <c r="N631" s="2">
        <v>16.502210790900001</v>
      </c>
      <c r="O631" s="2">
        <v>39.498684337199997</v>
      </c>
      <c r="P631" s="2">
        <v>44.021395734499997</v>
      </c>
      <c r="Q631" s="2">
        <v>25.822842240699998</v>
      </c>
      <c r="R631" s="2">
        <v>19.047998829400001</v>
      </c>
      <c r="S631" s="2">
        <v>14.331708320600001</v>
      </c>
      <c r="T631" s="2">
        <v>16.888293144999999</v>
      </c>
    </row>
    <row r="632" spans="1:20" x14ac:dyDescent="0.2">
      <c r="A632" s="2" t="s">
        <v>956</v>
      </c>
      <c r="B632" s="2"/>
      <c r="C632" s="2"/>
      <c r="D632" s="2">
        <v>1.2559135566499999</v>
      </c>
      <c r="E632" s="2">
        <v>7.3519595264299997E-6</v>
      </c>
      <c r="F632" s="2"/>
      <c r="G632" s="2"/>
      <c r="H632" s="2"/>
      <c r="I632" s="2"/>
      <c r="J632" s="2" t="s">
        <v>23</v>
      </c>
      <c r="K632" s="2">
        <v>14.287913956500001</v>
      </c>
      <c r="L632" s="2">
        <v>18.548350577800001</v>
      </c>
      <c r="M632" s="2">
        <v>17.263959241799999</v>
      </c>
      <c r="N632" s="2">
        <v>19.049893520200001</v>
      </c>
      <c r="O632" s="2">
        <v>37.124090917499998</v>
      </c>
      <c r="P632" s="2">
        <v>31.9376332119</v>
      </c>
      <c r="Q632" s="2">
        <v>15.528661638999999</v>
      </c>
      <c r="R632" s="2">
        <v>11.989262996100001</v>
      </c>
      <c r="S632" s="2">
        <v>11.3860431465</v>
      </c>
      <c r="T632" s="2">
        <v>12.833805938799999</v>
      </c>
    </row>
    <row r="633" spans="1:20" x14ac:dyDescent="0.2">
      <c r="A633" s="2" t="s">
        <v>957</v>
      </c>
      <c r="B633" s="2"/>
      <c r="C633" s="2"/>
      <c r="D633" s="2">
        <v>1.1936612742799999</v>
      </c>
      <c r="E633" s="2">
        <v>2.6775562791600002E-6</v>
      </c>
      <c r="F633" s="2"/>
      <c r="G633" s="2"/>
      <c r="H633" s="2"/>
      <c r="I633" s="2"/>
      <c r="J633" s="2" t="s">
        <v>958</v>
      </c>
      <c r="K633" s="2">
        <v>27.064694750299999</v>
      </c>
      <c r="L633" s="2">
        <v>27.331965369900001</v>
      </c>
      <c r="M633" s="2">
        <v>26.6904629645</v>
      </c>
      <c r="N633" s="2">
        <v>26.447028615299999</v>
      </c>
      <c r="O633" s="2">
        <v>49.902113338600003</v>
      </c>
      <c r="P633" s="2">
        <v>59.749692423100001</v>
      </c>
      <c r="Q633" s="2">
        <v>31.668324812400002</v>
      </c>
      <c r="R633" s="2">
        <v>23.068139927299999</v>
      </c>
      <c r="S633" s="2">
        <v>20.481468832400001</v>
      </c>
      <c r="T633" s="2">
        <v>25.814051253300001</v>
      </c>
    </row>
    <row r="634" spans="1:20" x14ac:dyDescent="0.2">
      <c r="A634" s="2" t="s">
        <v>959</v>
      </c>
      <c r="B634" s="2">
        <v>-1.3094641467699999</v>
      </c>
      <c r="C634" s="2">
        <v>1.09745909565E-7</v>
      </c>
      <c r="D634" s="2"/>
      <c r="E634" s="2"/>
      <c r="F634" s="2"/>
      <c r="G634" s="2"/>
      <c r="H634" s="2"/>
      <c r="I634" s="2"/>
      <c r="J634" s="2" t="s">
        <v>23</v>
      </c>
      <c r="K634" s="2">
        <v>134.02994054600001</v>
      </c>
      <c r="L634" s="2">
        <v>208.86377961599999</v>
      </c>
      <c r="M634" s="2">
        <v>64.375375224799996</v>
      </c>
      <c r="N634" s="2">
        <v>64.830113821300003</v>
      </c>
      <c r="O634" s="2">
        <v>139.34532725299999</v>
      </c>
      <c r="P634" s="2">
        <v>205.402817519</v>
      </c>
      <c r="Q634" s="2">
        <v>119.488049082</v>
      </c>
      <c r="R634" s="2">
        <v>137.864078853</v>
      </c>
      <c r="S634" s="2">
        <v>100.462465189</v>
      </c>
      <c r="T634" s="2">
        <v>141.74360273799999</v>
      </c>
    </row>
    <row r="635" spans="1:20" x14ac:dyDescent="0.2">
      <c r="A635" s="2" t="s">
        <v>960</v>
      </c>
      <c r="B635" s="2"/>
      <c r="C635" s="2"/>
      <c r="D635" s="2">
        <v>-1.39319410652</v>
      </c>
      <c r="E635" s="2">
        <v>1.57462365246E-9</v>
      </c>
      <c r="F635" s="2"/>
      <c r="G635" s="2"/>
      <c r="H635" s="2"/>
      <c r="I635" s="2"/>
      <c r="J635" s="2" t="s">
        <v>23</v>
      </c>
      <c r="K635" s="2">
        <v>251.653504798</v>
      </c>
      <c r="L635" s="2">
        <v>312.54303528999998</v>
      </c>
      <c r="M635" s="2">
        <v>337.50640845700002</v>
      </c>
      <c r="N635" s="2">
        <v>402.06044273399999</v>
      </c>
      <c r="O635" s="2">
        <v>82.823389049699998</v>
      </c>
      <c r="P635" s="2">
        <v>97.799450983699998</v>
      </c>
      <c r="Q635" s="2">
        <v>188.614211837</v>
      </c>
      <c r="R635" s="2">
        <v>166.03695127200001</v>
      </c>
      <c r="S635" s="2">
        <v>273.60534066700001</v>
      </c>
      <c r="T635" s="2">
        <v>269.16924886700002</v>
      </c>
    </row>
    <row r="636" spans="1:20" x14ac:dyDescent="0.2">
      <c r="A636" s="2" t="s">
        <v>961</v>
      </c>
      <c r="B636" s="2"/>
      <c r="C636" s="2"/>
      <c r="D636" s="2">
        <v>1.29979491157</v>
      </c>
      <c r="E636" s="2">
        <v>1.2044973428299999E-7</v>
      </c>
      <c r="F636" s="2"/>
      <c r="G636" s="2"/>
      <c r="H636" s="2"/>
      <c r="I636" s="2"/>
      <c r="J636" s="2" t="s">
        <v>962</v>
      </c>
      <c r="K636" s="2">
        <v>86.817688640599997</v>
      </c>
      <c r="L636" s="2">
        <v>62.211479201300001</v>
      </c>
      <c r="M636" s="2">
        <v>85.488395097500003</v>
      </c>
      <c r="N636" s="2">
        <v>74.002719853499997</v>
      </c>
      <c r="O636" s="2">
        <v>173.80307858800001</v>
      </c>
      <c r="P636" s="2">
        <v>150.52300992599999</v>
      </c>
      <c r="Q636" s="2">
        <v>62.929766817900003</v>
      </c>
      <c r="R636" s="2">
        <v>86.118390712299998</v>
      </c>
      <c r="S636" s="2">
        <v>52.927651831600002</v>
      </c>
      <c r="T636" s="2">
        <v>54.008142833000001</v>
      </c>
    </row>
    <row r="637" spans="1:20" x14ac:dyDescent="0.2">
      <c r="A637" s="2" t="s">
        <v>963</v>
      </c>
      <c r="B637" s="2"/>
      <c r="C637" s="2"/>
      <c r="D637" s="2">
        <v>1.3594047495499999</v>
      </c>
      <c r="E637" s="2">
        <v>2.3395978185699999E-4</v>
      </c>
      <c r="F637" s="2"/>
      <c r="G637" s="2"/>
      <c r="H637" s="2"/>
      <c r="I637" s="2"/>
      <c r="J637" s="2" t="s">
        <v>154</v>
      </c>
      <c r="K637" s="2">
        <v>8.0822411190800008</v>
      </c>
      <c r="L637" s="2">
        <v>6.9848217666099996</v>
      </c>
      <c r="M637" s="2">
        <v>17.0522064689</v>
      </c>
      <c r="N637" s="2">
        <v>16.5961982024</v>
      </c>
      <c r="O637" s="2">
        <v>22.258820611499999</v>
      </c>
      <c r="P637" s="2">
        <v>12.8669601429</v>
      </c>
      <c r="Q637" s="2">
        <v>11.3315163819</v>
      </c>
      <c r="R637" s="2">
        <v>12.1019001685</v>
      </c>
      <c r="S637" s="2">
        <v>9.7735720711800003</v>
      </c>
      <c r="T637" s="2">
        <v>9.4909707070600007</v>
      </c>
    </row>
    <row r="638" spans="1:20" x14ac:dyDescent="0.2">
      <c r="A638" s="2" t="s">
        <v>964</v>
      </c>
      <c r="B638" s="2"/>
      <c r="C638" s="2"/>
      <c r="D638" s="2">
        <v>1.3168847320899999</v>
      </c>
      <c r="E638" s="2">
        <v>1.56487823095E-6</v>
      </c>
      <c r="F638" s="2"/>
      <c r="G638" s="2"/>
      <c r="H638" s="2"/>
      <c r="I638" s="2"/>
      <c r="J638" s="2" t="s">
        <v>965</v>
      </c>
      <c r="K638" s="2">
        <v>17.7869554199</v>
      </c>
      <c r="L638" s="2">
        <v>23.828874856799999</v>
      </c>
      <c r="M638" s="2">
        <v>35.348465246799996</v>
      </c>
      <c r="N638" s="2">
        <v>38.260395042100001</v>
      </c>
      <c r="O638" s="2">
        <v>43.948658191699998</v>
      </c>
      <c r="P638" s="2">
        <v>47.470143353200001</v>
      </c>
      <c r="Q638" s="2">
        <v>16.379242767000001</v>
      </c>
      <c r="R638" s="2">
        <v>15.580921807399999</v>
      </c>
      <c r="S638" s="2">
        <v>21.732508519</v>
      </c>
      <c r="T638" s="2">
        <v>19.4201327683</v>
      </c>
    </row>
    <row r="639" spans="1:20" x14ac:dyDescent="0.2">
      <c r="A639" s="2" t="s">
        <v>966</v>
      </c>
      <c r="B639" s="2">
        <v>1.1013215374400001</v>
      </c>
      <c r="C639" s="2">
        <v>9.0972189156100006E-8</v>
      </c>
      <c r="D639" s="2">
        <v>1.273442279</v>
      </c>
      <c r="E639" s="2">
        <v>1.38639670968E-6</v>
      </c>
      <c r="F639" s="2"/>
      <c r="G639" s="2"/>
      <c r="H639" s="2"/>
      <c r="I639" s="2"/>
      <c r="J639" s="2" t="s">
        <v>23</v>
      </c>
      <c r="K639" s="2">
        <v>27.3584412692</v>
      </c>
      <c r="L639" s="2">
        <v>23.551917729700001</v>
      </c>
      <c r="M639" s="2">
        <v>56.274481632099999</v>
      </c>
      <c r="N639" s="2">
        <v>61.484043430500002</v>
      </c>
      <c r="O639" s="2">
        <v>47.837144866099997</v>
      </c>
      <c r="P639" s="2">
        <v>61.356886743899999</v>
      </c>
      <c r="Q639" s="2">
        <v>17.2781870781</v>
      </c>
      <c r="R639" s="2">
        <v>17.0716185052</v>
      </c>
      <c r="S639" s="2">
        <v>28.766152901600002</v>
      </c>
      <c r="T639" s="2">
        <v>26.547017757999999</v>
      </c>
    </row>
    <row r="640" spans="1:20" x14ac:dyDescent="0.2">
      <c r="A640" s="2" t="s">
        <v>967</v>
      </c>
      <c r="B640" s="2">
        <v>1.17262100047</v>
      </c>
      <c r="C640" s="2">
        <v>5.8452961761999998E-5</v>
      </c>
      <c r="D640" s="2">
        <v>1.22696042105</v>
      </c>
      <c r="E640" s="2">
        <v>2.5215695207E-4</v>
      </c>
      <c r="F640" s="2"/>
      <c r="G640" s="2"/>
      <c r="H640" s="2"/>
      <c r="I640" s="2"/>
      <c r="J640" s="2" t="s">
        <v>23</v>
      </c>
      <c r="K640" s="2">
        <v>19.568515205899999</v>
      </c>
      <c r="L640" s="2">
        <v>24.389512912600001</v>
      </c>
      <c r="M640" s="2">
        <v>44.702812336199997</v>
      </c>
      <c r="N640" s="2">
        <v>67.962003377800002</v>
      </c>
      <c r="O640" s="2">
        <v>48.454804971100003</v>
      </c>
      <c r="P640" s="2">
        <v>43.200663281799997</v>
      </c>
      <c r="Q640" s="2">
        <v>19.546275653999999</v>
      </c>
      <c r="R640" s="2">
        <v>20.4529535715</v>
      </c>
      <c r="S640" s="2">
        <v>30.694318947599999</v>
      </c>
      <c r="T640" s="2">
        <v>27.313559591699999</v>
      </c>
    </row>
    <row r="641" spans="1:20" x14ac:dyDescent="0.2">
      <c r="A641" s="2" t="s">
        <v>968</v>
      </c>
      <c r="B641" s="2"/>
      <c r="C641" s="2"/>
      <c r="D641" s="2"/>
      <c r="E641" s="2"/>
      <c r="F641" s="2">
        <v>1.4574983665000001</v>
      </c>
      <c r="G641" s="2">
        <v>7.8448630490700005E-5</v>
      </c>
      <c r="H641" s="2"/>
      <c r="I641" s="2"/>
      <c r="J641" s="2" t="s">
        <v>969</v>
      </c>
      <c r="K641" s="2">
        <v>6.2181531871400004</v>
      </c>
      <c r="L641" s="2">
        <v>4.0879588444600001</v>
      </c>
      <c r="M641" s="2">
        <v>6.6533521380499998</v>
      </c>
      <c r="N641" s="2">
        <v>11.4116165264</v>
      </c>
      <c r="O641" s="2">
        <v>2.8381846714800001</v>
      </c>
      <c r="P641" s="2">
        <v>3.5859798694</v>
      </c>
      <c r="Q641" s="2">
        <v>20.078287066600002</v>
      </c>
      <c r="R641" s="2">
        <v>18.303855630400001</v>
      </c>
      <c r="S641" s="2">
        <v>9.3868498942199992</v>
      </c>
      <c r="T641" s="2">
        <v>6.6127565327399997</v>
      </c>
    </row>
    <row r="642" spans="1:20" x14ac:dyDescent="0.2">
      <c r="A642" s="2" t="s">
        <v>970</v>
      </c>
      <c r="B642" s="2">
        <v>1.0620784319200001</v>
      </c>
      <c r="C642" s="2">
        <v>1.4147564932200001E-2</v>
      </c>
      <c r="D642" s="2">
        <v>2.1071650425700001</v>
      </c>
      <c r="E642" s="2">
        <v>9.6399165889700004E-5</v>
      </c>
      <c r="F642" s="2">
        <v>2.13680179174</v>
      </c>
      <c r="G642" s="2">
        <v>1.5726807011899999E-10</v>
      </c>
      <c r="H642" s="2">
        <v>1.34722681061</v>
      </c>
      <c r="I642" s="2">
        <v>2.8533028697399999E-4</v>
      </c>
      <c r="J642" s="2" t="s">
        <v>971</v>
      </c>
      <c r="K642" s="2">
        <v>4.1121866567499996</v>
      </c>
      <c r="L642" s="2">
        <v>2.6329226455799999</v>
      </c>
      <c r="M642" s="2">
        <v>8.9989406884100003</v>
      </c>
      <c r="N642" s="2">
        <v>10.0419526588</v>
      </c>
      <c r="O642" s="2">
        <v>24.906273112899999</v>
      </c>
      <c r="P642" s="2">
        <v>6.25520499818</v>
      </c>
      <c r="Q642" s="2">
        <v>24.1654439442</v>
      </c>
      <c r="R642" s="2">
        <v>20.288908998299998</v>
      </c>
      <c r="S642" s="2">
        <v>15.586744925</v>
      </c>
      <c r="T642" s="2">
        <v>10.647658823900001</v>
      </c>
    </row>
    <row r="643" spans="1:20" x14ac:dyDescent="0.2">
      <c r="A643" s="2" t="s">
        <v>972</v>
      </c>
      <c r="B643" s="2"/>
      <c r="C643" s="2"/>
      <c r="D643" s="2"/>
      <c r="E643" s="2"/>
      <c r="F643" s="2">
        <v>1.03084744466</v>
      </c>
      <c r="G643" s="2">
        <v>9.8976992242399992E-3</v>
      </c>
      <c r="H643" s="2"/>
      <c r="I643" s="2"/>
      <c r="J643" s="2" t="s">
        <v>53</v>
      </c>
      <c r="K643" s="2">
        <v>4.2307430728000002</v>
      </c>
      <c r="L643" s="2">
        <v>6.23031160786</v>
      </c>
      <c r="M643" s="2">
        <v>8.9233193380899998</v>
      </c>
      <c r="N643" s="2">
        <v>12.336211498100001</v>
      </c>
      <c r="O643" s="2">
        <v>3.4604604550700002</v>
      </c>
      <c r="P643" s="2">
        <v>3.4157896483300001</v>
      </c>
      <c r="Q643" s="2">
        <v>12.054781005000001</v>
      </c>
      <c r="R643" s="2">
        <v>13.948125279799999</v>
      </c>
      <c r="S643" s="2">
        <v>6.9295470266899999</v>
      </c>
      <c r="T643" s="2">
        <v>7.8106556105199996</v>
      </c>
    </row>
    <row r="644" spans="1:20" x14ac:dyDescent="0.2">
      <c r="A644" s="2" t="s">
        <v>973</v>
      </c>
      <c r="B644" s="2"/>
      <c r="C644" s="2"/>
      <c r="D644" s="2">
        <v>-1.4417947051</v>
      </c>
      <c r="E644" s="2">
        <v>1.09397134243E-5</v>
      </c>
      <c r="F644" s="2"/>
      <c r="G644" s="2"/>
      <c r="H644" s="2"/>
      <c r="I644" s="2"/>
      <c r="J644" s="2" t="s">
        <v>170</v>
      </c>
      <c r="K644" s="2">
        <v>45.985532986899997</v>
      </c>
      <c r="L644" s="2">
        <v>49.454720864400002</v>
      </c>
      <c r="M644" s="2">
        <v>50.071672770200003</v>
      </c>
      <c r="N644" s="2">
        <v>47.567407732100001</v>
      </c>
      <c r="O644" s="2">
        <v>13.9026702267</v>
      </c>
      <c r="P644" s="2">
        <v>14.970765568099999</v>
      </c>
      <c r="Q644" s="2">
        <v>85.346980180000003</v>
      </c>
      <c r="R644" s="2">
        <v>97.161516258099994</v>
      </c>
      <c r="S644" s="2">
        <v>49.6384689231</v>
      </c>
      <c r="T644" s="2">
        <v>55.582026833299999</v>
      </c>
    </row>
    <row r="645" spans="1:20" x14ac:dyDescent="0.2">
      <c r="A645" s="2" t="s">
        <v>974</v>
      </c>
      <c r="B645" s="2">
        <v>1.76617370866</v>
      </c>
      <c r="C645" s="2">
        <v>1.15607412509E-8</v>
      </c>
      <c r="D645" s="2"/>
      <c r="E645" s="2"/>
      <c r="F645" s="2"/>
      <c r="G645" s="2"/>
      <c r="H645" s="2"/>
      <c r="I645" s="2"/>
      <c r="J645" s="2" t="s">
        <v>23</v>
      </c>
      <c r="K645" s="2">
        <v>6.2430801860700003</v>
      </c>
      <c r="L645" s="2">
        <v>7.9256344943599997</v>
      </c>
      <c r="M645" s="2">
        <v>32.764364712499997</v>
      </c>
      <c r="N645" s="2">
        <v>28.0415968513</v>
      </c>
      <c r="O645" s="2">
        <v>9.0792948419399995</v>
      </c>
      <c r="P645" s="2">
        <v>8.6905124386000008</v>
      </c>
      <c r="Q645" s="2">
        <v>5.7014719509800003</v>
      </c>
      <c r="R645" s="2">
        <v>4.1144425551900001</v>
      </c>
      <c r="S645" s="2">
        <v>9.0994973464399997</v>
      </c>
      <c r="T645" s="2">
        <v>8.3334227734000006</v>
      </c>
    </row>
    <row r="646" spans="1:20" x14ac:dyDescent="0.2">
      <c r="A646" s="2" t="s">
        <v>975</v>
      </c>
      <c r="B646" s="2">
        <v>-1.1252068496800001</v>
      </c>
      <c r="C646" s="2">
        <v>8.9644887361699994E-12</v>
      </c>
      <c r="D646" s="2"/>
      <c r="E646" s="2"/>
      <c r="F646" s="2"/>
      <c r="G646" s="2"/>
      <c r="H646" s="2"/>
      <c r="I646" s="2"/>
      <c r="J646" s="2" t="s">
        <v>23</v>
      </c>
      <c r="K646" s="2">
        <v>820.42885984999998</v>
      </c>
      <c r="L646" s="2">
        <v>1094.65604497</v>
      </c>
      <c r="M646" s="2">
        <v>439.49432627800002</v>
      </c>
      <c r="N646" s="2">
        <v>429.07033275200001</v>
      </c>
      <c r="O646" s="2">
        <v>748.40542528900005</v>
      </c>
      <c r="P646" s="2">
        <v>1006.88114674</v>
      </c>
      <c r="Q646" s="2">
        <v>1092.81948453</v>
      </c>
      <c r="R646" s="2">
        <v>952.45499879199997</v>
      </c>
      <c r="S646" s="2">
        <v>561.77171322300001</v>
      </c>
      <c r="T646" s="2">
        <v>777.63235759099996</v>
      </c>
    </row>
    <row r="647" spans="1:20" x14ac:dyDescent="0.2">
      <c r="A647" s="2" t="s">
        <v>976</v>
      </c>
      <c r="B647" s="2"/>
      <c r="C647" s="2"/>
      <c r="D647" s="2"/>
      <c r="E647" s="2"/>
      <c r="F647" s="2">
        <v>-1.23504701564</v>
      </c>
      <c r="G647" s="2">
        <v>1.07759187818E-5</v>
      </c>
      <c r="H647" s="2"/>
      <c r="I647" s="2"/>
      <c r="J647" s="2" t="s">
        <v>977</v>
      </c>
      <c r="K647" s="2">
        <v>67.083597994900003</v>
      </c>
      <c r="L647" s="2">
        <v>125.276158137</v>
      </c>
      <c r="M647" s="2">
        <v>106.606937253</v>
      </c>
      <c r="N647" s="2">
        <v>137.328305621</v>
      </c>
      <c r="O647" s="2">
        <v>116.67293254400001</v>
      </c>
      <c r="P647" s="2">
        <v>122.45212365099999</v>
      </c>
      <c r="Q647" s="2">
        <v>35.426498685399999</v>
      </c>
      <c r="R647" s="2">
        <v>39.020842297599998</v>
      </c>
      <c r="S647" s="2">
        <v>59.330190359600003</v>
      </c>
      <c r="T647" s="2">
        <v>52.978236092899998</v>
      </c>
    </row>
    <row r="648" spans="1:20" x14ac:dyDescent="0.2">
      <c r="A648" s="2" t="s">
        <v>978</v>
      </c>
      <c r="B648" s="2">
        <v>1.4236784699</v>
      </c>
      <c r="C648" s="2">
        <v>1.3278586344399999E-20</v>
      </c>
      <c r="D648" s="2">
        <v>1.1947124742499999</v>
      </c>
      <c r="E648" s="2">
        <v>1.1135793321E-7</v>
      </c>
      <c r="F648" s="2"/>
      <c r="G648" s="2"/>
      <c r="H648" s="2"/>
      <c r="I648" s="2"/>
      <c r="J648" s="2" t="s">
        <v>979</v>
      </c>
      <c r="K648" s="2">
        <v>344.04836590399998</v>
      </c>
      <c r="L648" s="2">
        <v>388.35609022400001</v>
      </c>
      <c r="M648" s="2">
        <v>1012.28193799</v>
      </c>
      <c r="N648" s="2">
        <v>1067.6189897899999</v>
      </c>
      <c r="O648" s="2">
        <v>796.43828319800002</v>
      </c>
      <c r="P648" s="2">
        <v>668.23355643299999</v>
      </c>
      <c r="Q648" s="2">
        <v>278.631085477</v>
      </c>
      <c r="R648" s="2">
        <v>352.81344910799999</v>
      </c>
      <c r="S648" s="2">
        <v>607.71955475000004</v>
      </c>
      <c r="T648" s="2">
        <v>514.65049399999998</v>
      </c>
    </row>
    <row r="649" spans="1:20" x14ac:dyDescent="0.2">
      <c r="A649" s="2" t="s">
        <v>980</v>
      </c>
      <c r="B649" s="2">
        <v>1.66737446857</v>
      </c>
      <c r="C649" s="2">
        <v>5.0115479396200004E-18</v>
      </c>
      <c r="D649" s="2">
        <v>2.0730899895500001</v>
      </c>
      <c r="E649" s="2">
        <v>1.8092935102299999E-21</v>
      </c>
      <c r="F649" s="2"/>
      <c r="G649" s="2"/>
      <c r="H649" s="2"/>
      <c r="I649" s="2"/>
      <c r="J649" s="2" t="s">
        <v>981</v>
      </c>
      <c r="K649" s="2">
        <v>34.496286981799997</v>
      </c>
      <c r="L649" s="2">
        <v>41.615987497399999</v>
      </c>
      <c r="M649" s="2">
        <v>110.181355291</v>
      </c>
      <c r="N649" s="2">
        <v>154.06509728</v>
      </c>
      <c r="O649" s="2">
        <v>135.06285045800001</v>
      </c>
      <c r="P649" s="2">
        <v>148.501389222</v>
      </c>
      <c r="Q649" s="2">
        <v>28.1663702323</v>
      </c>
      <c r="R649" s="2">
        <v>33.349077258100003</v>
      </c>
      <c r="S649" s="2">
        <v>47.3034637604</v>
      </c>
      <c r="T649" s="2">
        <v>43.0898211481</v>
      </c>
    </row>
    <row r="650" spans="1:20" x14ac:dyDescent="0.2">
      <c r="A650" s="2" t="s">
        <v>982</v>
      </c>
      <c r="B650" s="2"/>
      <c r="C650" s="2"/>
      <c r="D650" s="2"/>
      <c r="E650" s="2"/>
      <c r="F650" s="2">
        <v>-1.2383526977399999</v>
      </c>
      <c r="G650" s="2">
        <v>7.2414514713200003E-10</v>
      </c>
      <c r="H650" s="2"/>
      <c r="I650" s="2"/>
      <c r="J650" s="2" t="s">
        <v>484</v>
      </c>
      <c r="K650" s="2">
        <v>208.28335825100001</v>
      </c>
      <c r="L650" s="2">
        <v>284.38187005200001</v>
      </c>
      <c r="M650" s="2">
        <v>313.96930172999998</v>
      </c>
      <c r="N650" s="2">
        <v>320.62064258999999</v>
      </c>
      <c r="O650" s="2">
        <v>130.194654611</v>
      </c>
      <c r="P650" s="2">
        <v>150.654014832</v>
      </c>
      <c r="Q650" s="2">
        <v>109.15432411099999</v>
      </c>
      <c r="R650" s="2">
        <v>91.868043805799999</v>
      </c>
      <c r="S650" s="2">
        <v>122.571316846</v>
      </c>
      <c r="T650" s="2">
        <v>120.136134619</v>
      </c>
    </row>
    <row r="651" spans="1:20" x14ac:dyDescent="0.2">
      <c r="A651" s="2" t="s">
        <v>983</v>
      </c>
      <c r="B651" s="2">
        <v>-1.11692121945</v>
      </c>
      <c r="C651" s="2">
        <v>5.9108555313199995E-13</v>
      </c>
      <c r="D651" s="2"/>
      <c r="E651" s="2"/>
      <c r="F651" s="2"/>
      <c r="G651" s="2"/>
      <c r="H651" s="2"/>
      <c r="I651" s="2"/>
      <c r="J651" s="2" t="s">
        <v>984</v>
      </c>
      <c r="K651" s="2">
        <v>328.93967803100003</v>
      </c>
      <c r="L651" s="2">
        <v>369.02944911399999</v>
      </c>
      <c r="M651" s="2">
        <v>155.61347268200001</v>
      </c>
      <c r="N651" s="2">
        <v>164.76385734900001</v>
      </c>
      <c r="O651" s="2">
        <v>176.96681043199999</v>
      </c>
      <c r="P651" s="2">
        <v>245.10509119100001</v>
      </c>
      <c r="Q651" s="2">
        <v>406.507473672</v>
      </c>
      <c r="R651" s="2">
        <v>432.32070524400001</v>
      </c>
      <c r="S651" s="2">
        <v>252.767375233</v>
      </c>
      <c r="T651" s="2">
        <v>345.07412611000001</v>
      </c>
    </row>
    <row r="652" spans="1:20" x14ac:dyDescent="0.2">
      <c r="A652" s="2" t="s">
        <v>985</v>
      </c>
      <c r="B652" s="2"/>
      <c r="C652" s="2"/>
      <c r="D652" s="2">
        <v>-1.67257213217</v>
      </c>
      <c r="E652" s="2">
        <v>1.0523030590700001E-12</v>
      </c>
      <c r="F652" s="2"/>
      <c r="G652" s="2"/>
      <c r="H652" s="2"/>
      <c r="I652" s="2"/>
      <c r="J652" s="2" t="s">
        <v>986</v>
      </c>
      <c r="K652" s="2">
        <v>245.76819299900001</v>
      </c>
      <c r="L652" s="2">
        <v>344.57481909199998</v>
      </c>
      <c r="M652" s="2">
        <v>275.36543798700001</v>
      </c>
      <c r="N652" s="2">
        <v>303.80374841499997</v>
      </c>
      <c r="O652" s="2">
        <v>66.196657932799994</v>
      </c>
      <c r="P652" s="2">
        <v>88.545254499699993</v>
      </c>
      <c r="Q652" s="2">
        <v>204.536355722</v>
      </c>
      <c r="R652" s="2">
        <v>195.24168053099999</v>
      </c>
      <c r="S652" s="2">
        <v>199.66652789099999</v>
      </c>
      <c r="T652" s="2">
        <v>249.44863839199999</v>
      </c>
    </row>
    <row r="653" spans="1:20" x14ac:dyDescent="0.2">
      <c r="A653" s="2" t="s">
        <v>987</v>
      </c>
      <c r="B653" s="2"/>
      <c r="C653" s="2"/>
      <c r="D653" s="2">
        <v>1.6959895272200001</v>
      </c>
      <c r="E653" s="2">
        <v>2.1832632983300001E-11</v>
      </c>
      <c r="F653" s="2"/>
      <c r="G653" s="2"/>
      <c r="H653" s="2"/>
      <c r="I653" s="2"/>
      <c r="J653" s="2" t="s">
        <v>23</v>
      </c>
      <c r="K653" s="2">
        <v>115.02088647799999</v>
      </c>
      <c r="L653" s="2">
        <v>150.11456564400001</v>
      </c>
      <c r="M653" s="2">
        <v>143.674021458</v>
      </c>
      <c r="N653" s="2">
        <v>164.360961643</v>
      </c>
      <c r="O653" s="2">
        <v>321.99750902699998</v>
      </c>
      <c r="P653" s="2">
        <v>440.57555558899998</v>
      </c>
      <c r="Q653" s="2">
        <v>113.379138505</v>
      </c>
      <c r="R653" s="2">
        <v>109.769568987</v>
      </c>
      <c r="S653" s="2">
        <v>150.32216499800001</v>
      </c>
      <c r="T653" s="2">
        <v>133.19299756699999</v>
      </c>
    </row>
    <row r="654" spans="1:20" x14ac:dyDescent="0.2">
      <c r="A654" s="2" t="s">
        <v>988</v>
      </c>
      <c r="B654" s="2"/>
      <c r="C654" s="2"/>
      <c r="D654" s="2">
        <v>-1.07535608096</v>
      </c>
      <c r="E654" s="2">
        <v>3.9220501983199999E-7</v>
      </c>
      <c r="F654" s="2">
        <v>1.5642662737899999</v>
      </c>
      <c r="G654" s="2">
        <v>3.11010817761E-21</v>
      </c>
      <c r="H654" s="2">
        <v>1.13443977639</v>
      </c>
      <c r="I654" s="2">
        <v>5.3894154611199998E-16</v>
      </c>
      <c r="J654" s="2" t="s">
        <v>989</v>
      </c>
      <c r="K654" s="2">
        <v>96.001935414200005</v>
      </c>
      <c r="L654" s="2">
        <v>110.074528188</v>
      </c>
      <c r="M654" s="2">
        <v>101.256893909</v>
      </c>
      <c r="N654" s="2">
        <v>88.821830911999996</v>
      </c>
      <c r="O654" s="2">
        <v>40.494497859500001</v>
      </c>
      <c r="P654" s="2">
        <v>42.424419376499998</v>
      </c>
      <c r="Q654" s="2">
        <v>359.18759137699999</v>
      </c>
      <c r="R654" s="2">
        <v>292.71402239999998</v>
      </c>
      <c r="S654" s="2">
        <v>223.839985705</v>
      </c>
      <c r="T654" s="2">
        <v>230.592090738</v>
      </c>
    </row>
    <row r="655" spans="1:20" x14ac:dyDescent="0.2">
      <c r="A655" s="2" t="s">
        <v>990</v>
      </c>
      <c r="B655" s="2">
        <v>1.0715280442299999</v>
      </c>
      <c r="C655" s="2">
        <v>1.26618737231E-11</v>
      </c>
      <c r="D655" s="2"/>
      <c r="E655" s="2"/>
      <c r="F655" s="2"/>
      <c r="G655" s="2"/>
      <c r="H655" s="2"/>
      <c r="I655" s="2"/>
      <c r="J655" s="2" t="s">
        <v>23</v>
      </c>
      <c r="K655" s="2">
        <v>151.90059928599999</v>
      </c>
      <c r="L655" s="2">
        <v>181.03368513500001</v>
      </c>
      <c r="M655" s="2">
        <v>339.274897372</v>
      </c>
      <c r="N655" s="2">
        <v>395.33902101400002</v>
      </c>
      <c r="O655" s="2">
        <v>165.19872202299999</v>
      </c>
      <c r="P655" s="2">
        <v>191.298233802</v>
      </c>
      <c r="Q655" s="2">
        <v>153.839929109</v>
      </c>
      <c r="R655" s="2">
        <v>134.631285937</v>
      </c>
      <c r="S655" s="2">
        <v>160.45082424399999</v>
      </c>
      <c r="T655" s="2">
        <v>176.503373646</v>
      </c>
    </row>
    <row r="656" spans="1:20" x14ac:dyDescent="0.2">
      <c r="A656" s="2" t="s">
        <v>991</v>
      </c>
      <c r="B656" s="2"/>
      <c r="C656" s="2"/>
      <c r="D656" s="2">
        <v>-1.1000968047999999</v>
      </c>
      <c r="E656" s="2">
        <v>1.10988115994E-2</v>
      </c>
      <c r="F656" s="2"/>
      <c r="G656" s="2"/>
      <c r="H656" s="2"/>
      <c r="I656" s="2"/>
      <c r="J656" s="2" t="s">
        <v>525</v>
      </c>
      <c r="K656" s="2">
        <v>33.420497895799997</v>
      </c>
      <c r="L656" s="2">
        <v>25.769422809200002</v>
      </c>
      <c r="M656" s="2">
        <v>42.531708994600002</v>
      </c>
      <c r="N656" s="2">
        <v>45.239705594900002</v>
      </c>
      <c r="O656" s="2">
        <v>8.6935983745699996</v>
      </c>
      <c r="P656" s="2">
        <v>13.929185824499999</v>
      </c>
      <c r="Q656" s="2">
        <v>24.849083681900002</v>
      </c>
      <c r="R656" s="2">
        <v>13.0715263187</v>
      </c>
      <c r="S656" s="2">
        <v>21.877062545499999</v>
      </c>
      <c r="T656" s="2">
        <v>23.778112859499998</v>
      </c>
    </row>
    <row r="657" spans="1:20" x14ac:dyDescent="0.2">
      <c r="A657" s="2" t="s">
        <v>992</v>
      </c>
      <c r="B657" s="2">
        <v>-1.2464281374999999</v>
      </c>
      <c r="C657" s="2">
        <v>3.6164195380999999E-15</v>
      </c>
      <c r="D657" s="2"/>
      <c r="E657" s="2"/>
      <c r="F657" s="2"/>
      <c r="G657" s="2"/>
      <c r="H657" s="2"/>
      <c r="I657" s="2"/>
      <c r="J657" s="2" t="s">
        <v>993</v>
      </c>
      <c r="K657" s="2">
        <v>775.44676162099995</v>
      </c>
      <c r="L657" s="2">
        <v>970.00086046700005</v>
      </c>
      <c r="M657" s="2">
        <v>385.03101189699998</v>
      </c>
      <c r="N657" s="2">
        <v>342.37888355199999</v>
      </c>
      <c r="O657" s="2">
        <v>551.39861817999997</v>
      </c>
      <c r="P657" s="2">
        <v>446.63926751299999</v>
      </c>
      <c r="Q657" s="2">
        <v>558.59717453099995</v>
      </c>
      <c r="R657" s="2">
        <v>607.70866179400002</v>
      </c>
      <c r="S657" s="2">
        <v>458.85170469299999</v>
      </c>
      <c r="T657" s="2">
        <v>495.61600631699997</v>
      </c>
    </row>
    <row r="658" spans="1:20" x14ac:dyDescent="0.2">
      <c r="A658" s="2" t="s">
        <v>994</v>
      </c>
      <c r="B658" s="2">
        <v>-1.4054014290100001</v>
      </c>
      <c r="C658" s="2">
        <v>5.9277264398200003E-27</v>
      </c>
      <c r="D658" s="2">
        <v>-1.28475481946</v>
      </c>
      <c r="E658" s="2">
        <v>2.4771781775199999E-8</v>
      </c>
      <c r="F658" s="2">
        <v>-1.1880040032900001</v>
      </c>
      <c r="G658" s="2">
        <v>4.0537366657199998E-12</v>
      </c>
      <c r="H658" s="2">
        <v>-1.1938699588499999</v>
      </c>
      <c r="I658" s="2">
        <v>5.24447103247E-19</v>
      </c>
      <c r="J658" s="2" t="s">
        <v>995</v>
      </c>
      <c r="K658" s="2">
        <v>5123.8112594900003</v>
      </c>
      <c r="L658" s="2">
        <v>5715.2105217999997</v>
      </c>
      <c r="M658" s="2">
        <v>2120.3538137599999</v>
      </c>
      <c r="N658" s="2">
        <v>1960.86903968</v>
      </c>
      <c r="O658" s="2">
        <v>1488.5854992300001</v>
      </c>
      <c r="P658" s="2">
        <v>2270.2731509</v>
      </c>
      <c r="Q658" s="2">
        <v>2039.4308952599999</v>
      </c>
      <c r="R658" s="2">
        <v>2641.5872634100001</v>
      </c>
      <c r="S658" s="2">
        <v>2287.1909137100001</v>
      </c>
      <c r="T658" s="2">
        <v>2178.5825095</v>
      </c>
    </row>
    <row r="659" spans="1:20" x14ac:dyDescent="0.2">
      <c r="A659" s="2" t="s">
        <v>996</v>
      </c>
      <c r="B659" s="2"/>
      <c r="C659" s="2"/>
      <c r="D659" s="2">
        <v>-1.02597335139</v>
      </c>
      <c r="E659" s="2">
        <v>2.5897820894600002E-6</v>
      </c>
      <c r="F659" s="2"/>
      <c r="G659" s="2"/>
      <c r="H659" s="2"/>
      <c r="I659" s="2"/>
      <c r="J659" s="2" t="s">
        <v>23</v>
      </c>
      <c r="K659" s="2">
        <v>87.200376368799994</v>
      </c>
      <c r="L659" s="2">
        <v>90.934608448199995</v>
      </c>
      <c r="M659" s="2">
        <v>82.422380431999997</v>
      </c>
      <c r="N659" s="2">
        <v>88.061603508800005</v>
      </c>
      <c r="O659" s="2">
        <v>39.031464618599998</v>
      </c>
      <c r="P659" s="2">
        <v>35.146545906299998</v>
      </c>
      <c r="Q659" s="2">
        <v>115.377933657</v>
      </c>
      <c r="R659" s="2">
        <v>106.80251887599999</v>
      </c>
      <c r="S659" s="2">
        <v>104.04239309099999</v>
      </c>
      <c r="T659" s="2">
        <v>106.665987086</v>
      </c>
    </row>
    <row r="660" spans="1:20" x14ac:dyDescent="0.2">
      <c r="A660" s="2" t="s">
        <v>997</v>
      </c>
      <c r="B660" s="2"/>
      <c r="C660" s="2"/>
      <c r="D660" s="2">
        <v>-1.62768919971</v>
      </c>
      <c r="E660" s="2">
        <v>9.2930116725099999E-10</v>
      </c>
      <c r="F660" s="2"/>
      <c r="G660" s="2"/>
      <c r="H660" s="2"/>
      <c r="I660" s="2"/>
      <c r="J660" s="2" t="s">
        <v>23</v>
      </c>
      <c r="K660" s="2">
        <v>170.75157293800001</v>
      </c>
      <c r="L660" s="2">
        <v>200.60408113700001</v>
      </c>
      <c r="M660" s="2">
        <v>159.335817246</v>
      </c>
      <c r="N660" s="2">
        <v>209.492993703</v>
      </c>
      <c r="O660" s="2">
        <v>49.464045803399998</v>
      </c>
      <c r="P660" s="2">
        <v>50.242415796099998</v>
      </c>
      <c r="Q660" s="2">
        <v>193.36349055299999</v>
      </c>
      <c r="R660" s="2">
        <v>152.293575154</v>
      </c>
      <c r="S660" s="2">
        <v>186.44968258899999</v>
      </c>
      <c r="T660" s="2">
        <v>197.27660541099999</v>
      </c>
    </row>
    <row r="661" spans="1:20" x14ac:dyDescent="0.2">
      <c r="A661" s="2" t="s">
        <v>998</v>
      </c>
      <c r="B661" s="2"/>
      <c r="C661" s="2"/>
      <c r="D661" s="2">
        <v>-1.15633188278</v>
      </c>
      <c r="E661" s="2">
        <v>2.3618778085900001E-7</v>
      </c>
      <c r="F661" s="2"/>
      <c r="G661" s="2"/>
      <c r="H661" s="2"/>
      <c r="I661" s="2"/>
      <c r="J661" s="2" t="s">
        <v>999</v>
      </c>
      <c r="K661" s="2">
        <v>158.68403912599999</v>
      </c>
      <c r="L661" s="2">
        <v>159.80202755600001</v>
      </c>
      <c r="M661" s="2">
        <v>154.59970967999999</v>
      </c>
      <c r="N661" s="2">
        <v>146.203797358</v>
      </c>
      <c r="O661" s="2">
        <v>65.600768429499993</v>
      </c>
      <c r="P661" s="2">
        <v>55.215940034600003</v>
      </c>
      <c r="Q661" s="2">
        <v>191.241535903</v>
      </c>
      <c r="R661" s="2">
        <v>169.835182183</v>
      </c>
      <c r="S661" s="2">
        <v>173.403384765</v>
      </c>
      <c r="T661" s="2">
        <v>188.463561183</v>
      </c>
    </row>
    <row r="662" spans="1:20" x14ac:dyDescent="0.2">
      <c r="A662" s="2" t="s">
        <v>1000</v>
      </c>
      <c r="B662" s="2"/>
      <c r="C662" s="2"/>
      <c r="D662" s="2">
        <v>-1.18690188339</v>
      </c>
      <c r="E662" s="2">
        <v>1.74242819848E-5</v>
      </c>
      <c r="F662" s="2"/>
      <c r="G662" s="2"/>
      <c r="H662" s="2"/>
      <c r="I662" s="2"/>
      <c r="J662" s="2" t="s">
        <v>23</v>
      </c>
      <c r="K662" s="2">
        <v>293.03335306000002</v>
      </c>
      <c r="L662" s="2">
        <v>424.165547893</v>
      </c>
      <c r="M662" s="2">
        <v>286.15462695600002</v>
      </c>
      <c r="N662" s="2">
        <v>377.68452673100001</v>
      </c>
      <c r="O662" s="2">
        <v>102.948698538</v>
      </c>
      <c r="P662" s="2">
        <v>160.93248943099999</v>
      </c>
      <c r="Q662" s="2">
        <v>361.06939295799998</v>
      </c>
      <c r="R662" s="2">
        <v>339.23111317299998</v>
      </c>
      <c r="S662" s="2">
        <v>418.55102709099998</v>
      </c>
      <c r="T662" s="2">
        <v>474.218376353</v>
      </c>
    </row>
    <row r="663" spans="1:20" x14ac:dyDescent="0.2">
      <c r="A663" s="2" t="s">
        <v>1001</v>
      </c>
      <c r="B663" s="2"/>
      <c r="C663" s="2"/>
      <c r="D663" s="2">
        <v>1.5516092798700001</v>
      </c>
      <c r="E663" s="2">
        <v>5.1783615321700002E-14</v>
      </c>
      <c r="F663" s="2"/>
      <c r="G663" s="2"/>
      <c r="H663" s="2"/>
      <c r="I663" s="2"/>
      <c r="J663" s="2" t="s">
        <v>23</v>
      </c>
      <c r="K663" s="2">
        <v>1917.2176333499999</v>
      </c>
      <c r="L663" s="2">
        <v>1655.3678345799999</v>
      </c>
      <c r="M663" s="2">
        <v>3707.0814775200001</v>
      </c>
      <c r="N663" s="2">
        <v>2721.2890485600001</v>
      </c>
      <c r="O663" s="2">
        <v>5005.8038676899996</v>
      </c>
      <c r="P663" s="2">
        <v>4195.3629849700001</v>
      </c>
      <c r="Q663" s="2">
        <v>1613.61486337</v>
      </c>
      <c r="R663" s="2">
        <v>1867.2336782</v>
      </c>
      <c r="S663" s="2">
        <v>2730.9866410999998</v>
      </c>
      <c r="T663" s="2">
        <v>1930.7699210799999</v>
      </c>
    </row>
    <row r="664" spans="1:20" x14ac:dyDescent="0.2">
      <c r="A664" s="2" t="s">
        <v>1002</v>
      </c>
      <c r="B664" s="2"/>
      <c r="C664" s="2"/>
      <c r="D664" s="2">
        <v>1.01225322502</v>
      </c>
      <c r="E664" s="2">
        <v>1.68723408747E-6</v>
      </c>
      <c r="F664" s="2"/>
      <c r="G664" s="2"/>
      <c r="H664" s="2"/>
      <c r="I664" s="2"/>
      <c r="J664" s="2" t="s">
        <v>1003</v>
      </c>
      <c r="K664" s="2">
        <v>429.51106720899998</v>
      </c>
      <c r="L664" s="2">
        <v>409.11454493500003</v>
      </c>
      <c r="M664" s="2">
        <v>450.69718474199999</v>
      </c>
      <c r="N664" s="2">
        <v>440.50305623499997</v>
      </c>
      <c r="O664" s="2">
        <v>818.97114526099995</v>
      </c>
      <c r="P664" s="2">
        <v>654.78075633200001</v>
      </c>
      <c r="Q664" s="2">
        <v>389.80360785400001</v>
      </c>
      <c r="R664" s="2">
        <v>394.34732634900001</v>
      </c>
      <c r="S664" s="2">
        <v>368.66643898299998</v>
      </c>
      <c r="T664" s="2">
        <v>380.494918068</v>
      </c>
    </row>
    <row r="665" spans="1:20" x14ac:dyDescent="0.2">
      <c r="A665" s="2" t="s">
        <v>1004</v>
      </c>
      <c r="B665" s="2"/>
      <c r="C665" s="2"/>
      <c r="D665" s="2">
        <v>1.2757384166600001</v>
      </c>
      <c r="E665" s="2">
        <v>1.23906537086E-10</v>
      </c>
      <c r="F665" s="2"/>
      <c r="G665" s="2"/>
      <c r="H665" s="2"/>
      <c r="I665" s="2"/>
      <c r="J665" s="2" t="s">
        <v>958</v>
      </c>
      <c r="K665" s="2">
        <v>82.441778244899993</v>
      </c>
      <c r="L665" s="2">
        <v>82.251828339599996</v>
      </c>
      <c r="M665" s="2">
        <v>67.193738631100004</v>
      </c>
      <c r="N665" s="2">
        <v>71.368535557100003</v>
      </c>
      <c r="O665" s="2">
        <v>180.961563044</v>
      </c>
      <c r="P665" s="2">
        <v>167.276766087</v>
      </c>
      <c r="Q665" s="2">
        <v>75.141468264300002</v>
      </c>
      <c r="R665" s="2">
        <v>70.465763049800003</v>
      </c>
      <c r="S665" s="2">
        <v>66.345397599699993</v>
      </c>
      <c r="T665" s="2">
        <v>66.203866364299998</v>
      </c>
    </row>
    <row r="666" spans="1:20" x14ac:dyDescent="0.2">
      <c r="A666" s="2" t="s">
        <v>1005</v>
      </c>
      <c r="B666" s="2"/>
      <c r="C666" s="2"/>
      <c r="D666" s="2">
        <v>1.39182312065</v>
      </c>
      <c r="E666" s="2">
        <v>6.5325490527900001E-3</v>
      </c>
      <c r="F666" s="2"/>
      <c r="G666" s="2"/>
      <c r="H666" s="2"/>
      <c r="I666" s="2"/>
      <c r="J666" s="2" t="s">
        <v>1006</v>
      </c>
      <c r="K666" s="2">
        <v>3.6355669976999998</v>
      </c>
      <c r="L666" s="2">
        <v>2.8391567953700001</v>
      </c>
      <c r="M666" s="2">
        <v>1.5842969059800001</v>
      </c>
      <c r="N666" s="2">
        <v>4.1470960538400004</v>
      </c>
      <c r="O666" s="2">
        <v>7.6030743418900002</v>
      </c>
      <c r="P666" s="2">
        <v>8.8947281355900003</v>
      </c>
      <c r="Q666" s="2">
        <v>3.1692525277199999</v>
      </c>
      <c r="R666" s="2">
        <v>4.3427242896499996</v>
      </c>
      <c r="S666" s="2">
        <v>3.0559343242399999</v>
      </c>
      <c r="T666" s="2">
        <v>4.6746836324799999</v>
      </c>
    </row>
    <row r="667" spans="1:20" x14ac:dyDescent="0.2">
      <c r="A667" s="2" t="s">
        <v>1007</v>
      </c>
      <c r="B667" s="2"/>
      <c r="C667" s="2"/>
      <c r="D667" s="2">
        <v>1.7126157878399999</v>
      </c>
      <c r="E667" s="2">
        <v>3.0046768336799999E-5</v>
      </c>
      <c r="F667" s="2"/>
      <c r="G667" s="2"/>
      <c r="H667" s="2"/>
      <c r="I667" s="2"/>
      <c r="J667" s="2" t="s">
        <v>700</v>
      </c>
      <c r="K667" s="2">
        <v>4.32628289105</v>
      </c>
      <c r="L667" s="2">
        <v>5.1125358713000004</v>
      </c>
      <c r="M667" s="2">
        <v>10.9451853653</v>
      </c>
      <c r="N667" s="2">
        <v>7.8507353024100004</v>
      </c>
      <c r="O667" s="2">
        <v>13.1059464324</v>
      </c>
      <c r="P667" s="2">
        <v>15.955340811299999</v>
      </c>
      <c r="Q667" s="2">
        <v>7.9019265555400002</v>
      </c>
      <c r="R667" s="2">
        <v>7.65598804573</v>
      </c>
      <c r="S667" s="2">
        <v>8.2543383365699992</v>
      </c>
      <c r="T667" s="2">
        <v>6.9182826256999999</v>
      </c>
    </row>
    <row r="668" spans="1:20" x14ac:dyDescent="0.2">
      <c r="A668" s="2" t="s">
        <v>1008</v>
      </c>
      <c r="B668" s="2"/>
      <c r="C668" s="2"/>
      <c r="D668" s="2">
        <v>-1.11387927827</v>
      </c>
      <c r="E668" s="2">
        <v>1.3367377630899999E-7</v>
      </c>
      <c r="F668" s="2"/>
      <c r="G668" s="2"/>
      <c r="H668" s="2"/>
      <c r="I668" s="2"/>
      <c r="J668" s="2" t="s">
        <v>1009</v>
      </c>
      <c r="K668" s="2">
        <v>250.89987694199999</v>
      </c>
      <c r="L668" s="2">
        <v>268.18075285800001</v>
      </c>
      <c r="M668" s="2">
        <v>250.76852635</v>
      </c>
      <c r="N668" s="2">
        <v>260.165147322</v>
      </c>
      <c r="O668" s="2">
        <v>96.697044206499996</v>
      </c>
      <c r="P668" s="2">
        <v>106.80554863499999</v>
      </c>
      <c r="Q668" s="2">
        <v>267.165481</v>
      </c>
      <c r="R668" s="2">
        <v>227.30117277299999</v>
      </c>
      <c r="S668" s="2">
        <v>238.27826673199999</v>
      </c>
      <c r="T668" s="2">
        <v>267.96203406000001</v>
      </c>
    </row>
    <row r="669" spans="1:20" x14ac:dyDescent="0.2">
      <c r="A669" s="2" t="s">
        <v>1010</v>
      </c>
      <c r="B669" s="2"/>
      <c r="C669" s="2"/>
      <c r="D669" s="2">
        <v>1.0160187317</v>
      </c>
      <c r="E669" s="2">
        <v>2.5753529726300003E-7</v>
      </c>
      <c r="F669" s="2"/>
      <c r="G669" s="2"/>
      <c r="H669" s="2"/>
      <c r="I669" s="2"/>
      <c r="J669" s="2" t="s">
        <v>23</v>
      </c>
      <c r="K669" s="2">
        <v>2312.7488784699999</v>
      </c>
      <c r="L669" s="2">
        <v>2154.4213267499999</v>
      </c>
      <c r="M669" s="2">
        <v>1678.6080230299999</v>
      </c>
      <c r="N669" s="2">
        <v>1578.41842694</v>
      </c>
      <c r="O669" s="2">
        <v>4041.7610826599998</v>
      </c>
      <c r="P669" s="2">
        <v>3826.9312626800001</v>
      </c>
      <c r="Q669" s="2">
        <v>2217.2892274699998</v>
      </c>
      <c r="R669" s="2">
        <v>3222.4179192500001</v>
      </c>
      <c r="S669" s="2">
        <v>3038.4396369999999</v>
      </c>
      <c r="T669" s="2">
        <v>3001.5139293299999</v>
      </c>
    </row>
    <row r="670" spans="1:20" x14ac:dyDescent="0.2">
      <c r="A670" s="2" t="s">
        <v>1011</v>
      </c>
      <c r="B670" s="2"/>
      <c r="C670" s="2"/>
      <c r="D670" s="2">
        <v>1.30732392315</v>
      </c>
      <c r="E670" s="2">
        <v>1.1592616273499999E-11</v>
      </c>
      <c r="F670" s="2"/>
      <c r="G670" s="2"/>
      <c r="H670" s="2"/>
      <c r="I670" s="2"/>
      <c r="J670" s="2" t="s">
        <v>1012</v>
      </c>
      <c r="K670" s="2">
        <v>1549.4480287199999</v>
      </c>
      <c r="L670" s="2">
        <v>1400.1925557300001</v>
      </c>
      <c r="M670" s="2">
        <v>1604.35462143</v>
      </c>
      <c r="N670" s="2">
        <v>1642.59777519</v>
      </c>
      <c r="O670" s="2">
        <v>3322.3535253300001</v>
      </c>
      <c r="P670" s="2">
        <v>3055.8297748499999</v>
      </c>
      <c r="Q670" s="2">
        <v>1401.67738878</v>
      </c>
      <c r="R670" s="2">
        <v>1590.1258323500001</v>
      </c>
      <c r="S670" s="2">
        <v>1682.2556630399999</v>
      </c>
      <c r="T670" s="2">
        <v>1648.8000957300001</v>
      </c>
    </row>
    <row r="671" spans="1:20" x14ac:dyDescent="0.2">
      <c r="A671" s="2" t="s">
        <v>1013</v>
      </c>
      <c r="B671" s="2"/>
      <c r="C671" s="2"/>
      <c r="D671" s="2">
        <v>-1.00910629234</v>
      </c>
      <c r="E671" s="2">
        <v>6.4393100989599997E-4</v>
      </c>
      <c r="F671" s="2"/>
      <c r="G671" s="2"/>
      <c r="H671" s="2"/>
      <c r="I671" s="2"/>
      <c r="J671" s="2" t="s">
        <v>1014</v>
      </c>
      <c r="K671" s="2">
        <v>33.450332993300002</v>
      </c>
      <c r="L671" s="2">
        <v>42.242241392700002</v>
      </c>
      <c r="M671" s="2">
        <v>36.427102955800002</v>
      </c>
      <c r="N671" s="2">
        <v>38.978632030699998</v>
      </c>
      <c r="O671" s="2">
        <v>15.4326291512</v>
      </c>
      <c r="P671" s="2">
        <v>16.0622014984</v>
      </c>
      <c r="Q671" s="2">
        <v>40.181925505700001</v>
      </c>
      <c r="R671" s="2">
        <v>36.972462006999997</v>
      </c>
      <c r="S671" s="2">
        <v>48.950955503099998</v>
      </c>
      <c r="T671" s="2">
        <v>46.702593012400001</v>
      </c>
    </row>
    <row r="672" spans="1:20" x14ac:dyDescent="0.2">
      <c r="A672" s="2" t="s">
        <v>1015</v>
      </c>
      <c r="B672" s="2"/>
      <c r="C672" s="2"/>
      <c r="D672" s="2">
        <v>1.42135080396</v>
      </c>
      <c r="E672" s="2">
        <v>2.00107362076E-4</v>
      </c>
      <c r="F672" s="2"/>
      <c r="G672" s="2"/>
      <c r="H672" s="2"/>
      <c r="I672" s="2"/>
      <c r="J672" s="2" t="s">
        <v>87</v>
      </c>
      <c r="K672" s="2">
        <v>13.291302437500001</v>
      </c>
      <c r="L672" s="2">
        <v>16.6993118796</v>
      </c>
      <c r="M672" s="2">
        <v>17.065848234099999</v>
      </c>
      <c r="N672" s="2">
        <v>17.396080542</v>
      </c>
      <c r="O672" s="2">
        <v>29.524216045100001</v>
      </c>
      <c r="P672" s="2">
        <v>43.861016277600001</v>
      </c>
      <c r="Q672" s="2">
        <v>16.762327535899999</v>
      </c>
      <c r="R672" s="2">
        <v>15.1205763903</v>
      </c>
      <c r="S672" s="2">
        <v>14.212277417999999</v>
      </c>
      <c r="T672" s="2">
        <v>19.788673924200001</v>
      </c>
    </row>
    <row r="673" spans="1:20" x14ac:dyDescent="0.2">
      <c r="A673" s="2" t="s">
        <v>1016</v>
      </c>
      <c r="B673" s="2"/>
      <c r="C673" s="2"/>
      <c r="D673" s="2">
        <v>2.6812972787599998</v>
      </c>
      <c r="E673" s="2">
        <v>5.4260992493100001E-18</v>
      </c>
      <c r="F673" s="2">
        <v>1.38243673568</v>
      </c>
      <c r="G673" s="2">
        <v>1.1401298497E-5</v>
      </c>
      <c r="H673" s="2"/>
      <c r="I673" s="2"/>
      <c r="J673" s="2" t="s">
        <v>34</v>
      </c>
      <c r="K673" s="2">
        <v>7.8380082190799998</v>
      </c>
      <c r="L673" s="2">
        <v>8.4163858562399998</v>
      </c>
      <c r="M673" s="2">
        <v>13.3849790071</v>
      </c>
      <c r="N673" s="2">
        <v>14.0498698684</v>
      </c>
      <c r="O673" s="2">
        <v>44.826622605499999</v>
      </c>
      <c r="P673" s="2">
        <v>52.734998079500002</v>
      </c>
      <c r="Q673" s="2">
        <v>26.8426297681</v>
      </c>
      <c r="R673" s="2">
        <v>24.108658950500001</v>
      </c>
      <c r="S673" s="2">
        <v>14.494400572</v>
      </c>
      <c r="T673" s="2">
        <v>16.045659233799999</v>
      </c>
    </row>
    <row r="674" spans="1:20" x14ac:dyDescent="0.2">
      <c r="A674" s="2" t="s">
        <v>1017</v>
      </c>
      <c r="B674" s="2"/>
      <c r="C674" s="2"/>
      <c r="D674" s="2">
        <v>2.58737692995</v>
      </c>
      <c r="E674" s="2">
        <v>9.2998317519199995E-18</v>
      </c>
      <c r="F674" s="2"/>
      <c r="G674" s="2"/>
      <c r="H674" s="2"/>
      <c r="I674" s="2"/>
      <c r="J674" s="2" t="s">
        <v>1018</v>
      </c>
      <c r="K674" s="2">
        <v>9.8820092472199992</v>
      </c>
      <c r="L674" s="2">
        <v>15.5919917264</v>
      </c>
      <c r="M674" s="2">
        <v>24.812798754199999</v>
      </c>
      <c r="N674" s="2">
        <v>28.960664228700001</v>
      </c>
      <c r="O674" s="2">
        <v>73.370766563199993</v>
      </c>
      <c r="P674" s="2">
        <v>67.120478224699994</v>
      </c>
      <c r="Q674" s="2">
        <v>29.008001760599999</v>
      </c>
      <c r="R674" s="2">
        <v>23.889386490300001</v>
      </c>
      <c r="S674" s="2">
        <v>18.647204134700001</v>
      </c>
      <c r="T674" s="2">
        <v>17.164896836400001</v>
      </c>
    </row>
    <row r="675" spans="1:20" x14ac:dyDescent="0.2">
      <c r="A675" s="2" t="s">
        <v>1019</v>
      </c>
      <c r="B675" s="2">
        <v>1.96721806761</v>
      </c>
      <c r="C675" s="2">
        <v>7.7556376690199999E-13</v>
      </c>
      <c r="D675" s="2">
        <v>1.33413693172</v>
      </c>
      <c r="E675" s="2">
        <v>1.93792390948E-3</v>
      </c>
      <c r="F675" s="2"/>
      <c r="G675" s="2"/>
      <c r="H675" s="2"/>
      <c r="I675" s="2"/>
      <c r="J675" s="2" t="s">
        <v>23</v>
      </c>
      <c r="K675" s="2">
        <v>5.3102061352799996</v>
      </c>
      <c r="L675" s="2">
        <v>7.3972588614000001</v>
      </c>
      <c r="M675" s="2">
        <v>32.162394757100003</v>
      </c>
      <c r="N675" s="2">
        <v>28.298859207700001</v>
      </c>
      <c r="O675" s="2">
        <v>9.7212651843</v>
      </c>
      <c r="P675" s="2">
        <v>19.8916173595</v>
      </c>
      <c r="Q675" s="2">
        <v>9.4369190912800001</v>
      </c>
      <c r="R675" s="2">
        <v>7.0288393651199996</v>
      </c>
      <c r="S675" s="2">
        <v>7.2037687326000004</v>
      </c>
      <c r="T675" s="2">
        <v>7.6923902523700001</v>
      </c>
    </row>
    <row r="676" spans="1:20" x14ac:dyDescent="0.2">
      <c r="A676" s="2" t="s">
        <v>1020</v>
      </c>
      <c r="B676" s="2"/>
      <c r="C676" s="2"/>
      <c r="D676" s="2">
        <v>1.12302740229</v>
      </c>
      <c r="E676" s="2">
        <v>5.5538634429799998E-5</v>
      </c>
      <c r="F676" s="2"/>
      <c r="G676" s="2"/>
      <c r="H676" s="2"/>
      <c r="I676" s="2"/>
      <c r="J676" s="2" t="s">
        <v>23</v>
      </c>
      <c r="K676" s="2">
        <v>58.048799036699997</v>
      </c>
      <c r="L676" s="2">
        <v>49.176451661400002</v>
      </c>
      <c r="M676" s="2">
        <v>61.037616300800003</v>
      </c>
      <c r="N676" s="2">
        <v>63.9989585159</v>
      </c>
      <c r="O676" s="2">
        <v>100.03341417599999</v>
      </c>
      <c r="P676" s="2">
        <v>106.836737529</v>
      </c>
      <c r="Q676" s="2">
        <v>41.042222083399999</v>
      </c>
      <c r="R676" s="2">
        <v>58.603417370800003</v>
      </c>
      <c r="S676" s="2">
        <v>55.404631772099997</v>
      </c>
      <c r="T676" s="2">
        <v>50.740189549299998</v>
      </c>
    </row>
    <row r="677" spans="1:20" x14ac:dyDescent="0.2">
      <c r="A677" s="2" t="s">
        <v>1021</v>
      </c>
      <c r="B677" s="2"/>
      <c r="C677" s="2"/>
      <c r="D677" s="2">
        <v>1.0306094645399999</v>
      </c>
      <c r="E677" s="2">
        <v>1.34211493639E-3</v>
      </c>
      <c r="F677" s="2"/>
      <c r="G677" s="2"/>
      <c r="H677" s="2"/>
      <c r="I677" s="2"/>
      <c r="J677" s="2" t="s">
        <v>358</v>
      </c>
      <c r="K677" s="2">
        <v>29.338440400300001</v>
      </c>
      <c r="L677" s="2">
        <v>31.1493947367</v>
      </c>
      <c r="M677" s="2">
        <v>30.023251522900001</v>
      </c>
      <c r="N677" s="2">
        <v>29.151040763400001</v>
      </c>
      <c r="O677" s="2">
        <v>49.712578386499999</v>
      </c>
      <c r="P677" s="2">
        <v>59.883062272300002</v>
      </c>
      <c r="Q677" s="2">
        <v>34.620468150599997</v>
      </c>
      <c r="R677" s="2">
        <v>33.863790874199999</v>
      </c>
      <c r="S677" s="2">
        <v>32.221462283400001</v>
      </c>
      <c r="T677" s="2">
        <v>38.281660865299997</v>
      </c>
    </row>
    <row r="678" spans="1:20" x14ac:dyDescent="0.2">
      <c r="A678" s="2" t="s">
        <v>1022</v>
      </c>
      <c r="B678" s="2"/>
      <c r="C678" s="2"/>
      <c r="D678" s="2">
        <v>1.2367497729000001</v>
      </c>
      <c r="E678" s="2">
        <v>4.8833924948499998E-8</v>
      </c>
      <c r="F678" s="2"/>
      <c r="G678" s="2"/>
      <c r="H678" s="2"/>
      <c r="I678" s="2"/>
      <c r="J678" s="2" t="s">
        <v>1023</v>
      </c>
      <c r="K678" s="2">
        <v>54.721136027500002</v>
      </c>
      <c r="L678" s="2">
        <v>51.983080826799998</v>
      </c>
      <c r="M678" s="2">
        <v>39.3067569281</v>
      </c>
      <c r="N678" s="2">
        <v>45.893192553200002</v>
      </c>
      <c r="O678" s="2">
        <v>113.959766555</v>
      </c>
      <c r="P678" s="2">
        <v>106.680566492</v>
      </c>
      <c r="Q678" s="2">
        <v>62.166318896500002</v>
      </c>
      <c r="R678" s="2">
        <v>63.199284131399999</v>
      </c>
      <c r="S678" s="2">
        <v>68.579463643699995</v>
      </c>
      <c r="T678" s="2">
        <v>59.631048655500003</v>
      </c>
    </row>
    <row r="679" spans="1:20" x14ac:dyDescent="0.2">
      <c r="A679" s="2" t="s">
        <v>1024</v>
      </c>
      <c r="B679" s="2"/>
      <c r="C679" s="2"/>
      <c r="D679" s="2">
        <v>1.37428640412</v>
      </c>
      <c r="E679" s="2">
        <v>4.8767476059600005E-7</v>
      </c>
      <c r="F679" s="2"/>
      <c r="G679" s="2"/>
      <c r="H679" s="2"/>
      <c r="I679" s="2"/>
      <c r="J679" s="2" t="s">
        <v>1025</v>
      </c>
      <c r="K679" s="2">
        <v>25.2837159386</v>
      </c>
      <c r="L679" s="2">
        <v>21.902066707100001</v>
      </c>
      <c r="M679" s="2">
        <v>31.4879010063</v>
      </c>
      <c r="N679" s="2">
        <v>24.882576322999999</v>
      </c>
      <c r="O679" s="2">
        <v>59.346219168600001</v>
      </c>
      <c r="P679" s="2">
        <v>49.3657411525</v>
      </c>
      <c r="Q679" s="2">
        <v>32.899859573400001</v>
      </c>
      <c r="R679" s="2">
        <v>37.900139255100001</v>
      </c>
      <c r="S679" s="2">
        <v>29.031376080299999</v>
      </c>
      <c r="T679" s="2">
        <v>30.016389640100002</v>
      </c>
    </row>
    <row r="680" spans="1:20" x14ac:dyDescent="0.2">
      <c r="A680" s="2" t="s">
        <v>1026</v>
      </c>
      <c r="B680" s="2"/>
      <c r="C680" s="2"/>
      <c r="D680" s="2">
        <v>1.02611689541</v>
      </c>
      <c r="E680" s="2">
        <v>2.5911773626499999E-5</v>
      </c>
      <c r="F680" s="2"/>
      <c r="G680" s="2"/>
      <c r="H680" s="2"/>
      <c r="I680" s="2"/>
      <c r="J680" s="2" t="s">
        <v>1027</v>
      </c>
      <c r="K680" s="2">
        <v>260.13958053300001</v>
      </c>
      <c r="L680" s="2">
        <v>266.56868981299999</v>
      </c>
      <c r="M680" s="2">
        <v>289.42425347099999</v>
      </c>
      <c r="N680" s="2">
        <v>280.80031227400002</v>
      </c>
      <c r="O680" s="2">
        <v>566.49628692900001</v>
      </c>
      <c r="P680" s="2">
        <v>370.27865286600002</v>
      </c>
      <c r="Q680" s="2">
        <v>286.717478535</v>
      </c>
      <c r="R680" s="2">
        <v>251.14210355700001</v>
      </c>
      <c r="S680" s="2">
        <v>309.80088367799999</v>
      </c>
      <c r="T680" s="2">
        <v>313.99780933800002</v>
      </c>
    </row>
    <row r="681" spans="1:20" x14ac:dyDescent="0.2">
      <c r="A681" s="2" t="s">
        <v>1028</v>
      </c>
      <c r="B681" s="2">
        <v>2.0925543902500001</v>
      </c>
      <c r="C681" s="2">
        <v>3.2756608119999999E-36</v>
      </c>
      <c r="D681" s="2"/>
      <c r="E681" s="2"/>
      <c r="F681" s="2"/>
      <c r="G681" s="2"/>
      <c r="H681" s="2"/>
      <c r="I681" s="2"/>
      <c r="J681" s="2" t="s">
        <v>1027</v>
      </c>
      <c r="K681" s="2">
        <v>28.419580668999998</v>
      </c>
      <c r="L681" s="2">
        <v>28.6423146803</v>
      </c>
      <c r="M681" s="2">
        <v>129.649442357</v>
      </c>
      <c r="N681" s="2">
        <v>136.17605253100001</v>
      </c>
      <c r="O681" s="2">
        <v>51.586007293599998</v>
      </c>
      <c r="P681" s="2">
        <v>45.077556059000003</v>
      </c>
      <c r="Q681" s="2">
        <v>27.082524854100001</v>
      </c>
      <c r="R681" s="2">
        <v>22.631665313100001</v>
      </c>
      <c r="S681" s="2">
        <v>32.642719602299998</v>
      </c>
      <c r="T681" s="2">
        <v>37.610949303300004</v>
      </c>
    </row>
    <row r="682" spans="1:20" x14ac:dyDescent="0.2">
      <c r="A682" s="2" t="s">
        <v>1029</v>
      </c>
      <c r="B682" s="2"/>
      <c r="C682" s="2"/>
      <c r="D682" s="2">
        <v>2.1345055736199998</v>
      </c>
      <c r="E682" s="2">
        <v>1.8190589629599999E-17</v>
      </c>
      <c r="F682" s="2"/>
      <c r="G682" s="2"/>
      <c r="H682" s="2"/>
      <c r="I682" s="2"/>
      <c r="J682" s="2" t="s">
        <v>23</v>
      </c>
      <c r="K682" s="2">
        <v>25.478535023999999</v>
      </c>
      <c r="L682" s="2">
        <v>24.070633068199999</v>
      </c>
      <c r="M682" s="2">
        <v>49.676945516399996</v>
      </c>
      <c r="N682" s="2">
        <v>54.128657333200003</v>
      </c>
      <c r="O682" s="2">
        <v>88.641131808599994</v>
      </c>
      <c r="P682" s="2">
        <v>107.20704993</v>
      </c>
      <c r="Q682" s="2">
        <v>28.8082306445</v>
      </c>
      <c r="R682" s="2">
        <v>27.777416691500001</v>
      </c>
      <c r="S682" s="2">
        <v>24.8401014823</v>
      </c>
      <c r="T682" s="2">
        <v>30.708120192700001</v>
      </c>
    </row>
    <row r="683" spans="1:20" x14ac:dyDescent="0.2">
      <c r="A683" s="2" t="s">
        <v>1030</v>
      </c>
      <c r="B683" s="2"/>
      <c r="C683" s="2"/>
      <c r="D683" s="2">
        <v>1.0424986522099999</v>
      </c>
      <c r="E683" s="2">
        <v>4.2998614652000001E-8</v>
      </c>
      <c r="F683" s="2"/>
      <c r="G683" s="2"/>
      <c r="H683" s="2"/>
      <c r="I683" s="2"/>
      <c r="J683" s="2" t="s">
        <v>1031</v>
      </c>
      <c r="K683" s="2">
        <v>383.65421691799997</v>
      </c>
      <c r="L683" s="2">
        <v>386.69021959499997</v>
      </c>
      <c r="M683" s="2">
        <v>445.32865811900001</v>
      </c>
      <c r="N683" s="2">
        <v>405.75308502899998</v>
      </c>
      <c r="O683" s="2">
        <v>691.12840380299997</v>
      </c>
      <c r="P683" s="2">
        <v>689.55604861400002</v>
      </c>
      <c r="Q683" s="2">
        <v>369.27638456099999</v>
      </c>
      <c r="R683" s="2">
        <v>400.31016583000002</v>
      </c>
      <c r="S683" s="2">
        <v>431.45614303100001</v>
      </c>
      <c r="T683" s="2">
        <v>370.35868725799997</v>
      </c>
    </row>
    <row r="684" spans="1:20" x14ac:dyDescent="0.2">
      <c r="A684" s="2" t="s">
        <v>1032</v>
      </c>
      <c r="B684" s="2"/>
      <c r="C684" s="2"/>
      <c r="D684" s="2">
        <v>-1.3146118570300001</v>
      </c>
      <c r="E684" s="2">
        <v>9.0218468248300004E-7</v>
      </c>
      <c r="F684" s="2"/>
      <c r="G684" s="2"/>
      <c r="H684" s="2"/>
      <c r="I684" s="2"/>
      <c r="J684" s="2" t="s">
        <v>23</v>
      </c>
      <c r="K684" s="2">
        <v>60.870031814199997</v>
      </c>
      <c r="L684" s="2">
        <v>78.463781494100004</v>
      </c>
      <c r="M684" s="2">
        <v>62.303890378399998</v>
      </c>
      <c r="N684" s="2">
        <v>75.828079558799999</v>
      </c>
      <c r="O684" s="2">
        <v>24.555365595200001</v>
      </c>
      <c r="P684" s="2">
        <v>22.1608067184</v>
      </c>
      <c r="Q684" s="2">
        <v>65.763529917300005</v>
      </c>
      <c r="R684" s="2">
        <v>59.209399895799997</v>
      </c>
      <c r="S684" s="2">
        <v>78.909703551199996</v>
      </c>
      <c r="T684" s="2">
        <v>98.077975717699999</v>
      </c>
    </row>
    <row r="685" spans="1:20" x14ac:dyDescent="0.2">
      <c r="A685" s="2" t="s">
        <v>1033</v>
      </c>
      <c r="B685" s="2"/>
      <c r="C685" s="2"/>
      <c r="D685" s="2">
        <v>-1.1471700064899999</v>
      </c>
      <c r="E685" s="2">
        <v>3.9395811187200001E-2</v>
      </c>
      <c r="F685" s="2"/>
      <c r="G685" s="2"/>
      <c r="H685" s="2"/>
      <c r="I685" s="2"/>
      <c r="J685" s="2" t="s">
        <v>1034</v>
      </c>
      <c r="K685" s="2">
        <v>8.6307158685100003</v>
      </c>
      <c r="L685" s="2">
        <v>7.4532987012599996</v>
      </c>
      <c r="M685" s="2">
        <v>9.0021870595099998</v>
      </c>
      <c r="N685" s="2">
        <v>6.4939255427000004</v>
      </c>
      <c r="O685" s="2">
        <v>3.47247594276</v>
      </c>
      <c r="P685" s="2">
        <v>2.1506823711699998</v>
      </c>
      <c r="Q685" s="2">
        <v>11.822958293299999</v>
      </c>
      <c r="R685" s="2">
        <v>8.9730693225400007</v>
      </c>
      <c r="S685" s="2">
        <v>7.1779178878599996</v>
      </c>
      <c r="T685" s="2">
        <v>9.0424435921100006</v>
      </c>
    </row>
    <row r="686" spans="1:20" x14ac:dyDescent="0.2">
      <c r="A686" s="2" t="s">
        <v>1035</v>
      </c>
      <c r="B686" s="2"/>
      <c r="C686" s="2"/>
      <c r="D686" s="2"/>
      <c r="E686" s="2"/>
      <c r="F686" s="2">
        <v>1.2008112915</v>
      </c>
      <c r="G686" s="2">
        <v>1.0478531860199999E-11</v>
      </c>
      <c r="H686" s="2"/>
      <c r="I686" s="2"/>
      <c r="J686" s="2" t="s">
        <v>23</v>
      </c>
      <c r="K686" s="2">
        <v>177.978039096</v>
      </c>
      <c r="L686" s="2">
        <v>145.52881532000001</v>
      </c>
      <c r="M686" s="2">
        <v>98.520870134199996</v>
      </c>
      <c r="N686" s="2">
        <v>95.913273170099998</v>
      </c>
      <c r="O686" s="2">
        <v>175.112495698</v>
      </c>
      <c r="P686" s="2">
        <v>152.88070957100001</v>
      </c>
      <c r="Q686" s="2">
        <v>425.98274589099998</v>
      </c>
      <c r="R686" s="2">
        <v>366.48176674899997</v>
      </c>
      <c r="S686" s="2">
        <v>224.39760049</v>
      </c>
      <c r="T686" s="2">
        <v>292.13303936800003</v>
      </c>
    </row>
    <row r="687" spans="1:20" x14ac:dyDescent="0.2">
      <c r="A687" s="2" t="s">
        <v>1036</v>
      </c>
      <c r="B687" s="2"/>
      <c r="C687" s="2"/>
      <c r="D687" s="2">
        <v>-1.2216513396599999</v>
      </c>
      <c r="E687" s="2">
        <v>3.5442757734200001E-5</v>
      </c>
      <c r="F687" s="2"/>
      <c r="G687" s="2"/>
      <c r="H687" s="2"/>
      <c r="I687" s="2"/>
      <c r="J687" s="2" t="s">
        <v>1037</v>
      </c>
      <c r="K687" s="2">
        <v>65.491902766999999</v>
      </c>
      <c r="L687" s="2">
        <v>82.240113223799995</v>
      </c>
      <c r="M687" s="2">
        <v>78.687452344999997</v>
      </c>
      <c r="N687" s="2">
        <v>86.353480486500004</v>
      </c>
      <c r="O687" s="2">
        <v>19.681368838200001</v>
      </c>
      <c r="P687" s="2">
        <v>33.247019243700002</v>
      </c>
      <c r="Q687" s="2">
        <v>58.110226382900002</v>
      </c>
      <c r="R687" s="2">
        <v>56.196794605699999</v>
      </c>
      <c r="S687" s="2">
        <v>62.812990790299999</v>
      </c>
      <c r="T687" s="2">
        <v>63.241114781999997</v>
      </c>
    </row>
    <row r="688" spans="1:20" x14ac:dyDescent="0.2">
      <c r="A688" s="2" t="s">
        <v>1038</v>
      </c>
      <c r="B688" s="2">
        <v>-1.05254129078</v>
      </c>
      <c r="C688" s="2">
        <v>1.7707202544799999E-11</v>
      </c>
      <c r="D688" s="2"/>
      <c r="E688" s="2"/>
      <c r="F688" s="2"/>
      <c r="G688" s="2"/>
      <c r="H688" s="2"/>
      <c r="I688" s="2"/>
      <c r="J688" s="2" t="s">
        <v>1039</v>
      </c>
      <c r="K688" s="2">
        <v>224.785640199</v>
      </c>
      <c r="L688" s="2">
        <v>211.94141784799999</v>
      </c>
      <c r="M688" s="2">
        <v>112.411815473</v>
      </c>
      <c r="N688" s="2">
        <v>97.850833230199996</v>
      </c>
      <c r="O688" s="2">
        <v>177.19245086399999</v>
      </c>
      <c r="P688" s="2">
        <v>148.75585215000001</v>
      </c>
      <c r="Q688" s="2">
        <v>208.135905541</v>
      </c>
      <c r="R688" s="2">
        <v>227.48669860800001</v>
      </c>
      <c r="S688" s="2">
        <v>217.81411711499999</v>
      </c>
      <c r="T688" s="2">
        <v>211.282019263</v>
      </c>
    </row>
    <row r="689" spans="1:20" x14ac:dyDescent="0.2">
      <c r="A689" s="2" t="s">
        <v>1040</v>
      </c>
      <c r="B689" s="2">
        <v>-1.00690983977</v>
      </c>
      <c r="C689" s="2">
        <v>5.68439077997E-11</v>
      </c>
      <c r="D689" s="2"/>
      <c r="E689" s="2"/>
      <c r="F689" s="2"/>
      <c r="G689" s="2"/>
      <c r="H689" s="2"/>
      <c r="I689" s="2"/>
      <c r="J689" s="2" t="s">
        <v>1041</v>
      </c>
      <c r="K689" s="2">
        <v>262.521150654</v>
      </c>
      <c r="L689" s="2">
        <v>265.536085335</v>
      </c>
      <c r="M689" s="2">
        <v>141.795060861</v>
      </c>
      <c r="N689" s="2">
        <v>120.904436408</v>
      </c>
      <c r="O689" s="2">
        <v>114.160036398</v>
      </c>
      <c r="P689" s="2">
        <v>120.19877721100001</v>
      </c>
      <c r="Q689" s="2">
        <v>248.858064657</v>
      </c>
      <c r="R689" s="2">
        <v>297.569963938</v>
      </c>
      <c r="S689" s="2">
        <v>294.04711899199998</v>
      </c>
      <c r="T689" s="2">
        <v>274.33981443099998</v>
      </c>
    </row>
    <row r="690" spans="1:20" x14ac:dyDescent="0.2">
      <c r="A690" s="2" t="s">
        <v>1042</v>
      </c>
      <c r="B690" s="2">
        <v>-1.10209038579</v>
      </c>
      <c r="C690" s="2">
        <v>7.1789043662999995E-14</v>
      </c>
      <c r="D690" s="2"/>
      <c r="E690" s="2"/>
      <c r="F690" s="2"/>
      <c r="G690" s="2"/>
      <c r="H690" s="2"/>
      <c r="I690" s="2"/>
      <c r="J690" s="2" t="s">
        <v>1043</v>
      </c>
      <c r="K690" s="2">
        <v>597.83220114100004</v>
      </c>
      <c r="L690" s="2">
        <v>546.05219958700002</v>
      </c>
      <c r="M690" s="2">
        <v>288.250254982</v>
      </c>
      <c r="N690" s="2">
        <v>244.83672219100001</v>
      </c>
      <c r="O690" s="2">
        <v>275.39497788300002</v>
      </c>
      <c r="P690" s="2">
        <v>293.30247113600001</v>
      </c>
      <c r="Q690" s="2">
        <v>457.56651660699998</v>
      </c>
      <c r="R690" s="2">
        <v>545.12238412500005</v>
      </c>
      <c r="S690" s="2">
        <v>581.63488269200002</v>
      </c>
      <c r="T690" s="2">
        <v>554.97647606800001</v>
      </c>
    </row>
    <row r="691" spans="1:20" x14ac:dyDescent="0.2">
      <c r="A691" s="2" t="s">
        <v>1044</v>
      </c>
      <c r="B691" s="2"/>
      <c r="C691" s="2"/>
      <c r="D691" s="2">
        <v>1.1804660868500001</v>
      </c>
      <c r="E691" s="2">
        <v>7.1383232154299998E-7</v>
      </c>
      <c r="F691" s="2"/>
      <c r="G691" s="2"/>
      <c r="H691" s="2"/>
      <c r="I691" s="2"/>
      <c r="J691" s="2" t="s">
        <v>1045</v>
      </c>
      <c r="K691" s="2">
        <v>96.500637920800003</v>
      </c>
      <c r="L691" s="2">
        <v>100.205460317</v>
      </c>
      <c r="M691" s="2">
        <v>126.881889477</v>
      </c>
      <c r="N691" s="2">
        <v>125.12478758100001</v>
      </c>
      <c r="O691" s="2">
        <v>203.71858864199999</v>
      </c>
      <c r="P691" s="2">
        <v>187.15715923299999</v>
      </c>
      <c r="Q691" s="2">
        <v>98.119201199800003</v>
      </c>
      <c r="R691" s="2">
        <v>94.736944667800003</v>
      </c>
      <c r="S691" s="2">
        <v>107.856426302</v>
      </c>
      <c r="T691" s="2">
        <v>82.0165497741</v>
      </c>
    </row>
    <row r="692" spans="1:20" x14ac:dyDescent="0.2">
      <c r="A692" s="2" t="s">
        <v>1046</v>
      </c>
      <c r="B692" s="2"/>
      <c r="C692" s="2"/>
      <c r="D692" s="2">
        <v>-2.0022620413099999</v>
      </c>
      <c r="E692" s="2">
        <v>3.1046181975999998E-22</v>
      </c>
      <c r="F692" s="2"/>
      <c r="G692" s="2"/>
      <c r="H692" s="2">
        <v>1.0089169336599999</v>
      </c>
      <c r="I692" s="2">
        <v>4.5193263469100003E-10</v>
      </c>
      <c r="J692" s="2" t="s">
        <v>23</v>
      </c>
      <c r="K692" s="2">
        <v>651.77207495000005</v>
      </c>
      <c r="L692" s="2">
        <v>684.71861013900002</v>
      </c>
      <c r="M692" s="2">
        <v>709.53045928400002</v>
      </c>
      <c r="N692" s="2">
        <v>863.63520421500004</v>
      </c>
      <c r="O692" s="2">
        <v>139.97685252100001</v>
      </c>
      <c r="P692" s="2">
        <v>139.52895076999999</v>
      </c>
      <c r="Q692" s="2">
        <v>1142.08472768</v>
      </c>
      <c r="R692" s="2">
        <v>1078.27940145</v>
      </c>
      <c r="S692" s="2">
        <v>1514.90900304</v>
      </c>
      <c r="T692" s="2">
        <v>1198.2807276599999</v>
      </c>
    </row>
    <row r="693" spans="1:20" x14ac:dyDescent="0.2">
      <c r="A693" s="2" t="s">
        <v>1047</v>
      </c>
      <c r="B693" s="2"/>
      <c r="C693" s="2"/>
      <c r="D693" s="2">
        <v>-1.41898326671</v>
      </c>
      <c r="E693" s="2">
        <v>6.2018101562799999E-6</v>
      </c>
      <c r="F693" s="2"/>
      <c r="G693" s="2"/>
      <c r="H693" s="2"/>
      <c r="I693" s="2"/>
      <c r="J693" s="2" t="s">
        <v>23</v>
      </c>
      <c r="K693" s="2">
        <v>54.215168672799997</v>
      </c>
      <c r="L693" s="2">
        <v>52.985016960700001</v>
      </c>
      <c r="M693" s="2">
        <v>51.153446903199999</v>
      </c>
      <c r="N693" s="2">
        <v>62.149799037999998</v>
      </c>
      <c r="O693" s="2">
        <v>16.3030607874</v>
      </c>
      <c r="P693" s="2">
        <v>16.835341538000002</v>
      </c>
      <c r="Q693" s="2">
        <v>94.542932640199993</v>
      </c>
      <c r="R693" s="2">
        <v>74.137709820799998</v>
      </c>
      <c r="S693" s="2">
        <v>83.925669203200002</v>
      </c>
      <c r="T693" s="2">
        <v>79.987441664900004</v>
      </c>
    </row>
    <row r="694" spans="1:20" x14ac:dyDescent="0.2">
      <c r="A694" s="2" t="s">
        <v>1048</v>
      </c>
      <c r="B694" s="2"/>
      <c r="C694" s="2"/>
      <c r="D694" s="2">
        <v>-1.8830128428499999</v>
      </c>
      <c r="E694" s="2">
        <v>5.9670766922399997E-6</v>
      </c>
      <c r="F694" s="2"/>
      <c r="G694" s="2"/>
      <c r="H694" s="2"/>
      <c r="I694" s="2"/>
      <c r="J694" s="2" t="s">
        <v>1049</v>
      </c>
      <c r="K694" s="2">
        <v>51.696450774799999</v>
      </c>
      <c r="L694" s="2">
        <v>59.883916202400002</v>
      </c>
      <c r="M694" s="2">
        <v>56.162418276700002</v>
      </c>
      <c r="N694" s="2">
        <v>52.540435755899999</v>
      </c>
      <c r="O694" s="2">
        <v>13.5842884658</v>
      </c>
      <c r="P694" s="2">
        <v>9.7519490723299995</v>
      </c>
      <c r="Q694" s="2">
        <v>107.660118946</v>
      </c>
      <c r="R694" s="2">
        <v>84.259700495700002</v>
      </c>
      <c r="S694" s="2">
        <v>94.450698601699997</v>
      </c>
      <c r="T694" s="2">
        <v>99.2670665773</v>
      </c>
    </row>
    <row r="695" spans="1:20" x14ac:dyDescent="0.2">
      <c r="A695" s="2" t="s">
        <v>1050</v>
      </c>
      <c r="B695" s="2"/>
      <c r="C695" s="2"/>
      <c r="D695" s="2">
        <v>-1.1906579310000001</v>
      </c>
      <c r="E695" s="2">
        <v>3.8778230339799997E-6</v>
      </c>
      <c r="F695" s="2"/>
      <c r="G695" s="2"/>
      <c r="H695" s="2"/>
      <c r="I695" s="2"/>
      <c r="J695" s="2" t="s">
        <v>23</v>
      </c>
      <c r="K695" s="2">
        <v>158.711709068</v>
      </c>
      <c r="L695" s="2">
        <v>157.31378680099999</v>
      </c>
      <c r="M695" s="2">
        <v>93.943981254799994</v>
      </c>
      <c r="N695" s="2">
        <v>80.626283686299999</v>
      </c>
      <c r="O695" s="2">
        <v>64.874850637999998</v>
      </c>
      <c r="P695" s="2">
        <v>51.446069065499998</v>
      </c>
      <c r="Q695" s="2">
        <v>232.96495822700001</v>
      </c>
      <c r="R695" s="2">
        <v>188.43154841699999</v>
      </c>
      <c r="S695" s="2">
        <v>174.84199152599999</v>
      </c>
      <c r="T695" s="2">
        <v>179.85355077400001</v>
      </c>
    </row>
    <row r="696" spans="1:20" x14ac:dyDescent="0.2">
      <c r="A696" s="2" t="s">
        <v>1051</v>
      </c>
      <c r="B696" s="2"/>
      <c r="C696" s="2"/>
      <c r="D696" s="2">
        <v>1.0899846152799999</v>
      </c>
      <c r="E696" s="2">
        <v>3.35880655134E-6</v>
      </c>
      <c r="F696" s="2"/>
      <c r="G696" s="2"/>
      <c r="H696" s="2"/>
      <c r="I696" s="2"/>
      <c r="J696" s="2" t="s">
        <v>23</v>
      </c>
      <c r="K696" s="2">
        <v>948.55677259699996</v>
      </c>
      <c r="L696" s="2">
        <v>800.921391266</v>
      </c>
      <c r="M696" s="2">
        <v>997.8472878</v>
      </c>
      <c r="N696" s="2">
        <v>958.20872776700003</v>
      </c>
      <c r="O696" s="2">
        <v>1888.26822064</v>
      </c>
      <c r="P696" s="2">
        <v>1372.6269373499999</v>
      </c>
      <c r="Q696" s="2">
        <v>1001.01046884</v>
      </c>
      <c r="R696" s="2">
        <v>1139.4434351299999</v>
      </c>
      <c r="S696" s="2">
        <v>1351.19780341</v>
      </c>
      <c r="T696" s="2">
        <v>1190.1351509799999</v>
      </c>
    </row>
    <row r="697" spans="1:20" x14ac:dyDescent="0.2">
      <c r="A697" s="2" t="s">
        <v>1052</v>
      </c>
      <c r="B697" s="2"/>
      <c r="C697" s="2"/>
      <c r="D697" s="2">
        <v>1.54263392681</v>
      </c>
      <c r="E697" s="2">
        <v>5.5420911572099998E-5</v>
      </c>
      <c r="F697" s="2"/>
      <c r="G697" s="2"/>
      <c r="H697" s="2"/>
      <c r="I697" s="2"/>
      <c r="J697" s="2" t="s">
        <v>21</v>
      </c>
      <c r="K697" s="2">
        <v>37.281539779100001</v>
      </c>
      <c r="L697" s="2">
        <v>31.9196786485</v>
      </c>
      <c r="M697" s="2">
        <v>49.872798492299999</v>
      </c>
      <c r="N697" s="2">
        <v>63.201960277799998</v>
      </c>
      <c r="O697" s="2">
        <v>84.212438334699996</v>
      </c>
      <c r="P697" s="2">
        <v>102.667094891</v>
      </c>
      <c r="Q697" s="2">
        <v>21.378499927699998</v>
      </c>
      <c r="R697" s="2">
        <v>32.1053334315</v>
      </c>
      <c r="S697" s="2">
        <v>29.7759236799</v>
      </c>
      <c r="T697" s="2">
        <v>29.689465117899999</v>
      </c>
    </row>
    <row r="698" spans="1:20" x14ac:dyDescent="0.2">
      <c r="A698" s="2" t="s">
        <v>1053</v>
      </c>
      <c r="B698" s="2"/>
      <c r="C698" s="2"/>
      <c r="D698" s="2">
        <v>1.71062371663</v>
      </c>
      <c r="E698" s="2">
        <v>2.3857626952000001E-7</v>
      </c>
      <c r="F698" s="2"/>
      <c r="G698" s="2"/>
      <c r="H698" s="2"/>
      <c r="I698" s="2"/>
      <c r="J698" s="2" t="s">
        <v>23</v>
      </c>
      <c r="K698" s="2">
        <v>33.311534931099999</v>
      </c>
      <c r="L698" s="2">
        <v>26.6793103533</v>
      </c>
      <c r="M698" s="2">
        <v>35.717995688499997</v>
      </c>
      <c r="N698" s="2">
        <v>30.3797624786</v>
      </c>
      <c r="O698" s="2">
        <v>121.444428311</v>
      </c>
      <c r="P698" s="2">
        <v>57.328493964800003</v>
      </c>
      <c r="Q698" s="2">
        <v>43.871217354400002</v>
      </c>
      <c r="R698" s="2">
        <v>30.785661071700002</v>
      </c>
      <c r="S698" s="2">
        <v>54.190531461699997</v>
      </c>
      <c r="T698" s="2">
        <v>44.375076732799997</v>
      </c>
    </row>
    <row r="699" spans="1:20" x14ac:dyDescent="0.2">
      <c r="A699" s="2" t="s">
        <v>1054</v>
      </c>
      <c r="B699" s="2"/>
      <c r="C699" s="2"/>
      <c r="D699" s="2">
        <v>2.1384079677600001</v>
      </c>
      <c r="E699" s="2">
        <v>7.2680618509200004E-3</v>
      </c>
      <c r="F699" s="2"/>
      <c r="G699" s="2"/>
      <c r="H699" s="2"/>
      <c r="I699" s="2"/>
      <c r="J699" s="2" t="s">
        <v>23</v>
      </c>
      <c r="K699" s="2">
        <v>1.2171522378699999</v>
      </c>
      <c r="L699" s="2">
        <v>0.74683863504500003</v>
      </c>
      <c r="M699" s="2">
        <v>1.4586195071900001</v>
      </c>
      <c r="N699" s="2">
        <v>1.45452178445</v>
      </c>
      <c r="O699" s="2">
        <v>5.4444023265499997</v>
      </c>
      <c r="P699" s="2">
        <v>13.1026187536</v>
      </c>
      <c r="Q699" s="2">
        <v>2.7789004535599999</v>
      </c>
      <c r="R699" s="2">
        <v>1.45390157599</v>
      </c>
      <c r="S699" s="2">
        <v>0</v>
      </c>
      <c r="T699" s="2">
        <v>0.90607481337999995</v>
      </c>
    </row>
    <row r="700" spans="1:20" x14ac:dyDescent="0.2">
      <c r="A700" s="2" t="s">
        <v>1055</v>
      </c>
      <c r="B700" s="2"/>
      <c r="C700" s="2"/>
      <c r="D700" s="2">
        <v>1.72324605865</v>
      </c>
      <c r="E700" s="2">
        <v>7.21369879978E-4</v>
      </c>
      <c r="F700" s="2"/>
      <c r="G700" s="2"/>
      <c r="H700" s="2"/>
      <c r="I700" s="2"/>
      <c r="J700" s="2" t="s">
        <v>23</v>
      </c>
      <c r="K700" s="2">
        <v>4.7993870232500004</v>
      </c>
      <c r="L700" s="2">
        <v>5.1535405337700002</v>
      </c>
      <c r="M700" s="2">
        <v>4.3136425236299996</v>
      </c>
      <c r="N700" s="2">
        <v>7.88612758963</v>
      </c>
      <c r="O700" s="2">
        <v>12.650771012</v>
      </c>
      <c r="P700" s="2">
        <v>20.181758743700001</v>
      </c>
      <c r="Q700" s="2">
        <v>5.4787800411400003</v>
      </c>
      <c r="R700" s="2">
        <v>6.0912274558200004</v>
      </c>
      <c r="S700" s="2">
        <v>5.9432439718300003</v>
      </c>
      <c r="T700" s="2">
        <v>6.6989417482100002</v>
      </c>
    </row>
    <row r="701" spans="1:20" x14ac:dyDescent="0.2">
      <c r="A701" s="2" t="s">
        <v>1056</v>
      </c>
      <c r="B701" s="2"/>
      <c r="C701" s="2"/>
      <c r="D701" s="2">
        <v>1.11421007047</v>
      </c>
      <c r="E701" s="2">
        <v>2.7454693156299999E-5</v>
      </c>
      <c r="F701" s="2"/>
      <c r="G701" s="2"/>
      <c r="H701" s="2"/>
      <c r="I701" s="2"/>
      <c r="J701" s="2" t="s">
        <v>23</v>
      </c>
      <c r="K701" s="2">
        <v>117.73657561100001</v>
      </c>
      <c r="L701" s="2">
        <v>113.58371671099999</v>
      </c>
      <c r="M701" s="2">
        <v>84.819508546999998</v>
      </c>
      <c r="N701" s="2">
        <v>83.767942769000001</v>
      </c>
      <c r="O701" s="2">
        <v>201.78577470799999</v>
      </c>
      <c r="P701" s="2">
        <v>239.932900402</v>
      </c>
      <c r="Q701" s="2">
        <v>136.73385457500001</v>
      </c>
      <c r="R701" s="2">
        <v>120.314263751</v>
      </c>
      <c r="S701" s="2">
        <v>65.622786306899997</v>
      </c>
      <c r="T701" s="2">
        <v>99.298005354500006</v>
      </c>
    </row>
    <row r="702" spans="1:20" x14ac:dyDescent="0.2">
      <c r="A702" s="2" t="s">
        <v>1057</v>
      </c>
      <c r="B702" s="2"/>
      <c r="C702" s="2"/>
      <c r="D702" s="2">
        <v>1.7412418087799999</v>
      </c>
      <c r="E702" s="2">
        <v>6.9769395871099997E-6</v>
      </c>
      <c r="F702" s="2"/>
      <c r="G702" s="2"/>
      <c r="H702" s="2"/>
      <c r="I702" s="2"/>
      <c r="J702" s="2" t="s">
        <v>23</v>
      </c>
      <c r="K702" s="2">
        <v>27.634498696400001</v>
      </c>
      <c r="L702" s="2">
        <v>31.724863708400001</v>
      </c>
      <c r="M702" s="2">
        <v>44.867957798600003</v>
      </c>
      <c r="N702" s="2">
        <v>61.786446505699999</v>
      </c>
      <c r="O702" s="2">
        <v>90.002433631599999</v>
      </c>
      <c r="P702" s="2">
        <v>94.763306055900003</v>
      </c>
      <c r="Q702" s="2">
        <v>20.352510364099999</v>
      </c>
      <c r="R702" s="2">
        <v>30.8800503746</v>
      </c>
      <c r="S702" s="2">
        <v>27.082218774899999</v>
      </c>
      <c r="T702" s="2">
        <v>35.834620788300001</v>
      </c>
    </row>
    <row r="703" spans="1:20" x14ac:dyDescent="0.2">
      <c r="A703" s="2" t="s">
        <v>1058</v>
      </c>
      <c r="B703" s="2"/>
      <c r="C703" s="2"/>
      <c r="D703" s="2"/>
      <c r="E703" s="2"/>
      <c r="F703" s="2">
        <v>-1.6769687280200001</v>
      </c>
      <c r="G703" s="2">
        <v>3.05791475294E-20</v>
      </c>
      <c r="H703" s="2">
        <v>-1.60500151154</v>
      </c>
      <c r="I703" s="2">
        <v>2.58533845688E-20</v>
      </c>
      <c r="J703" s="2" t="s">
        <v>34</v>
      </c>
      <c r="K703" s="2">
        <v>198.74154283999999</v>
      </c>
      <c r="L703" s="2">
        <v>225.155865538</v>
      </c>
      <c r="M703" s="2">
        <v>144.908456255</v>
      </c>
      <c r="N703" s="2">
        <v>142.735561883</v>
      </c>
      <c r="O703" s="2">
        <v>135.338339101</v>
      </c>
      <c r="P703" s="2">
        <v>177.95599517299999</v>
      </c>
      <c r="Q703" s="2">
        <v>66.122692815600004</v>
      </c>
      <c r="R703" s="2">
        <v>60.599975416500001</v>
      </c>
      <c r="S703" s="2">
        <v>60.830759376499998</v>
      </c>
      <c r="T703" s="2">
        <v>64.898930601900005</v>
      </c>
    </row>
    <row r="704" spans="1:20" x14ac:dyDescent="0.2">
      <c r="A704" s="2" t="s">
        <v>1059</v>
      </c>
      <c r="B704" s="2"/>
      <c r="C704" s="2"/>
      <c r="D704" s="2"/>
      <c r="E704" s="2"/>
      <c r="F704" s="2">
        <v>-1.6982104958099999</v>
      </c>
      <c r="G704" s="2">
        <v>1.5426361567500001E-20</v>
      </c>
      <c r="H704" s="2">
        <v>-1.5908191997800001</v>
      </c>
      <c r="I704" s="2">
        <v>2.2001820365600001E-23</v>
      </c>
      <c r="J704" s="2" t="s">
        <v>1060</v>
      </c>
      <c r="K704" s="2">
        <v>907.35921599699998</v>
      </c>
      <c r="L704" s="2">
        <v>1249.82980737</v>
      </c>
      <c r="M704" s="2">
        <v>2049.1606796199999</v>
      </c>
      <c r="N704" s="2">
        <v>2230.7656592600001</v>
      </c>
      <c r="O704" s="2">
        <v>580.31455171899995</v>
      </c>
      <c r="P704" s="2">
        <v>597.93610394999996</v>
      </c>
      <c r="Q704" s="2">
        <v>282.290163253</v>
      </c>
      <c r="R704" s="2">
        <v>352.604312505</v>
      </c>
      <c r="S704" s="2">
        <v>308.73631686599998</v>
      </c>
      <c r="T704" s="2">
        <v>344.86485677000002</v>
      </c>
    </row>
    <row r="705" spans="1:20" x14ac:dyDescent="0.2">
      <c r="A705" s="2" t="s">
        <v>1061</v>
      </c>
      <c r="B705" s="2"/>
      <c r="C705" s="2"/>
      <c r="D705" s="2">
        <v>-1.04358703717</v>
      </c>
      <c r="E705" s="2">
        <v>2.5922016140000002E-5</v>
      </c>
      <c r="F705" s="2"/>
      <c r="G705" s="2"/>
      <c r="H705" s="2"/>
      <c r="I705" s="2"/>
      <c r="J705" s="2" t="s">
        <v>23</v>
      </c>
      <c r="K705" s="2">
        <v>82.517686663999996</v>
      </c>
      <c r="L705" s="2">
        <v>88.319691486300002</v>
      </c>
      <c r="M705" s="2">
        <v>77.887144867700002</v>
      </c>
      <c r="N705" s="2">
        <v>77.465015036400004</v>
      </c>
      <c r="O705" s="2">
        <v>36.5301833523</v>
      </c>
      <c r="P705" s="2">
        <v>33.425766658999997</v>
      </c>
      <c r="Q705" s="2">
        <v>96.179836343199995</v>
      </c>
      <c r="R705" s="2">
        <v>65.644437823600001</v>
      </c>
      <c r="S705" s="2">
        <v>68.544348710999998</v>
      </c>
      <c r="T705" s="2">
        <v>65.354299442499993</v>
      </c>
    </row>
    <row r="706" spans="1:20" x14ac:dyDescent="0.2">
      <c r="A706" s="2" t="s">
        <v>1062</v>
      </c>
      <c r="B706" s="2"/>
      <c r="C706" s="2"/>
      <c r="D706" s="2">
        <v>-1.0971344079500001</v>
      </c>
      <c r="E706" s="2">
        <v>1.81050679702E-3</v>
      </c>
      <c r="F706" s="2">
        <v>2.02579720039</v>
      </c>
      <c r="G706" s="2">
        <v>7.1612927738399995E-26</v>
      </c>
      <c r="H706" s="2">
        <v>1.44889473592</v>
      </c>
      <c r="I706" s="2">
        <v>6.3040872855199999E-13</v>
      </c>
      <c r="J706" s="2" t="s">
        <v>23</v>
      </c>
      <c r="K706" s="2">
        <v>11.392544946399999</v>
      </c>
      <c r="L706" s="2">
        <v>13.0099290225</v>
      </c>
      <c r="M706" s="2">
        <v>22.375223240299999</v>
      </c>
      <c r="N706" s="2">
        <v>25.4323134011</v>
      </c>
      <c r="O706" s="2">
        <v>4.9544061171599996</v>
      </c>
      <c r="P706" s="2">
        <v>4.4712686496599998</v>
      </c>
      <c r="Q706" s="2">
        <v>54.477564491599999</v>
      </c>
      <c r="R706" s="2">
        <v>56.229643451500003</v>
      </c>
      <c r="S706" s="2">
        <v>35.844199664400001</v>
      </c>
      <c r="T706" s="2">
        <v>35.101338270299998</v>
      </c>
    </row>
    <row r="707" spans="1:20" x14ac:dyDescent="0.2">
      <c r="A707" s="2" t="s">
        <v>1063</v>
      </c>
      <c r="B707" s="2"/>
      <c r="C707" s="2"/>
      <c r="D707" s="2">
        <v>1.4983083178500001</v>
      </c>
      <c r="E707" s="2">
        <v>8.2742431622899999E-16</v>
      </c>
      <c r="F707" s="2"/>
      <c r="G707" s="2"/>
      <c r="H707" s="2"/>
      <c r="I707" s="2"/>
      <c r="J707" s="2" t="s">
        <v>23</v>
      </c>
      <c r="K707" s="2">
        <v>526.33796489999997</v>
      </c>
      <c r="L707" s="2">
        <v>560.91808880400004</v>
      </c>
      <c r="M707" s="2">
        <v>466.18029872199997</v>
      </c>
      <c r="N707" s="2">
        <v>464.15711208300002</v>
      </c>
      <c r="O707" s="2">
        <v>1308.71104982</v>
      </c>
      <c r="P707" s="2">
        <v>1375.92948114</v>
      </c>
      <c r="Q707" s="2">
        <v>411.42407696200002</v>
      </c>
      <c r="R707" s="2">
        <v>454.68714381299998</v>
      </c>
      <c r="S707" s="2">
        <v>352.15215688799998</v>
      </c>
      <c r="T707" s="2">
        <v>387.59487111200002</v>
      </c>
    </row>
    <row r="708" spans="1:20" x14ac:dyDescent="0.2">
      <c r="A708" s="2" t="s">
        <v>1064</v>
      </c>
      <c r="B708" s="2"/>
      <c r="C708" s="2"/>
      <c r="D708" s="2">
        <v>1.4926223156</v>
      </c>
      <c r="E708" s="2">
        <v>2.9010783895600002E-13</v>
      </c>
      <c r="F708" s="2"/>
      <c r="G708" s="2"/>
      <c r="H708" s="2"/>
      <c r="I708" s="2"/>
      <c r="J708" s="2" t="s">
        <v>1065</v>
      </c>
      <c r="K708" s="2">
        <v>101.073674224</v>
      </c>
      <c r="L708" s="2">
        <v>85.956147969499995</v>
      </c>
      <c r="M708" s="2">
        <v>87.646825498599995</v>
      </c>
      <c r="N708" s="2">
        <v>80.614445700199994</v>
      </c>
      <c r="O708" s="2">
        <v>249.06844357700001</v>
      </c>
      <c r="P708" s="2">
        <v>212.89389724</v>
      </c>
      <c r="Q708" s="2">
        <v>63.870248024600002</v>
      </c>
      <c r="R708" s="2">
        <v>69.386644991200001</v>
      </c>
      <c r="S708" s="2">
        <v>71.432949898199993</v>
      </c>
      <c r="T708" s="2">
        <v>69.417411702400003</v>
      </c>
    </row>
    <row r="709" spans="1:20" x14ac:dyDescent="0.2">
      <c r="A709" s="2" t="s">
        <v>1066</v>
      </c>
      <c r="B709" s="2"/>
      <c r="C709" s="2"/>
      <c r="D709" s="2">
        <v>1.38406201979</v>
      </c>
      <c r="E709" s="2">
        <v>2.3500485455599999E-12</v>
      </c>
      <c r="F709" s="2"/>
      <c r="G709" s="2"/>
      <c r="H709" s="2"/>
      <c r="I709" s="2"/>
      <c r="J709" s="2" t="s">
        <v>1067</v>
      </c>
      <c r="K709" s="2">
        <v>47.308025624999999</v>
      </c>
      <c r="L709" s="2">
        <v>46.602730826799998</v>
      </c>
      <c r="M709" s="2">
        <v>42.873524565499999</v>
      </c>
      <c r="N709" s="2">
        <v>37.432980974800003</v>
      </c>
      <c r="O709" s="2">
        <v>109.679000864</v>
      </c>
      <c r="P709" s="2">
        <v>104.726566758</v>
      </c>
      <c r="Q709" s="2">
        <v>44.722399299400003</v>
      </c>
      <c r="R709" s="2">
        <v>43.375551763799997</v>
      </c>
      <c r="S709" s="2">
        <v>39.321106515300002</v>
      </c>
      <c r="T709" s="2">
        <v>39.210003618999998</v>
      </c>
    </row>
    <row r="710" spans="1:20" x14ac:dyDescent="0.2">
      <c r="A710" s="2" t="s">
        <v>1068</v>
      </c>
      <c r="B710" s="2">
        <v>-1.07595776976</v>
      </c>
      <c r="C710" s="2">
        <v>2.8901807076499999E-7</v>
      </c>
      <c r="D710" s="2"/>
      <c r="E710" s="2"/>
      <c r="F710" s="2"/>
      <c r="G710" s="2"/>
      <c r="H710" s="2"/>
      <c r="I710" s="2"/>
      <c r="J710" s="2" t="s">
        <v>23</v>
      </c>
      <c r="K710" s="2">
        <v>32.162325800600001</v>
      </c>
      <c r="L710" s="2">
        <v>39.378764393300003</v>
      </c>
      <c r="M710" s="2">
        <v>18.652649455500001</v>
      </c>
      <c r="N710" s="2">
        <v>14.3689121737</v>
      </c>
      <c r="O710" s="2">
        <v>33.184928466599999</v>
      </c>
      <c r="P710" s="2">
        <v>30.175728038599999</v>
      </c>
      <c r="Q710" s="2">
        <v>26.071138800699998</v>
      </c>
      <c r="R710" s="2">
        <v>23.086194721799998</v>
      </c>
      <c r="S710" s="2">
        <v>18.708057481499999</v>
      </c>
      <c r="T710" s="2">
        <v>17.1330510166</v>
      </c>
    </row>
    <row r="711" spans="1:20" x14ac:dyDescent="0.2">
      <c r="A711" s="2" t="s">
        <v>1069</v>
      </c>
      <c r="B711" s="2">
        <v>-1.0221467037900001</v>
      </c>
      <c r="C711" s="2">
        <v>1.34312044106E-4</v>
      </c>
      <c r="D711" s="2"/>
      <c r="E711" s="2"/>
      <c r="F711" s="2"/>
      <c r="G711" s="2"/>
      <c r="H711" s="2">
        <v>-1.04958755735</v>
      </c>
      <c r="I711" s="2">
        <v>9.3001304396500003E-5</v>
      </c>
      <c r="J711" s="2" t="s">
        <v>1070</v>
      </c>
      <c r="K711" s="2">
        <v>48.852695904699999</v>
      </c>
      <c r="L711" s="2">
        <v>68.516055461500002</v>
      </c>
      <c r="M711" s="2">
        <v>22.494907685000001</v>
      </c>
      <c r="N711" s="2">
        <v>32.209638298999998</v>
      </c>
      <c r="O711" s="2">
        <v>32.908913139500001</v>
      </c>
      <c r="P711" s="2">
        <v>46.631373206699998</v>
      </c>
      <c r="Q711" s="2">
        <v>39.120156042799998</v>
      </c>
      <c r="R711" s="2">
        <v>35.9329286842</v>
      </c>
      <c r="S711" s="2">
        <v>26.7016618902</v>
      </c>
      <c r="T711" s="2">
        <v>22.214336109000001</v>
      </c>
    </row>
    <row r="712" spans="1:20" x14ac:dyDescent="0.2">
      <c r="A712" s="2" t="s">
        <v>1071</v>
      </c>
      <c r="B712" s="2"/>
      <c r="C712" s="2"/>
      <c r="D712" s="2">
        <v>2.0319827128500001</v>
      </c>
      <c r="E712" s="2">
        <v>1.2965274828E-22</v>
      </c>
      <c r="F712" s="2"/>
      <c r="G712" s="2"/>
      <c r="H712" s="2"/>
      <c r="I712" s="2"/>
      <c r="J712" s="2" t="s">
        <v>1072</v>
      </c>
      <c r="K712" s="2">
        <v>475.76046673799999</v>
      </c>
      <c r="L712" s="2">
        <v>423.00940288999999</v>
      </c>
      <c r="M712" s="2">
        <v>439.686264247</v>
      </c>
      <c r="N712" s="2">
        <v>439.38194064700002</v>
      </c>
      <c r="O712" s="2">
        <v>1816.37705962</v>
      </c>
      <c r="P712" s="2">
        <v>1434.47470114</v>
      </c>
      <c r="Q712" s="2">
        <v>554.17944405100002</v>
      </c>
      <c r="R712" s="2">
        <v>500.607390646</v>
      </c>
      <c r="S712" s="2">
        <v>489.00523749400003</v>
      </c>
      <c r="T712" s="2">
        <v>490.29520301600002</v>
      </c>
    </row>
    <row r="713" spans="1:20" x14ac:dyDescent="0.2">
      <c r="A713" s="2" t="s">
        <v>1073</v>
      </c>
      <c r="B713" s="2"/>
      <c r="C713" s="2"/>
      <c r="D713" s="2">
        <v>1.3869421643099999</v>
      </c>
      <c r="E713" s="2">
        <v>1.4895334301100001E-11</v>
      </c>
      <c r="F713" s="2"/>
      <c r="G713" s="2"/>
      <c r="H713" s="2"/>
      <c r="I713" s="2"/>
      <c r="J713" s="2" t="s">
        <v>81</v>
      </c>
      <c r="K713" s="2">
        <v>191.019578921</v>
      </c>
      <c r="L713" s="2">
        <v>208.21501222800001</v>
      </c>
      <c r="M713" s="2">
        <v>223.432390535</v>
      </c>
      <c r="N713" s="2">
        <v>263.35606478</v>
      </c>
      <c r="O713" s="2">
        <v>443.91088986800003</v>
      </c>
      <c r="P713" s="2">
        <v>469.95778348699997</v>
      </c>
      <c r="Q713" s="2">
        <v>286.220050571</v>
      </c>
      <c r="R713" s="2">
        <v>246.392524915</v>
      </c>
      <c r="S713" s="2">
        <v>294.62020869999998</v>
      </c>
      <c r="T713" s="2">
        <v>317.890344164</v>
      </c>
    </row>
    <row r="714" spans="1:20" x14ac:dyDescent="0.2">
      <c r="A714" s="2" t="s">
        <v>1074</v>
      </c>
      <c r="B714" s="2"/>
      <c r="C714" s="2"/>
      <c r="D714" s="2">
        <v>-1.4598922937400001</v>
      </c>
      <c r="E714" s="2">
        <v>1.1054546351999999E-5</v>
      </c>
      <c r="F714" s="2"/>
      <c r="G714" s="2"/>
      <c r="H714" s="2"/>
      <c r="I714" s="2"/>
      <c r="J714" s="2" t="s">
        <v>83</v>
      </c>
      <c r="K714" s="2">
        <v>45.039191423699997</v>
      </c>
      <c r="L714" s="2">
        <v>57.598880797200003</v>
      </c>
      <c r="M714" s="2">
        <v>55.3947633067</v>
      </c>
      <c r="N714" s="2">
        <v>49.290311257399999</v>
      </c>
      <c r="O714" s="2">
        <v>12.4210441522</v>
      </c>
      <c r="P714" s="2">
        <v>18.181723775999998</v>
      </c>
      <c r="Q714" s="2">
        <v>61.697834789200002</v>
      </c>
      <c r="R714" s="2">
        <v>41.057744880100003</v>
      </c>
      <c r="S714" s="2">
        <v>52.603273985900003</v>
      </c>
      <c r="T714" s="2">
        <v>45.8806422356</v>
      </c>
    </row>
    <row r="715" spans="1:20" x14ac:dyDescent="0.2">
      <c r="A715" s="2" t="s">
        <v>1075</v>
      </c>
      <c r="B715" s="2"/>
      <c r="C715" s="2"/>
      <c r="D715" s="2">
        <v>1.2091277011699999</v>
      </c>
      <c r="E715" s="2">
        <v>1.3574051931200001E-7</v>
      </c>
      <c r="F715" s="2"/>
      <c r="G715" s="2"/>
      <c r="H715" s="2"/>
      <c r="I715" s="2"/>
      <c r="J715" s="2" t="s">
        <v>23</v>
      </c>
      <c r="K715" s="2">
        <v>76.729277075200002</v>
      </c>
      <c r="L715" s="2">
        <v>66.677753336799995</v>
      </c>
      <c r="M715" s="2">
        <v>69.546978102699995</v>
      </c>
      <c r="N715" s="2">
        <v>59.111765320099998</v>
      </c>
      <c r="O715" s="2">
        <v>151.82104773500001</v>
      </c>
      <c r="P715" s="2">
        <v>139.41186353800001</v>
      </c>
      <c r="Q715" s="2">
        <v>91.236859691299998</v>
      </c>
      <c r="R715" s="2">
        <v>90.258209837600006</v>
      </c>
      <c r="S715" s="2">
        <v>63.280004431099997</v>
      </c>
      <c r="T715" s="2">
        <v>82.054135099700005</v>
      </c>
    </row>
    <row r="716" spans="1:20" x14ac:dyDescent="0.2">
      <c r="A716" s="2" t="s">
        <v>1076</v>
      </c>
      <c r="B716" s="2"/>
      <c r="C716" s="2"/>
      <c r="D716" s="2">
        <v>1.05979116976</v>
      </c>
      <c r="E716" s="2">
        <v>4.8312345467000003E-7</v>
      </c>
      <c r="F716" s="2"/>
      <c r="G716" s="2"/>
      <c r="H716" s="2"/>
      <c r="I716" s="2"/>
      <c r="J716" s="2" t="s">
        <v>941</v>
      </c>
      <c r="K716" s="2">
        <v>1383.4739926300001</v>
      </c>
      <c r="L716" s="2">
        <v>1503.0719850600001</v>
      </c>
      <c r="M716" s="2">
        <v>1297.78910249</v>
      </c>
      <c r="N716" s="2">
        <v>1097.7526686900001</v>
      </c>
      <c r="O716" s="2">
        <v>2946.5641785600001</v>
      </c>
      <c r="P716" s="2">
        <v>2290.9928890599999</v>
      </c>
      <c r="Q716" s="2">
        <v>1027.6642184899999</v>
      </c>
      <c r="R716" s="2">
        <v>1178.3621600700001</v>
      </c>
      <c r="S716" s="2">
        <v>1112.7665483400001</v>
      </c>
      <c r="T716" s="2">
        <v>1007.30524081</v>
      </c>
    </row>
    <row r="717" spans="1:20" x14ac:dyDescent="0.2">
      <c r="A717" s="2" t="s">
        <v>1077</v>
      </c>
      <c r="B717" s="2"/>
      <c r="C717" s="2"/>
      <c r="D717" s="2">
        <v>-1.5615337199699999</v>
      </c>
      <c r="E717" s="2">
        <v>6.2502951637299995E-4</v>
      </c>
      <c r="F717" s="2"/>
      <c r="G717" s="2"/>
      <c r="H717" s="2"/>
      <c r="I717" s="2"/>
      <c r="J717" s="2" t="s">
        <v>1078</v>
      </c>
      <c r="K717" s="2">
        <v>31.454164498600001</v>
      </c>
      <c r="L717" s="2">
        <v>31.539221872700001</v>
      </c>
      <c r="M717" s="2">
        <v>23.9036796814</v>
      </c>
      <c r="N717" s="2">
        <v>22.002947721200002</v>
      </c>
      <c r="O717" s="2">
        <v>7.8437103648299997</v>
      </c>
      <c r="P717" s="2">
        <v>8.7747840743700003</v>
      </c>
      <c r="Q717" s="2">
        <v>50.794931926899999</v>
      </c>
      <c r="R717" s="2">
        <v>37.114142049000002</v>
      </c>
      <c r="S717" s="2">
        <v>23.8137981691</v>
      </c>
      <c r="T717" s="2">
        <v>37.692712236600002</v>
      </c>
    </row>
    <row r="718" spans="1:20" x14ac:dyDescent="0.2">
      <c r="A718" s="2" t="s">
        <v>1079</v>
      </c>
      <c r="B718" s="2"/>
      <c r="C718" s="2"/>
      <c r="D718" s="2">
        <v>-1.0205104085400001</v>
      </c>
      <c r="E718" s="2">
        <v>3.18039118594E-2</v>
      </c>
      <c r="F718" s="2"/>
      <c r="G718" s="2"/>
      <c r="H718" s="2"/>
      <c r="I718" s="2"/>
      <c r="J718" s="2" t="s">
        <v>407</v>
      </c>
      <c r="K718" s="2">
        <v>14.2629670691</v>
      </c>
      <c r="L718" s="2">
        <v>18.8708241024</v>
      </c>
      <c r="M718" s="2">
        <v>12.2852741591</v>
      </c>
      <c r="N718" s="2">
        <v>12.2507609451</v>
      </c>
      <c r="O718" s="2">
        <v>7.4052635266499998</v>
      </c>
      <c r="P718" s="2">
        <v>5.6977937185499998</v>
      </c>
      <c r="Q718" s="2">
        <v>19.5384099495</v>
      </c>
      <c r="R718" s="2">
        <v>16.504854510600001</v>
      </c>
      <c r="S718" s="2">
        <v>15.896084933099999</v>
      </c>
      <c r="T718" s="2">
        <v>19.244518571499999</v>
      </c>
    </row>
    <row r="719" spans="1:20" x14ac:dyDescent="0.2">
      <c r="A719" s="2" t="s">
        <v>1080</v>
      </c>
      <c r="B719" s="2"/>
      <c r="C719" s="2"/>
      <c r="D719" s="2">
        <v>-1.1244994295599999</v>
      </c>
      <c r="E719" s="2">
        <v>2.73512368325E-2</v>
      </c>
      <c r="F719" s="2"/>
      <c r="G719" s="2"/>
      <c r="H719" s="2"/>
      <c r="I719" s="2"/>
      <c r="J719" s="2" t="s">
        <v>197</v>
      </c>
      <c r="K719" s="2">
        <v>13.8223725404</v>
      </c>
      <c r="L719" s="2">
        <v>16.0699071817</v>
      </c>
      <c r="M719" s="2">
        <v>21.214251529799999</v>
      </c>
      <c r="N719" s="2">
        <v>19.9954948759</v>
      </c>
      <c r="O719" s="2">
        <v>4.3388340380199999</v>
      </c>
      <c r="P719" s="2">
        <v>6.52620857458</v>
      </c>
      <c r="Q719" s="2">
        <v>14.616377558</v>
      </c>
      <c r="R719" s="2">
        <v>13.3246458612</v>
      </c>
      <c r="S719" s="2">
        <v>10.8906340368</v>
      </c>
      <c r="T719" s="2">
        <v>11.553321758299999</v>
      </c>
    </row>
    <row r="720" spans="1:20" x14ac:dyDescent="0.2">
      <c r="A720" s="2" t="s">
        <v>1081</v>
      </c>
      <c r="B720" s="2"/>
      <c r="C720" s="2"/>
      <c r="D720" s="2"/>
      <c r="E720" s="2"/>
      <c r="F720" s="2">
        <v>2.2814852832899999</v>
      </c>
      <c r="G720" s="2">
        <v>7.7590720801300003E-24</v>
      </c>
      <c r="H720" s="2">
        <v>1.7261534455500001</v>
      </c>
      <c r="I720" s="2">
        <v>2.72657363715E-21</v>
      </c>
      <c r="J720" s="2" t="s">
        <v>23</v>
      </c>
      <c r="K720" s="2">
        <v>48.031810050899999</v>
      </c>
      <c r="L720" s="2">
        <v>49.4271387557</v>
      </c>
      <c r="M720" s="2">
        <v>46.1684783145</v>
      </c>
      <c r="N720" s="2">
        <v>49.327260516199999</v>
      </c>
      <c r="O720" s="2">
        <v>27.495615137600002</v>
      </c>
      <c r="P720" s="2">
        <v>27.266912149300001</v>
      </c>
      <c r="Q720" s="2">
        <v>351.37603584800001</v>
      </c>
      <c r="R720" s="2">
        <v>207.68380615199999</v>
      </c>
      <c r="S720" s="2">
        <v>179.760030583</v>
      </c>
      <c r="T720" s="2">
        <v>163.88135754999999</v>
      </c>
    </row>
    <row r="721" spans="1:20" x14ac:dyDescent="0.2">
      <c r="A721" s="2" t="s">
        <v>1082</v>
      </c>
      <c r="B721" s="2"/>
      <c r="C721" s="2"/>
      <c r="D721" s="2">
        <v>-1.64661411787</v>
      </c>
      <c r="E721" s="2">
        <v>1.00568403229E-11</v>
      </c>
      <c r="F721" s="2">
        <v>1.08927980888</v>
      </c>
      <c r="G721" s="2">
        <v>3.2213606518999999E-9</v>
      </c>
      <c r="H721" s="2"/>
      <c r="I721" s="2"/>
      <c r="J721" s="2" t="s">
        <v>1083</v>
      </c>
      <c r="K721" s="2">
        <v>196.32783766899999</v>
      </c>
      <c r="L721" s="2">
        <v>246.58726505499999</v>
      </c>
      <c r="M721" s="2">
        <v>213.92142015100001</v>
      </c>
      <c r="N721" s="2">
        <v>243.42763611999999</v>
      </c>
      <c r="O721" s="2">
        <v>62.433173974900001</v>
      </c>
      <c r="P721" s="2">
        <v>55.3999074484</v>
      </c>
      <c r="Q721" s="2">
        <v>542.09602944999995</v>
      </c>
      <c r="R721" s="2">
        <v>454.71830455399999</v>
      </c>
      <c r="S721" s="2">
        <v>349.01652140099998</v>
      </c>
      <c r="T721" s="2">
        <v>378.756865678</v>
      </c>
    </row>
    <row r="722" spans="1:20" x14ac:dyDescent="0.2">
      <c r="A722" s="2" t="s">
        <v>1084</v>
      </c>
      <c r="B722" s="2"/>
      <c r="C722" s="2"/>
      <c r="D722" s="2">
        <v>-1.04688744615</v>
      </c>
      <c r="E722" s="2">
        <v>1.9365362189099999E-3</v>
      </c>
      <c r="F722" s="2">
        <v>1.0709573050900001</v>
      </c>
      <c r="G722" s="2">
        <v>1.76816687371E-6</v>
      </c>
      <c r="H722" s="2"/>
      <c r="I722" s="2"/>
      <c r="J722" s="2" t="s">
        <v>23</v>
      </c>
      <c r="K722" s="2">
        <v>63.675503741</v>
      </c>
      <c r="L722" s="2">
        <v>70.139463567600004</v>
      </c>
      <c r="M722" s="2">
        <v>64.815746828499996</v>
      </c>
      <c r="N722" s="2">
        <v>71.967974837900002</v>
      </c>
      <c r="O722" s="2">
        <v>24.021362992299998</v>
      </c>
      <c r="P722" s="2">
        <v>29.9374986067</v>
      </c>
      <c r="Q722" s="2">
        <v>162.89409204099999</v>
      </c>
      <c r="R722" s="2">
        <v>139.750781789</v>
      </c>
      <c r="S722" s="2">
        <v>117.042284619</v>
      </c>
      <c r="T722" s="2">
        <v>103.3694078</v>
      </c>
    </row>
    <row r="723" spans="1:20" x14ac:dyDescent="0.2">
      <c r="A723" s="2" t="s">
        <v>1085</v>
      </c>
      <c r="B723" s="2"/>
      <c r="C723" s="2"/>
      <c r="D723" s="2"/>
      <c r="E723" s="2"/>
      <c r="F723" s="2">
        <v>1.2518308366899999</v>
      </c>
      <c r="G723" s="2">
        <v>1.2094031280599999E-7</v>
      </c>
      <c r="H723" s="2"/>
      <c r="I723" s="2"/>
      <c r="J723" s="2" t="s">
        <v>23</v>
      </c>
      <c r="K723" s="2">
        <v>22.04549896</v>
      </c>
      <c r="L723" s="2">
        <v>20.7268699838</v>
      </c>
      <c r="M723" s="2">
        <v>16.192315428099999</v>
      </c>
      <c r="N723" s="2">
        <v>15.9343678634</v>
      </c>
      <c r="O723" s="2">
        <v>8.8613546695299998</v>
      </c>
      <c r="P723" s="2">
        <v>11.7224271714</v>
      </c>
      <c r="Q723" s="2">
        <v>59.9118448348</v>
      </c>
      <c r="R723" s="2">
        <v>52.454808545100001</v>
      </c>
      <c r="S723" s="2">
        <v>37.8086031773</v>
      </c>
      <c r="T723" s="2">
        <v>40.7631859862</v>
      </c>
    </row>
    <row r="724" spans="1:20" x14ac:dyDescent="0.2">
      <c r="A724" s="2" t="s">
        <v>1086</v>
      </c>
      <c r="B724" s="2"/>
      <c r="C724" s="2"/>
      <c r="D724" s="2">
        <v>2.0192108824699999</v>
      </c>
      <c r="E724" s="2">
        <v>3.9373842914099999E-25</v>
      </c>
      <c r="F724" s="2"/>
      <c r="G724" s="2"/>
      <c r="H724" s="2"/>
      <c r="I724" s="2"/>
      <c r="J724" s="2" t="s">
        <v>1087</v>
      </c>
      <c r="K724" s="2">
        <v>466.05865690000002</v>
      </c>
      <c r="L724" s="2">
        <v>424.94501112099999</v>
      </c>
      <c r="M724" s="2">
        <v>723.37883791199999</v>
      </c>
      <c r="N724" s="2">
        <v>729.47272700500002</v>
      </c>
      <c r="O724" s="2">
        <v>1518.8275524600001</v>
      </c>
      <c r="P724" s="2">
        <v>1670.96289245</v>
      </c>
      <c r="Q724" s="2">
        <v>465.75290246499998</v>
      </c>
      <c r="R724" s="2">
        <v>511.10047468099998</v>
      </c>
      <c r="S724" s="2">
        <v>936.89101501100004</v>
      </c>
      <c r="T724" s="2">
        <v>666.63143955600003</v>
      </c>
    </row>
    <row r="725" spans="1:20" x14ac:dyDescent="0.2">
      <c r="A725" s="2" t="s">
        <v>1088</v>
      </c>
      <c r="B725" s="2"/>
      <c r="C725" s="2"/>
      <c r="D725" s="2">
        <v>1.46452352859</v>
      </c>
      <c r="E725" s="2">
        <v>4.31402029054E-11</v>
      </c>
      <c r="F725" s="2"/>
      <c r="G725" s="2"/>
      <c r="H725" s="2"/>
      <c r="I725" s="2"/>
      <c r="J725" s="2" t="s">
        <v>23</v>
      </c>
      <c r="K725" s="2">
        <v>32.968212704800003</v>
      </c>
      <c r="L725" s="2">
        <v>38.943786206299997</v>
      </c>
      <c r="M725" s="2">
        <v>39.086127184200002</v>
      </c>
      <c r="N725" s="2">
        <v>41.609857176399998</v>
      </c>
      <c r="O725" s="2">
        <v>78.2971349309</v>
      </c>
      <c r="P725" s="2">
        <v>96.079787935400006</v>
      </c>
      <c r="Q725" s="2">
        <v>37.916896885</v>
      </c>
      <c r="R725" s="2">
        <v>42.750376145300002</v>
      </c>
      <c r="S725" s="2">
        <v>42.266563187999999</v>
      </c>
      <c r="T725" s="2">
        <v>55.909106590500002</v>
      </c>
    </row>
    <row r="726" spans="1:20" x14ac:dyDescent="0.2">
      <c r="A726" s="2" t="s">
        <v>1089</v>
      </c>
      <c r="B726" s="2"/>
      <c r="C726" s="2"/>
      <c r="D726" s="2">
        <v>1.0301220259599999</v>
      </c>
      <c r="E726" s="2">
        <v>6.7044551580399997E-5</v>
      </c>
      <c r="F726" s="2"/>
      <c r="G726" s="2"/>
      <c r="H726" s="2"/>
      <c r="I726" s="2"/>
      <c r="J726" s="2" t="s">
        <v>87</v>
      </c>
      <c r="K726" s="2">
        <v>127.577946608</v>
      </c>
      <c r="L726" s="2">
        <v>118.33677723</v>
      </c>
      <c r="M726" s="2">
        <v>155.27042837799999</v>
      </c>
      <c r="N726" s="2">
        <v>181.36592051599999</v>
      </c>
      <c r="O726" s="2">
        <v>257.91074476799997</v>
      </c>
      <c r="P726" s="2">
        <v>182.37336102800001</v>
      </c>
      <c r="Q726" s="2">
        <v>107.734042296</v>
      </c>
      <c r="R726" s="2">
        <v>161.10142908</v>
      </c>
      <c r="S726" s="2">
        <v>166.76555886200001</v>
      </c>
      <c r="T726" s="2">
        <v>144.554511588</v>
      </c>
    </row>
    <row r="727" spans="1:20" x14ac:dyDescent="0.2">
      <c r="A727" s="2" t="s">
        <v>1090</v>
      </c>
      <c r="B727" s="2"/>
      <c r="C727" s="2"/>
      <c r="D727" s="2">
        <v>1.67148948071</v>
      </c>
      <c r="E727" s="2">
        <v>8.7088903200199998E-14</v>
      </c>
      <c r="F727" s="2"/>
      <c r="G727" s="2"/>
      <c r="H727" s="2"/>
      <c r="I727" s="2"/>
      <c r="J727" s="2" t="s">
        <v>1091</v>
      </c>
      <c r="K727" s="2">
        <v>14.773862404000001</v>
      </c>
      <c r="L727" s="2">
        <v>15.802318657600001</v>
      </c>
      <c r="M727" s="2">
        <v>16.120328940499999</v>
      </c>
      <c r="N727" s="2">
        <v>16.9680997271</v>
      </c>
      <c r="O727" s="2">
        <v>39.599249619399998</v>
      </c>
      <c r="P727" s="2">
        <v>46.412545993599998</v>
      </c>
      <c r="Q727" s="2">
        <v>20.264519492800002</v>
      </c>
      <c r="R727" s="2">
        <v>17.2355343959</v>
      </c>
      <c r="S727" s="2">
        <v>15.262423257</v>
      </c>
      <c r="T727" s="2">
        <v>14.293103868099999</v>
      </c>
    </row>
    <row r="728" spans="1:20" x14ac:dyDescent="0.2">
      <c r="A728" s="2" t="s">
        <v>1092</v>
      </c>
      <c r="B728" s="2"/>
      <c r="C728" s="2"/>
      <c r="D728" s="2">
        <v>1.68342691632</v>
      </c>
      <c r="E728" s="2">
        <v>6.8144446239299999E-4</v>
      </c>
      <c r="F728" s="2"/>
      <c r="G728" s="2"/>
      <c r="H728" s="2"/>
      <c r="I728" s="2"/>
      <c r="J728" s="2" t="s">
        <v>23</v>
      </c>
      <c r="K728" s="2">
        <v>2.1215167498</v>
      </c>
      <c r="L728" s="2">
        <v>4.99005032131</v>
      </c>
      <c r="M728" s="2">
        <v>8.0509277826899996</v>
      </c>
      <c r="N728" s="2">
        <v>5.4930543368100002</v>
      </c>
      <c r="O728" s="2">
        <v>11.523188323999999</v>
      </c>
      <c r="P728" s="2">
        <v>10.4674552054</v>
      </c>
      <c r="Q728" s="2">
        <v>4.5207587266899996</v>
      </c>
      <c r="R728" s="2">
        <v>4.8571683935400003</v>
      </c>
      <c r="S728" s="2">
        <v>3.7363857819200001</v>
      </c>
      <c r="T728" s="2">
        <v>4.4746934917700001</v>
      </c>
    </row>
    <row r="729" spans="1:20" x14ac:dyDescent="0.2">
      <c r="A729" s="2" t="s">
        <v>1093</v>
      </c>
      <c r="B729" s="2">
        <v>2.1978489593399999</v>
      </c>
      <c r="C729" s="2">
        <v>2.9974818207499998E-16</v>
      </c>
      <c r="D729" s="2">
        <v>4.4826137951699998</v>
      </c>
      <c r="E729" s="2">
        <v>2.1020264077399999E-70</v>
      </c>
      <c r="F729" s="2">
        <v>-1.23233102616</v>
      </c>
      <c r="G729" s="2">
        <v>4.4688937218899999E-3</v>
      </c>
      <c r="H729" s="2"/>
      <c r="I729" s="2"/>
      <c r="J729" s="2" t="s">
        <v>23</v>
      </c>
      <c r="K729" s="2">
        <v>49.000193318000001</v>
      </c>
      <c r="L729" s="2">
        <v>77.671218044699998</v>
      </c>
      <c r="M729" s="2">
        <v>270.36218349400002</v>
      </c>
      <c r="N729" s="2">
        <v>447.71118926600002</v>
      </c>
      <c r="O729" s="2">
        <v>1406.41205906</v>
      </c>
      <c r="P729" s="2">
        <v>1241.7901257399999</v>
      </c>
      <c r="Q729" s="2">
        <v>12.119591655500001</v>
      </c>
      <c r="R729" s="2">
        <v>28.046230401399999</v>
      </c>
      <c r="S729" s="2">
        <v>39.103989100699998</v>
      </c>
      <c r="T729" s="2">
        <v>45.596022866799998</v>
      </c>
    </row>
    <row r="730" spans="1:20" x14ac:dyDescent="0.2">
      <c r="A730" s="2" t="s">
        <v>1094</v>
      </c>
      <c r="B730" s="2">
        <v>1.0090068598899999</v>
      </c>
      <c r="C730" s="2">
        <v>2.2082554267000001E-14</v>
      </c>
      <c r="D730" s="2"/>
      <c r="E730" s="2"/>
      <c r="F730" s="2"/>
      <c r="G730" s="2"/>
      <c r="H730" s="2"/>
      <c r="I730" s="2"/>
      <c r="J730" s="2" t="s">
        <v>1095</v>
      </c>
      <c r="K730" s="2">
        <v>417.43517210499999</v>
      </c>
      <c r="L730" s="2">
        <v>442.52154491300001</v>
      </c>
      <c r="M730" s="2">
        <v>860.02893074400004</v>
      </c>
      <c r="N730" s="2">
        <v>943.19996188300001</v>
      </c>
      <c r="O730" s="2">
        <v>272.19964864899998</v>
      </c>
      <c r="P730" s="2">
        <v>272.59050101000003</v>
      </c>
      <c r="Q730" s="2">
        <v>273.03428245800001</v>
      </c>
      <c r="R730" s="2">
        <v>275.05522183699998</v>
      </c>
      <c r="S730" s="2">
        <v>357.78198376099999</v>
      </c>
      <c r="T730" s="2">
        <v>290.75463879900002</v>
      </c>
    </row>
    <row r="731" spans="1:20" x14ac:dyDescent="0.2">
      <c r="A731" s="2" t="s">
        <v>1096</v>
      </c>
      <c r="B731" s="2"/>
      <c r="C731" s="2"/>
      <c r="D731" s="2">
        <v>1.5932722500800001</v>
      </c>
      <c r="E731" s="2">
        <v>9.5647617325200008E-10</v>
      </c>
      <c r="F731" s="2"/>
      <c r="G731" s="2"/>
      <c r="H731" s="2"/>
      <c r="I731" s="2"/>
      <c r="J731" s="2" t="s">
        <v>700</v>
      </c>
      <c r="K731" s="2">
        <v>50.454405030099998</v>
      </c>
      <c r="L731" s="2">
        <v>50.742753298099998</v>
      </c>
      <c r="M731" s="2">
        <v>55.455062395900001</v>
      </c>
      <c r="N731" s="2">
        <v>65.467202203900001</v>
      </c>
      <c r="O731" s="2">
        <v>102.82729677099999</v>
      </c>
      <c r="P731" s="2">
        <v>169.530581326</v>
      </c>
      <c r="Q731" s="2">
        <v>71.024501026300001</v>
      </c>
      <c r="R731" s="2">
        <v>70.075312752299993</v>
      </c>
      <c r="S731" s="2">
        <v>65.856002463999999</v>
      </c>
      <c r="T731" s="2">
        <v>64.673226773899998</v>
      </c>
    </row>
    <row r="732" spans="1:20" x14ac:dyDescent="0.2">
      <c r="A732" s="2" t="s">
        <v>1097</v>
      </c>
      <c r="B732" s="2"/>
      <c r="C732" s="2"/>
      <c r="D732" s="2">
        <v>4.0421073010199997</v>
      </c>
      <c r="E732" s="2">
        <v>1.5824281969700001E-84</v>
      </c>
      <c r="F732" s="2"/>
      <c r="G732" s="2"/>
      <c r="H732" s="2"/>
      <c r="I732" s="2"/>
      <c r="J732" s="2" t="s">
        <v>23</v>
      </c>
      <c r="K732" s="2">
        <v>56.810214090300001</v>
      </c>
      <c r="L732" s="2">
        <v>68.313239967000001</v>
      </c>
      <c r="M732" s="2">
        <v>85.900387362999993</v>
      </c>
      <c r="N732" s="2">
        <v>93.404832664200001</v>
      </c>
      <c r="O732" s="2">
        <v>903.41469793099998</v>
      </c>
      <c r="P732" s="2">
        <v>968.13355615700004</v>
      </c>
      <c r="Q732" s="2">
        <v>39.694751539099997</v>
      </c>
      <c r="R732" s="2">
        <v>40.534075263200002</v>
      </c>
      <c r="S732" s="2">
        <v>52.8805502795</v>
      </c>
      <c r="T732" s="2">
        <v>57.333794215300003</v>
      </c>
    </row>
    <row r="733" spans="1:20" x14ac:dyDescent="0.2">
      <c r="A733" s="2" t="s">
        <v>1098</v>
      </c>
      <c r="B733" s="2"/>
      <c r="C733" s="2"/>
      <c r="D733" s="2">
        <v>1.73215748426</v>
      </c>
      <c r="E733" s="2">
        <v>5.3144294979000003E-10</v>
      </c>
      <c r="F733" s="2"/>
      <c r="G733" s="2"/>
      <c r="H733" s="2"/>
      <c r="I733" s="2"/>
      <c r="J733" s="2" t="s">
        <v>23</v>
      </c>
      <c r="K733" s="2">
        <v>8314.6503832800008</v>
      </c>
      <c r="L733" s="2">
        <v>6214.7614328600002</v>
      </c>
      <c r="M733" s="2">
        <v>12022.461486599999</v>
      </c>
      <c r="N733" s="2">
        <v>12349.2485992</v>
      </c>
      <c r="O733" s="2">
        <v>28025.013031099999</v>
      </c>
      <c r="P733" s="2">
        <v>15240.2302337</v>
      </c>
      <c r="Q733" s="2">
        <v>6617.8334220500001</v>
      </c>
      <c r="R733" s="2">
        <v>8062.5813149799997</v>
      </c>
      <c r="S733" s="2">
        <v>13355.646998300001</v>
      </c>
      <c r="T733" s="2">
        <v>9105.6298670199994</v>
      </c>
    </row>
    <row r="734" spans="1:20" x14ac:dyDescent="0.2">
      <c r="A734" s="2" t="s">
        <v>1099</v>
      </c>
      <c r="B734" s="2">
        <v>1.0808016497799999</v>
      </c>
      <c r="C734" s="2">
        <v>1.6140686073199999E-5</v>
      </c>
      <c r="D734" s="2">
        <v>1.6890161351199999</v>
      </c>
      <c r="E734" s="2">
        <v>2.0135286264900002E-9</v>
      </c>
      <c r="F734" s="2"/>
      <c r="G734" s="2"/>
      <c r="H734" s="2"/>
      <c r="I734" s="2"/>
      <c r="J734" s="2" t="s">
        <v>23</v>
      </c>
      <c r="K734" s="2">
        <v>42.1946109127</v>
      </c>
      <c r="L734" s="2">
        <v>66.654023995800003</v>
      </c>
      <c r="M734" s="2">
        <v>125.337829426</v>
      </c>
      <c r="N734" s="2">
        <v>124.98571588900001</v>
      </c>
      <c r="O734" s="2">
        <v>153.171391898</v>
      </c>
      <c r="P734" s="2">
        <v>158.85763659</v>
      </c>
      <c r="Q734" s="2">
        <v>30.745281613900001</v>
      </c>
      <c r="R734" s="2">
        <v>19.839054129099999</v>
      </c>
      <c r="S734" s="2">
        <v>44.468953122599999</v>
      </c>
      <c r="T734" s="2">
        <v>32.078904031100002</v>
      </c>
    </row>
    <row r="735" spans="1:20" x14ac:dyDescent="0.2">
      <c r="A735" s="2" t="s">
        <v>1100</v>
      </c>
      <c r="B735" s="2"/>
      <c r="C735" s="2"/>
      <c r="D735" s="2">
        <v>1.2011675045600001</v>
      </c>
      <c r="E735" s="2">
        <v>1.68771516292E-4</v>
      </c>
      <c r="F735" s="2"/>
      <c r="G735" s="2"/>
      <c r="H735" s="2"/>
      <c r="I735" s="2"/>
      <c r="J735" s="2" t="s">
        <v>1101</v>
      </c>
      <c r="K735" s="2">
        <v>27.848443202399999</v>
      </c>
      <c r="L735" s="2">
        <v>28.738350676500001</v>
      </c>
      <c r="M735" s="2">
        <v>59.161607211499998</v>
      </c>
      <c r="N735" s="2">
        <v>64.668038536699996</v>
      </c>
      <c r="O735" s="2">
        <v>49.341840513699999</v>
      </c>
      <c r="P735" s="2">
        <v>66.856112190199994</v>
      </c>
      <c r="Q735" s="2">
        <v>15.6063049472</v>
      </c>
      <c r="R735" s="2">
        <v>17.010648439099999</v>
      </c>
      <c r="S735" s="2">
        <v>22.9904487644</v>
      </c>
      <c r="T735" s="2">
        <v>24.5002629538</v>
      </c>
    </row>
    <row r="736" spans="1:20" x14ac:dyDescent="0.2">
      <c r="A736" s="2" t="s">
        <v>1102</v>
      </c>
      <c r="B736" s="2">
        <v>1.09068128959</v>
      </c>
      <c r="C736" s="2">
        <v>6.0675747258099999E-9</v>
      </c>
      <c r="D736" s="2">
        <v>1.60757630142</v>
      </c>
      <c r="E736" s="2">
        <v>9.2618385527899998E-12</v>
      </c>
      <c r="F736" s="2"/>
      <c r="G736" s="2"/>
      <c r="H736" s="2"/>
      <c r="I736" s="2"/>
      <c r="J736" s="2" t="s">
        <v>841</v>
      </c>
      <c r="K736" s="2">
        <v>18.388312926899999</v>
      </c>
      <c r="L736" s="2">
        <v>21.457807319699999</v>
      </c>
      <c r="M736" s="2">
        <v>43.974256582400002</v>
      </c>
      <c r="N736" s="2">
        <v>46.107019989599998</v>
      </c>
      <c r="O736" s="2">
        <v>47.840529170700002</v>
      </c>
      <c r="P736" s="2">
        <v>59.429128120999998</v>
      </c>
      <c r="Q736" s="2">
        <v>20.9913310526</v>
      </c>
      <c r="R736" s="2">
        <v>19.9058171675</v>
      </c>
      <c r="S736" s="2">
        <v>25.481690647899999</v>
      </c>
      <c r="T736" s="2">
        <v>21.144096034099999</v>
      </c>
    </row>
    <row r="737" spans="1:20" x14ac:dyDescent="0.2">
      <c r="A737" s="2" t="s">
        <v>1103</v>
      </c>
      <c r="B737" s="2"/>
      <c r="C737" s="2"/>
      <c r="D737" s="2">
        <v>-1.0005366283399999</v>
      </c>
      <c r="E737" s="2">
        <v>1.5489747314900001E-7</v>
      </c>
      <c r="F737" s="2"/>
      <c r="G737" s="2"/>
      <c r="H737" s="2"/>
      <c r="I737" s="2"/>
      <c r="J737" s="2" t="s">
        <v>1104</v>
      </c>
      <c r="K737" s="2">
        <v>1461.3192646499999</v>
      </c>
      <c r="L737" s="2">
        <v>1419.0044300300001</v>
      </c>
      <c r="M737" s="2">
        <v>1136.3238020599999</v>
      </c>
      <c r="N737" s="2">
        <v>1017.3064908699999</v>
      </c>
      <c r="O737" s="2">
        <v>603.82640710999999</v>
      </c>
      <c r="P737" s="2">
        <v>623.19632628900001</v>
      </c>
      <c r="Q737" s="2">
        <v>1475.52846282</v>
      </c>
      <c r="R737" s="2">
        <v>1837.9032704700001</v>
      </c>
      <c r="S737" s="2">
        <v>1822.8857665</v>
      </c>
      <c r="T737" s="2">
        <v>1697.9106443799999</v>
      </c>
    </row>
    <row r="738" spans="1:20" x14ac:dyDescent="0.2">
      <c r="A738" s="2" t="s">
        <v>1105</v>
      </c>
      <c r="B738" s="2"/>
      <c r="C738" s="2"/>
      <c r="D738" s="2">
        <v>-1.25191059273</v>
      </c>
      <c r="E738" s="2">
        <v>7.0617144436400001E-12</v>
      </c>
      <c r="F738" s="2"/>
      <c r="G738" s="2"/>
      <c r="H738" s="2"/>
      <c r="I738" s="2"/>
      <c r="J738" s="2" t="s">
        <v>1106</v>
      </c>
      <c r="K738" s="2">
        <v>3763.4539376799999</v>
      </c>
      <c r="L738" s="2">
        <v>3759.6957492500001</v>
      </c>
      <c r="M738" s="2">
        <v>2667.4619391900001</v>
      </c>
      <c r="N738" s="2">
        <v>2433.0627980099998</v>
      </c>
      <c r="O738" s="2">
        <v>1295.0636655999999</v>
      </c>
      <c r="P738" s="2">
        <v>1391.92049868</v>
      </c>
      <c r="Q738" s="2">
        <v>3761.0282273299999</v>
      </c>
      <c r="R738" s="2">
        <v>4345.2756401699999</v>
      </c>
      <c r="S738" s="2">
        <v>4393.5957612299999</v>
      </c>
      <c r="T738" s="2">
        <v>4317.30342131</v>
      </c>
    </row>
    <row r="739" spans="1:20" x14ac:dyDescent="0.2">
      <c r="A739" s="2" t="s">
        <v>1107</v>
      </c>
      <c r="B739" s="2"/>
      <c r="C739" s="2"/>
      <c r="D739" s="2">
        <v>-1.88736008686</v>
      </c>
      <c r="E739" s="2">
        <v>3.9331402116999999E-22</v>
      </c>
      <c r="F739" s="2"/>
      <c r="G739" s="2"/>
      <c r="H739" s="2"/>
      <c r="I739" s="2"/>
      <c r="J739" s="2" t="s">
        <v>1108</v>
      </c>
      <c r="K739" s="2">
        <v>4698.6442847099997</v>
      </c>
      <c r="L739" s="2">
        <v>5353.2187701299999</v>
      </c>
      <c r="M739" s="2">
        <v>2908.7620149099998</v>
      </c>
      <c r="N739" s="2">
        <v>2537.1686585000002</v>
      </c>
      <c r="O739" s="2">
        <v>1010.0151063</v>
      </c>
      <c r="P739" s="2">
        <v>1277.69628592</v>
      </c>
      <c r="Q739" s="2">
        <v>3779.8828275199999</v>
      </c>
      <c r="R739" s="2">
        <v>3891.5142622499998</v>
      </c>
      <c r="S739" s="2">
        <v>3059.3323626800002</v>
      </c>
      <c r="T739" s="2">
        <v>3648.41790864</v>
      </c>
    </row>
    <row r="740" spans="1:20" x14ac:dyDescent="0.2">
      <c r="A740" s="2" t="s">
        <v>1109</v>
      </c>
      <c r="B740" s="2">
        <v>-1.5934614894900001</v>
      </c>
      <c r="C740" s="2">
        <v>1.7930601724E-19</v>
      </c>
      <c r="D740" s="2">
        <v>-1.3643281543900001</v>
      </c>
      <c r="E740" s="2">
        <v>6.89623752288E-11</v>
      </c>
      <c r="F740" s="2"/>
      <c r="G740" s="2"/>
      <c r="H740" s="2"/>
      <c r="I740" s="2"/>
      <c r="J740" s="2" t="s">
        <v>23</v>
      </c>
      <c r="K740" s="2">
        <v>300.88383680200002</v>
      </c>
      <c r="L740" s="2">
        <v>327.372047931</v>
      </c>
      <c r="M740" s="2">
        <v>117.03142452199999</v>
      </c>
      <c r="N740" s="2">
        <v>84.794074652899994</v>
      </c>
      <c r="O740" s="2">
        <v>101.742268477</v>
      </c>
      <c r="P740" s="2">
        <v>104.462675297</v>
      </c>
      <c r="Q740" s="2">
        <v>344.54891998599999</v>
      </c>
      <c r="R740" s="2">
        <v>289.12195871300003</v>
      </c>
      <c r="S740" s="2">
        <v>146.302855773</v>
      </c>
      <c r="T740" s="2">
        <v>191.40830432600001</v>
      </c>
    </row>
    <row r="741" spans="1:20" x14ac:dyDescent="0.2">
      <c r="A741" s="2" t="s">
        <v>1110</v>
      </c>
      <c r="B741" s="2"/>
      <c r="C741" s="2"/>
      <c r="D741" s="2"/>
      <c r="E741" s="2"/>
      <c r="F741" s="2"/>
      <c r="G741" s="2"/>
      <c r="H741" s="2">
        <v>1.03527492548</v>
      </c>
      <c r="I741" s="2">
        <v>3.3201333244499998E-12</v>
      </c>
      <c r="J741" s="2" t="s">
        <v>1111</v>
      </c>
      <c r="K741" s="2">
        <v>221.272526519</v>
      </c>
      <c r="L741" s="2">
        <v>211.608200342</v>
      </c>
      <c r="M741" s="2">
        <v>181.55793046900001</v>
      </c>
      <c r="N741" s="2">
        <v>163.18131011700001</v>
      </c>
      <c r="O741" s="2">
        <v>116.55552877300001</v>
      </c>
      <c r="P741" s="2">
        <v>114.67370665</v>
      </c>
      <c r="Q741" s="2">
        <v>289.23321067199998</v>
      </c>
      <c r="R741" s="2">
        <v>367.00139152100002</v>
      </c>
      <c r="S741" s="2">
        <v>435.12345406600002</v>
      </c>
      <c r="T741" s="2">
        <v>458.91619130599997</v>
      </c>
    </row>
    <row r="742" spans="1:20" x14ac:dyDescent="0.2">
      <c r="A742" s="2" t="s">
        <v>1112</v>
      </c>
      <c r="B742" s="2"/>
      <c r="C742" s="2"/>
      <c r="D742" s="2">
        <v>1.25170616642</v>
      </c>
      <c r="E742" s="2">
        <v>3.9640207357999998E-6</v>
      </c>
      <c r="F742" s="2"/>
      <c r="G742" s="2"/>
      <c r="H742" s="2"/>
      <c r="I742" s="2"/>
      <c r="J742" s="2" t="s">
        <v>81</v>
      </c>
      <c r="K742" s="2">
        <v>50.558631419100003</v>
      </c>
      <c r="L742" s="2">
        <v>49.176451661400002</v>
      </c>
      <c r="M742" s="2">
        <v>61.935228305199999</v>
      </c>
      <c r="N742" s="2">
        <v>55.943145555800001</v>
      </c>
      <c r="O742" s="2">
        <v>104.341073159</v>
      </c>
      <c r="P742" s="2">
        <v>105.828843779</v>
      </c>
      <c r="Q742" s="2">
        <v>40.016166531300001</v>
      </c>
      <c r="R742" s="2">
        <v>57.2613543776</v>
      </c>
      <c r="S742" s="2">
        <v>69.255789715099993</v>
      </c>
      <c r="T742" s="2">
        <v>55.200865553600003</v>
      </c>
    </row>
    <row r="743" spans="1:20" x14ac:dyDescent="0.2">
      <c r="A743" s="2" t="s">
        <v>1113</v>
      </c>
      <c r="B743" s="2"/>
      <c r="C743" s="2"/>
      <c r="D743" s="2">
        <v>2.82513384095</v>
      </c>
      <c r="E743" s="2">
        <v>1.0656331323400001E-28</v>
      </c>
      <c r="F743" s="2"/>
      <c r="G743" s="2"/>
      <c r="H743" s="2"/>
      <c r="I743" s="2"/>
      <c r="J743" s="2" t="s">
        <v>700</v>
      </c>
      <c r="K743" s="2">
        <v>15.388622803500001</v>
      </c>
      <c r="L743" s="2">
        <v>18.884766740300002</v>
      </c>
      <c r="M743" s="2">
        <v>22.308298345200001</v>
      </c>
      <c r="N743" s="2">
        <v>17.203285105500001</v>
      </c>
      <c r="O743" s="2">
        <v>89.135693888500001</v>
      </c>
      <c r="P743" s="2">
        <v>132.259375183</v>
      </c>
      <c r="Q743" s="2">
        <v>14.3936145846</v>
      </c>
      <c r="R743" s="2">
        <v>16.454744895400001</v>
      </c>
      <c r="S743" s="2">
        <v>17.867799752700002</v>
      </c>
      <c r="T743" s="2">
        <v>18.1072833293</v>
      </c>
    </row>
    <row r="744" spans="1:20" x14ac:dyDescent="0.2">
      <c r="A744" s="2" t="s">
        <v>1114</v>
      </c>
      <c r="B744" s="2"/>
      <c r="C744" s="2"/>
      <c r="D744" s="2">
        <v>1.8540738001999999</v>
      </c>
      <c r="E744" s="2">
        <v>4.8251189112900001E-19</v>
      </c>
      <c r="F744" s="2"/>
      <c r="G744" s="2"/>
      <c r="H744" s="2"/>
      <c r="I744" s="2"/>
      <c r="J744" s="2" t="s">
        <v>87</v>
      </c>
      <c r="K744" s="2">
        <v>263.44583992999998</v>
      </c>
      <c r="L744" s="2">
        <v>234.673295545</v>
      </c>
      <c r="M744" s="2">
        <v>191.56536194399999</v>
      </c>
      <c r="N744" s="2">
        <v>171.63357056500001</v>
      </c>
      <c r="O744" s="2">
        <v>866.95625618899999</v>
      </c>
      <c r="P744" s="2">
        <v>722.46383960799994</v>
      </c>
      <c r="Q744" s="2">
        <v>91.147934876799994</v>
      </c>
      <c r="R744" s="2">
        <v>152.17503162099999</v>
      </c>
      <c r="S744" s="2">
        <v>173.276886569</v>
      </c>
      <c r="T744" s="2">
        <v>160.677266906</v>
      </c>
    </row>
    <row r="745" spans="1:20" x14ac:dyDescent="0.2">
      <c r="A745" s="2" t="s">
        <v>1115</v>
      </c>
      <c r="B745" s="2"/>
      <c r="C745" s="2"/>
      <c r="D745" s="2"/>
      <c r="E745" s="2"/>
      <c r="F745" s="2">
        <v>1.97644436982</v>
      </c>
      <c r="G745" s="2">
        <v>1.3155614202399999E-7</v>
      </c>
      <c r="H745" s="2"/>
      <c r="I745" s="2"/>
      <c r="J745" s="2" t="s">
        <v>23</v>
      </c>
      <c r="K745" s="2">
        <v>4.1940426509600002</v>
      </c>
      <c r="L745" s="2">
        <v>5.6147868466000004</v>
      </c>
      <c r="M745" s="2">
        <v>3.1984186784099999</v>
      </c>
      <c r="N745" s="2">
        <v>3.1894333104800001</v>
      </c>
      <c r="O745" s="2">
        <v>2.4363934679899999</v>
      </c>
      <c r="P745" s="2">
        <v>1.5391630463599999</v>
      </c>
      <c r="Q745" s="2">
        <v>36.212755790000003</v>
      </c>
      <c r="R745" s="2">
        <v>26.870903826199999</v>
      </c>
      <c r="S745" s="2">
        <v>11.0797343443</v>
      </c>
      <c r="T745" s="2">
        <v>9.0825812618300006</v>
      </c>
    </row>
    <row r="746" spans="1:20" x14ac:dyDescent="0.2">
      <c r="A746" s="2" t="s">
        <v>1116</v>
      </c>
      <c r="B746" s="2"/>
      <c r="C746" s="2"/>
      <c r="D746" s="2"/>
      <c r="E746" s="2"/>
      <c r="F746" s="2"/>
      <c r="G746" s="2"/>
      <c r="H746" s="2">
        <v>-1.1502833895</v>
      </c>
      <c r="I746" s="2">
        <v>3.0692319812300001E-4</v>
      </c>
      <c r="J746" s="2" t="s">
        <v>23</v>
      </c>
      <c r="K746" s="2">
        <v>60.1045536743</v>
      </c>
      <c r="L746" s="2">
        <v>72.642146372699997</v>
      </c>
      <c r="M746" s="2">
        <v>36.559930669400003</v>
      </c>
      <c r="N746" s="2">
        <v>46.795837554400002</v>
      </c>
      <c r="O746" s="2">
        <v>83.2159829398</v>
      </c>
      <c r="P746" s="2">
        <v>102.32296875599999</v>
      </c>
      <c r="Q746" s="2">
        <v>40.751875428300004</v>
      </c>
      <c r="R746" s="2">
        <v>44.600261295199999</v>
      </c>
      <c r="S746" s="2">
        <v>16.840616491900001</v>
      </c>
      <c r="T746" s="2">
        <v>31.184618037500002</v>
      </c>
    </row>
    <row r="747" spans="1:20" x14ac:dyDescent="0.2">
      <c r="A747" s="2" t="s">
        <v>1117</v>
      </c>
      <c r="B747" s="2"/>
      <c r="C747" s="2"/>
      <c r="D747" s="2">
        <v>-1.69663469829</v>
      </c>
      <c r="E747" s="2">
        <v>5.5918321503900002E-18</v>
      </c>
      <c r="F747" s="2"/>
      <c r="G747" s="2"/>
      <c r="H747" s="2"/>
      <c r="I747" s="2"/>
      <c r="J747" s="2" t="s">
        <v>21</v>
      </c>
      <c r="K747" s="2">
        <v>647.91515781299995</v>
      </c>
      <c r="L747" s="2">
        <v>768.59323779399995</v>
      </c>
      <c r="M747" s="2">
        <v>866.04389722200006</v>
      </c>
      <c r="N747" s="2">
        <v>955.32179919500004</v>
      </c>
      <c r="O747" s="2">
        <v>182.632733495</v>
      </c>
      <c r="P747" s="2">
        <v>185.46825326300001</v>
      </c>
      <c r="Q747" s="2">
        <v>410.85123360799997</v>
      </c>
      <c r="R747" s="2">
        <v>320.06098108399999</v>
      </c>
      <c r="S747" s="2">
        <v>502.19238099199998</v>
      </c>
      <c r="T747" s="2">
        <v>446.53387318599999</v>
      </c>
    </row>
    <row r="748" spans="1:20" x14ac:dyDescent="0.2">
      <c r="A748" s="2" t="s">
        <v>1118</v>
      </c>
      <c r="B748" s="2"/>
      <c r="C748" s="2"/>
      <c r="D748" s="2">
        <v>-1.6036895258499999</v>
      </c>
      <c r="E748" s="2">
        <v>1.21281323943E-8</v>
      </c>
      <c r="F748" s="2"/>
      <c r="G748" s="2"/>
      <c r="H748" s="2"/>
      <c r="I748" s="2"/>
      <c r="J748" s="2" t="s">
        <v>785</v>
      </c>
      <c r="K748" s="2">
        <v>6329.1916369099999</v>
      </c>
      <c r="L748" s="2">
        <v>8027.9579844700002</v>
      </c>
      <c r="M748" s="2">
        <v>9289.7081664300003</v>
      </c>
      <c r="N748" s="2">
        <v>9729.8389482000002</v>
      </c>
      <c r="O748" s="2">
        <v>1291.79763518</v>
      </c>
      <c r="P748" s="2">
        <v>2628.73733262</v>
      </c>
      <c r="Q748" s="2">
        <v>4686.20500128</v>
      </c>
      <c r="R748" s="2">
        <v>3194.5038627600002</v>
      </c>
      <c r="S748" s="2">
        <v>5993.1139981099996</v>
      </c>
      <c r="T748" s="2">
        <v>6677.7984216200002</v>
      </c>
    </row>
    <row r="749" spans="1:20" x14ac:dyDescent="0.2">
      <c r="A749" s="2" t="s">
        <v>1119</v>
      </c>
      <c r="B749" s="2"/>
      <c r="C749" s="2"/>
      <c r="D749" s="2">
        <v>-1.55886029092</v>
      </c>
      <c r="E749" s="2">
        <v>6.7615300930900004E-7</v>
      </c>
      <c r="F749" s="2"/>
      <c r="G749" s="2"/>
      <c r="H749" s="2"/>
      <c r="I749" s="2"/>
      <c r="J749" s="2" t="s">
        <v>304</v>
      </c>
      <c r="K749" s="2">
        <v>55.289490161499998</v>
      </c>
      <c r="L749" s="2">
        <v>77.671218044699998</v>
      </c>
      <c r="M749" s="2">
        <v>77.3012453005</v>
      </c>
      <c r="N749" s="2">
        <v>73.606604325800006</v>
      </c>
      <c r="O749" s="2">
        <v>16.115669284100001</v>
      </c>
      <c r="P749" s="2">
        <v>20.883867438700001</v>
      </c>
      <c r="Q749" s="2">
        <v>41.1916094818</v>
      </c>
      <c r="R749" s="2">
        <v>20.276635006199999</v>
      </c>
      <c r="S749" s="2">
        <v>49.328165931199997</v>
      </c>
      <c r="T749" s="2">
        <v>66.792641415399999</v>
      </c>
    </row>
    <row r="750" spans="1:20" x14ac:dyDescent="0.2">
      <c r="A750" s="2" t="s">
        <v>1120</v>
      </c>
      <c r="B750" s="2"/>
      <c r="C750" s="2"/>
      <c r="D750" s="2"/>
      <c r="E750" s="2"/>
      <c r="F750" s="2">
        <v>1.2959818762099999</v>
      </c>
      <c r="G750" s="2">
        <v>1.73566923454E-6</v>
      </c>
      <c r="H750" s="2"/>
      <c r="I750" s="2"/>
      <c r="J750" s="2" t="s">
        <v>1121</v>
      </c>
      <c r="K750" s="2">
        <v>11.8778395331</v>
      </c>
      <c r="L750" s="2">
        <v>12.0775620552</v>
      </c>
      <c r="M750" s="2">
        <v>10.1673209616</v>
      </c>
      <c r="N750" s="2">
        <v>4.6638285635500001</v>
      </c>
      <c r="O750" s="2">
        <v>8.0237687294400004</v>
      </c>
      <c r="P750" s="2">
        <v>6.3932348878100003</v>
      </c>
      <c r="Q750" s="2">
        <v>33.626930528700001</v>
      </c>
      <c r="R750" s="2">
        <v>33.240945415699997</v>
      </c>
      <c r="S750" s="2">
        <v>16.361713475999998</v>
      </c>
      <c r="T750" s="2">
        <v>20.210569563899998</v>
      </c>
    </row>
    <row r="751" spans="1:20" x14ac:dyDescent="0.2">
      <c r="A751" s="2" t="s">
        <v>1122</v>
      </c>
      <c r="B751" s="2"/>
      <c r="C751" s="2"/>
      <c r="D751" s="2">
        <v>-2.13269730225</v>
      </c>
      <c r="E751" s="2">
        <v>3.2214017486400002E-12</v>
      </c>
      <c r="F751" s="2"/>
      <c r="G751" s="2"/>
      <c r="H751" s="2"/>
      <c r="I751" s="2"/>
      <c r="J751" s="2" t="s">
        <v>23</v>
      </c>
      <c r="K751" s="2">
        <v>231.79636904</v>
      </c>
      <c r="L751" s="2">
        <v>320.77204335300002</v>
      </c>
      <c r="M751" s="2">
        <v>157.60667921800001</v>
      </c>
      <c r="N751" s="2">
        <v>163.057559005</v>
      </c>
      <c r="O751" s="2">
        <v>44.120870802200002</v>
      </c>
      <c r="P751" s="2">
        <v>57.515391411800003</v>
      </c>
      <c r="Q751" s="2">
        <v>403.85724202</v>
      </c>
      <c r="R751" s="2">
        <v>274.919570733</v>
      </c>
      <c r="S751" s="2">
        <v>353.94976610100002</v>
      </c>
      <c r="T751" s="2">
        <v>362.24165006599998</v>
      </c>
    </row>
    <row r="752" spans="1:20" x14ac:dyDescent="0.2">
      <c r="A752" s="2" t="s">
        <v>1123</v>
      </c>
      <c r="B752" s="2"/>
      <c r="C752" s="2"/>
      <c r="D752" s="2">
        <v>-1.37217561014</v>
      </c>
      <c r="E752" s="2">
        <v>9.3320626902900004E-4</v>
      </c>
      <c r="F752" s="2"/>
      <c r="G752" s="2"/>
      <c r="H752" s="2"/>
      <c r="I752" s="2"/>
      <c r="J752" s="2" t="s">
        <v>1124</v>
      </c>
      <c r="K752" s="2">
        <v>13.5103898403</v>
      </c>
      <c r="L752" s="2">
        <v>11.6506827067</v>
      </c>
      <c r="M752" s="2">
        <v>7.2930975359400003</v>
      </c>
      <c r="N752" s="2">
        <v>9.45439159893</v>
      </c>
      <c r="O752" s="2">
        <v>3.7333044524900001</v>
      </c>
      <c r="P752" s="2">
        <v>4.0945683605000003</v>
      </c>
      <c r="Q752" s="2">
        <v>14.227970322199999</v>
      </c>
      <c r="R752" s="2">
        <v>13.375894499099999</v>
      </c>
      <c r="S752" s="2">
        <v>11.2540658287</v>
      </c>
      <c r="T752" s="2">
        <v>13.953552126</v>
      </c>
    </row>
    <row r="753" spans="1:20" x14ac:dyDescent="0.2">
      <c r="A753" s="2" t="s">
        <v>1125</v>
      </c>
      <c r="B753" s="2"/>
      <c r="C753" s="2"/>
      <c r="D753" s="2">
        <v>1.1558879069900001</v>
      </c>
      <c r="E753" s="2">
        <v>4.5867752720600001E-2</v>
      </c>
      <c r="F753" s="2"/>
      <c r="G753" s="2"/>
      <c r="H753" s="2"/>
      <c r="I753" s="2"/>
      <c r="J753" s="2" t="s">
        <v>1126</v>
      </c>
      <c r="K753" s="2">
        <v>4.4328968663200001</v>
      </c>
      <c r="L753" s="2">
        <v>3.9288942979799999</v>
      </c>
      <c r="M753" s="2">
        <v>4.7220678209300004</v>
      </c>
      <c r="N753" s="2">
        <v>3.8259016587099999</v>
      </c>
      <c r="O753" s="2">
        <v>10.071690351699999</v>
      </c>
      <c r="P753" s="2">
        <v>7.9533405663799996</v>
      </c>
      <c r="Q753" s="2">
        <v>6.5223064341899999</v>
      </c>
      <c r="R753" s="2">
        <v>5.5893181209399998</v>
      </c>
      <c r="S753" s="2">
        <v>6.8312617481700002</v>
      </c>
      <c r="T753" s="2">
        <v>7.3332124973899999</v>
      </c>
    </row>
    <row r="754" spans="1:20" x14ac:dyDescent="0.2">
      <c r="A754" s="2" t="s">
        <v>1127</v>
      </c>
      <c r="B754" s="2"/>
      <c r="C754" s="2"/>
      <c r="D754" s="2">
        <v>5.1986537912199999</v>
      </c>
      <c r="E754" s="2">
        <v>3.16452313299E-81</v>
      </c>
      <c r="F754" s="2"/>
      <c r="G754" s="2"/>
      <c r="H754" s="2"/>
      <c r="I754" s="2"/>
      <c r="J754" s="2" t="s">
        <v>23</v>
      </c>
      <c r="K754" s="2">
        <v>289.63586490799997</v>
      </c>
      <c r="L754" s="2">
        <v>256.31501954800001</v>
      </c>
      <c r="M754" s="2">
        <v>326.86968575399999</v>
      </c>
      <c r="N754" s="2">
        <v>328.11240939499999</v>
      </c>
      <c r="O754" s="2">
        <v>13068.4618653</v>
      </c>
      <c r="P754" s="2">
        <v>6510.4104882600004</v>
      </c>
      <c r="Q754" s="2">
        <v>215.24039627400001</v>
      </c>
      <c r="R754" s="2">
        <v>270.37030640799998</v>
      </c>
      <c r="S754" s="2">
        <v>310.91844995600002</v>
      </c>
      <c r="T754" s="2">
        <v>226.15627341999999</v>
      </c>
    </row>
    <row r="755" spans="1:20" x14ac:dyDescent="0.2">
      <c r="A755" s="2" t="s">
        <v>1128</v>
      </c>
      <c r="B755" s="2">
        <v>1.54334211335</v>
      </c>
      <c r="C755" s="2">
        <v>8.1521931975600002E-7</v>
      </c>
      <c r="D755" s="2">
        <v>2.2581742784899999</v>
      </c>
      <c r="E755" s="2">
        <v>1.05364536397E-10</v>
      </c>
      <c r="F755" s="2"/>
      <c r="G755" s="2"/>
      <c r="H755" s="2"/>
      <c r="I755" s="2"/>
      <c r="J755" s="2" t="s">
        <v>51</v>
      </c>
      <c r="K755" s="2">
        <v>7.3194733216000003</v>
      </c>
      <c r="L755" s="2">
        <v>11.888451741500001</v>
      </c>
      <c r="M755" s="2">
        <v>27.3466351143</v>
      </c>
      <c r="N755" s="2">
        <v>40.904714672899999</v>
      </c>
      <c r="O755" s="2">
        <v>34.116138194000001</v>
      </c>
      <c r="P755" s="2">
        <v>51.5637071357</v>
      </c>
      <c r="Q755" s="2">
        <v>5.8980744320499996</v>
      </c>
      <c r="R755" s="2">
        <v>7.7145797909800002</v>
      </c>
      <c r="S755" s="2">
        <v>10.2369345147</v>
      </c>
      <c r="T755" s="2">
        <v>9.6154878154599999</v>
      </c>
    </row>
    <row r="756" spans="1:20" x14ac:dyDescent="0.2">
      <c r="A756" s="2" t="s">
        <v>1129</v>
      </c>
      <c r="B756" s="2"/>
      <c r="C756" s="2"/>
      <c r="D756" s="2">
        <v>1.21763411621</v>
      </c>
      <c r="E756" s="2">
        <v>1.6865759543600001E-7</v>
      </c>
      <c r="F756" s="2"/>
      <c r="G756" s="2"/>
      <c r="H756" s="2"/>
      <c r="I756" s="2"/>
      <c r="J756" s="2" t="s">
        <v>1130</v>
      </c>
      <c r="K756" s="2">
        <v>100.247599081</v>
      </c>
      <c r="L756" s="2">
        <v>100.26016289</v>
      </c>
      <c r="M756" s="2">
        <v>109.954458421</v>
      </c>
      <c r="N756" s="2">
        <v>103.215729313</v>
      </c>
      <c r="O756" s="2">
        <v>168.11005918199999</v>
      </c>
      <c r="P756" s="2">
        <v>241.97341792099999</v>
      </c>
      <c r="Q756" s="2">
        <v>71.507884959799995</v>
      </c>
      <c r="R756" s="2">
        <v>78.309025377200001</v>
      </c>
      <c r="S756" s="2">
        <v>77.429699316200001</v>
      </c>
      <c r="T756" s="2">
        <v>76.3129856244</v>
      </c>
    </row>
    <row r="757" spans="1:20" x14ac:dyDescent="0.2">
      <c r="A757" s="2" t="s">
        <v>1131</v>
      </c>
      <c r="B757" s="2"/>
      <c r="C757" s="2"/>
      <c r="D757" s="2">
        <v>1.02482733643</v>
      </c>
      <c r="E757" s="2">
        <v>5.7459695395600005E-4</v>
      </c>
      <c r="F757" s="2"/>
      <c r="G757" s="2"/>
      <c r="H757" s="2"/>
      <c r="I757" s="2"/>
      <c r="J757" s="2" t="s">
        <v>1132</v>
      </c>
      <c r="K757" s="2">
        <v>37.557840482800003</v>
      </c>
      <c r="L757" s="2">
        <v>44.383553168399999</v>
      </c>
      <c r="M757" s="2">
        <v>35.006868172499999</v>
      </c>
      <c r="N757" s="2">
        <v>51.116051282100003</v>
      </c>
      <c r="O757" s="2">
        <v>75.999412068500007</v>
      </c>
      <c r="P757" s="2">
        <v>70.660551135399999</v>
      </c>
      <c r="Q757" s="2">
        <v>43.827230010400001</v>
      </c>
      <c r="R757" s="2">
        <v>42.370845928900003</v>
      </c>
      <c r="S757" s="2">
        <v>36.288620427300003</v>
      </c>
      <c r="T757" s="2">
        <v>44.527105114699999</v>
      </c>
    </row>
    <row r="758" spans="1:20" x14ac:dyDescent="0.2">
      <c r="A758" s="2" t="s">
        <v>1133</v>
      </c>
      <c r="B758" s="2"/>
      <c r="C758" s="2"/>
      <c r="D758" s="2">
        <v>1.0171375307399999</v>
      </c>
      <c r="E758" s="2">
        <v>3.0864840673999999E-5</v>
      </c>
      <c r="F758" s="2"/>
      <c r="G758" s="2"/>
      <c r="H758" s="2"/>
      <c r="I758" s="2"/>
      <c r="J758" s="2" t="s">
        <v>941</v>
      </c>
      <c r="K758" s="2">
        <v>155.09759710899999</v>
      </c>
      <c r="L758" s="2">
        <v>148.185020092</v>
      </c>
      <c r="M758" s="2">
        <v>122.18551940099999</v>
      </c>
      <c r="N758" s="2">
        <v>107.386400141</v>
      </c>
      <c r="O758" s="2">
        <v>216.71428861000001</v>
      </c>
      <c r="P758" s="2">
        <v>322.35572452299999</v>
      </c>
      <c r="Q758" s="2">
        <v>127.83321458499999</v>
      </c>
      <c r="R758" s="2">
        <v>132.11152068000001</v>
      </c>
      <c r="S758" s="2">
        <v>102.718728578</v>
      </c>
      <c r="T758" s="2">
        <v>108.70423836099999</v>
      </c>
    </row>
    <row r="759" spans="1:20" x14ac:dyDescent="0.2">
      <c r="A759" s="2" t="s">
        <v>1134</v>
      </c>
      <c r="B759" s="2"/>
      <c r="C759" s="2"/>
      <c r="D759" s="2">
        <v>1.6161352180499999</v>
      </c>
      <c r="E759" s="2">
        <v>7.0316275628400001E-15</v>
      </c>
      <c r="F759" s="2"/>
      <c r="G759" s="2"/>
      <c r="H759" s="2"/>
      <c r="I759" s="2"/>
      <c r="J759" s="2" t="s">
        <v>1135</v>
      </c>
      <c r="K759" s="2">
        <v>1288.0231228099999</v>
      </c>
      <c r="L759" s="2">
        <v>1100.0086163799999</v>
      </c>
      <c r="M759" s="2">
        <v>974.68865172000005</v>
      </c>
      <c r="N759" s="2">
        <v>904.50261895000006</v>
      </c>
      <c r="O759" s="2">
        <v>3546.36660884</v>
      </c>
      <c r="P759" s="2">
        <v>2892.1667023999998</v>
      </c>
      <c r="Q759" s="2">
        <v>1156.91642058</v>
      </c>
      <c r="R759" s="2">
        <v>1080.65356522</v>
      </c>
      <c r="S759" s="2">
        <v>1005.15879556</v>
      </c>
      <c r="T759" s="2">
        <v>970.73305934099994</v>
      </c>
    </row>
    <row r="760" spans="1:20" x14ac:dyDescent="0.2">
      <c r="A760" s="2" t="s">
        <v>1136</v>
      </c>
      <c r="B760" s="2"/>
      <c r="C760" s="2"/>
      <c r="D760" s="2">
        <v>1.2878726149699999</v>
      </c>
      <c r="E760" s="2">
        <v>7.4271331450900002E-9</v>
      </c>
      <c r="F760" s="2"/>
      <c r="G760" s="2"/>
      <c r="H760" s="2"/>
      <c r="I760" s="2"/>
      <c r="J760" s="2" t="s">
        <v>454</v>
      </c>
      <c r="K760" s="2">
        <v>129.914986231</v>
      </c>
      <c r="L760" s="2">
        <v>142.56756469999999</v>
      </c>
      <c r="M760" s="2">
        <v>128.74236387100001</v>
      </c>
      <c r="N760" s="2">
        <v>149.777466909</v>
      </c>
      <c r="O760" s="2">
        <v>278.31948434700001</v>
      </c>
      <c r="P760" s="2">
        <v>304.80828889899999</v>
      </c>
      <c r="Q760" s="2">
        <v>156.291211825</v>
      </c>
      <c r="R760" s="2">
        <v>139.26846675300001</v>
      </c>
      <c r="S760" s="2">
        <v>118.802318974</v>
      </c>
      <c r="T760" s="2">
        <v>145.68729236199999</v>
      </c>
    </row>
    <row r="761" spans="1:20" x14ac:dyDescent="0.2">
      <c r="A761" s="2" t="s">
        <v>1137</v>
      </c>
      <c r="B761" s="2"/>
      <c r="C761" s="2"/>
      <c r="D761" s="2">
        <v>1.18794576176</v>
      </c>
      <c r="E761" s="2">
        <v>7.0825005966100004E-8</v>
      </c>
      <c r="F761" s="2"/>
      <c r="G761" s="2"/>
      <c r="H761" s="2"/>
      <c r="I761" s="2"/>
      <c r="J761" s="2" t="s">
        <v>23</v>
      </c>
      <c r="K761" s="2">
        <v>183.679337715</v>
      </c>
      <c r="L761" s="2">
        <v>206.94219632900001</v>
      </c>
      <c r="M761" s="2">
        <v>231.25749277599999</v>
      </c>
      <c r="N761" s="2">
        <v>229.54998343700001</v>
      </c>
      <c r="O761" s="2">
        <v>358.05783612499999</v>
      </c>
      <c r="P761" s="2">
        <v>420.47494727399999</v>
      </c>
      <c r="Q761" s="2">
        <v>169.36135127899999</v>
      </c>
      <c r="R761" s="2">
        <v>168.12389133299999</v>
      </c>
      <c r="S761" s="2">
        <v>182.40356044500001</v>
      </c>
      <c r="T761" s="2">
        <v>175.28429116999999</v>
      </c>
    </row>
    <row r="762" spans="1:20" x14ac:dyDescent="0.2">
      <c r="A762" s="2" t="s">
        <v>1138</v>
      </c>
      <c r="B762" s="2"/>
      <c r="C762" s="2"/>
      <c r="D762" s="2">
        <v>1.2513510887999999</v>
      </c>
      <c r="E762" s="2">
        <v>2.9465227344299997E-11</v>
      </c>
      <c r="F762" s="2"/>
      <c r="G762" s="2"/>
      <c r="H762" s="2"/>
      <c r="I762" s="2"/>
      <c r="J762" s="2" t="s">
        <v>23</v>
      </c>
      <c r="K762" s="2">
        <v>463.408174712</v>
      </c>
      <c r="L762" s="2">
        <v>519.06668170199998</v>
      </c>
      <c r="M762" s="2">
        <v>739.16894100299999</v>
      </c>
      <c r="N762" s="2">
        <v>808.70064436099995</v>
      </c>
      <c r="O762" s="2">
        <v>973.46777789500004</v>
      </c>
      <c r="P762" s="2">
        <v>1064.9820655000001</v>
      </c>
      <c r="Q762" s="2">
        <v>342.92660819299999</v>
      </c>
      <c r="R762" s="2">
        <v>312.036894722</v>
      </c>
      <c r="S762" s="2">
        <v>342.53446391300002</v>
      </c>
      <c r="T762" s="2">
        <v>379.762800949</v>
      </c>
    </row>
    <row r="763" spans="1:20" x14ac:dyDescent="0.2">
      <c r="A763" s="2" t="s">
        <v>1139</v>
      </c>
      <c r="B763" s="2"/>
      <c r="C763" s="2"/>
      <c r="D763" s="2">
        <v>1.8626601549799999</v>
      </c>
      <c r="E763" s="2">
        <v>2.2760984158299999E-15</v>
      </c>
      <c r="F763" s="2"/>
      <c r="G763" s="2"/>
      <c r="H763" s="2"/>
      <c r="I763" s="2"/>
      <c r="J763" s="2" t="s">
        <v>712</v>
      </c>
      <c r="K763" s="2">
        <v>64.349987919300006</v>
      </c>
      <c r="L763" s="2">
        <v>72.477397993099999</v>
      </c>
      <c r="M763" s="2">
        <v>125.760489182</v>
      </c>
      <c r="N763" s="2">
        <v>131.844220839</v>
      </c>
      <c r="O763" s="2">
        <v>262.33366798600002</v>
      </c>
      <c r="P763" s="2">
        <v>178.10003363499999</v>
      </c>
      <c r="Q763" s="2">
        <v>64.125873080399998</v>
      </c>
      <c r="R763" s="2">
        <v>73.534718007699993</v>
      </c>
      <c r="S763" s="2">
        <v>96.688209503600007</v>
      </c>
      <c r="T763" s="2">
        <v>94.231780591499998</v>
      </c>
    </row>
    <row r="764" spans="1:20" x14ac:dyDescent="0.2">
      <c r="A764" s="2" t="s">
        <v>1140</v>
      </c>
      <c r="B764" s="2"/>
      <c r="C764" s="2"/>
      <c r="D764" s="2">
        <v>1.37513434276</v>
      </c>
      <c r="E764" s="2">
        <v>1.0724333615199999E-2</v>
      </c>
      <c r="F764" s="2"/>
      <c r="G764" s="2"/>
      <c r="H764" s="2"/>
      <c r="I764" s="2"/>
      <c r="J764" s="2" t="s">
        <v>23</v>
      </c>
      <c r="K764" s="2">
        <v>14.064870304199999</v>
      </c>
      <c r="L764" s="2">
        <v>14.3835588972</v>
      </c>
      <c r="M764" s="2">
        <v>14.045965624800001</v>
      </c>
      <c r="N764" s="2">
        <v>12.1389719295</v>
      </c>
      <c r="O764" s="2">
        <v>26.962754379100002</v>
      </c>
      <c r="P764" s="2">
        <v>45.2121227361</v>
      </c>
      <c r="Q764" s="2">
        <v>8.5631302865300007</v>
      </c>
      <c r="R764" s="2">
        <v>10.2670580428</v>
      </c>
      <c r="S764" s="2">
        <v>8.2569512958400004</v>
      </c>
      <c r="T764" s="2">
        <v>12.7969084754</v>
      </c>
    </row>
    <row r="765" spans="1:20" x14ac:dyDescent="0.2">
      <c r="A765" s="2" t="s">
        <v>1141</v>
      </c>
      <c r="B765" s="2"/>
      <c r="C765" s="2"/>
      <c r="D765" s="2">
        <v>1.2671859095</v>
      </c>
      <c r="E765" s="2">
        <v>8.2097802970199999E-5</v>
      </c>
      <c r="F765" s="2"/>
      <c r="G765" s="2"/>
      <c r="H765" s="2"/>
      <c r="I765" s="2"/>
      <c r="J765" s="2" t="s">
        <v>53</v>
      </c>
      <c r="K765" s="2">
        <v>9.3272297807100006</v>
      </c>
      <c r="L765" s="2">
        <v>11.282766410700001</v>
      </c>
      <c r="M765" s="2">
        <v>19.161654157600001</v>
      </c>
      <c r="N765" s="2">
        <v>19.585518596499998</v>
      </c>
      <c r="O765" s="2">
        <v>22.6487136784</v>
      </c>
      <c r="P765" s="2">
        <v>21.515879216399998</v>
      </c>
      <c r="Q765" s="2">
        <v>10.708419768800001</v>
      </c>
      <c r="R765" s="2">
        <v>8.7540179101900009</v>
      </c>
      <c r="S765" s="2">
        <v>8.4481649048000005</v>
      </c>
      <c r="T765" s="2">
        <v>8.5304559272299993</v>
      </c>
    </row>
    <row r="766" spans="1:20" x14ac:dyDescent="0.2">
      <c r="A766" s="2" t="s">
        <v>1142</v>
      </c>
      <c r="B766" s="2"/>
      <c r="C766" s="2"/>
      <c r="D766" s="2">
        <v>1.6258851516499999</v>
      </c>
      <c r="E766" s="2">
        <v>7.0403689480999995E-11</v>
      </c>
      <c r="F766" s="2"/>
      <c r="G766" s="2"/>
      <c r="H766" s="2"/>
      <c r="I766" s="2"/>
      <c r="J766" s="2" t="s">
        <v>23</v>
      </c>
      <c r="K766" s="2">
        <v>106.534840596</v>
      </c>
      <c r="L766" s="2">
        <v>87.802246485300003</v>
      </c>
      <c r="M766" s="2">
        <v>185.61612710099999</v>
      </c>
      <c r="N766" s="2">
        <v>214.22124567</v>
      </c>
      <c r="O766" s="2">
        <v>299.93970865199998</v>
      </c>
      <c r="P766" s="2">
        <v>233.28358172099999</v>
      </c>
      <c r="Q766" s="2">
        <v>76.469817201599994</v>
      </c>
      <c r="R766" s="2">
        <v>72.315800127599999</v>
      </c>
      <c r="S766" s="2">
        <v>100.73737008000001</v>
      </c>
      <c r="T766" s="2">
        <v>104.76701072</v>
      </c>
    </row>
    <row r="767" spans="1:20" x14ac:dyDescent="0.2">
      <c r="A767" s="2" t="s">
        <v>1143</v>
      </c>
      <c r="B767" s="2"/>
      <c r="C767" s="2"/>
      <c r="D767" s="2">
        <v>-1.5706301806</v>
      </c>
      <c r="E767" s="2">
        <v>2.0512442073300001E-13</v>
      </c>
      <c r="F767" s="2">
        <v>-1.94000810791</v>
      </c>
      <c r="G767" s="2">
        <v>2.3439094985399999E-24</v>
      </c>
      <c r="H767" s="2"/>
      <c r="I767" s="2"/>
      <c r="J767" s="2" t="s">
        <v>1144</v>
      </c>
      <c r="K767" s="2">
        <v>416.22890039700002</v>
      </c>
      <c r="L767" s="2">
        <v>470.77058875900002</v>
      </c>
      <c r="M767" s="2">
        <v>824.77695706400004</v>
      </c>
      <c r="N767" s="2">
        <v>835.16198154899996</v>
      </c>
      <c r="O767" s="2">
        <v>110.52671069900001</v>
      </c>
      <c r="P767" s="2">
        <v>141.07819658</v>
      </c>
      <c r="Q767" s="2">
        <v>128.17731374499999</v>
      </c>
      <c r="R767" s="2">
        <v>88.299549149599997</v>
      </c>
      <c r="S767" s="2">
        <v>272.50302907399998</v>
      </c>
      <c r="T767" s="2">
        <v>245.290360166</v>
      </c>
    </row>
    <row r="768" spans="1:20" x14ac:dyDescent="0.2">
      <c r="A768" s="2" t="s">
        <v>1145</v>
      </c>
      <c r="B768" s="2">
        <v>1.00429694353</v>
      </c>
      <c r="C768" s="2">
        <v>2.0580122118600002E-3</v>
      </c>
      <c r="D768" s="2"/>
      <c r="E768" s="2"/>
      <c r="F768" s="2">
        <v>-1.8333486881700001</v>
      </c>
      <c r="G768" s="2">
        <v>1.5252239409600001E-21</v>
      </c>
      <c r="H768" s="2"/>
      <c r="I768" s="2"/>
      <c r="J768" s="2" t="s">
        <v>23</v>
      </c>
      <c r="K768" s="2">
        <v>837.96658282400006</v>
      </c>
      <c r="L768" s="2">
        <v>648.45123442600004</v>
      </c>
      <c r="M768" s="2">
        <v>1976.64486999</v>
      </c>
      <c r="N768" s="2">
        <v>1442.01219274</v>
      </c>
      <c r="O768" s="2">
        <v>933.64249485599998</v>
      </c>
      <c r="P768" s="2">
        <v>550.80173242199999</v>
      </c>
      <c r="Q768" s="2">
        <v>227.14584278800001</v>
      </c>
      <c r="R768" s="2">
        <v>167.31485255199999</v>
      </c>
      <c r="S768" s="2">
        <v>738.64976923799998</v>
      </c>
      <c r="T768" s="2">
        <v>489.64019648700003</v>
      </c>
    </row>
    <row r="769" spans="1:20" x14ac:dyDescent="0.2">
      <c r="A769" s="2" t="s">
        <v>1146</v>
      </c>
      <c r="B769" s="2">
        <v>1.20048940313</v>
      </c>
      <c r="C769" s="2">
        <v>3.3417268872100002E-11</v>
      </c>
      <c r="D769" s="2"/>
      <c r="E769" s="2"/>
      <c r="F769" s="2"/>
      <c r="G769" s="2"/>
      <c r="H769" s="2"/>
      <c r="I769" s="2"/>
      <c r="J769" s="2" t="s">
        <v>21</v>
      </c>
      <c r="K769" s="2">
        <v>239.60511196900001</v>
      </c>
      <c r="L769" s="2">
        <v>259.64378603500001</v>
      </c>
      <c r="M769" s="2">
        <v>560.193240446</v>
      </c>
      <c r="N769" s="2">
        <v>662.34766287399998</v>
      </c>
      <c r="O769" s="2">
        <v>116.710208241</v>
      </c>
      <c r="P769" s="2">
        <v>120.450502399</v>
      </c>
      <c r="Q769" s="2">
        <v>179.18350124599999</v>
      </c>
      <c r="R769" s="2">
        <v>151.20576390299999</v>
      </c>
      <c r="S769" s="2">
        <v>236.47318729099999</v>
      </c>
      <c r="T769" s="2">
        <v>231.540946596</v>
      </c>
    </row>
    <row r="770" spans="1:20" x14ac:dyDescent="0.2">
      <c r="A770" s="2" t="s">
        <v>1147</v>
      </c>
      <c r="B770" s="2"/>
      <c r="C770" s="2"/>
      <c r="D770" s="2">
        <v>1.25008582022</v>
      </c>
      <c r="E770" s="2">
        <v>5.3680238286000002E-7</v>
      </c>
      <c r="F770" s="2"/>
      <c r="G770" s="2"/>
      <c r="H770" s="2"/>
      <c r="I770" s="2"/>
      <c r="J770" s="2" t="s">
        <v>25</v>
      </c>
      <c r="K770" s="2">
        <v>15.6739066109</v>
      </c>
      <c r="L770" s="2">
        <v>16.412356975800002</v>
      </c>
      <c r="M770" s="2">
        <v>21.539667877300001</v>
      </c>
      <c r="N770" s="2">
        <v>21.682750046500001</v>
      </c>
      <c r="O770" s="2">
        <v>31.898063390600001</v>
      </c>
      <c r="P770" s="2">
        <v>35.304768162400002</v>
      </c>
      <c r="Q770" s="2">
        <v>19.059591805299998</v>
      </c>
      <c r="R770" s="2">
        <v>20.655969093100001</v>
      </c>
      <c r="S770" s="2">
        <v>13.8398394617</v>
      </c>
      <c r="T770" s="2">
        <v>15.219130109</v>
      </c>
    </row>
    <row r="771" spans="1:20" x14ac:dyDescent="0.2">
      <c r="A771" s="2" t="s">
        <v>1148</v>
      </c>
      <c r="B771" s="2"/>
      <c r="C771" s="2"/>
      <c r="D771" s="2">
        <v>1.475360998</v>
      </c>
      <c r="E771" s="2">
        <v>4.6307225467399999E-15</v>
      </c>
      <c r="F771" s="2"/>
      <c r="G771" s="2"/>
      <c r="H771" s="2"/>
      <c r="I771" s="2"/>
      <c r="J771" s="2" t="s">
        <v>23</v>
      </c>
      <c r="K771" s="2">
        <v>543.77902193499995</v>
      </c>
      <c r="L771" s="2">
        <v>554.07445238800005</v>
      </c>
      <c r="M771" s="2">
        <v>402.69032898400002</v>
      </c>
      <c r="N771" s="2">
        <v>421.76690461200002</v>
      </c>
      <c r="O771" s="2">
        <v>1252.84187714</v>
      </c>
      <c r="P771" s="2">
        <v>1417.9333951199999</v>
      </c>
      <c r="Q771" s="2">
        <v>522.19569988700005</v>
      </c>
      <c r="R771" s="2">
        <v>488.82168712200001</v>
      </c>
      <c r="S771" s="2">
        <v>511.820677558</v>
      </c>
      <c r="T771" s="2">
        <v>642.35862647500005</v>
      </c>
    </row>
    <row r="772" spans="1:20" x14ac:dyDescent="0.2">
      <c r="A772" s="2" t="s">
        <v>1149</v>
      </c>
      <c r="B772" s="2"/>
      <c r="C772" s="2"/>
      <c r="D772" s="2">
        <v>1.7764787202300001</v>
      </c>
      <c r="E772" s="2">
        <v>1.3064056235899999E-13</v>
      </c>
      <c r="F772" s="2"/>
      <c r="G772" s="2"/>
      <c r="H772" s="2"/>
      <c r="I772" s="2"/>
      <c r="J772" s="2" t="s">
        <v>1150</v>
      </c>
      <c r="K772" s="2">
        <v>47.366853540699999</v>
      </c>
      <c r="L772" s="2">
        <v>49.943428377099998</v>
      </c>
      <c r="M772" s="2">
        <v>54.317108357999999</v>
      </c>
      <c r="N772" s="2">
        <v>53.676545851999997</v>
      </c>
      <c r="O772" s="2">
        <v>173.08348778800001</v>
      </c>
      <c r="P772" s="2">
        <v>122.16430883</v>
      </c>
      <c r="Q772" s="2">
        <v>51.088740209500003</v>
      </c>
      <c r="R772" s="2">
        <v>52.027789730099997</v>
      </c>
      <c r="S772" s="2">
        <v>46.744998465199998</v>
      </c>
      <c r="T772" s="2">
        <v>47.014565800500002</v>
      </c>
    </row>
    <row r="773" spans="1:20" x14ac:dyDescent="0.2">
      <c r="A773" s="2" t="s">
        <v>1151</v>
      </c>
      <c r="B773" s="2"/>
      <c r="C773" s="2"/>
      <c r="D773" s="2">
        <v>1.87759315536</v>
      </c>
      <c r="E773" s="2">
        <v>1.60722934952E-12</v>
      </c>
      <c r="F773" s="2"/>
      <c r="G773" s="2"/>
      <c r="H773" s="2"/>
      <c r="I773" s="2"/>
      <c r="J773" s="2" t="s">
        <v>181</v>
      </c>
      <c r="K773" s="2">
        <v>1454.3885913300001</v>
      </c>
      <c r="L773" s="2">
        <v>1194.7541288800001</v>
      </c>
      <c r="M773" s="2">
        <v>1291.8023107700001</v>
      </c>
      <c r="N773" s="2">
        <v>1379.25218593</v>
      </c>
      <c r="O773" s="2">
        <v>5579.5961614300004</v>
      </c>
      <c r="P773" s="2">
        <v>3136.91098981</v>
      </c>
      <c r="Q773" s="2">
        <v>1341.2283018400001</v>
      </c>
      <c r="R773" s="2">
        <v>1050.5238151799999</v>
      </c>
      <c r="S773" s="2">
        <v>1020.7277776</v>
      </c>
      <c r="T773" s="2">
        <v>1106.1133617099999</v>
      </c>
    </row>
    <row r="774" spans="1:20" x14ac:dyDescent="0.2">
      <c r="A774" s="2" t="s">
        <v>1152</v>
      </c>
      <c r="B774" s="2"/>
      <c r="C774" s="2"/>
      <c r="D774" s="2">
        <v>1.43119781559</v>
      </c>
      <c r="E774" s="2">
        <v>2.86639714055E-10</v>
      </c>
      <c r="F774" s="2"/>
      <c r="G774" s="2"/>
      <c r="H774" s="2"/>
      <c r="I774" s="2"/>
      <c r="J774" s="2" t="s">
        <v>23</v>
      </c>
      <c r="K774" s="2">
        <v>233.311377988</v>
      </c>
      <c r="L774" s="2">
        <v>227.22638690700001</v>
      </c>
      <c r="M774" s="2">
        <v>333.73214324499997</v>
      </c>
      <c r="N774" s="2">
        <v>355.63342830200003</v>
      </c>
      <c r="O774" s="2">
        <v>632.83170572100005</v>
      </c>
      <c r="P774" s="2">
        <v>458.23197664499997</v>
      </c>
      <c r="Q774" s="2">
        <v>249.79154759400001</v>
      </c>
      <c r="R774" s="2">
        <v>222.064935615</v>
      </c>
      <c r="S774" s="2">
        <v>247.526400244</v>
      </c>
      <c r="T774" s="2">
        <v>224.308591447</v>
      </c>
    </row>
    <row r="775" spans="1:20" x14ac:dyDescent="0.2">
      <c r="A775" s="2" t="s">
        <v>1153</v>
      </c>
      <c r="B775" s="2"/>
      <c r="C775" s="2"/>
      <c r="D775" s="2">
        <v>1.1501560883899999</v>
      </c>
      <c r="E775" s="2">
        <v>2.7239584552900002E-7</v>
      </c>
      <c r="F775" s="2"/>
      <c r="G775" s="2"/>
      <c r="H775" s="2"/>
      <c r="I775" s="2"/>
      <c r="J775" s="2" t="s">
        <v>83</v>
      </c>
      <c r="K775" s="2">
        <v>91.692135252699998</v>
      </c>
      <c r="L775" s="2">
        <v>99.5784846727</v>
      </c>
      <c r="M775" s="2">
        <v>139.703335022</v>
      </c>
      <c r="N775" s="2">
        <v>153.532855025</v>
      </c>
      <c r="O775" s="2">
        <v>177.33196149299999</v>
      </c>
      <c r="P775" s="2">
        <v>193.99154987899999</v>
      </c>
      <c r="Q775" s="2">
        <v>96.0882023498</v>
      </c>
      <c r="R775" s="2">
        <v>71.079632604099999</v>
      </c>
      <c r="S775" s="2">
        <v>85.030719594700003</v>
      </c>
      <c r="T775" s="2">
        <v>89.399381586800004</v>
      </c>
    </row>
    <row r="776" spans="1:20" x14ac:dyDescent="0.2">
      <c r="A776" s="2" t="s">
        <v>1154</v>
      </c>
      <c r="B776" s="2"/>
      <c r="C776" s="2"/>
      <c r="D776" s="2">
        <v>1.3513713434100001</v>
      </c>
      <c r="E776" s="2">
        <v>1.1656371447500001E-9</v>
      </c>
      <c r="F776" s="2"/>
      <c r="G776" s="2"/>
      <c r="H776" s="2"/>
      <c r="I776" s="2"/>
      <c r="J776" s="2" t="s">
        <v>87</v>
      </c>
      <c r="K776" s="2">
        <v>128.62550745999999</v>
      </c>
      <c r="L776" s="2">
        <v>126.946506912</v>
      </c>
      <c r="M776" s="2">
        <v>190.02832203299999</v>
      </c>
      <c r="N776" s="2">
        <v>193.96751796500001</v>
      </c>
      <c r="O776" s="2">
        <v>305.72284400799998</v>
      </c>
      <c r="P776" s="2">
        <v>266.49035884300002</v>
      </c>
      <c r="Q776" s="2">
        <v>126.168056722</v>
      </c>
      <c r="R776" s="2">
        <v>118.28192821499999</v>
      </c>
      <c r="S776" s="2">
        <v>148.77494703799999</v>
      </c>
      <c r="T776" s="2">
        <v>167.18541717799999</v>
      </c>
    </row>
    <row r="777" spans="1:20" x14ac:dyDescent="0.2">
      <c r="A777" s="2" t="s">
        <v>1155</v>
      </c>
      <c r="B777" s="2"/>
      <c r="C777" s="2"/>
      <c r="D777" s="2">
        <v>1.6938773926199999</v>
      </c>
      <c r="E777" s="2">
        <v>4.5523225264700002E-10</v>
      </c>
      <c r="F777" s="2"/>
      <c r="G777" s="2"/>
      <c r="H777" s="2"/>
      <c r="I777" s="2"/>
      <c r="J777" s="2" t="s">
        <v>896</v>
      </c>
      <c r="K777" s="2">
        <v>32.457393009800001</v>
      </c>
      <c r="L777" s="2">
        <v>35.184397917699997</v>
      </c>
      <c r="M777" s="2">
        <v>56.399954277900001</v>
      </c>
      <c r="N777" s="2">
        <v>63.675731452599997</v>
      </c>
      <c r="O777" s="2">
        <v>110.27075188400001</v>
      </c>
      <c r="P777" s="2">
        <v>84.803060266299994</v>
      </c>
      <c r="Q777" s="2">
        <v>37.299019421099999</v>
      </c>
      <c r="R777" s="2">
        <v>36.1859947803</v>
      </c>
      <c r="S777" s="2">
        <v>32.154473796300003</v>
      </c>
      <c r="T777" s="2">
        <v>45.505090627500003</v>
      </c>
    </row>
    <row r="778" spans="1:20" x14ac:dyDescent="0.2">
      <c r="A778" s="2" t="s">
        <v>1156</v>
      </c>
      <c r="B778" s="2">
        <v>1.6840470402800001</v>
      </c>
      <c r="C778" s="2">
        <v>4.6127907295799998E-29</v>
      </c>
      <c r="D778" s="2"/>
      <c r="E778" s="2"/>
      <c r="F778" s="2"/>
      <c r="G778" s="2"/>
      <c r="H778" s="2"/>
      <c r="I778" s="2"/>
      <c r="J778" s="2" t="s">
        <v>23</v>
      </c>
      <c r="K778" s="2">
        <v>136.85634272499999</v>
      </c>
      <c r="L778" s="2">
        <v>134.19634531299999</v>
      </c>
      <c r="M778" s="2">
        <v>456.67773052299998</v>
      </c>
      <c r="N778" s="2">
        <v>473.214574271</v>
      </c>
      <c r="O778" s="2">
        <v>239.27679933300001</v>
      </c>
      <c r="P778" s="2">
        <v>224.28802102</v>
      </c>
      <c r="Q778" s="2">
        <v>75.3533048643</v>
      </c>
      <c r="R778" s="2">
        <v>86.290200342700004</v>
      </c>
      <c r="S778" s="2">
        <v>104.173761179</v>
      </c>
      <c r="T778" s="2">
        <v>91.271619944600005</v>
      </c>
    </row>
    <row r="779" spans="1:20" x14ac:dyDescent="0.2">
      <c r="A779" s="2" t="s">
        <v>1157</v>
      </c>
      <c r="B779" s="2">
        <v>-1.3306307743900001</v>
      </c>
      <c r="C779" s="2">
        <v>4.7337996038400004E-22</v>
      </c>
      <c r="D779" s="2"/>
      <c r="E779" s="2"/>
      <c r="F779" s="2">
        <v>-1.3758717496399999</v>
      </c>
      <c r="G779" s="2">
        <v>7.0553961660799998E-19</v>
      </c>
      <c r="H779" s="2">
        <v>-1.7146304667100001</v>
      </c>
      <c r="I779" s="2">
        <v>1.86899855967E-35</v>
      </c>
      <c r="J779" s="2" t="s">
        <v>949</v>
      </c>
      <c r="K779" s="2">
        <v>738.82658484700005</v>
      </c>
      <c r="L779" s="2">
        <v>890.21675345000006</v>
      </c>
      <c r="M779" s="2">
        <v>333.46733651099998</v>
      </c>
      <c r="N779" s="2">
        <v>311.21688056300002</v>
      </c>
      <c r="O779" s="2">
        <v>556.333739982</v>
      </c>
      <c r="P779" s="2">
        <v>512.48883750799996</v>
      </c>
      <c r="Q779" s="2">
        <v>315.527861175</v>
      </c>
      <c r="R779" s="2">
        <v>301.46884848000002</v>
      </c>
      <c r="S779" s="2">
        <v>224.95301942200001</v>
      </c>
      <c r="T779" s="2">
        <v>234.05200366400001</v>
      </c>
    </row>
    <row r="780" spans="1:20" x14ac:dyDescent="0.2">
      <c r="A780" s="2" t="s">
        <v>1158</v>
      </c>
      <c r="B780" s="2"/>
      <c r="C780" s="2"/>
      <c r="D780" s="2">
        <v>1.29912679712</v>
      </c>
      <c r="E780" s="2">
        <v>3.5389240412999999E-10</v>
      </c>
      <c r="F780" s="2"/>
      <c r="G780" s="2"/>
      <c r="H780" s="2"/>
      <c r="I780" s="2"/>
      <c r="J780" s="2" t="s">
        <v>1159</v>
      </c>
      <c r="K780" s="2">
        <v>141.937666898</v>
      </c>
      <c r="L780" s="2">
        <v>162.04184034100001</v>
      </c>
      <c r="M780" s="2">
        <v>228.566856253</v>
      </c>
      <c r="N780" s="2">
        <v>238.11815390999999</v>
      </c>
      <c r="O780" s="2">
        <v>349.934399826</v>
      </c>
      <c r="P780" s="2">
        <v>303.02013182100001</v>
      </c>
      <c r="Q780" s="2">
        <v>147.54088834000001</v>
      </c>
      <c r="R780" s="2">
        <v>119.212091487</v>
      </c>
      <c r="S780" s="2">
        <v>126.64182509699999</v>
      </c>
      <c r="T780" s="2">
        <v>142.236649949</v>
      </c>
    </row>
    <row r="781" spans="1:20" x14ac:dyDescent="0.2">
      <c r="A781" s="2" t="s">
        <v>1160</v>
      </c>
      <c r="B781" s="2"/>
      <c r="C781" s="2"/>
      <c r="D781" s="2">
        <v>1.0886065872399999</v>
      </c>
      <c r="E781" s="2">
        <v>7.2806053922700004E-9</v>
      </c>
      <c r="F781" s="2"/>
      <c r="G781" s="2"/>
      <c r="H781" s="2"/>
      <c r="I781" s="2"/>
      <c r="J781" s="2" t="s">
        <v>1161</v>
      </c>
      <c r="K781" s="2">
        <v>2335.2401582299999</v>
      </c>
      <c r="L781" s="2">
        <v>2616.66755913</v>
      </c>
      <c r="M781" s="2">
        <v>2583.9266689400001</v>
      </c>
      <c r="N781" s="2">
        <v>2964.9894433899999</v>
      </c>
      <c r="O781" s="2">
        <v>4372.8984205799998</v>
      </c>
      <c r="P781" s="2">
        <v>4788.0484262299997</v>
      </c>
      <c r="Q781" s="2">
        <v>2556.2901938099999</v>
      </c>
      <c r="R781" s="2">
        <v>2253.7956698900002</v>
      </c>
      <c r="S781" s="2">
        <v>2046.71068268</v>
      </c>
      <c r="T781" s="2">
        <v>2567.8160211200002</v>
      </c>
    </row>
    <row r="782" spans="1:20" x14ac:dyDescent="0.2">
      <c r="A782" s="2" t="s">
        <v>1162</v>
      </c>
      <c r="B782" s="2"/>
      <c r="C782" s="2"/>
      <c r="D782" s="2">
        <v>1.0965044134999999</v>
      </c>
      <c r="E782" s="2">
        <v>4.45808045545E-7</v>
      </c>
      <c r="F782" s="2"/>
      <c r="G782" s="2"/>
      <c r="H782" s="2"/>
      <c r="I782" s="2"/>
      <c r="J782" s="2" t="s">
        <v>23</v>
      </c>
      <c r="K782" s="2">
        <v>117.038911778</v>
      </c>
      <c r="L782" s="2">
        <v>103.468660304</v>
      </c>
      <c r="M782" s="2">
        <v>67.950195641799993</v>
      </c>
      <c r="N782" s="2">
        <v>74.277230946000003</v>
      </c>
      <c r="O782" s="2">
        <v>223.49557804</v>
      </c>
      <c r="P782" s="2">
        <v>188.68241476200001</v>
      </c>
      <c r="Q782" s="2">
        <v>232.86487333900001</v>
      </c>
      <c r="R782" s="2">
        <v>182.695653693</v>
      </c>
      <c r="S782" s="2">
        <v>166.45280025900001</v>
      </c>
      <c r="T782" s="2">
        <v>213.840162779</v>
      </c>
    </row>
    <row r="783" spans="1:20" x14ac:dyDescent="0.2">
      <c r="A783" s="2" t="s">
        <v>1163</v>
      </c>
      <c r="B783" s="2">
        <v>1.5763701859599999</v>
      </c>
      <c r="C783" s="2">
        <v>1.35399853067E-12</v>
      </c>
      <c r="D783" s="2">
        <v>3.9966236771100001</v>
      </c>
      <c r="E783" s="2">
        <v>4.6113762449799997E-75</v>
      </c>
      <c r="F783" s="2">
        <v>-1.40622966563</v>
      </c>
      <c r="G783" s="2">
        <v>5.8518644791900003E-7</v>
      </c>
      <c r="H783" s="2"/>
      <c r="I783" s="2"/>
      <c r="J783" s="2" t="s">
        <v>23</v>
      </c>
      <c r="K783" s="2">
        <v>83.874653399699994</v>
      </c>
      <c r="L783" s="2">
        <v>120.61140363</v>
      </c>
      <c r="M783" s="2">
        <v>270.71029357800001</v>
      </c>
      <c r="N783" s="2">
        <v>405.84705400299998</v>
      </c>
      <c r="O783" s="2">
        <v>1398.7750869399999</v>
      </c>
      <c r="P783" s="2">
        <v>1573.16645328</v>
      </c>
      <c r="Q783" s="2">
        <v>33.834807473600002</v>
      </c>
      <c r="R783" s="2">
        <v>35.035481879999999</v>
      </c>
      <c r="S783" s="2">
        <v>73.406310910599998</v>
      </c>
      <c r="T783" s="2">
        <v>81.973987994200002</v>
      </c>
    </row>
    <row r="784" spans="1:20" x14ac:dyDescent="0.2">
      <c r="A784" s="2" t="s">
        <v>1164</v>
      </c>
      <c r="B784" s="2"/>
      <c r="C784" s="2"/>
      <c r="D784" s="2">
        <v>1.9157437178100001</v>
      </c>
      <c r="E784" s="2">
        <v>4.2115457023300003E-12</v>
      </c>
      <c r="F784" s="2"/>
      <c r="G784" s="2"/>
      <c r="H784" s="2"/>
      <c r="I784" s="2"/>
      <c r="J784" s="2" t="s">
        <v>1165</v>
      </c>
      <c r="K784" s="2">
        <v>28.260576611299999</v>
      </c>
      <c r="L784" s="2">
        <v>32.332902395399998</v>
      </c>
      <c r="M784" s="2">
        <v>58.5618771444</v>
      </c>
      <c r="N784" s="2">
        <v>68.24751517</v>
      </c>
      <c r="O784" s="2">
        <v>75.4330081815</v>
      </c>
      <c r="P784" s="2">
        <v>130.72147547200001</v>
      </c>
      <c r="Q784" s="2">
        <v>15.324020361600001</v>
      </c>
      <c r="R784" s="2">
        <v>18.461168848700002</v>
      </c>
      <c r="S784" s="2">
        <v>20.608774368100001</v>
      </c>
      <c r="T784" s="2">
        <v>21.9143675794</v>
      </c>
    </row>
    <row r="785" spans="1:20" x14ac:dyDescent="0.2">
      <c r="A785" s="2" t="s">
        <v>1166</v>
      </c>
      <c r="B785" s="2"/>
      <c r="C785" s="2"/>
      <c r="D785" s="2"/>
      <c r="E785" s="2"/>
      <c r="F785" s="2"/>
      <c r="G785" s="2"/>
      <c r="H785" s="2">
        <v>1.05282165711</v>
      </c>
      <c r="I785" s="2">
        <v>2.06498067021E-9</v>
      </c>
      <c r="J785" s="2" t="s">
        <v>23</v>
      </c>
      <c r="K785" s="2">
        <v>135.67548923300001</v>
      </c>
      <c r="L785" s="2">
        <v>127.878579985</v>
      </c>
      <c r="M785" s="2">
        <v>155.886937829</v>
      </c>
      <c r="N785" s="2">
        <v>148.34514995000001</v>
      </c>
      <c r="O785" s="2">
        <v>88.485503321500005</v>
      </c>
      <c r="P785" s="2">
        <v>79.050053474699993</v>
      </c>
      <c r="Q785" s="2">
        <v>277.18994667800001</v>
      </c>
      <c r="R785" s="2">
        <v>243.516465071</v>
      </c>
      <c r="S785" s="2">
        <v>289.14155553000001</v>
      </c>
      <c r="T785" s="2">
        <v>269.159284894</v>
      </c>
    </row>
    <row r="786" spans="1:20" x14ac:dyDescent="0.2">
      <c r="A786" s="2" t="s">
        <v>1167</v>
      </c>
      <c r="B786" s="2"/>
      <c r="C786" s="2"/>
      <c r="D786" s="2">
        <v>-1.5699742565599999</v>
      </c>
      <c r="E786" s="2">
        <v>7.2762645328699994E-15</v>
      </c>
      <c r="F786" s="2"/>
      <c r="G786" s="2"/>
      <c r="H786" s="2"/>
      <c r="I786" s="2"/>
      <c r="J786" s="2" t="s">
        <v>1168</v>
      </c>
      <c r="K786" s="2">
        <v>220.74032560800001</v>
      </c>
      <c r="L786" s="2">
        <v>229.01822110699999</v>
      </c>
      <c r="M786" s="2">
        <v>218.180666038</v>
      </c>
      <c r="N786" s="2">
        <v>231.57423373200001</v>
      </c>
      <c r="O786" s="2">
        <v>64.743897860900006</v>
      </c>
      <c r="P786" s="2">
        <v>63.086682887599999</v>
      </c>
      <c r="Q786" s="2">
        <v>442.904127598</v>
      </c>
      <c r="R786" s="2">
        <v>379.25890164200001</v>
      </c>
      <c r="S786" s="2">
        <v>414.73978279699998</v>
      </c>
      <c r="T786" s="2">
        <v>411.24610418600003</v>
      </c>
    </row>
    <row r="787" spans="1:20" x14ac:dyDescent="0.2">
      <c r="A787" s="2" t="s">
        <v>1169</v>
      </c>
      <c r="B787" s="2"/>
      <c r="C787" s="2"/>
      <c r="D787" s="2">
        <v>-1.75499151257</v>
      </c>
      <c r="E787" s="2">
        <v>1.8534031627399999E-14</v>
      </c>
      <c r="F787" s="2"/>
      <c r="G787" s="2"/>
      <c r="H787" s="2"/>
      <c r="I787" s="2"/>
      <c r="J787" s="2" t="s">
        <v>21</v>
      </c>
      <c r="K787" s="2">
        <v>254.47265344300001</v>
      </c>
      <c r="L787" s="2">
        <v>336.84218959600003</v>
      </c>
      <c r="M787" s="2">
        <v>297.13733466000002</v>
      </c>
      <c r="N787" s="2">
        <v>331.39104573600002</v>
      </c>
      <c r="O787" s="2">
        <v>65.878069977799996</v>
      </c>
      <c r="P787" s="2">
        <v>80.484299044799997</v>
      </c>
      <c r="Q787" s="2">
        <v>375.80665597699999</v>
      </c>
      <c r="R787" s="2">
        <v>286.82330472400002</v>
      </c>
      <c r="S787" s="2">
        <v>350.49481402700002</v>
      </c>
      <c r="T787" s="2">
        <v>357.821709806</v>
      </c>
    </row>
    <row r="788" spans="1:20" x14ac:dyDescent="0.2">
      <c r="A788" s="2" t="s">
        <v>1170</v>
      </c>
      <c r="B788" s="2"/>
      <c r="C788" s="2"/>
      <c r="D788" s="2">
        <v>-1.0786056550300001</v>
      </c>
      <c r="E788" s="2">
        <v>1.1361170306E-5</v>
      </c>
      <c r="F788" s="2">
        <v>1.0854914366399999</v>
      </c>
      <c r="G788" s="2">
        <v>8.8487065839300004E-10</v>
      </c>
      <c r="H788" s="2"/>
      <c r="I788" s="2"/>
      <c r="J788" s="2" t="s">
        <v>55</v>
      </c>
      <c r="K788" s="2">
        <v>190.257025712</v>
      </c>
      <c r="L788" s="2">
        <v>196.049640727</v>
      </c>
      <c r="M788" s="2">
        <v>178.654529037</v>
      </c>
      <c r="N788" s="2">
        <v>157.64913220400001</v>
      </c>
      <c r="O788" s="2">
        <v>74.066361426900002</v>
      </c>
      <c r="P788" s="2">
        <v>80.549532759200005</v>
      </c>
      <c r="Q788" s="2">
        <v>460.31983802299999</v>
      </c>
      <c r="R788" s="2">
        <v>406.70706977600003</v>
      </c>
      <c r="S788" s="2">
        <v>329.37028459800001</v>
      </c>
      <c r="T788" s="2">
        <v>280.99235778799999</v>
      </c>
    </row>
    <row r="789" spans="1:20" x14ac:dyDescent="0.2">
      <c r="A789" s="2" t="s">
        <v>1171</v>
      </c>
      <c r="B789" s="2"/>
      <c r="C789" s="2"/>
      <c r="D789" s="2">
        <v>2.2357861585299998</v>
      </c>
      <c r="E789" s="2">
        <v>6.5193896277899995E-17</v>
      </c>
      <c r="F789" s="2"/>
      <c r="G789" s="2"/>
      <c r="H789" s="2"/>
      <c r="I789" s="2"/>
      <c r="J789" s="2" t="s">
        <v>23</v>
      </c>
      <c r="K789" s="2">
        <v>42.7091793385</v>
      </c>
      <c r="L789" s="2">
        <v>41.677238950800003</v>
      </c>
      <c r="M789" s="2">
        <v>46.865563352899997</v>
      </c>
      <c r="N789" s="2">
        <v>55.3427800913</v>
      </c>
      <c r="O789" s="2">
        <v>181.50537094200001</v>
      </c>
      <c r="P789" s="2">
        <v>178.643021543</v>
      </c>
      <c r="Q789" s="2">
        <v>42.7634372236</v>
      </c>
      <c r="R789" s="2">
        <v>51.631236454800003</v>
      </c>
      <c r="S789" s="2">
        <v>41.460971903199997</v>
      </c>
      <c r="T789" s="2">
        <v>55.926178725</v>
      </c>
    </row>
    <row r="790" spans="1:20" x14ac:dyDescent="0.2">
      <c r="A790" s="2" t="s">
        <v>1172</v>
      </c>
      <c r="B790" s="2"/>
      <c r="C790" s="2"/>
      <c r="D790" s="2">
        <v>-1.2645862245599999</v>
      </c>
      <c r="E790" s="2">
        <v>1.8295869889099999E-5</v>
      </c>
      <c r="F790" s="2"/>
      <c r="G790" s="2"/>
      <c r="H790" s="2"/>
      <c r="I790" s="2"/>
      <c r="J790" s="2" t="s">
        <v>1173</v>
      </c>
      <c r="K790" s="2">
        <v>48.193362825599998</v>
      </c>
      <c r="L790" s="2">
        <v>53.714794165900003</v>
      </c>
      <c r="M790" s="2">
        <v>50.809165291299998</v>
      </c>
      <c r="N790" s="2">
        <v>40.824746374199997</v>
      </c>
      <c r="O790" s="2">
        <v>21.050439563400001</v>
      </c>
      <c r="P790" s="2">
        <v>14.1603000265</v>
      </c>
      <c r="Q790" s="2">
        <v>47.215862356999999</v>
      </c>
      <c r="R790" s="2">
        <v>72.870247664199994</v>
      </c>
      <c r="S790" s="2">
        <v>82.795833009000006</v>
      </c>
      <c r="T790" s="2">
        <v>59.036778201899999</v>
      </c>
    </row>
    <row r="791" spans="1:20" x14ac:dyDescent="0.2">
      <c r="A791" s="2" t="s">
        <v>1174</v>
      </c>
      <c r="B791" s="2"/>
      <c r="C791" s="2"/>
      <c r="D791" s="2">
        <v>1.34611673664</v>
      </c>
      <c r="E791" s="2">
        <v>6.8774855616099996E-9</v>
      </c>
      <c r="F791" s="2"/>
      <c r="G791" s="2"/>
      <c r="H791" s="2"/>
      <c r="I791" s="2"/>
      <c r="J791" s="2" t="s">
        <v>1175</v>
      </c>
      <c r="K791" s="2">
        <v>29.401563987100001</v>
      </c>
      <c r="L791" s="2">
        <v>28.0938448247</v>
      </c>
      <c r="M791" s="2">
        <v>28.1068737662</v>
      </c>
      <c r="N791" s="2">
        <v>29.503065982500001</v>
      </c>
      <c r="O791" s="2">
        <v>66.259534697600003</v>
      </c>
      <c r="P791" s="2">
        <v>62.365212843999998</v>
      </c>
      <c r="Q791" s="2">
        <v>36.381916576400002</v>
      </c>
      <c r="R791" s="2">
        <v>40.616441899500003</v>
      </c>
      <c r="S791" s="2">
        <v>34.5375535919</v>
      </c>
      <c r="T791" s="2">
        <v>32.747214531799997</v>
      </c>
    </row>
    <row r="792" spans="1:20" x14ac:dyDescent="0.2">
      <c r="A792" s="2" t="s">
        <v>1176</v>
      </c>
      <c r="B792" s="2"/>
      <c r="C792" s="2"/>
      <c r="D792" s="2">
        <v>1.4171117770299999</v>
      </c>
      <c r="E792" s="2">
        <v>4.2533777618700003E-12</v>
      </c>
      <c r="F792" s="2"/>
      <c r="G792" s="2"/>
      <c r="H792" s="2"/>
      <c r="I792" s="2"/>
      <c r="J792" s="2" t="s">
        <v>1144</v>
      </c>
      <c r="K792" s="2">
        <v>1338.8101839000001</v>
      </c>
      <c r="L792" s="2">
        <v>1288.42844051</v>
      </c>
      <c r="M792" s="2">
        <v>1932.79096863</v>
      </c>
      <c r="N792" s="2">
        <v>1631.04939302</v>
      </c>
      <c r="O792" s="2">
        <v>2667.4094302799999</v>
      </c>
      <c r="P792" s="2">
        <v>3491.84789783</v>
      </c>
      <c r="Q792" s="2">
        <v>1079.1810872000001</v>
      </c>
      <c r="R792" s="2">
        <v>1062.8875756699999</v>
      </c>
      <c r="S792" s="2">
        <v>1298.28416552</v>
      </c>
      <c r="T792" s="2">
        <v>1183.44030331</v>
      </c>
    </row>
    <row r="793" spans="1:20" x14ac:dyDescent="0.2">
      <c r="A793" s="2" t="s">
        <v>1177</v>
      </c>
      <c r="B793" s="2"/>
      <c r="C793" s="2"/>
      <c r="D793" s="2">
        <v>2.0765017240699999</v>
      </c>
      <c r="E793" s="2">
        <v>3.3684452348200001E-24</v>
      </c>
      <c r="F793" s="2"/>
      <c r="G793" s="2"/>
      <c r="H793" s="2"/>
      <c r="I793" s="2"/>
      <c r="J793" s="2" t="s">
        <v>23</v>
      </c>
      <c r="K793" s="2">
        <v>391.71217532399999</v>
      </c>
      <c r="L793" s="2">
        <v>382.85183067700001</v>
      </c>
      <c r="M793" s="2">
        <v>596.03557436999995</v>
      </c>
      <c r="N793" s="2">
        <v>677.14288176299999</v>
      </c>
      <c r="O793" s="2">
        <v>1586.5564053099999</v>
      </c>
      <c r="P793" s="2">
        <v>1300.30594851</v>
      </c>
      <c r="Q793" s="2">
        <v>471.05644853699999</v>
      </c>
      <c r="R793" s="2">
        <v>478.61981959899998</v>
      </c>
      <c r="S793" s="2">
        <v>696.46083873099997</v>
      </c>
      <c r="T793" s="2">
        <v>604.71575733899999</v>
      </c>
    </row>
    <row r="794" spans="1:20" x14ac:dyDescent="0.2">
      <c r="A794" s="2" t="s">
        <v>1178</v>
      </c>
      <c r="B794" s="2"/>
      <c r="C794" s="2"/>
      <c r="D794" s="2">
        <v>2.3725941883299999</v>
      </c>
      <c r="E794" s="2">
        <v>1.7397301128100001E-32</v>
      </c>
      <c r="F794" s="2"/>
      <c r="G794" s="2"/>
      <c r="H794" s="2"/>
      <c r="I794" s="2"/>
      <c r="J794" s="2" t="s">
        <v>23</v>
      </c>
      <c r="K794" s="2">
        <v>95.857051762300003</v>
      </c>
      <c r="L794" s="2">
        <v>103.77648220099999</v>
      </c>
      <c r="M794" s="2">
        <v>128.09221265599999</v>
      </c>
      <c r="N794" s="2">
        <v>133.69529696699999</v>
      </c>
      <c r="O794" s="2">
        <v>468.54778149200001</v>
      </c>
      <c r="P794" s="2">
        <v>447.03851743299998</v>
      </c>
      <c r="Q794" s="2">
        <v>118.720162116</v>
      </c>
      <c r="R794" s="2">
        <v>115.75710970999999</v>
      </c>
      <c r="S794" s="2">
        <v>146.73647419599999</v>
      </c>
      <c r="T794" s="2">
        <v>154.446279393</v>
      </c>
    </row>
    <row r="795" spans="1:20" x14ac:dyDescent="0.2">
      <c r="A795" s="2" t="s">
        <v>1179</v>
      </c>
      <c r="B795" s="2"/>
      <c r="C795" s="2"/>
      <c r="D795" s="2">
        <v>-1.92219502866</v>
      </c>
      <c r="E795" s="2">
        <v>8.8393846968899997E-16</v>
      </c>
      <c r="F795" s="2"/>
      <c r="G795" s="2"/>
      <c r="H795" s="2"/>
      <c r="I795" s="2"/>
      <c r="J795" s="2" t="s">
        <v>23</v>
      </c>
      <c r="K795" s="2">
        <v>373.42230657800002</v>
      </c>
      <c r="L795" s="2">
        <v>495.80127518500001</v>
      </c>
      <c r="M795" s="2">
        <v>568.86160780299997</v>
      </c>
      <c r="N795" s="2">
        <v>713.07122415100002</v>
      </c>
      <c r="O795" s="2">
        <v>81.337642376900007</v>
      </c>
      <c r="P795" s="2">
        <v>109.297678103</v>
      </c>
      <c r="Q795" s="2">
        <v>454.05998344300002</v>
      </c>
      <c r="R795" s="2">
        <v>337.27285670600003</v>
      </c>
      <c r="S795" s="2">
        <v>304.68150281700002</v>
      </c>
      <c r="T795" s="2">
        <v>340.281429914</v>
      </c>
    </row>
    <row r="796" spans="1:20" x14ac:dyDescent="0.2">
      <c r="A796" s="2" t="s">
        <v>1180</v>
      </c>
      <c r="B796" s="2"/>
      <c r="C796" s="2"/>
      <c r="D796" s="2">
        <v>-2.0153628544900002</v>
      </c>
      <c r="E796" s="2">
        <v>5.2962984241699998E-25</v>
      </c>
      <c r="F796" s="2"/>
      <c r="G796" s="2"/>
      <c r="H796" s="2"/>
      <c r="I796" s="2"/>
      <c r="J796" s="2" t="s">
        <v>23</v>
      </c>
      <c r="K796" s="2">
        <v>841.35170503200004</v>
      </c>
      <c r="L796" s="2">
        <v>938.96776159800004</v>
      </c>
      <c r="M796" s="2">
        <v>1251.6940927000001</v>
      </c>
      <c r="N796" s="2">
        <v>1357.4724356500001</v>
      </c>
      <c r="O796" s="2">
        <v>183.798461788</v>
      </c>
      <c r="P796" s="2">
        <v>185.94056613399999</v>
      </c>
      <c r="Q796" s="2">
        <v>1042.2360721</v>
      </c>
      <c r="R796" s="2">
        <v>746.13315433900004</v>
      </c>
      <c r="S796" s="2">
        <v>891.16713344599998</v>
      </c>
      <c r="T796" s="2">
        <v>779.50897033800004</v>
      </c>
    </row>
    <row r="797" spans="1:20" x14ac:dyDescent="0.2">
      <c r="A797" s="2" t="s">
        <v>1181</v>
      </c>
      <c r="B797" s="2"/>
      <c r="C797" s="2"/>
      <c r="D797" s="2">
        <v>1.1081904706200001</v>
      </c>
      <c r="E797" s="2">
        <v>7.6971320085800003E-6</v>
      </c>
      <c r="F797" s="2"/>
      <c r="G797" s="2"/>
      <c r="H797" s="2"/>
      <c r="I797" s="2"/>
      <c r="J797" s="2" t="s">
        <v>1182</v>
      </c>
      <c r="K797" s="2">
        <v>34.881579844299999</v>
      </c>
      <c r="L797" s="2">
        <v>42.4189445182</v>
      </c>
      <c r="M797" s="2">
        <v>30.074479016000002</v>
      </c>
      <c r="N797" s="2">
        <v>40.175270036400001</v>
      </c>
      <c r="O797" s="2">
        <v>67.5749829202</v>
      </c>
      <c r="P797" s="2">
        <v>78.370651073499999</v>
      </c>
      <c r="Q797" s="2">
        <v>26.954641406899999</v>
      </c>
      <c r="R797" s="2">
        <v>34.124991604100003</v>
      </c>
      <c r="S797" s="2">
        <v>35.859054069099997</v>
      </c>
      <c r="T797" s="2">
        <v>29.1390044722</v>
      </c>
    </row>
    <row r="798" spans="1:20" x14ac:dyDescent="0.2">
      <c r="A798" s="2" t="s">
        <v>1183</v>
      </c>
      <c r="B798" s="2"/>
      <c r="C798" s="2"/>
      <c r="D798" s="2">
        <v>1.0549106882399999</v>
      </c>
      <c r="E798" s="2">
        <v>1.70962401664E-8</v>
      </c>
      <c r="F798" s="2"/>
      <c r="G798" s="2"/>
      <c r="H798" s="2"/>
      <c r="I798" s="2"/>
      <c r="J798" s="2" t="s">
        <v>1184</v>
      </c>
      <c r="K798" s="2">
        <v>289.19125884800002</v>
      </c>
      <c r="L798" s="2">
        <v>293.13298130099997</v>
      </c>
      <c r="M798" s="2">
        <v>331.105087879</v>
      </c>
      <c r="N798" s="2">
        <v>329.77556842199999</v>
      </c>
      <c r="O798" s="2">
        <v>508.13545660400001</v>
      </c>
      <c r="P798" s="2">
        <v>544.72719285999995</v>
      </c>
      <c r="Q798" s="2">
        <v>249.332221476</v>
      </c>
      <c r="R798" s="2">
        <v>259.380954024</v>
      </c>
      <c r="S798" s="2">
        <v>238.71046734699999</v>
      </c>
      <c r="T798" s="2">
        <v>222.69347937000001</v>
      </c>
    </row>
    <row r="799" spans="1:20" x14ac:dyDescent="0.2">
      <c r="A799" s="2" t="s">
        <v>1185</v>
      </c>
      <c r="B799" s="2"/>
      <c r="C799" s="2"/>
      <c r="D799" s="2">
        <v>-1.23379196196</v>
      </c>
      <c r="E799" s="2">
        <v>2.9866780580799999E-4</v>
      </c>
      <c r="F799" s="2">
        <v>1.6421892917800001</v>
      </c>
      <c r="G799" s="2">
        <v>7.5161568018499992E-18</v>
      </c>
      <c r="H799" s="2">
        <v>1.01605676881</v>
      </c>
      <c r="I799" s="2">
        <v>1.63000136864E-6</v>
      </c>
      <c r="J799" s="2" t="s">
        <v>23</v>
      </c>
      <c r="K799" s="2">
        <v>179.32709637900001</v>
      </c>
      <c r="L799" s="2">
        <v>194.17804511200001</v>
      </c>
      <c r="M799" s="2">
        <v>372.34577965300002</v>
      </c>
      <c r="N799" s="2">
        <v>336.92013698</v>
      </c>
      <c r="O799" s="2">
        <v>50.248769524700002</v>
      </c>
      <c r="P799" s="2">
        <v>81.295793630199995</v>
      </c>
      <c r="Q799" s="2">
        <v>651.57636816599995</v>
      </c>
      <c r="R799" s="2">
        <v>622.00552878400003</v>
      </c>
      <c r="S799" s="2">
        <v>355.94028114499997</v>
      </c>
      <c r="T799" s="2">
        <v>429.754029667</v>
      </c>
    </row>
    <row r="800" spans="1:20" x14ac:dyDescent="0.2">
      <c r="A800" s="2" t="s">
        <v>1186</v>
      </c>
      <c r="B800" s="2"/>
      <c r="C800" s="2"/>
      <c r="D800" s="2">
        <v>-1.08359483288</v>
      </c>
      <c r="E800" s="2">
        <v>1.4161929052999999E-4</v>
      </c>
      <c r="F800" s="2"/>
      <c r="G800" s="2"/>
      <c r="H800" s="2"/>
      <c r="I800" s="2"/>
      <c r="J800" s="2" t="s">
        <v>1187</v>
      </c>
      <c r="K800" s="2">
        <v>97.708718818700007</v>
      </c>
      <c r="L800" s="2">
        <v>126.349953778</v>
      </c>
      <c r="M800" s="2">
        <v>186.999053871</v>
      </c>
      <c r="N800" s="2">
        <v>262.805945275</v>
      </c>
      <c r="O800" s="2">
        <v>37.275697298300003</v>
      </c>
      <c r="P800" s="2">
        <v>51.4141929432</v>
      </c>
      <c r="Q800" s="2">
        <v>74.848467147299999</v>
      </c>
      <c r="R800" s="2">
        <v>75.602881951599997</v>
      </c>
      <c r="S800" s="2">
        <v>71.658541603200007</v>
      </c>
      <c r="T800" s="2">
        <v>73.8221322606</v>
      </c>
    </row>
    <row r="801" spans="1:20" x14ac:dyDescent="0.2">
      <c r="A801" s="2" t="s">
        <v>1188</v>
      </c>
      <c r="B801" s="2">
        <v>1.4739746066999999</v>
      </c>
      <c r="C801" s="2">
        <v>4.5820698211800002E-15</v>
      </c>
      <c r="D801" s="2"/>
      <c r="E801" s="2"/>
      <c r="F801" s="2"/>
      <c r="G801" s="2"/>
      <c r="H801" s="2"/>
      <c r="I801" s="2"/>
      <c r="J801" s="2" t="s">
        <v>55</v>
      </c>
      <c r="K801" s="2">
        <v>37.128692581300001</v>
      </c>
      <c r="L801" s="2">
        <v>42.258808601799998</v>
      </c>
      <c r="M801" s="2">
        <v>108.815675333</v>
      </c>
      <c r="N801" s="2">
        <v>129.43033362200001</v>
      </c>
      <c r="O801" s="2">
        <v>35.8957033983</v>
      </c>
      <c r="P801" s="2">
        <v>32.876023650699999</v>
      </c>
      <c r="Q801" s="2">
        <v>20.7311041739</v>
      </c>
      <c r="R801" s="2">
        <v>17.4644955268</v>
      </c>
      <c r="S801" s="2">
        <v>29.9847798198</v>
      </c>
      <c r="T801" s="2">
        <v>29.501134957200001</v>
      </c>
    </row>
    <row r="802" spans="1:20" x14ac:dyDescent="0.2">
      <c r="A802" s="2" t="s">
        <v>1189</v>
      </c>
      <c r="B802" s="2">
        <v>1.26193767762</v>
      </c>
      <c r="C802" s="2">
        <v>8.6858274377100006E-12</v>
      </c>
      <c r="D802" s="2"/>
      <c r="E802" s="2"/>
      <c r="F802" s="2">
        <v>-1.1021435497300001</v>
      </c>
      <c r="G802" s="2">
        <v>5.6185441942699999E-6</v>
      </c>
      <c r="H802" s="2"/>
      <c r="I802" s="2"/>
      <c r="J802" s="2" t="s">
        <v>23</v>
      </c>
      <c r="K802" s="2">
        <v>43.694648686000001</v>
      </c>
      <c r="L802" s="2">
        <v>48.633583775699996</v>
      </c>
      <c r="M802" s="2">
        <v>102.464674922</v>
      </c>
      <c r="N802" s="2">
        <v>134.443183288</v>
      </c>
      <c r="O802" s="2">
        <v>37.846802018399998</v>
      </c>
      <c r="P802" s="2">
        <v>34.9653599078</v>
      </c>
      <c r="Q802" s="2">
        <v>17.631995905299998</v>
      </c>
      <c r="R802" s="2">
        <v>23.582550333499999</v>
      </c>
      <c r="S802" s="2">
        <v>37.774131831399998</v>
      </c>
      <c r="T802" s="2">
        <v>34.796597878999997</v>
      </c>
    </row>
    <row r="803" spans="1:20" x14ac:dyDescent="0.2">
      <c r="A803" s="2" t="s">
        <v>1190</v>
      </c>
      <c r="B803" s="2"/>
      <c r="C803" s="2"/>
      <c r="D803" s="2">
        <v>-1.1469420449200001</v>
      </c>
      <c r="E803" s="2">
        <v>4.4645280458000002E-4</v>
      </c>
      <c r="F803" s="2"/>
      <c r="G803" s="2"/>
      <c r="H803" s="2"/>
      <c r="I803" s="2"/>
      <c r="J803" s="2" t="s">
        <v>1191</v>
      </c>
      <c r="K803" s="2">
        <v>16.243058183199999</v>
      </c>
      <c r="L803" s="2">
        <v>16.496541885599999</v>
      </c>
      <c r="M803" s="2">
        <v>20.040805062099999</v>
      </c>
      <c r="N803" s="2">
        <v>21.2275593928</v>
      </c>
      <c r="O803" s="2">
        <v>5.1130381249900001</v>
      </c>
      <c r="P803" s="2">
        <v>7.2138943959399997</v>
      </c>
      <c r="Q803" s="2">
        <v>9.5726269985600005</v>
      </c>
      <c r="R803" s="2">
        <v>13.9545142414</v>
      </c>
      <c r="S803" s="2">
        <v>10.4634153668</v>
      </c>
      <c r="T803" s="2">
        <v>8.5773555026399997</v>
      </c>
    </row>
    <row r="804" spans="1:20" x14ac:dyDescent="0.2">
      <c r="A804" s="2" t="s">
        <v>1192</v>
      </c>
      <c r="B804" s="2"/>
      <c r="C804" s="2"/>
      <c r="D804" s="2">
        <v>1.2163219835600001</v>
      </c>
      <c r="E804" s="2">
        <v>5.64929350844E-9</v>
      </c>
      <c r="F804" s="2"/>
      <c r="G804" s="2"/>
      <c r="H804" s="2"/>
      <c r="I804" s="2"/>
      <c r="J804" s="2" t="s">
        <v>1193</v>
      </c>
      <c r="K804" s="2">
        <v>200.644165434</v>
      </c>
      <c r="L804" s="2">
        <v>176.108699247</v>
      </c>
      <c r="M804" s="2">
        <v>186.46019366900001</v>
      </c>
      <c r="N804" s="2">
        <v>181.99703827900001</v>
      </c>
      <c r="O804" s="2">
        <v>362.31201196900003</v>
      </c>
      <c r="P804" s="2">
        <v>404.839072843</v>
      </c>
      <c r="Q804" s="2">
        <v>201.701857921</v>
      </c>
      <c r="R804" s="2">
        <v>216.04573557699999</v>
      </c>
      <c r="S804" s="2">
        <v>189.84537237200001</v>
      </c>
      <c r="T804" s="2">
        <v>192.06269169199999</v>
      </c>
    </row>
    <row r="805" spans="1:20" x14ac:dyDescent="0.2">
      <c r="A805" s="2" t="s">
        <v>1194</v>
      </c>
      <c r="B805" s="2"/>
      <c r="C805" s="2"/>
      <c r="D805" s="2">
        <v>-1.3555576543800001</v>
      </c>
      <c r="E805" s="2">
        <v>2.0204207534900001E-6</v>
      </c>
      <c r="F805" s="2"/>
      <c r="G805" s="2"/>
      <c r="H805" s="2"/>
      <c r="I805" s="2"/>
      <c r="J805" s="2" t="s">
        <v>23</v>
      </c>
      <c r="K805" s="2">
        <v>679.26930446599999</v>
      </c>
      <c r="L805" s="2">
        <v>1092.1043991700001</v>
      </c>
      <c r="M805" s="2">
        <v>464.28300919700001</v>
      </c>
      <c r="N805" s="2">
        <v>464.88866973299997</v>
      </c>
      <c r="O805" s="2">
        <v>209.98266289200001</v>
      </c>
      <c r="P805" s="2">
        <v>366.046139573</v>
      </c>
      <c r="Q805" s="2">
        <v>521.66978938700004</v>
      </c>
      <c r="R805" s="2">
        <v>640.71533290299999</v>
      </c>
      <c r="S805" s="2">
        <v>530.321462774</v>
      </c>
      <c r="T805" s="2">
        <v>673.42408856999998</v>
      </c>
    </row>
    <row r="806" spans="1:20" x14ac:dyDescent="0.2">
      <c r="A806" s="2" t="s">
        <v>1195</v>
      </c>
      <c r="B806" s="2"/>
      <c r="C806" s="2"/>
      <c r="D806" s="2">
        <v>-1.2181590264</v>
      </c>
      <c r="E806" s="2">
        <v>2.5445810498099998E-5</v>
      </c>
      <c r="F806" s="2"/>
      <c r="G806" s="2"/>
      <c r="H806" s="2"/>
      <c r="I806" s="2"/>
      <c r="J806" s="2" t="s">
        <v>555</v>
      </c>
      <c r="K806" s="2">
        <v>69.005769930200003</v>
      </c>
      <c r="L806" s="2">
        <v>66.613857142499995</v>
      </c>
      <c r="M806" s="2">
        <v>50.038752538200001</v>
      </c>
      <c r="N806" s="2">
        <v>55.413239649300003</v>
      </c>
      <c r="O806" s="2">
        <v>20.783789833899998</v>
      </c>
      <c r="P806" s="2">
        <v>28.093288473400001</v>
      </c>
      <c r="Q806" s="2">
        <v>50.977384987000001</v>
      </c>
      <c r="R806" s="2">
        <v>50.926941314600001</v>
      </c>
      <c r="S806" s="2">
        <v>35.995147055300002</v>
      </c>
      <c r="T806" s="2">
        <v>55.950119726200001</v>
      </c>
    </row>
    <row r="807" spans="1:20" x14ac:dyDescent="0.2">
      <c r="A807" s="2" t="s">
        <v>1196</v>
      </c>
      <c r="B807" s="2"/>
      <c r="C807" s="2"/>
      <c r="D807" s="2">
        <v>-1.30317487205</v>
      </c>
      <c r="E807" s="2">
        <v>7.0138286181199998E-4</v>
      </c>
      <c r="F807" s="2"/>
      <c r="G807" s="2"/>
      <c r="H807" s="2"/>
      <c r="I807" s="2"/>
      <c r="J807" s="2" t="s">
        <v>23</v>
      </c>
      <c r="K807" s="2">
        <v>15.417261679699999</v>
      </c>
      <c r="L807" s="2">
        <v>18.5879838056</v>
      </c>
      <c r="M807" s="2">
        <v>21.717223773699999</v>
      </c>
      <c r="N807" s="2">
        <v>28.282368031000001</v>
      </c>
      <c r="O807" s="2">
        <v>5.0123069038099999</v>
      </c>
      <c r="P807" s="2">
        <v>6.1873477447500003</v>
      </c>
      <c r="Q807" s="2">
        <v>31.494205140399998</v>
      </c>
      <c r="R807" s="2">
        <v>24.716326791899998</v>
      </c>
      <c r="S807" s="2">
        <v>22.865403588500001</v>
      </c>
      <c r="T807" s="2">
        <v>27.383594359899998</v>
      </c>
    </row>
    <row r="808" spans="1:20" x14ac:dyDescent="0.2">
      <c r="A808" s="2" t="s">
        <v>1197</v>
      </c>
      <c r="B808" s="2"/>
      <c r="C808" s="2"/>
      <c r="D808" s="2">
        <v>1.2144571473400001</v>
      </c>
      <c r="E808" s="2">
        <v>1.5294662399700001E-6</v>
      </c>
      <c r="F808" s="2"/>
      <c r="G808" s="2"/>
      <c r="H808" s="2"/>
      <c r="I808" s="2"/>
      <c r="J808" s="2" t="s">
        <v>263</v>
      </c>
      <c r="K808" s="2">
        <v>39.7573770694</v>
      </c>
      <c r="L808" s="2">
        <v>42.621029396399997</v>
      </c>
      <c r="M808" s="2">
        <v>38.608657858100003</v>
      </c>
      <c r="N808" s="2">
        <v>48.603081721599999</v>
      </c>
      <c r="O808" s="2">
        <v>81.472293918099993</v>
      </c>
      <c r="P808" s="2">
        <v>86.704332762899995</v>
      </c>
      <c r="Q808" s="2">
        <v>47.159044231400003</v>
      </c>
      <c r="R808" s="2">
        <v>45.034207660699998</v>
      </c>
      <c r="S808" s="2">
        <v>35.915502500300001</v>
      </c>
      <c r="T808" s="2">
        <v>44.904675227699997</v>
      </c>
    </row>
    <row r="809" spans="1:20" x14ac:dyDescent="0.2">
      <c r="A809" s="2" t="s">
        <v>1198</v>
      </c>
      <c r="B809" s="2"/>
      <c r="C809" s="2"/>
      <c r="D809" s="2">
        <v>-1.3609205208599999</v>
      </c>
      <c r="E809" s="2">
        <v>1.30120692257E-4</v>
      </c>
      <c r="F809" s="2"/>
      <c r="G809" s="2"/>
      <c r="H809" s="2"/>
      <c r="I809" s="2"/>
      <c r="J809" s="2" t="s">
        <v>1144</v>
      </c>
      <c r="K809" s="2">
        <v>53.281460208699997</v>
      </c>
      <c r="L809" s="2">
        <v>47.553806966099998</v>
      </c>
      <c r="M809" s="2">
        <v>66.5606779198</v>
      </c>
      <c r="N809" s="2">
        <v>69.074942702399994</v>
      </c>
      <c r="O809" s="2">
        <v>14.8570279232</v>
      </c>
      <c r="P809" s="2">
        <v>17.381024877200002</v>
      </c>
      <c r="Q809" s="2">
        <v>35.388446592299999</v>
      </c>
      <c r="R809" s="2">
        <v>47.058936725000002</v>
      </c>
      <c r="S809" s="2">
        <v>30.710803544200001</v>
      </c>
      <c r="T809" s="2">
        <v>30.288786618700001</v>
      </c>
    </row>
    <row r="810" spans="1:20" x14ac:dyDescent="0.2">
      <c r="A810" s="2" t="s">
        <v>1199</v>
      </c>
      <c r="B810" s="2"/>
      <c r="C810" s="2"/>
      <c r="D810" s="2">
        <v>1.09399774172</v>
      </c>
      <c r="E810" s="2">
        <v>1.8226594768400001E-8</v>
      </c>
      <c r="F810" s="2"/>
      <c r="G810" s="2"/>
      <c r="H810" s="2"/>
      <c r="I810" s="2"/>
      <c r="J810" s="2" t="s">
        <v>1200</v>
      </c>
      <c r="K810" s="2">
        <v>1321.2187541999999</v>
      </c>
      <c r="L810" s="2">
        <v>1179.43744601</v>
      </c>
      <c r="M810" s="2">
        <v>919.28035821000003</v>
      </c>
      <c r="N810" s="2">
        <v>832.74281203400005</v>
      </c>
      <c r="O810" s="2">
        <v>2301.6755275700002</v>
      </c>
      <c r="P810" s="2">
        <v>2354.8681554899999</v>
      </c>
      <c r="Q810" s="2">
        <v>1434.9130382000001</v>
      </c>
      <c r="R810" s="2">
        <v>1402.05544579</v>
      </c>
      <c r="S810" s="2">
        <v>1127.7860139300001</v>
      </c>
      <c r="T810" s="2">
        <v>1119.47355343</v>
      </c>
    </row>
    <row r="811" spans="1:20" x14ac:dyDescent="0.2">
      <c r="A811" s="2" t="s">
        <v>1201</v>
      </c>
      <c r="B811" s="2"/>
      <c r="C811" s="2"/>
      <c r="D811" s="2">
        <v>1.0674393276900001</v>
      </c>
      <c r="E811" s="2">
        <v>4.80316509495E-5</v>
      </c>
      <c r="F811" s="2"/>
      <c r="G811" s="2"/>
      <c r="H811" s="2"/>
      <c r="I811" s="2"/>
      <c r="J811" s="2" t="s">
        <v>1202</v>
      </c>
      <c r="K811" s="2">
        <v>138.873525237</v>
      </c>
      <c r="L811" s="2">
        <v>176.45694196599999</v>
      </c>
      <c r="M811" s="2">
        <v>149.48725745499999</v>
      </c>
      <c r="N811" s="2">
        <v>185.78338443000001</v>
      </c>
      <c r="O811" s="2">
        <v>247.37672706999999</v>
      </c>
      <c r="P811" s="2">
        <v>332.39944469099999</v>
      </c>
      <c r="Q811" s="2">
        <v>167.230452149</v>
      </c>
      <c r="R811" s="2">
        <v>120.37740427200001</v>
      </c>
      <c r="S811" s="2">
        <v>134.736610587</v>
      </c>
      <c r="T811" s="2">
        <v>145.46459333999999</v>
      </c>
    </row>
    <row r="812" spans="1:20" x14ac:dyDescent="0.2">
      <c r="A812" s="2" t="s">
        <v>1203</v>
      </c>
      <c r="B812" s="2"/>
      <c r="C812" s="2"/>
      <c r="D812" s="2">
        <v>1.5193529745100001</v>
      </c>
      <c r="E812" s="2">
        <v>1.22692214212E-9</v>
      </c>
      <c r="F812" s="2"/>
      <c r="G812" s="2"/>
      <c r="H812" s="2"/>
      <c r="I812" s="2"/>
      <c r="J812" s="2" t="s">
        <v>282</v>
      </c>
      <c r="K812" s="2">
        <v>22.256498063900001</v>
      </c>
      <c r="L812" s="2">
        <v>22.021070610500001</v>
      </c>
      <c r="M812" s="2">
        <v>23.337912115000002</v>
      </c>
      <c r="N812" s="2">
        <v>19.1165720242</v>
      </c>
      <c r="O812" s="2">
        <v>58.132883617300003</v>
      </c>
      <c r="P812" s="2">
        <v>54.282277693399998</v>
      </c>
      <c r="Q812" s="2">
        <v>22.866380875000001</v>
      </c>
      <c r="R812" s="2">
        <v>24.7578668369</v>
      </c>
      <c r="S812" s="2">
        <v>23.702440684100001</v>
      </c>
      <c r="T812" s="2">
        <v>24.231029294999999</v>
      </c>
    </row>
    <row r="813" spans="1:20" x14ac:dyDescent="0.2">
      <c r="A813" s="2" t="s">
        <v>1204</v>
      </c>
      <c r="B813" s="2"/>
      <c r="C813" s="2"/>
      <c r="D813" s="2">
        <v>1.7774433550099999</v>
      </c>
      <c r="E813" s="2">
        <v>4.3274253853199996E-18</v>
      </c>
      <c r="F813" s="2"/>
      <c r="G813" s="2"/>
      <c r="H813" s="2"/>
      <c r="I813" s="2"/>
      <c r="J813" s="2" t="s">
        <v>23</v>
      </c>
      <c r="K813" s="2">
        <v>383.30722385299998</v>
      </c>
      <c r="L813" s="2">
        <v>343.84786415299999</v>
      </c>
      <c r="M813" s="2">
        <v>253.963684083</v>
      </c>
      <c r="N813" s="2">
        <v>287.24353801699999</v>
      </c>
      <c r="O813" s="2">
        <v>1067.9068447899999</v>
      </c>
      <c r="P813" s="2">
        <v>1132.05153827</v>
      </c>
      <c r="Q813" s="2">
        <v>212.37044185299999</v>
      </c>
      <c r="R813" s="2">
        <v>225.109704687</v>
      </c>
      <c r="S813" s="2">
        <v>234.83604457999999</v>
      </c>
      <c r="T813" s="2">
        <v>248.81425212400001</v>
      </c>
    </row>
    <row r="814" spans="1:20" x14ac:dyDescent="0.2">
      <c r="A814" s="2" t="s">
        <v>1205</v>
      </c>
      <c r="B814" s="2"/>
      <c r="C814" s="2"/>
      <c r="D814" s="2">
        <v>1.34111734534</v>
      </c>
      <c r="E814" s="2">
        <v>8.1299340935299998E-4</v>
      </c>
      <c r="F814" s="2"/>
      <c r="G814" s="2"/>
      <c r="H814" s="2"/>
      <c r="I814" s="2"/>
      <c r="J814" s="2" t="s">
        <v>23</v>
      </c>
      <c r="K814" s="2">
        <v>28.686264253600001</v>
      </c>
      <c r="L814" s="2">
        <v>25.145358359799999</v>
      </c>
      <c r="M814" s="2">
        <v>46.927672202499998</v>
      </c>
      <c r="N814" s="2">
        <v>43.531011678500001</v>
      </c>
      <c r="O814" s="2">
        <v>83.797912890399999</v>
      </c>
      <c r="P814" s="2">
        <v>41.051729979800001</v>
      </c>
      <c r="Q814" s="2">
        <v>21.623444104800001</v>
      </c>
      <c r="R814" s="2">
        <v>23.9318475243</v>
      </c>
      <c r="S814" s="2">
        <v>50.5218494756</v>
      </c>
      <c r="T814" s="2">
        <v>42.0314417027</v>
      </c>
    </row>
    <row r="815" spans="1:20" x14ac:dyDescent="0.2">
      <c r="A815" s="2" t="s">
        <v>1206</v>
      </c>
      <c r="B815" s="2"/>
      <c r="C815" s="2"/>
      <c r="D815" s="2">
        <v>-1.286418302</v>
      </c>
      <c r="E815" s="2">
        <v>1.0803745031099999E-2</v>
      </c>
      <c r="F815" s="2"/>
      <c r="G815" s="2"/>
      <c r="H815" s="2"/>
      <c r="I815" s="2"/>
      <c r="J815" s="2" t="s">
        <v>785</v>
      </c>
      <c r="K815" s="2">
        <v>53.554698466200001</v>
      </c>
      <c r="L815" s="2">
        <v>62.734445343799997</v>
      </c>
      <c r="M815" s="2">
        <v>74.875801369000001</v>
      </c>
      <c r="N815" s="2">
        <v>90.180350636</v>
      </c>
      <c r="O815" s="2">
        <v>25.9257253645</v>
      </c>
      <c r="P815" s="2">
        <v>10.9188489613</v>
      </c>
      <c r="Q815" s="2">
        <v>71.880891732099997</v>
      </c>
      <c r="R815" s="2">
        <v>42.647779562499998</v>
      </c>
      <c r="S815" s="2">
        <v>49.303526487699997</v>
      </c>
      <c r="T815" s="2">
        <v>56.7806883051</v>
      </c>
    </row>
    <row r="816" spans="1:20" x14ac:dyDescent="0.2">
      <c r="A816" s="2" t="s">
        <v>1207</v>
      </c>
      <c r="B816" s="2"/>
      <c r="C816" s="2"/>
      <c r="D816" s="2">
        <v>-1.27056439102</v>
      </c>
      <c r="E816" s="2">
        <v>4.0340645871900001E-6</v>
      </c>
      <c r="F816" s="2"/>
      <c r="G816" s="2"/>
      <c r="H816" s="2"/>
      <c r="I816" s="2"/>
      <c r="J816" s="2" t="s">
        <v>441</v>
      </c>
      <c r="K816" s="2">
        <v>74.705212763500001</v>
      </c>
      <c r="L816" s="2">
        <v>67.739488524199999</v>
      </c>
      <c r="M816" s="2">
        <v>81.816598455600001</v>
      </c>
      <c r="N816" s="2">
        <v>89.522239140099998</v>
      </c>
      <c r="O816" s="2">
        <v>25.4599123317</v>
      </c>
      <c r="P816" s="2">
        <v>24.014307813999999</v>
      </c>
      <c r="Q816" s="2">
        <v>80.732069307900005</v>
      </c>
      <c r="R816" s="2">
        <v>71.388950826400006</v>
      </c>
      <c r="S816" s="2">
        <v>71.541068584200005</v>
      </c>
      <c r="T816" s="2">
        <v>75.385424473200004</v>
      </c>
    </row>
    <row r="817" spans="1:20" x14ac:dyDescent="0.2">
      <c r="A817" s="2" t="s">
        <v>1208</v>
      </c>
      <c r="B817" s="2">
        <v>1.06477159923</v>
      </c>
      <c r="C817" s="2">
        <v>5.2929732059099999E-5</v>
      </c>
      <c r="D817" s="2">
        <v>2.4879080889999998</v>
      </c>
      <c r="E817" s="2">
        <v>8.4644258566300003E-22</v>
      </c>
      <c r="F817" s="2"/>
      <c r="G817" s="2"/>
      <c r="H817" s="2"/>
      <c r="I817" s="2"/>
      <c r="J817" s="2" t="s">
        <v>1209</v>
      </c>
      <c r="K817" s="2">
        <v>16.3268956239</v>
      </c>
      <c r="L817" s="2">
        <v>23.746614434000001</v>
      </c>
      <c r="M817" s="2">
        <v>42.030539175299999</v>
      </c>
      <c r="N817" s="2">
        <v>49.861377349800001</v>
      </c>
      <c r="O817" s="2">
        <v>99.693496287000002</v>
      </c>
      <c r="P817" s="2">
        <v>102.797137896</v>
      </c>
      <c r="Q817" s="2">
        <v>18.0398429444</v>
      </c>
      <c r="R817" s="2">
        <v>15.891051620400001</v>
      </c>
      <c r="S817" s="2">
        <v>17.0398230564</v>
      </c>
      <c r="T817" s="2">
        <v>15.905364240000001</v>
      </c>
    </row>
    <row r="818" spans="1:20" x14ac:dyDescent="0.2">
      <c r="A818" s="2" t="s">
        <v>1210</v>
      </c>
      <c r="B818" s="2"/>
      <c r="C818" s="2"/>
      <c r="D818" s="2">
        <v>1.0137205516700001</v>
      </c>
      <c r="E818" s="2">
        <v>2.44051373081E-6</v>
      </c>
      <c r="F818" s="2"/>
      <c r="G818" s="2"/>
      <c r="H818" s="2"/>
      <c r="I818" s="2"/>
      <c r="J818" s="2" t="s">
        <v>1211</v>
      </c>
      <c r="K818" s="2">
        <v>446.74037231599999</v>
      </c>
      <c r="L818" s="2">
        <v>469.838279247</v>
      </c>
      <c r="M818" s="2">
        <v>474.76020165300002</v>
      </c>
      <c r="N818" s="2">
        <v>464.06041754799998</v>
      </c>
      <c r="O818" s="2">
        <v>683.58142001800002</v>
      </c>
      <c r="P818" s="2">
        <v>932.85747350300005</v>
      </c>
      <c r="Q818" s="2">
        <v>458.89775190900002</v>
      </c>
      <c r="R818" s="2">
        <v>490.18223695299997</v>
      </c>
      <c r="S818" s="2">
        <v>439.10389823499997</v>
      </c>
      <c r="T818" s="2">
        <v>457.50850483400001</v>
      </c>
    </row>
    <row r="819" spans="1:20" x14ac:dyDescent="0.2">
      <c r="A819" s="2" t="s">
        <v>1212</v>
      </c>
      <c r="B819" s="2"/>
      <c r="C819" s="2"/>
      <c r="D819" s="2">
        <v>1.2132932461099999</v>
      </c>
      <c r="E819" s="2">
        <v>3.4584770188100002E-3</v>
      </c>
      <c r="F819" s="2"/>
      <c r="G819" s="2"/>
      <c r="H819" s="2"/>
      <c r="I819" s="2"/>
      <c r="J819" s="2" t="s">
        <v>34</v>
      </c>
      <c r="K819" s="2">
        <v>8.3070640234400006</v>
      </c>
      <c r="L819" s="2">
        <v>7.2816766916900004</v>
      </c>
      <c r="M819" s="2">
        <v>8.5329241170499994</v>
      </c>
      <c r="N819" s="2">
        <v>9.9271111788800006</v>
      </c>
      <c r="O819" s="2">
        <v>17.947083383599999</v>
      </c>
      <c r="P819" s="2">
        <v>15.1703757756</v>
      </c>
      <c r="Q819" s="2">
        <v>5.9607414728899997</v>
      </c>
      <c r="R819" s="2">
        <v>5.4339571402700004</v>
      </c>
      <c r="S819" s="2">
        <v>7.8376529878500003</v>
      </c>
      <c r="T819" s="2">
        <v>6.1839606013199999</v>
      </c>
    </row>
    <row r="820" spans="1:20" x14ac:dyDescent="0.2">
      <c r="A820" s="2" t="s">
        <v>1213</v>
      </c>
      <c r="B820" s="2"/>
      <c r="C820" s="2"/>
      <c r="D820" s="2">
        <v>1.4775293039899999</v>
      </c>
      <c r="E820" s="2">
        <v>3.1578254401800002E-5</v>
      </c>
      <c r="F820" s="2"/>
      <c r="G820" s="2"/>
      <c r="H820" s="2"/>
      <c r="I820" s="2"/>
      <c r="J820" s="2" t="s">
        <v>83</v>
      </c>
      <c r="K820" s="2">
        <v>16.197931203500001</v>
      </c>
      <c r="L820" s="2">
        <v>14.724401525099999</v>
      </c>
      <c r="M820" s="2">
        <v>12.5814573606</v>
      </c>
      <c r="N820" s="2">
        <v>8.2445879346200002</v>
      </c>
      <c r="O820" s="2">
        <v>42.552593404</v>
      </c>
      <c r="P820" s="2">
        <v>35.923530563699998</v>
      </c>
      <c r="Q820" s="2">
        <v>15.614523117299999</v>
      </c>
      <c r="R820" s="2">
        <v>13.6156849012</v>
      </c>
      <c r="S820" s="2">
        <v>12.6789204732</v>
      </c>
      <c r="T820" s="2">
        <v>10.7183067971</v>
      </c>
    </row>
    <row r="821" spans="1:20" x14ac:dyDescent="0.2">
      <c r="A821" s="2" t="s">
        <v>1214</v>
      </c>
      <c r="B821" s="2"/>
      <c r="C821" s="2"/>
      <c r="D821" s="2">
        <v>1.7034908173000001</v>
      </c>
      <c r="E821" s="2">
        <v>1.71496416563E-16</v>
      </c>
      <c r="F821" s="2"/>
      <c r="G821" s="2"/>
      <c r="H821" s="2"/>
      <c r="I821" s="2"/>
      <c r="J821" s="2" t="s">
        <v>949</v>
      </c>
      <c r="K821" s="2">
        <v>64.968523425200004</v>
      </c>
      <c r="L821" s="2">
        <v>69.955534133</v>
      </c>
      <c r="M821" s="2">
        <v>59.439549895500001</v>
      </c>
      <c r="N821" s="2">
        <v>57.268985755999999</v>
      </c>
      <c r="O821" s="2">
        <v>203.55986749799999</v>
      </c>
      <c r="P821" s="2">
        <v>182.554477402</v>
      </c>
      <c r="Q821" s="2">
        <v>64.563733981499993</v>
      </c>
      <c r="R821" s="2">
        <v>68.760237006799997</v>
      </c>
      <c r="S821" s="2">
        <v>63.116463796200001</v>
      </c>
      <c r="T821" s="2">
        <v>70.725839737499996</v>
      </c>
    </row>
    <row r="822" spans="1:20" x14ac:dyDescent="0.2">
      <c r="A822" s="2" t="s">
        <v>1215</v>
      </c>
      <c r="B822" s="2"/>
      <c r="C822" s="2"/>
      <c r="D822" s="2">
        <v>1.1837712576599999</v>
      </c>
      <c r="E822" s="2">
        <v>6.4478403464399997E-6</v>
      </c>
      <c r="F822" s="2"/>
      <c r="G822" s="2"/>
      <c r="H822" s="2"/>
      <c r="I822" s="2"/>
      <c r="J822" s="2" t="s">
        <v>1216</v>
      </c>
      <c r="K822" s="2">
        <v>25.4114676694</v>
      </c>
      <c r="L822" s="2">
        <v>29.247765398399999</v>
      </c>
      <c r="M822" s="2">
        <v>38.964419354100002</v>
      </c>
      <c r="N822" s="2">
        <v>40.741118910099999</v>
      </c>
      <c r="O822" s="2">
        <v>58.094313674699997</v>
      </c>
      <c r="P822" s="2">
        <v>50.972781185999999</v>
      </c>
      <c r="Q822" s="2">
        <v>49.1525813891</v>
      </c>
      <c r="R822" s="2">
        <v>39.403995830100001</v>
      </c>
      <c r="S822" s="2">
        <v>36.484502686600003</v>
      </c>
      <c r="T822" s="2">
        <v>42.533546850500002</v>
      </c>
    </row>
    <row r="823" spans="1:20" x14ac:dyDescent="0.2">
      <c r="A823" s="2" t="s">
        <v>1217</v>
      </c>
      <c r="B823" s="2"/>
      <c r="C823" s="2"/>
      <c r="D823" s="2">
        <v>1.8630571765099999</v>
      </c>
      <c r="E823" s="2">
        <v>3.7726094272299999E-12</v>
      </c>
      <c r="F823" s="2"/>
      <c r="G823" s="2"/>
      <c r="H823" s="2"/>
      <c r="I823" s="2"/>
      <c r="J823" s="2" t="s">
        <v>23</v>
      </c>
      <c r="K823" s="2">
        <v>46.399817067900003</v>
      </c>
      <c r="L823" s="2">
        <v>35.686775858399997</v>
      </c>
      <c r="M823" s="2">
        <v>51.761281430700002</v>
      </c>
      <c r="N823" s="2">
        <v>43.950144730200002</v>
      </c>
      <c r="O823" s="2">
        <v>157.13091656700001</v>
      </c>
      <c r="P823" s="2">
        <v>111.350126604</v>
      </c>
      <c r="Q823" s="2">
        <v>60.925514808899997</v>
      </c>
      <c r="R823" s="2">
        <v>64.109200573799995</v>
      </c>
      <c r="S823" s="2">
        <v>48.014450736400001</v>
      </c>
      <c r="T823" s="2">
        <v>57.303109819100001</v>
      </c>
    </row>
    <row r="824" spans="1:20" x14ac:dyDescent="0.2">
      <c r="A824" s="2" t="s">
        <v>1218</v>
      </c>
      <c r="B824" s="2"/>
      <c r="C824" s="2"/>
      <c r="D824" s="2">
        <v>2.3937651797399999</v>
      </c>
      <c r="E824" s="2">
        <v>2.4329661858099999E-28</v>
      </c>
      <c r="F824" s="2"/>
      <c r="G824" s="2"/>
      <c r="H824" s="2"/>
      <c r="I824" s="2"/>
      <c r="J824" s="2" t="s">
        <v>700</v>
      </c>
      <c r="K824" s="2">
        <v>38.497145007999997</v>
      </c>
      <c r="L824" s="2">
        <v>35.552598775100002</v>
      </c>
      <c r="M824" s="2">
        <v>52.233615671800003</v>
      </c>
      <c r="N824" s="2">
        <v>53.802310954799999</v>
      </c>
      <c r="O824" s="2">
        <v>187.79419441799999</v>
      </c>
      <c r="P824" s="2">
        <v>159.44671316200001</v>
      </c>
      <c r="Q824" s="2">
        <v>40.282024224200001</v>
      </c>
      <c r="R824" s="2">
        <v>42.867613477699997</v>
      </c>
      <c r="S824" s="2">
        <v>45.851616654700003</v>
      </c>
      <c r="T824" s="2">
        <v>36.526958249899998</v>
      </c>
    </row>
    <row r="825" spans="1:20" x14ac:dyDescent="0.2">
      <c r="A825" s="2" t="s">
        <v>1219</v>
      </c>
      <c r="B825" s="2"/>
      <c r="C825" s="2"/>
      <c r="D825" s="2">
        <v>-1.34933544055</v>
      </c>
      <c r="E825" s="2">
        <v>5.2952400232800003E-8</v>
      </c>
      <c r="F825" s="2">
        <v>-1.2479233217300001</v>
      </c>
      <c r="G825" s="2">
        <v>3.3028267573500001E-8</v>
      </c>
      <c r="H825" s="2">
        <v>-1.0395930612299999</v>
      </c>
      <c r="I825" s="2">
        <v>2.5973206618899998E-7</v>
      </c>
      <c r="J825" s="2" t="s">
        <v>1220</v>
      </c>
      <c r="K825" s="2">
        <v>54.558085615700001</v>
      </c>
      <c r="L825" s="2">
        <v>63.890840649700003</v>
      </c>
      <c r="M825" s="2">
        <v>72.857782982700002</v>
      </c>
      <c r="N825" s="2">
        <v>72.382008800400001</v>
      </c>
      <c r="O825" s="2">
        <v>18.844935856399999</v>
      </c>
      <c r="P825" s="2">
        <v>20.1470374383</v>
      </c>
      <c r="Q825" s="2">
        <v>27.968288435800002</v>
      </c>
      <c r="R825" s="2">
        <v>19.239443077299999</v>
      </c>
      <c r="S825" s="2">
        <v>24.121617797700001</v>
      </c>
      <c r="T825" s="2">
        <v>28.7086069902</v>
      </c>
    </row>
    <row r="826" spans="1:20" x14ac:dyDescent="0.2">
      <c r="A826" s="2" t="s">
        <v>1221</v>
      </c>
      <c r="B826" s="2">
        <v>1.2102167879200001</v>
      </c>
      <c r="C826" s="2">
        <v>4.17196397473E-13</v>
      </c>
      <c r="D826" s="2"/>
      <c r="E826" s="2"/>
      <c r="F826" s="2"/>
      <c r="G826" s="2"/>
      <c r="H826" s="2"/>
      <c r="I826" s="2"/>
      <c r="J826" s="2" t="s">
        <v>23</v>
      </c>
      <c r="K826" s="2">
        <v>132.07157115199999</v>
      </c>
      <c r="L826" s="2">
        <v>133.79204033100001</v>
      </c>
      <c r="M826" s="2">
        <v>341.53617917399998</v>
      </c>
      <c r="N826" s="2">
        <v>310.41008255499997</v>
      </c>
      <c r="O826" s="2">
        <v>71.537018844000002</v>
      </c>
      <c r="P826" s="2">
        <v>57.5985061393</v>
      </c>
      <c r="Q826" s="2">
        <v>72.8361052984</v>
      </c>
      <c r="R826" s="2">
        <v>72.106794925000003</v>
      </c>
      <c r="S826" s="2">
        <v>118.878621041</v>
      </c>
      <c r="T826" s="2">
        <v>87.695472111100003</v>
      </c>
    </row>
    <row r="827" spans="1:20" x14ac:dyDescent="0.2">
      <c r="A827" s="2" t="s">
        <v>1222</v>
      </c>
      <c r="B827" s="2"/>
      <c r="C827" s="2"/>
      <c r="D827" s="2">
        <v>-1.3697595058800001</v>
      </c>
      <c r="E827" s="2">
        <v>6.8030609956499998E-8</v>
      </c>
      <c r="F827" s="2">
        <v>3.0566524469399998</v>
      </c>
      <c r="G827" s="2">
        <v>2.01856348466E-60</v>
      </c>
      <c r="H827" s="2">
        <v>2.0913280547599999</v>
      </c>
      <c r="I827" s="2">
        <v>1.8175035632100001E-8</v>
      </c>
      <c r="J827" s="2" t="s">
        <v>1223</v>
      </c>
      <c r="K827" s="2">
        <v>680.83173589600005</v>
      </c>
      <c r="L827" s="2">
        <v>517.56615388700004</v>
      </c>
      <c r="M827" s="2">
        <v>1154.02703739</v>
      </c>
      <c r="N827" s="2">
        <v>865.91623990200003</v>
      </c>
      <c r="O827" s="2">
        <v>219.98583712999999</v>
      </c>
      <c r="P827" s="2">
        <v>169.538090321</v>
      </c>
      <c r="Q827" s="2">
        <v>4965.4951566199998</v>
      </c>
      <c r="R827" s="2">
        <v>6679.1966643799997</v>
      </c>
      <c r="S827" s="2">
        <v>13438.766992299999</v>
      </c>
      <c r="T827" s="2">
        <v>6029.0726161599996</v>
      </c>
    </row>
    <row r="828" spans="1:20" x14ac:dyDescent="0.2">
      <c r="A828" s="2" t="s">
        <v>1224</v>
      </c>
      <c r="B828" s="2"/>
      <c r="C828" s="2"/>
      <c r="D828" s="2">
        <v>3.59393393625</v>
      </c>
      <c r="E828" s="2">
        <v>1.71803089151E-79</v>
      </c>
      <c r="F828" s="2"/>
      <c r="G828" s="2"/>
      <c r="H828" s="2">
        <v>-1.0136001025600001</v>
      </c>
      <c r="I828" s="2">
        <v>3.1912091330099998E-7</v>
      </c>
      <c r="J828" s="2" t="s">
        <v>23</v>
      </c>
      <c r="K828" s="2">
        <v>127.584495448</v>
      </c>
      <c r="L828" s="2">
        <v>149.50941971500001</v>
      </c>
      <c r="M828" s="2">
        <v>172.682100709</v>
      </c>
      <c r="N828" s="2">
        <v>142.60062585599999</v>
      </c>
      <c r="O828" s="2">
        <v>1546.4684932600001</v>
      </c>
      <c r="P828" s="2">
        <v>1449.18588645</v>
      </c>
      <c r="Q828" s="2">
        <v>92.755962649099999</v>
      </c>
      <c r="R828" s="2">
        <v>89.946511728999994</v>
      </c>
      <c r="S828" s="2">
        <v>58.157656953299998</v>
      </c>
      <c r="T828" s="2">
        <v>68.159746435700001</v>
      </c>
    </row>
    <row r="829" spans="1:20" x14ac:dyDescent="0.2">
      <c r="A829" s="2" t="s">
        <v>1225</v>
      </c>
      <c r="B829" s="2"/>
      <c r="C829" s="2"/>
      <c r="D829" s="2">
        <v>1.44018711181</v>
      </c>
      <c r="E829" s="2">
        <v>6.24016171155E-11</v>
      </c>
      <c r="F829" s="2"/>
      <c r="G829" s="2"/>
      <c r="H829" s="2"/>
      <c r="I829" s="2"/>
      <c r="J829" s="2" t="s">
        <v>23</v>
      </c>
      <c r="K829" s="2">
        <v>205.421132075</v>
      </c>
      <c r="L829" s="2">
        <v>192.67912686899999</v>
      </c>
      <c r="M829" s="2">
        <v>347.03884752099998</v>
      </c>
      <c r="N829" s="2">
        <v>344.20620080899999</v>
      </c>
      <c r="O829" s="2">
        <v>537.26835831200003</v>
      </c>
      <c r="P829" s="2">
        <v>411.49119001399998</v>
      </c>
      <c r="Q829" s="2">
        <v>147.64639378199999</v>
      </c>
      <c r="R829" s="2">
        <v>189.670388054</v>
      </c>
      <c r="S829" s="2">
        <v>206.80403673199999</v>
      </c>
      <c r="T829" s="2">
        <v>171.27039419799999</v>
      </c>
    </row>
    <row r="830" spans="1:20" x14ac:dyDescent="0.2">
      <c r="A830" s="2" t="s">
        <v>1226</v>
      </c>
      <c r="B830" s="2"/>
      <c r="C830" s="2"/>
      <c r="D830" s="2">
        <v>1.1709257798099999</v>
      </c>
      <c r="E830" s="2">
        <v>1.78035837448E-4</v>
      </c>
      <c r="F830" s="2"/>
      <c r="G830" s="2"/>
      <c r="H830" s="2"/>
      <c r="I830" s="2"/>
      <c r="J830" s="2" t="s">
        <v>949</v>
      </c>
      <c r="K830" s="2">
        <v>15.4863199627</v>
      </c>
      <c r="L830" s="2">
        <v>19.211232122799998</v>
      </c>
      <c r="M830" s="2">
        <v>16.944813849500001</v>
      </c>
      <c r="N830" s="2">
        <v>17.7018395895</v>
      </c>
      <c r="O830" s="2">
        <v>29.472585238899999</v>
      </c>
      <c r="P830" s="2">
        <v>39.8654145056</v>
      </c>
      <c r="Q830" s="2">
        <v>16.756178479599999</v>
      </c>
      <c r="R830" s="2">
        <v>18.0964345097</v>
      </c>
      <c r="S830" s="2">
        <v>17.5652364834</v>
      </c>
      <c r="T830" s="2">
        <v>17.041917766499999</v>
      </c>
    </row>
    <row r="831" spans="1:20" x14ac:dyDescent="0.2">
      <c r="A831" s="2" t="s">
        <v>1227</v>
      </c>
      <c r="B831" s="2"/>
      <c r="C831" s="2"/>
      <c r="D831" s="2">
        <v>-1.1183408029599999</v>
      </c>
      <c r="E831" s="2">
        <v>4.3863538770799997E-3</v>
      </c>
      <c r="F831" s="2"/>
      <c r="G831" s="2"/>
      <c r="H831" s="2"/>
      <c r="I831" s="2"/>
      <c r="J831" s="2" t="s">
        <v>1228</v>
      </c>
      <c r="K831" s="2">
        <v>23.306820554800002</v>
      </c>
      <c r="L831" s="2">
        <v>25.7154708391</v>
      </c>
      <c r="M831" s="2">
        <v>13.8371742439</v>
      </c>
      <c r="N831" s="2">
        <v>13.5427771552</v>
      </c>
      <c r="O831" s="2">
        <v>9.8377617329099998</v>
      </c>
      <c r="P831" s="2">
        <v>8.6317927599599997</v>
      </c>
      <c r="Q831" s="2">
        <v>29.095838802999999</v>
      </c>
      <c r="R831" s="2">
        <v>36.779780408900002</v>
      </c>
      <c r="S831" s="2">
        <v>31.350611951400001</v>
      </c>
      <c r="T831" s="2">
        <v>31.8350610106</v>
      </c>
    </row>
    <row r="832" spans="1:20" x14ac:dyDescent="0.2">
      <c r="A832" s="2" t="s">
        <v>1229</v>
      </c>
      <c r="B832" s="2"/>
      <c r="C832" s="2"/>
      <c r="D832" s="2">
        <v>-1.1884958329799999</v>
      </c>
      <c r="E832" s="2">
        <v>5.0267614543399999E-4</v>
      </c>
      <c r="F832" s="2">
        <v>-1.6047003694899999</v>
      </c>
      <c r="G832" s="2">
        <v>7.0083381363500006E-8</v>
      </c>
      <c r="H832" s="2"/>
      <c r="I832" s="2"/>
      <c r="J832" s="2" t="s">
        <v>1230</v>
      </c>
      <c r="K832" s="2">
        <v>33.223615924000001</v>
      </c>
      <c r="L832" s="2">
        <v>30.977377284700001</v>
      </c>
      <c r="M832" s="2">
        <v>62.724916285600003</v>
      </c>
      <c r="N832" s="2">
        <v>57.0036044792</v>
      </c>
      <c r="O832" s="2">
        <v>12.8092850716</v>
      </c>
      <c r="P832" s="2">
        <v>10.489779823299999</v>
      </c>
      <c r="Q832" s="2">
        <v>11.187315374300001</v>
      </c>
      <c r="R832" s="2">
        <v>6.65127993709</v>
      </c>
      <c r="S832" s="2">
        <v>17.161625310600002</v>
      </c>
      <c r="T832" s="2">
        <v>22.107162602100001</v>
      </c>
    </row>
    <row r="833" spans="1:20" x14ac:dyDescent="0.2">
      <c r="A833" s="2" t="s">
        <v>1231</v>
      </c>
      <c r="B833" s="2">
        <v>1.1806927705100001</v>
      </c>
      <c r="C833" s="2">
        <v>3.07238519127E-4</v>
      </c>
      <c r="D833" s="2"/>
      <c r="E833" s="2"/>
      <c r="F833" s="2"/>
      <c r="G833" s="2"/>
      <c r="H833" s="2"/>
      <c r="I833" s="2"/>
      <c r="J833" s="2" t="s">
        <v>23</v>
      </c>
      <c r="K833" s="2">
        <v>30.063660275299998</v>
      </c>
      <c r="L833" s="2">
        <v>43.690060150100003</v>
      </c>
      <c r="M833" s="2">
        <v>83.433035811099998</v>
      </c>
      <c r="N833" s="2">
        <v>112.507260027</v>
      </c>
      <c r="O833" s="2">
        <v>26.288685519600001</v>
      </c>
      <c r="P833" s="2">
        <v>36.1959843068</v>
      </c>
      <c r="Q833" s="2">
        <v>16.617824712299999</v>
      </c>
      <c r="R833" s="2">
        <v>20.7907925367</v>
      </c>
      <c r="S833" s="2">
        <v>32.395632349800003</v>
      </c>
      <c r="T833" s="2">
        <v>40.048506751399998</v>
      </c>
    </row>
    <row r="834" spans="1:20" x14ac:dyDescent="0.2">
      <c r="A834" s="2" t="s">
        <v>1232</v>
      </c>
      <c r="B834" s="2"/>
      <c r="C834" s="2"/>
      <c r="D834" s="2">
        <v>1.2998084330399999</v>
      </c>
      <c r="E834" s="2">
        <v>3.2989806031200001E-3</v>
      </c>
      <c r="F834" s="2"/>
      <c r="G834" s="2"/>
      <c r="H834" s="2"/>
      <c r="I834" s="2"/>
      <c r="J834" s="2" t="s">
        <v>21</v>
      </c>
      <c r="K834" s="2">
        <v>18.648511073000002</v>
      </c>
      <c r="L834" s="2">
        <v>17.337325456399999</v>
      </c>
      <c r="M834" s="2">
        <v>18.284837393699998</v>
      </c>
      <c r="N834" s="2">
        <v>14.856901084</v>
      </c>
      <c r="O834" s="2">
        <v>34.666398487400002</v>
      </c>
      <c r="P834" s="2">
        <v>47.906449817800002</v>
      </c>
      <c r="Q834" s="2">
        <v>15.9985268969</v>
      </c>
      <c r="R834" s="2">
        <v>16.8756432928</v>
      </c>
      <c r="S834" s="2">
        <v>11.1966471255</v>
      </c>
      <c r="T834" s="2">
        <v>7.5721966546699999</v>
      </c>
    </row>
    <row r="835" spans="1:20" x14ac:dyDescent="0.2">
      <c r="A835" s="2" t="s">
        <v>1233</v>
      </c>
      <c r="B835" s="2">
        <v>3.1384809387899999</v>
      </c>
      <c r="C835" s="2">
        <v>2.15366897135E-16</v>
      </c>
      <c r="D835" s="2">
        <v>3.8052169654500001</v>
      </c>
      <c r="E835" s="2">
        <v>2.9685551316999997E-14</v>
      </c>
      <c r="F835" s="2"/>
      <c r="G835" s="2"/>
      <c r="H835" s="2"/>
      <c r="I835" s="2"/>
      <c r="J835" s="2" t="s">
        <v>36</v>
      </c>
      <c r="K835" s="2">
        <v>195.46032996299999</v>
      </c>
      <c r="L835" s="2">
        <v>405.48944714499999</v>
      </c>
      <c r="M835" s="2">
        <v>5864.8516349600004</v>
      </c>
      <c r="N835" s="2">
        <v>7467.8570817899999</v>
      </c>
      <c r="O835" s="2">
        <v>4177.64088438</v>
      </c>
      <c r="P835" s="2">
        <v>6153.3173321499999</v>
      </c>
      <c r="Q835" s="2">
        <v>237.15463400199999</v>
      </c>
      <c r="R835" s="2">
        <v>389.132480633</v>
      </c>
      <c r="S835" s="2">
        <v>599.96465224600001</v>
      </c>
      <c r="T835" s="2">
        <v>877.18701638799996</v>
      </c>
    </row>
    <row r="836" spans="1:20" x14ac:dyDescent="0.2">
      <c r="A836" s="2" t="s">
        <v>1234</v>
      </c>
      <c r="B836" s="2"/>
      <c r="C836" s="2"/>
      <c r="D836" s="2">
        <v>1.6100616705399999</v>
      </c>
      <c r="E836" s="2">
        <v>1.90979217747E-7</v>
      </c>
      <c r="F836" s="2"/>
      <c r="G836" s="2"/>
      <c r="H836" s="2"/>
      <c r="I836" s="2"/>
      <c r="J836" s="2" t="s">
        <v>1235</v>
      </c>
      <c r="K836" s="2">
        <v>8.2882271435699995</v>
      </c>
      <c r="L836" s="2">
        <v>10.1712309344</v>
      </c>
      <c r="M836" s="2">
        <v>19.865008526499999</v>
      </c>
      <c r="N836" s="2">
        <v>19.509062029500001</v>
      </c>
      <c r="O836" s="2">
        <v>23.110932324899998</v>
      </c>
      <c r="P836" s="2">
        <v>27.5440963679</v>
      </c>
      <c r="Q836" s="2">
        <v>21.904793098999999</v>
      </c>
      <c r="R836" s="2">
        <v>15.4505889703</v>
      </c>
      <c r="S836" s="2">
        <v>12.4407190283</v>
      </c>
      <c r="T836" s="2">
        <v>16.453168039800001</v>
      </c>
    </row>
    <row r="837" spans="1:20" x14ac:dyDescent="0.2">
      <c r="A837" s="2" t="s">
        <v>1236</v>
      </c>
      <c r="B837" s="2">
        <v>2.1686387348</v>
      </c>
      <c r="C837" s="2">
        <v>4.8269520429299998E-63</v>
      </c>
      <c r="D837" s="2">
        <v>2.3800660979499999</v>
      </c>
      <c r="E837" s="2">
        <v>8.0712708168299997E-37</v>
      </c>
      <c r="F837" s="2"/>
      <c r="G837" s="2"/>
      <c r="H837" s="2"/>
      <c r="I837" s="2"/>
      <c r="J837" s="2" t="s">
        <v>36</v>
      </c>
      <c r="K837" s="2">
        <v>1825.2271764699999</v>
      </c>
      <c r="L837" s="2">
        <v>2095.98066341</v>
      </c>
      <c r="M837" s="2">
        <v>8800.6236971899998</v>
      </c>
      <c r="N837" s="2">
        <v>9957.1427757199999</v>
      </c>
      <c r="O837" s="2">
        <v>8354.0922354899994</v>
      </c>
      <c r="P837" s="2">
        <v>9672.7192664800004</v>
      </c>
      <c r="Q837" s="2">
        <v>1513.87958121</v>
      </c>
      <c r="R837" s="2">
        <v>1639.9154541</v>
      </c>
      <c r="S837" s="2">
        <v>2790.8191815599998</v>
      </c>
      <c r="T837" s="2">
        <v>2527.6289382199998</v>
      </c>
    </row>
    <row r="838" spans="1:20" x14ac:dyDescent="0.2">
      <c r="A838" s="2" t="s">
        <v>1237</v>
      </c>
      <c r="B838" s="2"/>
      <c r="C838" s="2"/>
      <c r="D838" s="2">
        <v>1.34981399159</v>
      </c>
      <c r="E838" s="2">
        <v>4.7545228269100002E-4</v>
      </c>
      <c r="F838" s="2"/>
      <c r="G838" s="2"/>
      <c r="H838" s="2"/>
      <c r="I838" s="2"/>
      <c r="J838" s="2" t="s">
        <v>23</v>
      </c>
      <c r="K838" s="2">
        <v>17.261431736999999</v>
      </c>
      <c r="L838" s="2">
        <v>18.0938632945</v>
      </c>
      <c r="M838" s="2">
        <v>22.840655464800001</v>
      </c>
      <c r="N838" s="2">
        <v>31.371390305599999</v>
      </c>
      <c r="O838" s="2">
        <v>31.711875889000002</v>
      </c>
      <c r="P838" s="2">
        <v>50.809871018899997</v>
      </c>
      <c r="Q838" s="2">
        <v>13.4650358341</v>
      </c>
      <c r="R838" s="2">
        <v>12.0277312196</v>
      </c>
      <c r="S838" s="2">
        <v>14.7252874317</v>
      </c>
      <c r="T838" s="2">
        <v>23.0225373036</v>
      </c>
    </row>
    <row r="839" spans="1:20" x14ac:dyDescent="0.2">
      <c r="A839" s="2" t="s">
        <v>1238</v>
      </c>
      <c r="B839" s="2"/>
      <c r="C839" s="2"/>
      <c r="D839" s="2">
        <v>1.77177842887</v>
      </c>
      <c r="E839" s="2">
        <v>3.8738060289299999E-8</v>
      </c>
      <c r="F839" s="2"/>
      <c r="G839" s="2"/>
      <c r="H839" s="2"/>
      <c r="I839" s="2"/>
      <c r="J839" s="2" t="s">
        <v>1239</v>
      </c>
      <c r="K839" s="2">
        <v>10.9056840513</v>
      </c>
      <c r="L839" s="2">
        <v>10.7544763447</v>
      </c>
      <c r="M839" s="2">
        <v>10.968818694099999</v>
      </c>
      <c r="N839" s="2">
        <v>11.6361742756</v>
      </c>
      <c r="O839" s="2">
        <v>32.604192218400001</v>
      </c>
      <c r="P839" s="2">
        <v>34.852965884500001</v>
      </c>
      <c r="Q839" s="2">
        <v>10.8488273707</v>
      </c>
      <c r="R839" s="2">
        <v>11.1659641036</v>
      </c>
      <c r="S839" s="2">
        <v>8.4887810822300001</v>
      </c>
      <c r="T839" s="2">
        <v>9.5681500292900008</v>
      </c>
    </row>
    <row r="840" spans="1:20" x14ac:dyDescent="0.2">
      <c r="A840" s="2" t="s">
        <v>1240</v>
      </c>
      <c r="B840" s="2"/>
      <c r="C840" s="2"/>
      <c r="D840" s="2">
        <v>1.7982939500499999</v>
      </c>
      <c r="E840" s="2">
        <v>1.217064728E-2</v>
      </c>
      <c r="F840" s="2"/>
      <c r="G840" s="2"/>
      <c r="H840" s="2"/>
      <c r="I840" s="2"/>
      <c r="J840" s="2" t="s">
        <v>404</v>
      </c>
      <c r="K840" s="2">
        <v>1.5069503897400001</v>
      </c>
      <c r="L840" s="2">
        <v>0.52837563295699996</v>
      </c>
      <c r="M840" s="2">
        <v>1.5479227423199999</v>
      </c>
      <c r="N840" s="2">
        <v>0.77178706930100005</v>
      </c>
      <c r="O840" s="2">
        <v>4.4020823476100004</v>
      </c>
      <c r="P840" s="2">
        <v>4.9246237152100001</v>
      </c>
      <c r="Q840" s="2">
        <v>1.17961488641</v>
      </c>
      <c r="R840" s="2">
        <v>0.51430531939900004</v>
      </c>
      <c r="S840" s="2">
        <v>0.28435929207600003</v>
      </c>
      <c r="T840" s="2">
        <v>0</v>
      </c>
    </row>
    <row r="841" spans="1:20" x14ac:dyDescent="0.2">
      <c r="A841" s="2" t="s">
        <v>1241</v>
      </c>
      <c r="B841" s="2"/>
      <c r="C841" s="2"/>
      <c r="D841" s="2">
        <v>-1.32248468482</v>
      </c>
      <c r="E841" s="2">
        <v>8.0506267040899998E-10</v>
      </c>
      <c r="F841" s="2"/>
      <c r="G841" s="2"/>
      <c r="H841" s="2"/>
      <c r="I841" s="2"/>
      <c r="J841" s="2" t="s">
        <v>1242</v>
      </c>
      <c r="K841" s="2">
        <v>325.07956299300002</v>
      </c>
      <c r="L841" s="2">
        <v>302.71487779</v>
      </c>
      <c r="M841" s="2">
        <v>258.25184931400003</v>
      </c>
      <c r="N841" s="2">
        <v>253.293028658</v>
      </c>
      <c r="O841" s="2">
        <v>118.163264993</v>
      </c>
      <c r="P841" s="2">
        <v>93.906175264699996</v>
      </c>
      <c r="Q841" s="2">
        <v>292.45646086800002</v>
      </c>
      <c r="R841" s="2">
        <v>330.05735777400002</v>
      </c>
      <c r="S841" s="2">
        <v>336.43417900100002</v>
      </c>
      <c r="T841" s="2">
        <v>302.91298126700002</v>
      </c>
    </row>
    <row r="842" spans="1:20" x14ac:dyDescent="0.2">
      <c r="A842" s="2" t="s">
        <v>1243</v>
      </c>
      <c r="B842" s="2"/>
      <c r="C842" s="2"/>
      <c r="D842" s="2">
        <v>-1.09854402149</v>
      </c>
      <c r="E842" s="2">
        <v>9.8492561732600006E-7</v>
      </c>
      <c r="F842" s="2"/>
      <c r="G842" s="2"/>
      <c r="H842" s="2"/>
      <c r="I842" s="2"/>
      <c r="J842" s="2" t="s">
        <v>1244</v>
      </c>
      <c r="K842" s="2">
        <v>132.50925655699999</v>
      </c>
      <c r="L842" s="2">
        <v>117.632963203</v>
      </c>
      <c r="M842" s="2">
        <v>92.752248894499999</v>
      </c>
      <c r="N842" s="2">
        <v>83.593427625399997</v>
      </c>
      <c r="O842" s="2">
        <v>55.556230439799997</v>
      </c>
      <c r="P842" s="2">
        <v>43.3949614478</v>
      </c>
      <c r="Q842" s="2">
        <v>173.307611783</v>
      </c>
      <c r="R842" s="2">
        <v>166.23864846699999</v>
      </c>
      <c r="S842" s="2">
        <v>119.480376948</v>
      </c>
      <c r="T842" s="2">
        <v>113.28112149</v>
      </c>
    </row>
    <row r="843" spans="1:20" x14ac:dyDescent="0.2">
      <c r="A843" s="2" t="s">
        <v>1245</v>
      </c>
      <c r="B843" s="2"/>
      <c r="C843" s="2"/>
      <c r="D843" s="2">
        <v>-1.34193261255</v>
      </c>
      <c r="E843" s="2">
        <v>1.3669100870000001E-4</v>
      </c>
      <c r="F843" s="2"/>
      <c r="G843" s="2"/>
      <c r="H843" s="2"/>
      <c r="I843" s="2"/>
      <c r="J843" s="2" t="s">
        <v>1246</v>
      </c>
      <c r="K843" s="2">
        <v>20.1383370265</v>
      </c>
      <c r="L843" s="2">
        <v>22.696135142900001</v>
      </c>
      <c r="M843" s="2">
        <v>14.611452552499999</v>
      </c>
      <c r="N843" s="2">
        <v>13.260705099799999</v>
      </c>
      <c r="O843" s="2">
        <v>6.8282300051</v>
      </c>
      <c r="P843" s="2">
        <v>7.0050797232399997</v>
      </c>
      <c r="Q843" s="2">
        <v>23.395695247100001</v>
      </c>
      <c r="R843" s="2">
        <v>29.6193108945</v>
      </c>
      <c r="S843" s="2">
        <v>17.3717676614</v>
      </c>
      <c r="T843" s="2">
        <v>16.929086123600001</v>
      </c>
    </row>
    <row r="844" spans="1:20" x14ac:dyDescent="0.2">
      <c r="A844" s="2" t="s">
        <v>1247</v>
      </c>
      <c r="B844" s="2">
        <v>-2.39997615386</v>
      </c>
      <c r="C844" s="2">
        <v>1.1498183671399999E-29</v>
      </c>
      <c r="D844" s="2">
        <v>-1.5931450630899999</v>
      </c>
      <c r="E844" s="2">
        <v>4.54810098824E-10</v>
      </c>
      <c r="F844" s="2"/>
      <c r="G844" s="2"/>
      <c r="H844" s="2"/>
      <c r="I844" s="2"/>
      <c r="J844" s="2" t="s">
        <v>1248</v>
      </c>
      <c r="K844" s="2">
        <v>122.137706382</v>
      </c>
      <c r="L844" s="2">
        <v>121.000203318</v>
      </c>
      <c r="M844" s="2">
        <v>20.372454273900001</v>
      </c>
      <c r="N844" s="2">
        <v>21.252847230699999</v>
      </c>
      <c r="O844" s="2">
        <v>31.419407995499999</v>
      </c>
      <c r="P844" s="2">
        <v>35.8968439406</v>
      </c>
      <c r="Q844" s="2">
        <v>200.154324239</v>
      </c>
      <c r="R844" s="2">
        <v>168.70064567700001</v>
      </c>
      <c r="S844" s="2">
        <v>62.183031969699996</v>
      </c>
      <c r="T844" s="2">
        <v>140.95828336400001</v>
      </c>
    </row>
    <row r="845" spans="1:20" x14ac:dyDescent="0.2">
      <c r="A845" s="2" t="s">
        <v>1249</v>
      </c>
      <c r="B845" s="2"/>
      <c r="C845" s="2"/>
      <c r="D845" s="2">
        <v>1.79850109766</v>
      </c>
      <c r="E845" s="2">
        <v>2.00247287332E-14</v>
      </c>
      <c r="F845" s="2"/>
      <c r="G845" s="2"/>
      <c r="H845" s="2"/>
      <c r="I845" s="2"/>
      <c r="J845" s="2" t="s">
        <v>23</v>
      </c>
      <c r="K845" s="2">
        <v>151.80887187100001</v>
      </c>
      <c r="L845" s="2">
        <v>134.51754429499999</v>
      </c>
      <c r="M845" s="2">
        <v>128.06256484799999</v>
      </c>
      <c r="N845" s="2">
        <v>156.75107230699999</v>
      </c>
      <c r="O845" s="2">
        <v>376.89241447299997</v>
      </c>
      <c r="P845" s="2">
        <v>510.38497905700001</v>
      </c>
      <c r="Q845" s="2">
        <v>196.021221559</v>
      </c>
      <c r="R845" s="2">
        <v>199.96414429199999</v>
      </c>
      <c r="S845" s="2">
        <v>169.02069052100001</v>
      </c>
      <c r="T845" s="2">
        <v>133.83644199899999</v>
      </c>
    </row>
    <row r="846" spans="1:20" x14ac:dyDescent="0.2">
      <c r="A846" s="2" t="s">
        <v>1250</v>
      </c>
      <c r="B846" s="2"/>
      <c r="C846" s="2"/>
      <c r="D846" s="2">
        <v>1.10012535405</v>
      </c>
      <c r="E846" s="2">
        <v>5.4970636672800002E-5</v>
      </c>
      <c r="F846" s="2"/>
      <c r="G846" s="2"/>
      <c r="H846" s="2"/>
      <c r="I846" s="2"/>
      <c r="J846" s="2" t="s">
        <v>34</v>
      </c>
      <c r="K846" s="2">
        <v>152.82682245199999</v>
      </c>
      <c r="L846" s="2">
        <v>164.81453585099999</v>
      </c>
      <c r="M846" s="2">
        <v>178.12437800699999</v>
      </c>
      <c r="N846" s="2">
        <v>199.76108242500001</v>
      </c>
      <c r="O846" s="2">
        <v>215.32624751500001</v>
      </c>
      <c r="P846" s="2">
        <v>386.07071599199998</v>
      </c>
      <c r="Q846" s="2">
        <v>167.56285606</v>
      </c>
      <c r="R846" s="2">
        <v>188.08521851399999</v>
      </c>
      <c r="S846" s="2">
        <v>171.57268700899999</v>
      </c>
      <c r="T846" s="2">
        <v>176.971880623</v>
      </c>
    </row>
    <row r="847" spans="1:20" x14ac:dyDescent="0.2">
      <c r="A847" s="2" t="s">
        <v>1251</v>
      </c>
      <c r="B847" s="2"/>
      <c r="C847" s="2"/>
      <c r="D847" s="2">
        <v>1.6590929883000001</v>
      </c>
      <c r="E847" s="2">
        <v>5.2863758613500003E-3</v>
      </c>
      <c r="F847" s="2"/>
      <c r="G847" s="2"/>
      <c r="H847" s="2"/>
      <c r="I847" s="2"/>
      <c r="J847" s="2" t="s">
        <v>23</v>
      </c>
      <c r="K847" s="2">
        <v>4.7639076837000003</v>
      </c>
      <c r="L847" s="2">
        <v>2.9231103565200001</v>
      </c>
      <c r="M847" s="2">
        <v>3.6700748890499999</v>
      </c>
      <c r="N847" s="2">
        <v>4.0664049887899996</v>
      </c>
      <c r="O847" s="2">
        <v>9.1325458380800004</v>
      </c>
      <c r="P847" s="2">
        <v>16.941826936799998</v>
      </c>
      <c r="Q847" s="2">
        <v>3.4183463643800001</v>
      </c>
      <c r="R847" s="2">
        <v>3.2517368581300001</v>
      </c>
      <c r="S847" s="2">
        <v>1.34841341726</v>
      </c>
      <c r="T847" s="2">
        <v>5.0662247629800001</v>
      </c>
    </row>
    <row r="848" spans="1:20" x14ac:dyDescent="0.2">
      <c r="A848" s="2" t="s">
        <v>1252</v>
      </c>
      <c r="B848" s="2"/>
      <c r="C848" s="2"/>
      <c r="D848" s="2">
        <v>1.6260896124099999</v>
      </c>
      <c r="E848" s="2">
        <v>1.32374123098E-8</v>
      </c>
      <c r="F848" s="2"/>
      <c r="G848" s="2"/>
      <c r="H848" s="2"/>
      <c r="I848" s="2"/>
      <c r="J848" s="2" t="s">
        <v>23</v>
      </c>
      <c r="K848" s="2">
        <v>53.446507156099997</v>
      </c>
      <c r="L848" s="2">
        <v>62.712316791600003</v>
      </c>
      <c r="M848" s="2">
        <v>55.060185249100002</v>
      </c>
      <c r="N848" s="2">
        <v>70.592790605399998</v>
      </c>
      <c r="O848" s="2">
        <v>128.82204870000001</v>
      </c>
      <c r="P848" s="2">
        <v>192.41438280700001</v>
      </c>
      <c r="Q848" s="2">
        <v>57.801129434099998</v>
      </c>
      <c r="R848" s="2">
        <v>85.123244864</v>
      </c>
      <c r="S848" s="2">
        <v>81.124546481699994</v>
      </c>
      <c r="T848" s="2">
        <v>76.781450852299997</v>
      </c>
    </row>
    <row r="849" spans="1:20" x14ac:dyDescent="0.2">
      <c r="A849" s="2" t="s">
        <v>1253</v>
      </c>
      <c r="B849" s="2"/>
      <c r="C849" s="2"/>
      <c r="D849" s="2">
        <v>1.9503540878700001</v>
      </c>
      <c r="E849" s="2">
        <v>3.4383113045700002E-14</v>
      </c>
      <c r="F849" s="2"/>
      <c r="G849" s="2"/>
      <c r="H849" s="2"/>
      <c r="I849" s="2"/>
      <c r="J849" s="2" t="s">
        <v>23</v>
      </c>
      <c r="K849" s="2">
        <v>56.744476744700002</v>
      </c>
      <c r="L849" s="2">
        <v>76.064227326500003</v>
      </c>
      <c r="M849" s="2">
        <v>120.834051864</v>
      </c>
      <c r="N849" s="2">
        <v>149.70540076699999</v>
      </c>
      <c r="O849" s="2">
        <v>200.268182526</v>
      </c>
      <c r="P849" s="2">
        <v>257.85050078199998</v>
      </c>
      <c r="Q849" s="2">
        <v>38.268333970100002</v>
      </c>
      <c r="R849" s="2">
        <v>45.361729171</v>
      </c>
      <c r="S849" s="2">
        <v>37.476593597099999</v>
      </c>
      <c r="T849" s="2">
        <v>53.2896966104</v>
      </c>
    </row>
    <row r="850" spans="1:20" x14ac:dyDescent="0.2">
      <c r="A850" s="2" t="s">
        <v>1254</v>
      </c>
      <c r="B850" s="2"/>
      <c r="C850" s="2"/>
      <c r="D850" s="2">
        <v>1.56571785795</v>
      </c>
      <c r="E850" s="2">
        <v>1.8097957630599999E-7</v>
      </c>
      <c r="F850" s="2"/>
      <c r="G850" s="2"/>
      <c r="H850" s="2"/>
      <c r="I850" s="2"/>
      <c r="J850" s="2" t="s">
        <v>23</v>
      </c>
      <c r="K850" s="2">
        <v>34.397780635399997</v>
      </c>
      <c r="L850" s="2">
        <v>49.529472376299999</v>
      </c>
      <c r="M850" s="2">
        <v>42.321105121599999</v>
      </c>
      <c r="N850" s="2">
        <v>42.7502924474</v>
      </c>
      <c r="O850" s="2">
        <v>102.575696007</v>
      </c>
      <c r="P850" s="2">
        <v>119.110400191</v>
      </c>
      <c r="Q850" s="2">
        <v>38.952935053399997</v>
      </c>
      <c r="R850" s="2">
        <v>39.444981887799997</v>
      </c>
      <c r="S850" s="2">
        <v>27.8672106235</v>
      </c>
      <c r="T850" s="2">
        <v>46.433051305900001</v>
      </c>
    </row>
    <row r="851" spans="1:20" x14ac:dyDescent="0.2">
      <c r="A851" s="2" t="s">
        <v>1255</v>
      </c>
      <c r="B851" s="2"/>
      <c r="C851" s="2"/>
      <c r="D851" s="2">
        <v>2.7812249741200001</v>
      </c>
      <c r="E851" s="2">
        <v>1.97716035581E-28</v>
      </c>
      <c r="F851" s="2"/>
      <c r="G851" s="2"/>
      <c r="H851" s="2"/>
      <c r="I851" s="2"/>
      <c r="J851" s="2" t="s">
        <v>23</v>
      </c>
      <c r="K851" s="2">
        <v>72.905878349199995</v>
      </c>
      <c r="L851" s="2">
        <v>71.772138193200007</v>
      </c>
      <c r="M851" s="2">
        <v>86.409358147299997</v>
      </c>
      <c r="N851" s="2">
        <v>178.07765441999999</v>
      </c>
      <c r="O851" s="2">
        <v>487.37738295399998</v>
      </c>
      <c r="P851" s="2">
        <v>418.28866451300001</v>
      </c>
      <c r="Q851" s="2">
        <v>67.312707695399993</v>
      </c>
      <c r="R851" s="2">
        <v>90.914858043099997</v>
      </c>
      <c r="S851" s="2">
        <v>102.650104955</v>
      </c>
      <c r="T851" s="2">
        <v>78.725285051100002</v>
      </c>
    </row>
    <row r="852" spans="1:20" x14ac:dyDescent="0.2">
      <c r="A852" s="2" t="s">
        <v>1256</v>
      </c>
      <c r="B852" s="2"/>
      <c r="C852" s="2"/>
      <c r="D852" s="2">
        <v>-2.4212554650799998</v>
      </c>
      <c r="E852" s="2">
        <v>1.4450378002199999E-8</v>
      </c>
      <c r="F852" s="2">
        <v>2.20711692171</v>
      </c>
      <c r="G852" s="2">
        <v>7.5640853755599999E-24</v>
      </c>
      <c r="H852" s="2"/>
      <c r="I852" s="2"/>
      <c r="J852" s="2" t="s">
        <v>23</v>
      </c>
      <c r="K852" s="2">
        <v>24.357798117800002</v>
      </c>
      <c r="L852" s="2">
        <v>22.830630758600002</v>
      </c>
      <c r="M852" s="2">
        <v>24.363365829100001</v>
      </c>
      <c r="N852" s="2">
        <v>28.1912767677</v>
      </c>
      <c r="O852" s="2">
        <v>3.6767392335100002</v>
      </c>
      <c r="P852" s="2">
        <v>2.8389007299400002</v>
      </c>
      <c r="Q852" s="2">
        <v>147.830767401</v>
      </c>
      <c r="R852" s="2">
        <v>105.844034732</v>
      </c>
      <c r="S852" s="2">
        <v>37.494065202500003</v>
      </c>
      <c r="T852" s="2">
        <v>44.545932643199997</v>
      </c>
    </row>
    <row r="853" spans="1:20" x14ac:dyDescent="0.2">
      <c r="A853" s="2" t="s">
        <v>1257</v>
      </c>
      <c r="B853" s="2"/>
      <c r="C853" s="2"/>
      <c r="D853" s="2">
        <v>-2.4353376153299999</v>
      </c>
      <c r="E853" s="2">
        <v>3.93956491509E-21</v>
      </c>
      <c r="F853" s="2">
        <v>1.9247134367300001</v>
      </c>
      <c r="G853" s="2">
        <v>1.9979475684000001E-31</v>
      </c>
      <c r="H853" s="2"/>
      <c r="I853" s="2"/>
      <c r="J853" s="2" t="s">
        <v>146</v>
      </c>
      <c r="K853" s="2">
        <v>63.939640659399998</v>
      </c>
      <c r="L853" s="2">
        <v>54.506117926100004</v>
      </c>
      <c r="M853" s="2">
        <v>83.499569332500002</v>
      </c>
      <c r="N853" s="2">
        <v>97.087202618299997</v>
      </c>
      <c r="O853" s="2">
        <v>9.5788732662600005</v>
      </c>
      <c r="P853" s="2">
        <v>8.3423837239599994</v>
      </c>
      <c r="Q853" s="2">
        <v>251.73912950900001</v>
      </c>
      <c r="R853" s="2">
        <v>237.41957665499999</v>
      </c>
      <c r="S853" s="2">
        <v>86.046124030399994</v>
      </c>
      <c r="T853" s="2">
        <v>88.721150147499998</v>
      </c>
    </row>
    <row r="854" spans="1:20" x14ac:dyDescent="0.2">
      <c r="A854" s="2" t="s">
        <v>1258</v>
      </c>
      <c r="B854" s="2"/>
      <c r="C854" s="2"/>
      <c r="D854" s="2"/>
      <c r="E854" s="2"/>
      <c r="F854" s="2">
        <v>1.3748957990099999</v>
      </c>
      <c r="G854" s="2">
        <v>1.0990981978899999E-11</v>
      </c>
      <c r="H854" s="2"/>
      <c r="I854" s="2"/>
      <c r="J854" s="2" t="s">
        <v>23</v>
      </c>
      <c r="K854" s="2">
        <v>43.464356148500002</v>
      </c>
      <c r="L854" s="2">
        <v>35.958897242900001</v>
      </c>
      <c r="M854" s="2">
        <v>55.364514504299997</v>
      </c>
      <c r="N854" s="2">
        <v>47.738841530400002</v>
      </c>
      <c r="O854" s="2">
        <v>32.954477574400002</v>
      </c>
      <c r="P854" s="2">
        <v>23.263214314799999</v>
      </c>
      <c r="Q854" s="2">
        <v>127.911758655</v>
      </c>
      <c r="R854" s="2">
        <v>96.487011379600006</v>
      </c>
      <c r="S854" s="2">
        <v>82.3114832304</v>
      </c>
      <c r="T854" s="2">
        <v>55.986474579800003</v>
      </c>
    </row>
    <row r="855" spans="1:20" x14ac:dyDescent="0.2">
      <c r="A855" s="2" t="s">
        <v>1259</v>
      </c>
      <c r="B855" s="2"/>
      <c r="C855" s="2"/>
      <c r="D855" s="2">
        <v>-2.4482873229900002</v>
      </c>
      <c r="E855" s="2">
        <v>1.00947994124E-20</v>
      </c>
      <c r="F855" s="2">
        <v>-1.40482039753</v>
      </c>
      <c r="G855" s="2">
        <v>1.1952872422E-8</v>
      </c>
      <c r="H855" s="2"/>
      <c r="I855" s="2"/>
      <c r="J855" s="2" t="s">
        <v>1260</v>
      </c>
      <c r="K855" s="2">
        <v>130.12463924799999</v>
      </c>
      <c r="L855" s="2">
        <v>148.281416267</v>
      </c>
      <c r="M855" s="2">
        <v>189.620535934</v>
      </c>
      <c r="N855" s="2">
        <v>183.53420334699999</v>
      </c>
      <c r="O855" s="2">
        <v>16.969565693100002</v>
      </c>
      <c r="P855" s="2">
        <v>24.716303557900002</v>
      </c>
      <c r="Q855" s="2">
        <v>62.651573862100001</v>
      </c>
      <c r="R855" s="2">
        <v>34.100600600600004</v>
      </c>
      <c r="S855" s="2">
        <v>90.909466824099994</v>
      </c>
      <c r="T855" s="2">
        <v>84.676809832199993</v>
      </c>
    </row>
    <row r="856" spans="1:20" x14ac:dyDescent="0.2">
      <c r="A856" s="2" t="s">
        <v>1261</v>
      </c>
      <c r="B856" s="2"/>
      <c r="C856" s="2"/>
      <c r="D856" s="2">
        <v>-2.12296099898</v>
      </c>
      <c r="E856" s="2">
        <v>6.8500923739899997E-11</v>
      </c>
      <c r="F856" s="2">
        <v>1.0692334773000001</v>
      </c>
      <c r="G856" s="2">
        <v>5.9299701051799996E-7</v>
      </c>
      <c r="H856" s="2"/>
      <c r="I856" s="2"/>
      <c r="J856" s="2" t="s">
        <v>23</v>
      </c>
      <c r="K856" s="2">
        <v>95.969807972699996</v>
      </c>
      <c r="L856" s="2">
        <v>79.781848969799995</v>
      </c>
      <c r="M856" s="2">
        <v>72.962684479100005</v>
      </c>
      <c r="N856" s="2">
        <v>78.512556321600002</v>
      </c>
      <c r="O856" s="2">
        <v>18.024015155600001</v>
      </c>
      <c r="P856" s="2">
        <v>14.348791732900001</v>
      </c>
      <c r="Q856" s="2">
        <v>182.51334892</v>
      </c>
      <c r="R856" s="2">
        <v>215.71474469899999</v>
      </c>
      <c r="S856" s="2">
        <v>167.657620436</v>
      </c>
      <c r="T856" s="2">
        <v>120.350371951</v>
      </c>
    </row>
    <row r="857" spans="1:20" x14ac:dyDescent="0.2">
      <c r="A857" s="2" t="s">
        <v>1262</v>
      </c>
      <c r="B857" s="2"/>
      <c r="C857" s="2"/>
      <c r="D857" s="2">
        <v>-1.4623190582700001</v>
      </c>
      <c r="E857" s="2">
        <v>2.0786463015999999E-5</v>
      </c>
      <c r="F857" s="2">
        <v>1.02456903112</v>
      </c>
      <c r="G857" s="2">
        <v>1.8687749613499999E-5</v>
      </c>
      <c r="H857" s="2"/>
      <c r="I857" s="2"/>
      <c r="J857" s="2" t="s">
        <v>23</v>
      </c>
      <c r="K857" s="2">
        <v>48.641009802200003</v>
      </c>
      <c r="L857" s="2">
        <v>51.0616340849</v>
      </c>
      <c r="M857" s="2">
        <v>29.496527812</v>
      </c>
      <c r="N857" s="2">
        <v>39.218217002999999</v>
      </c>
      <c r="O857" s="2">
        <v>15.3537906881</v>
      </c>
      <c r="P857" s="2">
        <v>14.1945036497</v>
      </c>
      <c r="Q857" s="2">
        <v>124.70058479799999</v>
      </c>
      <c r="R857" s="2">
        <v>94.5036024395</v>
      </c>
      <c r="S857" s="2">
        <v>80.892319726500006</v>
      </c>
      <c r="T857" s="2">
        <v>87.687906939300007</v>
      </c>
    </row>
    <row r="858" spans="1:20" x14ac:dyDescent="0.2">
      <c r="A858" s="2" t="s">
        <v>1263</v>
      </c>
      <c r="B858" s="2"/>
      <c r="C858" s="2"/>
      <c r="D858" s="2">
        <v>-1.0741210856900001</v>
      </c>
      <c r="E858" s="2">
        <v>2.9262665080299998E-8</v>
      </c>
      <c r="F858" s="2"/>
      <c r="G858" s="2"/>
      <c r="H858" s="2"/>
      <c r="I858" s="2"/>
      <c r="J858" s="2" t="s">
        <v>1264</v>
      </c>
      <c r="K858" s="2">
        <v>127.685626253</v>
      </c>
      <c r="L858" s="2">
        <v>131.004452872</v>
      </c>
      <c r="M858" s="2">
        <v>101.375466407</v>
      </c>
      <c r="N858" s="2">
        <v>99.481412569</v>
      </c>
      <c r="O858" s="2">
        <v>50.9528259736</v>
      </c>
      <c r="P858" s="2">
        <v>53.593174321600003</v>
      </c>
      <c r="Q858" s="2">
        <v>222.37223683600001</v>
      </c>
      <c r="R858" s="2">
        <v>208.431929868</v>
      </c>
      <c r="S858" s="2">
        <v>181.54113226300001</v>
      </c>
      <c r="T858" s="2">
        <v>180.86912367599999</v>
      </c>
    </row>
    <row r="859" spans="1:20" x14ac:dyDescent="0.2">
      <c r="A859" s="2" t="s">
        <v>1265</v>
      </c>
      <c r="B859" s="2"/>
      <c r="C859" s="2"/>
      <c r="D859" s="2">
        <v>-1.09246144946</v>
      </c>
      <c r="E859" s="2">
        <v>7.2727377761700004E-7</v>
      </c>
      <c r="F859" s="2"/>
      <c r="G859" s="2"/>
      <c r="H859" s="2"/>
      <c r="I859" s="2"/>
      <c r="J859" s="2" t="s">
        <v>23</v>
      </c>
      <c r="K859" s="2">
        <v>357.34380111500002</v>
      </c>
      <c r="L859" s="2">
        <v>413.92487628800001</v>
      </c>
      <c r="M859" s="2">
        <v>426.35176402600001</v>
      </c>
      <c r="N859" s="2">
        <v>458.03884764999998</v>
      </c>
      <c r="O859" s="2">
        <v>153.73794111800001</v>
      </c>
      <c r="P859" s="2">
        <v>152.34846153199999</v>
      </c>
      <c r="Q859" s="2">
        <v>755.72284135799998</v>
      </c>
      <c r="R859" s="2">
        <v>781.85589099000003</v>
      </c>
      <c r="S859" s="2">
        <v>738.91380218400002</v>
      </c>
      <c r="T859" s="2">
        <v>739.22198066500005</v>
      </c>
    </row>
    <row r="860" spans="1:20" x14ac:dyDescent="0.2">
      <c r="A860" s="2" t="s">
        <v>1266</v>
      </c>
      <c r="B860" s="2"/>
      <c r="C860" s="2"/>
      <c r="D860" s="2">
        <v>1.6971630663799999</v>
      </c>
      <c r="E860" s="2">
        <v>1.8561951774799999E-10</v>
      </c>
      <c r="F860" s="2"/>
      <c r="G860" s="2"/>
      <c r="H860" s="2"/>
      <c r="I860" s="2"/>
      <c r="J860" s="2" t="s">
        <v>484</v>
      </c>
      <c r="K860" s="2">
        <v>29.784431232500001</v>
      </c>
      <c r="L860" s="2">
        <v>25.1289234851</v>
      </c>
      <c r="M860" s="2">
        <v>46.568572795599998</v>
      </c>
      <c r="N860" s="2">
        <v>47.5500283358</v>
      </c>
      <c r="O860" s="2">
        <v>77.319663293000005</v>
      </c>
      <c r="P860" s="2">
        <v>82.348995438399996</v>
      </c>
      <c r="Q860" s="2">
        <v>31.6631186973</v>
      </c>
      <c r="R860" s="2">
        <v>37.801440975799999</v>
      </c>
      <c r="S860" s="2">
        <v>38.727226528199999</v>
      </c>
      <c r="T860" s="2">
        <v>37.4155599407</v>
      </c>
    </row>
    <row r="861" spans="1:20" x14ac:dyDescent="0.2">
      <c r="A861" s="2" t="s">
        <v>1267</v>
      </c>
      <c r="B861" s="2"/>
      <c r="C861" s="2"/>
      <c r="D861" s="2">
        <v>1.59207864761</v>
      </c>
      <c r="E861" s="2">
        <v>7.3076837419900001E-5</v>
      </c>
      <c r="F861" s="2"/>
      <c r="G861" s="2"/>
      <c r="H861" s="2"/>
      <c r="I861" s="2"/>
      <c r="J861" s="2" t="s">
        <v>1268</v>
      </c>
      <c r="K861" s="2">
        <v>5.1996191918000001</v>
      </c>
      <c r="L861" s="2">
        <v>7.0410169332299999</v>
      </c>
      <c r="M861" s="2">
        <v>7.9500961241599999</v>
      </c>
      <c r="N861" s="2">
        <v>11.570246942600001</v>
      </c>
      <c r="O861" s="2">
        <v>15.8110202733</v>
      </c>
      <c r="P861" s="2">
        <v>18.336242675000001</v>
      </c>
      <c r="Q861" s="2">
        <v>7.0409307809200001</v>
      </c>
      <c r="R861" s="2">
        <v>6.6393465736500001</v>
      </c>
      <c r="S861" s="2">
        <v>6.3944590949000002</v>
      </c>
      <c r="T861" s="2">
        <v>6.9405844061700002</v>
      </c>
    </row>
    <row r="862" spans="1:20" x14ac:dyDescent="0.2">
      <c r="A862" s="2" t="s">
        <v>1269</v>
      </c>
      <c r="B862" s="2"/>
      <c r="C862" s="2"/>
      <c r="D862" s="2"/>
      <c r="E862" s="2"/>
      <c r="F862" s="2"/>
      <c r="G862" s="2"/>
      <c r="H862" s="2">
        <v>1.4278632921400001</v>
      </c>
      <c r="I862" s="2">
        <v>1.93401267478E-30</v>
      </c>
      <c r="J862" s="2" t="s">
        <v>100</v>
      </c>
      <c r="K862" s="2">
        <v>417.51913355599999</v>
      </c>
      <c r="L862" s="2">
        <v>443.871911646</v>
      </c>
      <c r="M862" s="2">
        <v>444.52027276400003</v>
      </c>
      <c r="N862" s="2">
        <v>483.816865823</v>
      </c>
      <c r="O862" s="2">
        <v>194.92745378999999</v>
      </c>
      <c r="P862" s="2">
        <v>233.16217470500001</v>
      </c>
      <c r="Q862" s="2">
        <v>780.31524735999994</v>
      </c>
      <c r="R862" s="2">
        <v>868.06981178499996</v>
      </c>
      <c r="S862" s="2">
        <v>1126.29214871</v>
      </c>
      <c r="T862" s="2">
        <v>1207.2481398699999</v>
      </c>
    </row>
    <row r="863" spans="1:20" x14ac:dyDescent="0.2">
      <c r="A863" s="2" t="s">
        <v>1270</v>
      </c>
      <c r="B863" s="2"/>
      <c r="C863" s="2"/>
      <c r="D863" s="2">
        <v>1.0355628369600001</v>
      </c>
      <c r="E863" s="2">
        <v>6.6612236257400002E-4</v>
      </c>
      <c r="F863" s="2"/>
      <c r="G863" s="2"/>
      <c r="H863" s="2"/>
      <c r="I863" s="2"/>
      <c r="J863" s="2" t="s">
        <v>23</v>
      </c>
      <c r="K863" s="2">
        <v>57.431553742299997</v>
      </c>
      <c r="L863" s="2">
        <v>69.760260651300001</v>
      </c>
      <c r="M863" s="2">
        <v>66.718336717699998</v>
      </c>
      <c r="N863" s="2">
        <v>88.941313560300003</v>
      </c>
      <c r="O863" s="2">
        <v>116.838602309</v>
      </c>
      <c r="P863" s="2">
        <v>112.767445662</v>
      </c>
      <c r="Q863" s="2">
        <v>69.040237935099995</v>
      </c>
      <c r="R863" s="2">
        <v>56.702161463700001</v>
      </c>
      <c r="S863" s="2">
        <v>62.701223902800002</v>
      </c>
      <c r="T863" s="2">
        <v>68.928802469700003</v>
      </c>
    </row>
    <row r="864" spans="1:20" x14ac:dyDescent="0.2">
      <c r="A864" s="2" t="s">
        <v>1271</v>
      </c>
      <c r="B864" s="2"/>
      <c r="C864" s="2"/>
      <c r="D864" s="2">
        <v>1.26691590154</v>
      </c>
      <c r="E864" s="2">
        <v>1.03784561697E-8</v>
      </c>
      <c r="F864" s="2"/>
      <c r="G864" s="2"/>
      <c r="H864" s="2"/>
      <c r="I864" s="2"/>
      <c r="J864" s="2" t="s">
        <v>1272</v>
      </c>
      <c r="K864" s="2">
        <v>42.229890687699999</v>
      </c>
      <c r="L864" s="2">
        <v>40.524113762500001</v>
      </c>
      <c r="M864" s="2">
        <v>42.870729863400001</v>
      </c>
      <c r="N864" s="2">
        <v>40.220689344</v>
      </c>
      <c r="O864" s="2">
        <v>91.844700117399995</v>
      </c>
      <c r="P864" s="2">
        <v>82.745885824300004</v>
      </c>
      <c r="Q864" s="2">
        <v>45.525638734899999</v>
      </c>
      <c r="R864" s="2">
        <v>46.145571759799999</v>
      </c>
      <c r="S864" s="2">
        <v>40.542597395400001</v>
      </c>
      <c r="T864" s="2">
        <v>41.127917615999998</v>
      </c>
    </row>
    <row r="865" spans="1:20" x14ac:dyDescent="0.2">
      <c r="A865" s="2" t="s">
        <v>1273</v>
      </c>
      <c r="B865" s="2"/>
      <c r="C865" s="2"/>
      <c r="D865" s="2">
        <v>1.4981517846200001</v>
      </c>
      <c r="E865" s="2">
        <v>3.7751232665099999E-3</v>
      </c>
      <c r="F865" s="2"/>
      <c r="G865" s="2"/>
      <c r="H865" s="2"/>
      <c r="I865" s="2"/>
      <c r="J865" s="2" t="s">
        <v>23</v>
      </c>
      <c r="K865" s="2">
        <v>2.3579341392400002</v>
      </c>
      <c r="L865" s="2">
        <v>1.9798545776100001</v>
      </c>
      <c r="M865" s="2">
        <v>2.3795518234899999</v>
      </c>
      <c r="N865" s="2">
        <v>3.2626920027700002</v>
      </c>
      <c r="O865" s="2">
        <v>6.1855730634399997</v>
      </c>
      <c r="P865" s="2">
        <v>5.8447956204700002</v>
      </c>
      <c r="Q865" s="2">
        <v>3.0600597935699998</v>
      </c>
      <c r="R865" s="2">
        <v>3.26130079007</v>
      </c>
      <c r="S865" s="2">
        <v>2.4588715256000002</v>
      </c>
      <c r="T865" s="2">
        <v>3.1410593530500002</v>
      </c>
    </row>
    <row r="866" spans="1:20" x14ac:dyDescent="0.2">
      <c r="A866" s="2" t="s">
        <v>1274</v>
      </c>
      <c r="B866" s="2"/>
      <c r="C866" s="2"/>
      <c r="D866" s="2">
        <v>1.2241157734799999</v>
      </c>
      <c r="E866" s="2">
        <v>2.1820377564399999E-10</v>
      </c>
      <c r="F866" s="2"/>
      <c r="G866" s="2"/>
      <c r="H866" s="2"/>
      <c r="I866" s="2"/>
      <c r="J866" s="2" t="s">
        <v>83</v>
      </c>
      <c r="K866" s="2">
        <v>740.80311204700001</v>
      </c>
      <c r="L866" s="2">
        <v>820.13745235399995</v>
      </c>
      <c r="M866" s="2">
        <v>873.28875913100001</v>
      </c>
      <c r="N866" s="2">
        <v>975.69321301000002</v>
      </c>
      <c r="O866" s="2">
        <v>1474.0047587199999</v>
      </c>
      <c r="P866" s="2">
        <v>1706.43742058</v>
      </c>
      <c r="Q866" s="2">
        <v>614.00563403399997</v>
      </c>
      <c r="R866" s="2">
        <v>710.66709034500002</v>
      </c>
      <c r="S866" s="2">
        <v>820.05600716499998</v>
      </c>
      <c r="T866" s="2">
        <v>788.12034676500002</v>
      </c>
    </row>
    <row r="867" spans="1:20" x14ac:dyDescent="0.2">
      <c r="A867" s="2" t="s">
        <v>1275</v>
      </c>
      <c r="B867" s="2">
        <v>1.1320044071399999</v>
      </c>
      <c r="C867" s="2">
        <v>1.00548498529E-2</v>
      </c>
      <c r="D867" s="2">
        <v>3.9750189810699998</v>
      </c>
      <c r="E867" s="2">
        <v>2.5911361579799999E-28</v>
      </c>
      <c r="F867" s="2"/>
      <c r="G867" s="2"/>
      <c r="H867" s="2"/>
      <c r="I867" s="2"/>
      <c r="J867" s="2" t="s">
        <v>23</v>
      </c>
      <c r="K867" s="2">
        <v>13.4255580177</v>
      </c>
      <c r="L867" s="2">
        <v>16.475712918599999</v>
      </c>
      <c r="M867" s="2">
        <v>40.222537925499999</v>
      </c>
      <c r="N867" s="2">
        <v>51.569408721499997</v>
      </c>
      <c r="O867" s="2">
        <v>234.0857312</v>
      </c>
      <c r="P867" s="2">
        <v>249.04901858100001</v>
      </c>
      <c r="Q867" s="2">
        <v>12.260845637499999</v>
      </c>
      <c r="R867" s="2">
        <v>9.1639856911099997</v>
      </c>
      <c r="S867" s="2">
        <v>7.6001483518599997</v>
      </c>
      <c r="T867" s="2">
        <v>18.560805267999999</v>
      </c>
    </row>
    <row r="868" spans="1:20" x14ac:dyDescent="0.2">
      <c r="A868" s="2" t="s">
        <v>1276</v>
      </c>
      <c r="B868" s="2"/>
      <c r="C868" s="2"/>
      <c r="D868" s="2">
        <v>1.31419803273</v>
      </c>
      <c r="E868" s="2">
        <v>4.0250216254599996E-9</v>
      </c>
      <c r="F868" s="2"/>
      <c r="G868" s="2"/>
      <c r="H868" s="2">
        <v>1.3908680583999999</v>
      </c>
      <c r="I868" s="2">
        <v>1.40472813909E-17</v>
      </c>
      <c r="J868" s="2" t="s">
        <v>1277</v>
      </c>
      <c r="K868" s="2">
        <v>62.653893018600002</v>
      </c>
      <c r="L868" s="2">
        <v>60.1325559056</v>
      </c>
      <c r="M868" s="2">
        <v>74.930695651500002</v>
      </c>
      <c r="N868" s="2">
        <v>62.368486515500003</v>
      </c>
      <c r="O868" s="2">
        <v>147.26230163899999</v>
      </c>
      <c r="P868" s="2">
        <v>120.538809219</v>
      </c>
      <c r="Q868" s="2">
        <v>113.3881027</v>
      </c>
      <c r="R868" s="2">
        <v>94.351177274299999</v>
      </c>
      <c r="S868" s="2">
        <v>177.31636437</v>
      </c>
      <c r="T868" s="2">
        <v>154.266544033</v>
      </c>
    </row>
    <row r="869" spans="1:20" x14ac:dyDescent="0.2">
      <c r="A869" s="2" t="s">
        <v>1278</v>
      </c>
      <c r="B869" s="2"/>
      <c r="C869" s="2"/>
      <c r="D869" s="2">
        <v>1.3228266761900001</v>
      </c>
      <c r="E869" s="2">
        <v>2.6148407877399999E-8</v>
      </c>
      <c r="F869" s="2"/>
      <c r="G869" s="2"/>
      <c r="H869" s="2">
        <v>1.5237109797899999</v>
      </c>
      <c r="I869" s="2">
        <v>1.8638462459600001E-17</v>
      </c>
      <c r="J869" s="2" t="s">
        <v>1279</v>
      </c>
      <c r="K869" s="2">
        <v>49.146445088900002</v>
      </c>
      <c r="L869" s="2">
        <v>42.507743972900002</v>
      </c>
      <c r="M869" s="2">
        <v>50.203259370600001</v>
      </c>
      <c r="N869" s="2">
        <v>45.294391843600003</v>
      </c>
      <c r="O869" s="2">
        <v>102.44301520499999</v>
      </c>
      <c r="P869" s="2">
        <v>99.808916780499999</v>
      </c>
      <c r="Q869" s="2">
        <v>92.912417227800006</v>
      </c>
      <c r="R869" s="2">
        <v>71.270338573299995</v>
      </c>
      <c r="S869" s="2">
        <v>133.187700057</v>
      </c>
      <c r="T869" s="2">
        <v>144.99273976399999</v>
      </c>
    </row>
    <row r="870" spans="1:20" x14ac:dyDescent="0.2">
      <c r="A870" s="2" t="s">
        <v>1280</v>
      </c>
      <c r="B870" s="2"/>
      <c r="C870" s="2"/>
      <c r="D870" s="2"/>
      <c r="E870" s="2"/>
      <c r="F870" s="2"/>
      <c r="G870" s="2"/>
      <c r="H870" s="2">
        <v>1.28655623026</v>
      </c>
      <c r="I870" s="2">
        <v>2.6588382975499999E-12</v>
      </c>
      <c r="J870" s="2" t="s">
        <v>1281</v>
      </c>
      <c r="K870" s="2">
        <v>41.867520905699998</v>
      </c>
      <c r="L870" s="2">
        <v>45.759787375199998</v>
      </c>
      <c r="M870" s="2">
        <v>38.414082731900002</v>
      </c>
      <c r="N870" s="2">
        <v>38.306165444800001</v>
      </c>
      <c r="O870" s="2">
        <v>50.581291160799999</v>
      </c>
      <c r="P870" s="2">
        <v>71.5226928087</v>
      </c>
      <c r="Q870" s="2">
        <v>76.620101808000001</v>
      </c>
      <c r="R870" s="2">
        <v>63.881504904899998</v>
      </c>
      <c r="S870" s="2">
        <v>100.667598066</v>
      </c>
      <c r="T870" s="2">
        <v>121.74648655199999</v>
      </c>
    </row>
    <row r="871" spans="1:20" x14ac:dyDescent="0.2">
      <c r="A871" s="2" t="s">
        <v>1282</v>
      </c>
      <c r="B871" s="2"/>
      <c r="C871" s="2"/>
      <c r="D871" s="2"/>
      <c r="E871" s="2"/>
      <c r="F871" s="2"/>
      <c r="G871" s="2"/>
      <c r="H871" s="2">
        <v>1.2780818563</v>
      </c>
      <c r="I871" s="2">
        <v>8.9803832428000003E-19</v>
      </c>
      <c r="J871" s="2" t="s">
        <v>1283</v>
      </c>
      <c r="K871" s="2">
        <v>311.442539694</v>
      </c>
      <c r="L871" s="2">
        <v>311.158477167</v>
      </c>
      <c r="M871" s="2">
        <v>286.97449401799997</v>
      </c>
      <c r="N871" s="2">
        <v>316.37622618900002</v>
      </c>
      <c r="O871" s="2">
        <v>271.02500362199999</v>
      </c>
      <c r="P871" s="2">
        <v>337.292565384</v>
      </c>
      <c r="Q871" s="2">
        <v>440.20494306799998</v>
      </c>
      <c r="R871" s="2">
        <v>410.05343595099998</v>
      </c>
      <c r="S871" s="2">
        <v>819.44892214399999</v>
      </c>
      <c r="T871" s="2">
        <v>709.03669054800002</v>
      </c>
    </row>
    <row r="872" spans="1:20" x14ac:dyDescent="0.2">
      <c r="A872" s="2" t="s">
        <v>1284</v>
      </c>
      <c r="B872" s="2"/>
      <c r="C872" s="2"/>
      <c r="D872" s="2"/>
      <c r="E872" s="2"/>
      <c r="F872" s="2"/>
      <c r="G872" s="2"/>
      <c r="H872" s="2">
        <v>1.4599925945200001</v>
      </c>
      <c r="I872" s="2">
        <v>6.0100339538400002E-15</v>
      </c>
      <c r="J872" s="2" t="s">
        <v>1285</v>
      </c>
      <c r="K872" s="2">
        <v>140.42893944400001</v>
      </c>
      <c r="L872" s="2">
        <v>132.688330826</v>
      </c>
      <c r="M872" s="2">
        <v>105.08138033</v>
      </c>
      <c r="N872" s="2">
        <v>117.39202902</v>
      </c>
      <c r="O872" s="2">
        <v>85.943779583400001</v>
      </c>
      <c r="P872" s="2">
        <v>120.65328102300001</v>
      </c>
      <c r="Q872" s="2">
        <v>238.42965891599999</v>
      </c>
      <c r="R872" s="2">
        <v>206.33286532599999</v>
      </c>
      <c r="S872" s="2">
        <v>410.170506364</v>
      </c>
      <c r="T872" s="2">
        <v>382.816608653</v>
      </c>
    </row>
    <row r="873" spans="1:20" x14ac:dyDescent="0.2">
      <c r="A873" s="2" t="s">
        <v>1286</v>
      </c>
      <c r="B873" s="2"/>
      <c r="C873" s="2"/>
      <c r="D873" s="2"/>
      <c r="E873" s="2"/>
      <c r="F873" s="2"/>
      <c r="G873" s="2"/>
      <c r="H873" s="2">
        <v>1.75715219273</v>
      </c>
      <c r="I873" s="2">
        <v>1.10317638183E-30</v>
      </c>
      <c r="J873" s="2" t="s">
        <v>1287</v>
      </c>
      <c r="K873" s="2">
        <v>180.75742217300001</v>
      </c>
      <c r="L873" s="2">
        <v>153.36774410500001</v>
      </c>
      <c r="M873" s="2">
        <v>150.73225653099999</v>
      </c>
      <c r="N873" s="2">
        <v>142.617093611</v>
      </c>
      <c r="O873" s="2">
        <v>210.789329786</v>
      </c>
      <c r="P873" s="2">
        <v>177.91246523699999</v>
      </c>
      <c r="Q873" s="2">
        <v>361.50197900299997</v>
      </c>
      <c r="R873" s="2">
        <v>283.83115851299999</v>
      </c>
      <c r="S873" s="2">
        <v>589.81659773000001</v>
      </c>
      <c r="T873" s="2">
        <v>586.15361825499997</v>
      </c>
    </row>
    <row r="874" spans="1:20" x14ac:dyDescent="0.2">
      <c r="A874" s="2" t="s">
        <v>1288</v>
      </c>
      <c r="B874" s="2"/>
      <c r="C874" s="2"/>
      <c r="D874" s="2"/>
      <c r="E874" s="2"/>
      <c r="F874" s="2"/>
      <c r="G874" s="2"/>
      <c r="H874" s="2">
        <v>1.26641351838</v>
      </c>
      <c r="I874" s="2">
        <v>2.55039652619E-12</v>
      </c>
      <c r="J874" s="2" t="s">
        <v>1289</v>
      </c>
      <c r="K874" s="2">
        <v>95.700427762900006</v>
      </c>
      <c r="L874" s="2">
        <v>115.103130355</v>
      </c>
      <c r="M874" s="2">
        <v>77.675882189999996</v>
      </c>
      <c r="N874" s="2">
        <v>92.037932674000004</v>
      </c>
      <c r="O874" s="2">
        <v>72.1172466525</v>
      </c>
      <c r="P874" s="2">
        <v>107.228358896</v>
      </c>
      <c r="Q874" s="2">
        <v>196.03636067100001</v>
      </c>
      <c r="R874" s="2">
        <v>172.155960107</v>
      </c>
      <c r="S874" s="2">
        <v>252.819392765</v>
      </c>
      <c r="T874" s="2">
        <v>271.342115197</v>
      </c>
    </row>
    <row r="875" spans="1:20" x14ac:dyDescent="0.2">
      <c r="A875" s="2" t="s">
        <v>1290</v>
      </c>
      <c r="B875" s="2"/>
      <c r="C875" s="2"/>
      <c r="D875" s="2"/>
      <c r="E875" s="2"/>
      <c r="F875" s="2"/>
      <c r="G875" s="2"/>
      <c r="H875" s="2">
        <v>1.5583231960699999</v>
      </c>
      <c r="I875" s="2">
        <v>2.2530266813100001E-25</v>
      </c>
      <c r="J875" s="2" t="s">
        <v>1291</v>
      </c>
      <c r="K875" s="2">
        <v>92.014063199600002</v>
      </c>
      <c r="L875" s="2">
        <v>98.566464203500004</v>
      </c>
      <c r="M875" s="2">
        <v>70.283263862599995</v>
      </c>
      <c r="N875" s="2">
        <v>69.6747554791</v>
      </c>
      <c r="O875" s="2">
        <v>127.92654659199999</v>
      </c>
      <c r="P875" s="2">
        <v>123.121890353</v>
      </c>
      <c r="Q875" s="2">
        <v>214.555279367</v>
      </c>
      <c r="R875" s="2">
        <v>162.29966505900001</v>
      </c>
      <c r="S875" s="2">
        <v>270.56941184099998</v>
      </c>
      <c r="T875" s="2">
        <v>306.25328692199997</v>
      </c>
    </row>
    <row r="876" spans="1:20" x14ac:dyDescent="0.2">
      <c r="A876" s="2" t="s">
        <v>1292</v>
      </c>
      <c r="B876" s="2">
        <v>1.1136292861199999</v>
      </c>
      <c r="C876" s="2">
        <v>9.5763827356400002E-9</v>
      </c>
      <c r="D876" s="2">
        <v>2.41203122228</v>
      </c>
      <c r="E876" s="2">
        <v>4.5806627360900002E-30</v>
      </c>
      <c r="F876" s="2"/>
      <c r="G876" s="2"/>
      <c r="H876" s="2"/>
      <c r="I876" s="2"/>
      <c r="J876" s="2" t="s">
        <v>21</v>
      </c>
      <c r="K876" s="2">
        <v>119.373361253</v>
      </c>
      <c r="L876" s="2">
        <v>145.83836299500001</v>
      </c>
      <c r="M876" s="2">
        <v>249.306999988</v>
      </c>
      <c r="N876" s="2">
        <v>362.85715605000001</v>
      </c>
      <c r="O876" s="2">
        <v>552.56581442699996</v>
      </c>
      <c r="P876" s="2">
        <v>702.89744655300001</v>
      </c>
      <c r="Q876" s="2">
        <v>92.676916392199999</v>
      </c>
      <c r="R876" s="2">
        <v>110.054828157</v>
      </c>
      <c r="S876" s="2">
        <v>189.77923184100001</v>
      </c>
      <c r="T876" s="2">
        <v>179.716307288</v>
      </c>
    </row>
    <row r="877" spans="1:20" x14ac:dyDescent="0.2">
      <c r="A877" s="2" t="s">
        <v>1293</v>
      </c>
      <c r="B877" s="2"/>
      <c r="C877" s="2"/>
      <c r="D877" s="2">
        <v>2.2787087283399998</v>
      </c>
      <c r="E877" s="2">
        <v>3.4745994187699998E-23</v>
      </c>
      <c r="F877" s="2"/>
      <c r="G877" s="2"/>
      <c r="H877" s="2"/>
      <c r="I877" s="2"/>
      <c r="J877" s="2" t="s">
        <v>23</v>
      </c>
      <c r="K877" s="2">
        <v>123.149387664</v>
      </c>
      <c r="L877" s="2">
        <v>168.58869032999999</v>
      </c>
      <c r="M877" s="2">
        <v>263.410853019</v>
      </c>
      <c r="N877" s="2">
        <v>320.13009693100003</v>
      </c>
      <c r="O877" s="2">
        <v>559.32039316600003</v>
      </c>
      <c r="P877" s="2">
        <v>701.802668821</v>
      </c>
      <c r="Q877" s="2">
        <v>81.548880286799999</v>
      </c>
      <c r="R877" s="2">
        <v>80.291432770300005</v>
      </c>
      <c r="S877" s="2">
        <v>111.468842494</v>
      </c>
      <c r="T877" s="2">
        <v>134.40812115400001</v>
      </c>
    </row>
    <row r="878" spans="1:20" x14ac:dyDescent="0.2">
      <c r="A878" s="2" t="s">
        <v>1294</v>
      </c>
      <c r="B878" s="2"/>
      <c r="C878" s="2"/>
      <c r="D878" s="2">
        <v>1.05028225002</v>
      </c>
      <c r="E878" s="2">
        <v>3.67349503183E-7</v>
      </c>
      <c r="F878" s="2"/>
      <c r="G878" s="2"/>
      <c r="H878" s="2"/>
      <c r="I878" s="2"/>
      <c r="J878" s="2" t="s">
        <v>1295</v>
      </c>
      <c r="K878" s="2">
        <v>139.90844671100001</v>
      </c>
      <c r="L878" s="2">
        <v>157.95872975</v>
      </c>
      <c r="M878" s="2">
        <v>130.45892872300001</v>
      </c>
      <c r="N878" s="2">
        <v>129.93319654300001</v>
      </c>
      <c r="O878" s="2">
        <v>245.55973777700001</v>
      </c>
      <c r="P878" s="2">
        <v>292.07806036300002</v>
      </c>
      <c r="Q878" s="2">
        <v>138.1142777</v>
      </c>
      <c r="R878" s="2">
        <v>152.479075599</v>
      </c>
      <c r="S878" s="2">
        <v>132.70659037999999</v>
      </c>
      <c r="T878" s="2">
        <v>125.973011949</v>
      </c>
    </row>
    <row r="879" spans="1:20" x14ac:dyDescent="0.2">
      <c r="A879" s="2" t="s">
        <v>1296</v>
      </c>
      <c r="B879" s="2">
        <v>-1.0400079868400001</v>
      </c>
      <c r="C879" s="2">
        <v>2.0276132965199998E-12</v>
      </c>
      <c r="D879" s="2"/>
      <c r="E879" s="2"/>
      <c r="F879" s="2"/>
      <c r="G879" s="2"/>
      <c r="H879" s="2"/>
      <c r="I879" s="2"/>
      <c r="J879" s="2" t="s">
        <v>410</v>
      </c>
      <c r="K879" s="2">
        <v>6105.2999679900004</v>
      </c>
      <c r="L879" s="2">
        <v>5606.6985853799997</v>
      </c>
      <c r="M879" s="2">
        <v>3138.8463692800001</v>
      </c>
      <c r="N879" s="2">
        <v>2564.9306265599998</v>
      </c>
      <c r="O879" s="2">
        <v>3008.54451836</v>
      </c>
      <c r="P879" s="2">
        <v>2464.2158582699999</v>
      </c>
      <c r="Q879" s="2">
        <v>4054.9911287999998</v>
      </c>
      <c r="R879" s="2">
        <v>4870.8905222100002</v>
      </c>
      <c r="S879" s="2">
        <v>3427.2986175599999</v>
      </c>
      <c r="T879" s="2">
        <v>3016.6623328599999</v>
      </c>
    </row>
    <row r="880" spans="1:20" x14ac:dyDescent="0.2">
      <c r="A880" s="2" t="s">
        <v>1297</v>
      </c>
      <c r="B880" s="2"/>
      <c r="C880" s="2"/>
      <c r="D880" s="2">
        <v>1.0056682477600001</v>
      </c>
      <c r="E880" s="2">
        <v>1.68040036411E-6</v>
      </c>
      <c r="F880" s="2"/>
      <c r="G880" s="2"/>
      <c r="H880" s="2"/>
      <c r="I880" s="2"/>
      <c r="J880" s="2" t="s">
        <v>23</v>
      </c>
      <c r="K880" s="2">
        <v>697.41664037199996</v>
      </c>
      <c r="L880" s="2">
        <v>760.43821095199996</v>
      </c>
      <c r="M880" s="2">
        <v>871.89328332499997</v>
      </c>
      <c r="N880" s="2">
        <v>808.93575356999997</v>
      </c>
      <c r="O880" s="2">
        <v>1137.0578703900001</v>
      </c>
      <c r="P880" s="2">
        <v>1415.3947925</v>
      </c>
      <c r="Q880" s="2">
        <v>579.66275518199996</v>
      </c>
      <c r="R880" s="2">
        <v>587.54239688099995</v>
      </c>
      <c r="S880" s="2">
        <v>765.95018913700005</v>
      </c>
      <c r="T880" s="2">
        <v>733.21299755500002</v>
      </c>
    </row>
    <row r="881" spans="1:20" x14ac:dyDescent="0.2">
      <c r="A881" s="2" t="s">
        <v>1298</v>
      </c>
      <c r="B881" s="2"/>
      <c r="C881" s="2"/>
      <c r="D881" s="2">
        <v>-1.0919720175100001</v>
      </c>
      <c r="E881" s="2">
        <v>2.3285807848199999E-8</v>
      </c>
      <c r="F881" s="2"/>
      <c r="G881" s="2"/>
      <c r="H881" s="2">
        <v>-1.08297913795</v>
      </c>
      <c r="I881" s="2">
        <v>1.48061595801E-13</v>
      </c>
      <c r="J881" s="2" t="s">
        <v>1299</v>
      </c>
      <c r="K881" s="2">
        <v>408.41734374499998</v>
      </c>
      <c r="L881" s="2">
        <v>405.59701082100003</v>
      </c>
      <c r="M881" s="2">
        <v>256.62546073999999</v>
      </c>
      <c r="N881" s="2">
        <v>201.29798794499999</v>
      </c>
      <c r="O881" s="2">
        <v>163.22743682399999</v>
      </c>
      <c r="P881" s="2">
        <v>161.55000117899999</v>
      </c>
      <c r="Q881" s="2">
        <v>174.44017986200001</v>
      </c>
      <c r="R881" s="2">
        <v>262.74544176000001</v>
      </c>
      <c r="S881" s="2">
        <v>191.38400479800001</v>
      </c>
      <c r="T881" s="2">
        <v>170.29330752600001</v>
      </c>
    </row>
    <row r="882" spans="1:20" x14ac:dyDescent="0.2">
      <c r="A882" s="2" t="s">
        <v>1300</v>
      </c>
      <c r="B882" s="2"/>
      <c r="C882" s="2"/>
      <c r="D882" s="2">
        <v>-1.0575730836199999</v>
      </c>
      <c r="E882" s="2">
        <v>1.33204836955E-6</v>
      </c>
      <c r="F882" s="2"/>
      <c r="G882" s="2"/>
      <c r="H882" s="2"/>
      <c r="I882" s="2"/>
      <c r="J882" s="2" t="s">
        <v>51</v>
      </c>
      <c r="K882" s="2">
        <v>363.202694393</v>
      </c>
      <c r="L882" s="2">
        <v>369.116430708</v>
      </c>
      <c r="M882" s="2">
        <v>448.82658964299998</v>
      </c>
      <c r="N882" s="2">
        <v>372.27751139999998</v>
      </c>
      <c r="O882" s="2">
        <v>161.03443211699999</v>
      </c>
      <c r="P882" s="2">
        <v>137.12671874500001</v>
      </c>
      <c r="Q882" s="2">
        <v>183.47881453400001</v>
      </c>
      <c r="R882" s="2">
        <v>207.387722051</v>
      </c>
      <c r="S882" s="2">
        <v>267.678619475</v>
      </c>
      <c r="T882" s="2">
        <v>280.96631827700003</v>
      </c>
    </row>
    <row r="883" spans="1:20" x14ac:dyDescent="0.2">
      <c r="A883" s="2" t="s">
        <v>1301</v>
      </c>
      <c r="B883" s="2"/>
      <c r="C883" s="2"/>
      <c r="D883" s="2">
        <v>-1.7115429685600001</v>
      </c>
      <c r="E883" s="2">
        <v>4.9758414597899997E-17</v>
      </c>
      <c r="F883" s="2"/>
      <c r="G883" s="2"/>
      <c r="H883" s="2"/>
      <c r="I883" s="2"/>
      <c r="J883" s="2" t="s">
        <v>1302</v>
      </c>
      <c r="K883" s="2">
        <v>711.588911403</v>
      </c>
      <c r="L883" s="2">
        <v>704.60309566399997</v>
      </c>
      <c r="M883" s="2">
        <v>601.54811450900002</v>
      </c>
      <c r="N883" s="2">
        <v>642.41502813399995</v>
      </c>
      <c r="O883" s="2">
        <v>201.28971875299999</v>
      </c>
      <c r="P883" s="2">
        <v>162.49257886500001</v>
      </c>
      <c r="Q883" s="2">
        <v>418.94731666500002</v>
      </c>
      <c r="R883" s="2">
        <v>368.15316428599999</v>
      </c>
      <c r="S883" s="2">
        <v>868.73000074000004</v>
      </c>
      <c r="T883" s="2">
        <v>701.79781350999997</v>
      </c>
    </row>
    <row r="884" spans="1:20" x14ac:dyDescent="0.2">
      <c r="A884" s="2" t="s">
        <v>1303</v>
      </c>
      <c r="B884" s="2"/>
      <c r="C884" s="2"/>
      <c r="D884" s="2">
        <v>1.3536200551499999</v>
      </c>
      <c r="E884" s="2">
        <v>7.0107774953899998E-13</v>
      </c>
      <c r="F884" s="2"/>
      <c r="G884" s="2"/>
      <c r="H884" s="2"/>
      <c r="I884" s="2"/>
      <c r="J884" s="2" t="s">
        <v>23</v>
      </c>
      <c r="K884" s="2">
        <v>3023.2727723200001</v>
      </c>
      <c r="L884" s="2">
        <v>3553.7242228700002</v>
      </c>
      <c r="M884" s="2">
        <v>1948.15619111</v>
      </c>
      <c r="N884" s="2">
        <v>2122.9642067099999</v>
      </c>
      <c r="O884" s="2">
        <v>7185.75871843</v>
      </c>
      <c r="P884" s="2">
        <v>7469.0311533300001</v>
      </c>
      <c r="Q884" s="2">
        <v>1874.97362329</v>
      </c>
      <c r="R884" s="2">
        <v>1895.2503283799999</v>
      </c>
      <c r="S884" s="2">
        <v>1792.2815599600001</v>
      </c>
      <c r="T884" s="2">
        <v>2189.2753408600001</v>
      </c>
    </row>
    <row r="885" spans="1:20" x14ac:dyDescent="0.2">
      <c r="A885" s="2" t="s">
        <v>1304</v>
      </c>
      <c r="B885" s="2"/>
      <c r="C885" s="2"/>
      <c r="D885" s="2"/>
      <c r="E885" s="2"/>
      <c r="F885" s="2">
        <v>-1.2894199066100001</v>
      </c>
      <c r="G885" s="2">
        <v>8.0052553906300002E-16</v>
      </c>
      <c r="H885" s="2">
        <v>-1.0771458145799999</v>
      </c>
      <c r="I885" s="2">
        <v>2.6777015707900001E-11</v>
      </c>
      <c r="J885" s="2" t="s">
        <v>1305</v>
      </c>
      <c r="K885" s="2">
        <v>702.19815323</v>
      </c>
      <c r="L885" s="2">
        <v>746.27345986199998</v>
      </c>
      <c r="M885" s="2">
        <v>1194.6093763900001</v>
      </c>
      <c r="N885" s="2">
        <v>1214.7615584099999</v>
      </c>
      <c r="O885" s="2">
        <v>602.83617730000003</v>
      </c>
      <c r="P885" s="2">
        <v>543.22749102700004</v>
      </c>
      <c r="Q885" s="2">
        <v>290.95838802999998</v>
      </c>
      <c r="R885" s="2">
        <v>292.705752421</v>
      </c>
      <c r="S885" s="2">
        <v>350.22305243</v>
      </c>
      <c r="T885" s="2">
        <v>290.33575641700003</v>
      </c>
    </row>
    <row r="886" spans="1:20" x14ac:dyDescent="0.2">
      <c r="A886" s="2" t="s">
        <v>1306</v>
      </c>
      <c r="B886" s="2"/>
      <c r="C886" s="2"/>
      <c r="D886" s="2"/>
      <c r="E886" s="2"/>
      <c r="F886" s="2">
        <v>-1.5909004922000001</v>
      </c>
      <c r="G886" s="2">
        <v>4.1143370498800003E-24</v>
      </c>
      <c r="H886" s="2">
        <v>-1.23599685551</v>
      </c>
      <c r="I886" s="2">
        <v>1.3589995503100001E-17</v>
      </c>
      <c r="J886" s="2" t="s">
        <v>23</v>
      </c>
      <c r="K886" s="2">
        <v>293.32346115600001</v>
      </c>
      <c r="L886" s="2">
        <v>322.433459782</v>
      </c>
      <c r="M886" s="2">
        <v>535.08047030900002</v>
      </c>
      <c r="N886" s="2">
        <v>548.99030208900001</v>
      </c>
      <c r="O886" s="2">
        <v>153.78965995600001</v>
      </c>
      <c r="P886" s="2">
        <v>177.312014078</v>
      </c>
      <c r="Q886" s="2">
        <v>103.702026338</v>
      </c>
      <c r="R886" s="2">
        <v>95.774239111</v>
      </c>
      <c r="S886" s="2">
        <v>126.104982527</v>
      </c>
      <c r="T886" s="2">
        <v>118.58158944199999</v>
      </c>
    </row>
    <row r="887" spans="1:20" x14ac:dyDescent="0.2">
      <c r="A887" s="2" t="s">
        <v>1307</v>
      </c>
      <c r="B887" s="2"/>
      <c r="C887" s="2"/>
      <c r="D887" s="2">
        <v>-1.0867497391100001</v>
      </c>
      <c r="E887" s="2">
        <v>3.9110181450899997E-5</v>
      </c>
      <c r="F887" s="2"/>
      <c r="G887" s="2"/>
      <c r="H887" s="2"/>
      <c r="I887" s="2"/>
      <c r="J887" s="2" t="s">
        <v>23</v>
      </c>
      <c r="K887" s="2">
        <v>115.941829101</v>
      </c>
      <c r="L887" s="2">
        <v>150.87462266200001</v>
      </c>
      <c r="M887" s="2">
        <v>86.252172982499999</v>
      </c>
      <c r="N887" s="2">
        <v>72.623114228999995</v>
      </c>
      <c r="O887" s="2">
        <v>47.960297612399998</v>
      </c>
      <c r="P887" s="2">
        <v>57.657320134700001</v>
      </c>
      <c r="Q887" s="2">
        <v>143.224037536</v>
      </c>
      <c r="R887" s="2">
        <v>134.14493655999999</v>
      </c>
      <c r="S887" s="2">
        <v>111.345536252</v>
      </c>
      <c r="T887" s="2">
        <v>127.17120832000001</v>
      </c>
    </row>
    <row r="888" spans="1:20" x14ac:dyDescent="0.2">
      <c r="A888" s="2" t="s">
        <v>1308</v>
      </c>
      <c r="B888" s="2"/>
      <c r="C888" s="2"/>
      <c r="D888" s="2">
        <v>-2.1655069599800001</v>
      </c>
      <c r="E888" s="2">
        <v>1.4368232821199999E-23</v>
      </c>
      <c r="F888" s="2">
        <v>-1.5793394097</v>
      </c>
      <c r="G888" s="2">
        <v>1.2637540099299999E-19</v>
      </c>
      <c r="H888" s="2"/>
      <c r="I888" s="2"/>
      <c r="J888" s="2" t="s">
        <v>1309</v>
      </c>
      <c r="K888" s="2">
        <v>272.89278846399998</v>
      </c>
      <c r="L888" s="2">
        <v>285.84692169300001</v>
      </c>
      <c r="M888" s="2">
        <v>239.877686109</v>
      </c>
      <c r="N888" s="2">
        <v>269.53983637099998</v>
      </c>
      <c r="O888" s="2">
        <v>45.157133350400002</v>
      </c>
      <c r="P888" s="2">
        <v>58.855259035400003</v>
      </c>
      <c r="Q888" s="2">
        <v>100.564566658</v>
      </c>
      <c r="R888" s="2">
        <v>79.905484989499996</v>
      </c>
      <c r="S888" s="2">
        <v>143.187618813</v>
      </c>
      <c r="T888" s="2">
        <v>124.110150047</v>
      </c>
    </row>
    <row r="889" spans="1:20" x14ac:dyDescent="0.2">
      <c r="A889" s="2" t="s">
        <v>1310</v>
      </c>
      <c r="B889" s="2"/>
      <c r="C889" s="2"/>
      <c r="D889" s="2">
        <v>-1.2563493451900001</v>
      </c>
      <c r="E889" s="2">
        <v>1.05544106583E-11</v>
      </c>
      <c r="F889" s="2"/>
      <c r="G889" s="2"/>
      <c r="H889" s="2"/>
      <c r="I889" s="2"/>
      <c r="J889" s="2" t="s">
        <v>1311</v>
      </c>
      <c r="K889" s="2">
        <v>8773.2914054100002</v>
      </c>
      <c r="L889" s="2">
        <v>9231.2937517900009</v>
      </c>
      <c r="M889" s="2">
        <v>6747.9276207299999</v>
      </c>
      <c r="N889" s="2">
        <v>6273.3553480299997</v>
      </c>
      <c r="O889" s="2">
        <v>3000.7455072399998</v>
      </c>
      <c r="P889" s="2">
        <v>3406.5115578</v>
      </c>
      <c r="Q889" s="2">
        <v>7995.0568198299998</v>
      </c>
      <c r="R889" s="2">
        <v>9341.8407990800006</v>
      </c>
      <c r="S889" s="2">
        <v>8329.0826598799995</v>
      </c>
      <c r="T889" s="2">
        <v>9196.1225560099992</v>
      </c>
    </row>
    <row r="890" spans="1:20" x14ac:dyDescent="0.2">
      <c r="A890" s="2" t="s">
        <v>1312</v>
      </c>
      <c r="B890" s="2"/>
      <c r="C890" s="2"/>
      <c r="D890" s="2">
        <v>1.9476099893400001</v>
      </c>
      <c r="E890" s="2">
        <v>5.5837911399199997E-21</v>
      </c>
      <c r="F890" s="2"/>
      <c r="G890" s="2"/>
      <c r="H890" s="2"/>
      <c r="I890" s="2"/>
      <c r="J890" s="2" t="s">
        <v>1313</v>
      </c>
      <c r="K890" s="2">
        <v>126.245373292</v>
      </c>
      <c r="L890" s="2">
        <v>124.19087804999999</v>
      </c>
      <c r="M890" s="2">
        <v>109.107859179</v>
      </c>
      <c r="N890" s="2">
        <v>167.448903613</v>
      </c>
      <c r="O890" s="2">
        <v>442.073823135</v>
      </c>
      <c r="P890" s="2">
        <v>411.26107365899998</v>
      </c>
      <c r="Q890" s="2">
        <v>108.18393209600001</v>
      </c>
      <c r="R890" s="2">
        <v>119.26657848000001</v>
      </c>
      <c r="S890" s="2">
        <v>111.76688752699999</v>
      </c>
      <c r="T890" s="2">
        <v>124.466576503</v>
      </c>
    </row>
    <row r="891" spans="1:20" x14ac:dyDescent="0.2">
      <c r="A891" s="2" t="s">
        <v>1314</v>
      </c>
      <c r="B891" s="2"/>
      <c r="C891" s="2"/>
      <c r="D891" s="2">
        <v>1.1421230420999999</v>
      </c>
      <c r="E891" s="2">
        <v>2.0894331823799999E-6</v>
      </c>
      <c r="F891" s="2"/>
      <c r="G891" s="2"/>
      <c r="H891" s="2"/>
      <c r="I891" s="2"/>
      <c r="J891" s="2" t="s">
        <v>34</v>
      </c>
      <c r="K891" s="2">
        <v>46.387864171099999</v>
      </c>
      <c r="L891" s="2">
        <v>48.4842075372</v>
      </c>
      <c r="M891" s="2">
        <v>84.328138962099999</v>
      </c>
      <c r="N891" s="2">
        <v>89.023960645900004</v>
      </c>
      <c r="O891" s="2">
        <v>86.665996218499998</v>
      </c>
      <c r="P891" s="2">
        <v>97.069245455499996</v>
      </c>
      <c r="Q891" s="2">
        <v>38.4144152139</v>
      </c>
      <c r="R891" s="2">
        <v>38.036232534699998</v>
      </c>
      <c r="S891" s="2">
        <v>49.849420245700003</v>
      </c>
      <c r="T891" s="2">
        <v>50.627633671799998</v>
      </c>
    </row>
    <row r="892" spans="1:20" x14ac:dyDescent="0.2">
      <c r="A892" s="2" t="s">
        <v>1315</v>
      </c>
      <c r="B892" s="2"/>
      <c r="C892" s="2"/>
      <c r="D892" s="2">
        <v>1.76096681571</v>
      </c>
      <c r="E892" s="2">
        <v>4.3289916970499998E-14</v>
      </c>
      <c r="F892" s="2"/>
      <c r="G892" s="2"/>
      <c r="H892" s="2"/>
      <c r="I892" s="2"/>
      <c r="J892" s="2" t="s">
        <v>23</v>
      </c>
      <c r="K892" s="2">
        <v>67.511377460399999</v>
      </c>
      <c r="L892" s="2">
        <v>61.813344360599999</v>
      </c>
      <c r="M892" s="2">
        <v>92.914062607800005</v>
      </c>
      <c r="N892" s="2">
        <v>109.040649774</v>
      </c>
      <c r="O892" s="2">
        <v>172.89866245600001</v>
      </c>
      <c r="P892" s="2">
        <v>216.82104324900001</v>
      </c>
      <c r="Q892" s="2">
        <v>61.654538062999997</v>
      </c>
      <c r="R892" s="2">
        <v>65.207485683300007</v>
      </c>
      <c r="S892" s="2">
        <v>68.623006160299994</v>
      </c>
      <c r="T892" s="2">
        <v>75.385424473200004</v>
      </c>
    </row>
    <row r="893" spans="1:20" x14ac:dyDescent="0.2">
      <c r="A893" s="2" t="s">
        <v>1316</v>
      </c>
      <c r="B893" s="2"/>
      <c r="C893" s="2"/>
      <c r="D893" s="2">
        <v>2.7293514893599999</v>
      </c>
      <c r="E893" s="2">
        <v>5.6328429748999999E-33</v>
      </c>
      <c r="F893" s="2"/>
      <c r="G893" s="2"/>
      <c r="H893" s="2"/>
      <c r="I893" s="2"/>
      <c r="J893" s="2" t="s">
        <v>700</v>
      </c>
      <c r="K893" s="2">
        <v>21.392372665500002</v>
      </c>
      <c r="L893" s="2">
        <v>22.269370208600002</v>
      </c>
      <c r="M893" s="2">
        <v>30.410006695300002</v>
      </c>
      <c r="N893" s="2">
        <v>37.553107889499998</v>
      </c>
      <c r="O893" s="2">
        <v>118.409858392</v>
      </c>
      <c r="P893" s="2">
        <v>142.540610077</v>
      </c>
      <c r="Q893" s="2">
        <v>20.6143888191</v>
      </c>
      <c r="R893" s="2">
        <v>25.9058826268</v>
      </c>
      <c r="S893" s="2">
        <v>28.062086222200001</v>
      </c>
      <c r="T893" s="2">
        <v>34.266102033300001</v>
      </c>
    </row>
    <row r="894" spans="1:20" x14ac:dyDescent="0.2">
      <c r="A894" s="2" t="s">
        <v>1317</v>
      </c>
      <c r="B894" s="2"/>
      <c r="C894" s="2"/>
      <c r="D894" s="2">
        <v>2.4354265287699999</v>
      </c>
      <c r="E894" s="2">
        <v>9.0865534311200004E-20</v>
      </c>
      <c r="F894" s="2"/>
      <c r="G894" s="2"/>
      <c r="H894" s="2"/>
      <c r="I894" s="2"/>
      <c r="J894" s="2" t="s">
        <v>170</v>
      </c>
      <c r="K894" s="2">
        <v>26.076269544100001</v>
      </c>
      <c r="L894" s="2">
        <v>27.650953623900001</v>
      </c>
      <c r="M894" s="2">
        <v>47.329285769199998</v>
      </c>
      <c r="N894" s="2">
        <v>71.097024824000002</v>
      </c>
      <c r="O894" s="2">
        <v>107.419613446</v>
      </c>
      <c r="P894" s="2">
        <v>157.38865646799999</v>
      </c>
      <c r="Q894" s="2">
        <v>23.351656291400001</v>
      </c>
      <c r="R894" s="2">
        <v>22.983276113300001</v>
      </c>
      <c r="S894" s="2">
        <v>40.463189825299999</v>
      </c>
      <c r="T894" s="2">
        <v>43.723546194400001</v>
      </c>
    </row>
    <row r="895" spans="1:20" x14ac:dyDescent="0.2">
      <c r="A895" s="2" t="s">
        <v>1318</v>
      </c>
      <c r="B895" s="2"/>
      <c r="C895" s="2"/>
      <c r="D895" s="2">
        <v>1.0983390472600001</v>
      </c>
      <c r="E895" s="2">
        <v>2.9136084863099999E-7</v>
      </c>
      <c r="F895" s="2"/>
      <c r="G895" s="2"/>
      <c r="H895" s="2"/>
      <c r="I895" s="2"/>
      <c r="J895" s="2" t="s">
        <v>51</v>
      </c>
      <c r="K895" s="2">
        <v>157.87686202099999</v>
      </c>
      <c r="L895" s="2">
        <v>144.081553176</v>
      </c>
      <c r="M895" s="2">
        <v>158.18159205800001</v>
      </c>
      <c r="N895" s="2">
        <v>152.11378007499999</v>
      </c>
      <c r="O895" s="2">
        <v>294.08446597900002</v>
      </c>
      <c r="P895" s="2">
        <v>271.01476113400003</v>
      </c>
      <c r="Q895" s="2">
        <v>181.78347769999999</v>
      </c>
      <c r="R895" s="2">
        <v>187.74247265299999</v>
      </c>
      <c r="S895" s="2">
        <v>195.484856678</v>
      </c>
      <c r="T895" s="2">
        <v>203.17632990000001</v>
      </c>
    </row>
    <row r="896" spans="1:20" x14ac:dyDescent="0.2">
      <c r="A896" s="2" t="s">
        <v>1319</v>
      </c>
      <c r="B896" s="2"/>
      <c r="C896" s="2"/>
      <c r="D896" s="2">
        <v>1.5321529726300001</v>
      </c>
      <c r="E896" s="2">
        <v>1.1822470030599999E-10</v>
      </c>
      <c r="F896" s="2"/>
      <c r="G896" s="2"/>
      <c r="H896" s="2"/>
      <c r="I896" s="2"/>
      <c r="J896" s="2" t="s">
        <v>55</v>
      </c>
      <c r="K896" s="2">
        <v>134.71631361199999</v>
      </c>
      <c r="L896" s="2">
        <v>112.384611584</v>
      </c>
      <c r="M896" s="2">
        <v>223.307312709</v>
      </c>
      <c r="N896" s="2">
        <v>227.32794101600001</v>
      </c>
      <c r="O896" s="2">
        <v>351.57021631700002</v>
      </c>
      <c r="P896" s="2">
        <v>280.718116872</v>
      </c>
      <c r="Q896" s="2">
        <v>136.59149581299999</v>
      </c>
      <c r="R896" s="2">
        <v>152.89521377899999</v>
      </c>
      <c r="S896" s="2">
        <v>232.590014924</v>
      </c>
      <c r="T896" s="2">
        <v>181.093477785</v>
      </c>
    </row>
    <row r="897" spans="1:20" x14ac:dyDescent="0.2">
      <c r="A897" s="2" t="s">
        <v>1320</v>
      </c>
      <c r="B897" s="2"/>
      <c r="C897" s="2"/>
      <c r="D897" s="2">
        <v>1.6063544787099999</v>
      </c>
      <c r="E897" s="2">
        <v>2.4932993217799999E-18</v>
      </c>
      <c r="F897" s="2"/>
      <c r="G897" s="2"/>
      <c r="H897" s="2"/>
      <c r="I897" s="2"/>
      <c r="J897" s="2" t="s">
        <v>1321</v>
      </c>
      <c r="K897" s="2">
        <v>1131.066834</v>
      </c>
      <c r="L897" s="2">
        <v>1054.38279773</v>
      </c>
      <c r="M897" s="2">
        <v>548.38103246399999</v>
      </c>
      <c r="N897" s="2">
        <v>608.03191966899999</v>
      </c>
      <c r="O897" s="2">
        <v>2914.8010878800001</v>
      </c>
      <c r="P897" s="2">
        <v>2912.64219654</v>
      </c>
      <c r="Q897" s="2">
        <v>1432.32860372</v>
      </c>
      <c r="R897" s="2">
        <v>1656.8984785800001</v>
      </c>
      <c r="S897" s="2">
        <v>1341.7461082100001</v>
      </c>
      <c r="T897" s="2">
        <v>1834.90754692</v>
      </c>
    </row>
    <row r="898" spans="1:20" x14ac:dyDescent="0.2">
      <c r="A898" s="2" t="s">
        <v>1322</v>
      </c>
      <c r="B898" s="2"/>
      <c r="C898" s="2"/>
      <c r="D898" s="2">
        <v>1.6166328704199999</v>
      </c>
      <c r="E898" s="2">
        <v>5.9790829275800002E-12</v>
      </c>
      <c r="F898" s="2"/>
      <c r="G898" s="2"/>
      <c r="H898" s="2"/>
      <c r="I898" s="2"/>
      <c r="J898" s="2" t="s">
        <v>146</v>
      </c>
      <c r="K898" s="2">
        <v>33.419223082800002</v>
      </c>
      <c r="L898" s="2">
        <v>33.813763028099999</v>
      </c>
      <c r="M898" s="2">
        <v>50.184055630899998</v>
      </c>
      <c r="N898" s="2">
        <v>64.224660172100002</v>
      </c>
      <c r="O898" s="2">
        <v>80.365278677299997</v>
      </c>
      <c r="P898" s="2">
        <v>102.237136201</v>
      </c>
      <c r="Q898" s="2">
        <v>34.630849100600003</v>
      </c>
      <c r="R898" s="2">
        <v>35.357382291999997</v>
      </c>
      <c r="S898" s="2">
        <v>35.494658358800002</v>
      </c>
      <c r="T898" s="2">
        <v>36.758517859999998</v>
      </c>
    </row>
    <row r="899" spans="1:20" x14ac:dyDescent="0.2">
      <c r="A899" s="2" t="s">
        <v>1323</v>
      </c>
      <c r="B899" s="2"/>
      <c r="C899" s="2"/>
      <c r="D899" s="2">
        <v>-1.0833249360999999</v>
      </c>
      <c r="E899" s="2">
        <v>6.7518754351E-5</v>
      </c>
      <c r="F899" s="2"/>
      <c r="G899" s="2"/>
      <c r="H899" s="2"/>
      <c r="I899" s="2"/>
      <c r="J899" s="2" t="s">
        <v>1324</v>
      </c>
      <c r="K899" s="2">
        <v>139.68832643600001</v>
      </c>
      <c r="L899" s="2">
        <v>146.44617323</v>
      </c>
      <c r="M899" s="2">
        <v>192.46066730999999</v>
      </c>
      <c r="N899" s="2">
        <v>183.25692967099999</v>
      </c>
      <c r="O899" s="2">
        <v>44.898331080600002</v>
      </c>
      <c r="P899" s="2">
        <v>69.034061803</v>
      </c>
      <c r="Q899" s="2">
        <v>84.028073626600005</v>
      </c>
      <c r="R899" s="2">
        <v>96.585179585800006</v>
      </c>
      <c r="S899" s="2">
        <v>118.589098953</v>
      </c>
      <c r="T899" s="2">
        <v>113.327207495</v>
      </c>
    </row>
    <row r="900" spans="1:20" x14ac:dyDescent="0.2">
      <c r="A900" s="2" t="s">
        <v>1325</v>
      </c>
      <c r="B900" s="2"/>
      <c r="C900" s="2"/>
      <c r="D900" s="2"/>
      <c r="E900" s="2"/>
      <c r="F900" s="2">
        <v>1.0170658111999999</v>
      </c>
      <c r="G900" s="2">
        <v>2.87956960433E-6</v>
      </c>
      <c r="H900" s="2"/>
      <c r="I900" s="2"/>
      <c r="J900" s="2" t="s">
        <v>55</v>
      </c>
      <c r="K900" s="2">
        <v>111.87514794800001</v>
      </c>
      <c r="L900" s="2">
        <v>138.93302382600001</v>
      </c>
      <c r="M900" s="2">
        <v>139.41115458799999</v>
      </c>
      <c r="N900" s="2">
        <v>180.56556349499999</v>
      </c>
      <c r="O900" s="2">
        <v>138.991100039</v>
      </c>
      <c r="P900" s="2">
        <v>140.94542356400001</v>
      </c>
      <c r="Q900" s="2">
        <v>303.659454633</v>
      </c>
      <c r="R900" s="2">
        <v>237.989353749</v>
      </c>
      <c r="S900" s="2">
        <v>247.86117617900001</v>
      </c>
      <c r="T900" s="2">
        <v>244.20630463099999</v>
      </c>
    </row>
    <row r="901" spans="1:20" x14ac:dyDescent="0.2">
      <c r="A901" s="2" t="s">
        <v>1326</v>
      </c>
      <c r="B901" s="2"/>
      <c r="C901" s="2"/>
      <c r="D901" s="2">
        <v>1.07958769934</v>
      </c>
      <c r="E901" s="2">
        <v>1.22171070821E-7</v>
      </c>
      <c r="F901" s="2"/>
      <c r="G901" s="2"/>
      <c r="H901" s="2"/>
      <c r="I901" s="2"/>
      <c r="J901" s="2" t="s">
        <v>989</v>
      </c>
      <c r="K901" s="2">
        <v>185.169109534</v>
      </c>
      <c r="L901" s="2">
        <v>208.84589744300001</v>
      </c>
      <c r="M901" s="2">
        <v>106.42498964000001</v>
      </c>
      <c r="N901" s="2">
        <v>112.786636374</v>
      </c>
      <c r="O901" s="2">
        <v>327.98528614600002</v>
      </c>
      <c r="P901" s="2">
        <v>398.00166006500001</v>
      </c>
      <c r="Q901" s="2">
        <v>233.127451592</v>
      </c>
      <c r="R901" s="2">
        <v>232.13487628600001</v>
      </c>
      <c r="S901" s="2">
        <v>196.815583444</v>
      </c>
      <c r="T901" s="2">
        <v>224.05403800100001</v>
      </c>
    </row>
    <row r="902" spans="1:20" x14ac:dyDescent="0.2">
      <c r="A902" s="2" t="s">
        <v>1327</v>
      </c>
      <c r="B902" s="2">
        <v>1.9478360234400001</v>
      </c>
      <c r="C902" s="2">
        <v>1.4242366227799999E-10</v>
      </c>
      <c r="D902" s="2">
        <v>4.1903755592699996</v>
      </c>
      <c r="E902" s="2">
        <v>2.8252350456899999E-73</v>
      </c>
      <c r="F902" s="2">
        <v>-1.18525122536</v>
      </c>
      <c r="G902" s="2">
        <v>1.60803328404E-6</v>
      </c>
      <c r="H902" s="2"/>
      <c r="I902" s="2"/>
      <c r="J902" s="2" t="s">
        <v>1328</v>
      </c>
      <c r="K902" s="2">
        <v>378.82073473899999</v>
      </c>
      <c r="L902" s="2">
        <v>625.93863953699997</v>
      </c>
      <c r="M902" s="2">
        <v>2352.4100604999999</v>
      </c>
      <c r="N902" s="2">
        <v>2604.9629558500001</v>
      </c>
      <c r="O902" s="2">
        <v>7648.6989996000002</v>
      </c>
      <c r="P902" s="2">
        <v>9255.6513504199993</v>
      </c>
      <c r="Q902" s="2">
        <v>187.00365405100001</v>
      </c>
      <c r="R902" s="2">
        <v>229.03226003</v>
      </c>
      <c r="S902" s="2">
        <v>358.995242738</v>
      </c>
      <c r="T902" s="2">
        <v>317.33937875700002</v>
      </c>
    </row>
    <row r="903" spans="1:20" x14ac:dyDescent="0.2">
      <c r="A903" s="2" t="s">
        <v>1329</v>
      </c>
      <c r="B903" s="2"/>
      <c r="C903" s="2"/>
      <c r="D903" s="2">
        <v>1.62506916785</v>
      </c>
      <c r="E903" s="2">
        <v>6.9984931102200004E-3</v>
      </c>
      <c r="F903" s="2"/>
      <c r="G903" s="2"/>
      <c r="H903" s="2"/>
      <c r="I903" s="2"/>
      <c r="J903" s="2" t="s">
        <v>1330</v>
      </c>
      <c r="K903" s="2">
        <v>96.565380974600004</v>
      </c>
      <c r="L903" s="2">
        <v>204.60818010599999</v>
      </c>
      <c r="M903" s="2">
        <v>125.257908309</v>
      </c>
      <c r="N903" s="2">
        <v>159.48208</v>
      </c>
      <c r="O903" s="2">
        <v>353.13504592499999</v>
      </c>
      <c r="P903" s="2">
        <v>620.989256813</v>
      </c>
      <c r="Q903" s="2">
        <v>106.354078159</v>
      </c>
      <c r="R903" s="2">
        <v>132.62905576700001</v>
      </c>
      <c r="S903" s="2">
        <v>86.9456971452</v>
      </c>
      <c r="T903" s="2">
        <v>132.462960146</v>
      </c>
    </row>
    <row r="904" spans="1:20" x14ac:dyDescent="0.2">
      <c r="A904" s="2" t="s">
        <v>1331</v>
      </c>
      <c r="B904" s="2"/>
      <c r="C904" s="2"/>
      <c r="D904" s="2">
        <v>-2.3229340062600001</v>
      </c>
      <c r="E904" s="2">
        <v>1.0862808442299999E-13</v>
      </c>
      <c r="F904" s="2">
        <v>-1.98496274723</v>
      </c>
      <c r="G904" s="2">
        <v>1.24815662945E-14</v>
      </c>
      <c r="H904" s="2">
        <v>-1.2192693719400001</v>
      </c>
      <c r="I904" s="2">
        <v>1.6101166079700001E-7</v>
      </c>
      <c r="J904" s="2" t="s">
        <v>23</v>
      </c>
      <c r="K904" s="2">
        <v>183.67065926699999</v>
      </c>
      <c r="L904" s="2">
        <v>240.628479433</v>
      </c>
      <c r="M904" s="2">
        <v>419.39600889000002</v>
      </c>
      <c r="N904" s="2">
        <v>378.917184867</v>
      </c>
      <c r="O904" s="2">
        <v>26.1697321915</v>
      </c>
      <c r="P904" s="2">
        <v>41.7485401462</v>
      </c>
      <c r="Q904" s="2">
        <v>57.234451694500002</v>
      </c>
      <c r="R904" s="2">
        <v>34.095417350699996</v>
      </c>
      <c r="S904" s="2">
        <v>81.962384186700007</v>
      </c>
      <c r="T904" s="2">
        <v>77.602642840000001</v>
      </c>
    </row>
    <row r="905" spans="1:20" x14ac:dyDescent="0.2">
      <c r="A905" s="2" t="s">
        <v>1332</v>
      </c>
      <c r="B905" s="2"/>
      <c r="C905" s="2"/>
      <c r="D905" s="2">
        <v>-1.2117647648700001</v>
      </c>
      <c r="E905" s="2">
        <v>1.09779786237E-3</v>
      </c>
      <c r="F905" s="2"/>
      <c r="G905" s="2"/>
      <c r="H905" s="2"/>
      <c r="I905" s="2"/>
      <c r="J905" s="2" t="s">
        <v>100</v>
      </c>
      <c r="K905" s="2">
        <v>20.826131864400001</v>
      </c>
      <c r="L905" s="2">
        <v>25.757293387600001</v>
      </c>
      <c r="M905" s="2">
        <v>22.617976522799999</v>
      </c>
      <c r="N905" s="2">
        <v>26.6375660474</v>
      </c>
      <c r="O905" s="2">
        <v>6.8619863329799999</v>
      </c>
      <c r="P905" s="2">
        <v>9.6332878239700008</v>
      </c>
      <c r="Q905" s="2">
        <v>21.5454081438</v>
      </c>
      <c r="R905" s="2">
        <v>17.4916693461</v>
      </c>
      <c r="S905" s="2">
        <v>14.8290812315</v>
      </c>
      <c r="T905" s="2">
        <v>12.838777304200001</v>
      </c>
    </row>
    <row r="906" spans="1:20" x14ac:dyDescent="0.2">
      <c r="A906" s="2" t="s">
        <v>1333</v>
      </c>
      <c r="B906" s="2">
        <v>1.3740590240399999</v>
      </c>
      <c r="C906" s="2">
        <v>2.7718866719199999E-6</v>
      </c>
      <c r="D906" s="2"/>
      <c r="E906" s="2"/>
      <c r="F906" s="2"/>
      <c r="G906" s="2"/>
      <c r="H906" s="2"/>
      <c r="I906" s="2"/>
      <c r="J906" s="2" t="s">
        <v>23</v>
      </c>
      <c r="K906" s="2">
        <v>28.255319807599999</v>
      </c>
      <c r="L906" s="2">
        <v>27.7397207303</v>
      </c>
      <c r="M906" s="2">
        <v>80.5887277721</v>
      </c>
      <c r="N906" s="2">
        <v>89.816720189899996</v>
      </c>
      <c r="O906" s="2">
        <v>18.0554158789</v>
      </c>
      <c r="P906" s="2">
        <v>17.4896562827</v>
      </c>
      <c r="Q906" s="2">
        <v>30.964890768299998</v>
      </c>
      <c r="R906" s="2">
        <v>33.751286585499997</v>
      </c>
      <c r="S906" s="2">
        <v>34.336384518199999</v>
      </c>
      <c r="T906" s="2">
        <v>31.971496986399998</v>
      </c>
    </row>
    <row r="907" spans="1:20" x14ac:dyDescent="0.2">
      <c r="A907" s="2" t="s">
        <v>1334</v>
      </c>
      <c r="B907" s="2"/>
      <c r="C907" s="2"/>
      <c r="D907" s="2">
        <v>-1.0636541169</v>
      </c>
      <c r="E907" s="2">
        <v>4.5516429739600001E-4</v>
      </c>
      <c r="F907" s="2"/>
      <c r="G907" s="2"/>
      <c r="H907" s="2"/>
      <c r="I907" s="2"/>
      <c r="J907" s="2" t="s">
        <v>289</v>
      </c>
      <c r="K907" s="2">
        <v>49.744482765000001</v>
      </c>
      <c r="L907" s="2">
        <v>52.2137619632</v>
      </c>
      <c r="M907" s="2">
        <v>42.617056905699997</v>
      </c>
      <c r="N907" s="2">
        <v>45.0269352404</v>
      </c>
      <c r="O907" s="2">
        <v>18.395992954299999</v>
      </c>
      <c r="P907" s="2">
        <v>22.5023235116</v>
      </c>
      <c r="Q907" s="2">
        <v>44.462407257000002</v>
      </c>
      <c r="R907" s="2">
        <v>51.3290469437</v>
      </c>
      <c r="S907" s="2">
        <v>41.661013875199998</v>
      </c>
      <c r="T907" s="2">
        <v>34.667210251</v>
      </c>
    </row>
    <row r="908" spans="1:20" x14ac:dyDescent="0.2">
      <c r="A908" s="2" t="s">
        <v>1335</v>
      </c>
      <c r="B908" s="2"/>
      <c r="C908" s="2"/>
      <c r="D908" s="2">
        <v>1.2703929981099999</v>
      </c>
      <c r="E908" s="2">
        <v>3.7819807798200002E-10</v>
      </c>
      <c r="F908" s="2"/>
      <c r="G908" s="2"/>
      <c r="H908" s="2"/>
      <c r="I908" s="2"/>
      <c r="J908" s="2" t="s">
        <v>700</v>
      </c>
      <c r="K908" s="2">
        <v>106.571531562</v>
      </c>
      <c r="L908" s="2">
        <v>100.898610869</v>
      </c>
      <c r="M908" s="2">
        <v>102.286734813</v>
      </c>
      <c r="N908" s="2">
        <v>98.541773008299998</v>
      </c>
      <c r="O908" s="2">
        <v>205.379151928</v>
      </c>
      <c r="P908" s="2">
        <v>232.789859855</v>
      </c>
      <c r="Q908" s="2">
        <v>97.766481785600007</v>
      </c>
      <c r="R908" s="2">
        <v>104.835996306</v>
      </c>
      <c r="S908" s="2">
        <v>100.481199448</v>
      </c>
      <c r="T908" s="2">
        <v>96.206160756200006</v>
      </c>
    </row>
    <row r="909" spans="1:20" x14ac:dyDescent="0.2">
      <c r="A909" s="2" t="s">
        <v>1336</v>
      </c>
      <c r="B909" s="2"/>
      <c r="C909" s="2"/>
      <c r="D909" s="2">
        <v>1.39425742333</v>
      </c>
      <c r="E909" s="2">
        <v>2.2499125153699999E-10</v>
      </c>
      <c r="F909" s="2"/>
      <c r="G909" s="2"/>
      <c r="H909" s="2"/>
      <c r="I909" s="2"/>
      <c r="J909" s="2" t="s">
        <v>81</v>
      </c>
      <c r="K909" s="2">
        <v>210.83050520200001</v>
      </c>
      <c r="L909" s="2">
        <v>204.14935013100001</v>
      </c>
      <c r="M909" s="2">
        <v>197.82034289399999</v>
      </c>
      <c r="N909" s="2">
        <v>215.662338095</v>
      </c>
      <c r="O909" s="2">
        <v>424.11683915200001</v>
      </c>
      <c r="P909" s="2">
        <v>535.74660396800004</v>
      </c>
      <c r="Q909" s="2">
        <v>192.54024872299999</v>
      </c>
      <c r="R909" s="2">
        <v>216.59204018599999</v>
      </c>
      <c r="S909" s="2">
        <v>201.09581720200001</v>
      </c>
      <c r="T909" s="2">
        <v>185.28005508199999</v>
      </c>
    </row>
    <row r="910" spans="1:20" x14ac:dyDescent="0.2">
      <c r="A910" s="2" t="s">
        <v>1337</v>
      </c>
      <c r="B910" s="2"/>
      <c r="C910" s="2"/>
      <c r="D910" s="2">
        <v>-1.1731882682200001</v>
      </c>
      <c r="E910" s="2">
        <v>5.2224160630600001E-6</v>
      </c>
      <c r="F910" s="2"/>
      <c r="G910" s="2"/>
      <c r="H910" s="2"/>
      <c r="I910" s="2"/>
      <c r="J910" s="2" t="s">
        <v>181</v>
      </c>
      <c r="K910" s="2">
        <v>222.354495665</v>
      </c>
      <c r="L910" s="2">
        <v>202.35396280099999</v>
      </c>
      <c r="M910" s="2">
        <v>291.91582505700001</v>
      </c>
      <c r="N910" s="2">
        <v>296.32053669300001</v>
      </c>
      <c r="O910" s="2">
        <v>95.256573036700004</v>
      </c>
      <c r="P910" s="2">
        <v>63.0348023918</v>
      </c>
      <c r="Q910" s="2">
        <v>196.02948831099999</v>
      </c>
      <c r="R910" s="2">
        <v>180.55161939800001</v>
      </c>
      <c r="S910" s="2">
        <v>213.40416556400001</v>
      </c>
      <c r="T910" s="2">
        <v>172.964913059</v>
      </c>
    </row>
    <row r="911" spans="1:20" x14ac:dyDescent="0.2">
      <c r="A911" s="2" t="s">
        <v>1338</v>
      </c>
      <c r="B911" s="2">
        <v>1.4478858481300001</v>
      </c>
      <c r="C911" s="2">
        <v>6.0618851824400005E-17</v>
      </c>
      <c r="D911" s="2"/>
      <c r="E911" s="2"/>
      <c r="F911" s="2"/>
      <c r="G911" s="2"/>
      <c r="H911" s="2"/>
      <c r="I911" s="2"/>
      <c r="J911" s="2" t="s">
        <v>181</v>
      </c>
      <c r="K911" s="2">
        <v>74.962766196000004</v>
      </c>
      <c r="L911" s="2">
        <v>104.38791361299999</v>
      </c>
      <c r="M911" s="2">
        <v>255.78599953700001</v>
      </c>
      <c r="N911" s="2">
        <v>265.79580353300003</v>
      </c>
      <c r="O911" s="2">
        <v>90.353910951200007</v>
      </c>
      <c r="P911" s="2">
        <v>104.193697003</v>
      </c>
      <c r="Q911" s="2">
        <v>42.838425715299998</v>
      </c>
      <c r="R911" s="2">
        <v>50.670016627099997</v>
      </c>
      <c r="S911" s="2">
        <v>71.743244371100005</v>
      </c>
      <c r="T911" s="2">
        <v>72.845844570699995</v>
      </c>
    </row>
    <row r="912" spans="1:20" x14ac:dyDescent="0.2">
      <c r="A912" s="2" t="s">
        <v>1339</v>
      </c>
      <c r="B912" s="2"/>
      <c r="C912" s="2"/>
      <c r="D912" s="2">
        <v>2.5880858191699998</v>
      </c>
      <c r="E912" s="2">
        <v>3.1584790266100001E-31</v>
      </c>
      <c r="F912" s="2"/>
      <c r="G912" s="2"/>
      <c r="H912" s="2"/>
      <c r="I912" s="2"/>
      <c r="J912" s="2" t="s">
        <v>55</v>
      </c>
      <c r="K912" s="2">
        <v>18.321344212100001</v>
      </c>
      <c r="L912" s="2">
        <v>22.337775114399999</v>
      </c>
      <c r="M912" s="2">
        <v>38.922110007599997</v>
      </c>
      <c r="N912" s="2">
        <v>41.940534160699997</v>
      </c>
      <c r="O912" s="2">
        <v>107.800335647</v>
      </c>
      <c r="P912" s="2">
        <v>110.621075436</v>
      </c>
      <c r="Q912" s="2">
        <v>22.1643428657</v>
      </c>
      <c r="R912" s="2">
        <v>20.7481593326</v>
      </c>
      <c r="S912" s="2">
        <v>29.229141969699999</v>
      </c>
      <c r="T912" s="2">
        <v>28.694639954500001</v>
      </c>
    </row>
    <row r="913" spans="1:20" x14ac:dyDescent="0.2">
      <c r="A913" s="2" t="s">
        <v>1340</v>
      </c>
      <c r="B913" s="2"/>
      <c r="C913" s="2"/>
      <c r="D913" s="2">
        <v>1.14052487686</v>
      </c>
      <c r="E913" s="2">
        <v>3.8925520805999996E-6</v>
      </c>
      <c r="F913" s="2"/>
      <c r="G913" s="2"/>
      <c r="H913" s="2"/>
      <c r="I913" s="2"/>
      <c r="J913" s="2" t="s">
        <v>289</v>
      </c>
      <c r="K913" s="2">
        <v>28.835699349599999</v>
      </c>
      <c r="L913" s="2">
        <v>29.239165094000001</v>
      </c>
      <c r="M913" s="2">
        <v>31.334976594600001</v>
      </c>
      <c r="N913" s="2">
        <v>34.751277228500001</v>
      </c>
      <c r="O913" s="2">
        <v>50.594203197799999</v>
      </c>
      <c r="P913" s="2">
        <v>61.984492771600003</v>
      </c>
      <c r="Q913" s="2">
        <v>37.381039305800002</v>
      </c>
      <c r="R913" s="2">
        <v>32.401235122099997</v>
      </c>
      <c r="S913" s="2">
        <v>31.3102636735</v>
      </c>
      <c r="T913" s="2">
        <v>31.471231741899999</v>
      </c>
    </row>
    <row r="914" spans="1:20" x14ac:dyDescent="0.2">
      <c r="A914" s="2" t="s">
        <v>1341</v>
      </c>
      <c r="B914" s="2"/>
      <c r="C914" s="2"/>
      <c r="D914" s="2">
        <v>1.7538068733700001</v>
      </c>
      <c r="E914" s="2">
        <v>8.55534194434E-13</v>
      </c>
      <c r="F914" s="2"/>
      <c r="G914" s="2"/>
      <c r="H914" s="2"/>
      <c r="I914" s="2"/>
      <c r="J914" s="2" t="s">
        <v>21</v>
      </c>
      <c r="K914" s="2">
        <v>126.583832738</v>
      </c>
      <c r="L914" s="2">
        <v>147.25168421000001</v>
      </c>
      <c r="M914" s="2">
        <v>154.85677101300001</v>
      </c>
      <c r="N914" s="2">
        <v>152.05813155000001</v>
      </c>
      <c r="O914" s="2">
        <v>458.36682444500002</v>
      </c>
      <c r="P914" s="2">
        <v>359.29837363399997</v>
      </c>
      <c r="Q914" s="2">
        <v>176.41386379400001</v>
      </c>
      <c r="R914" s="2">
        <v>189.007204879</v>
      </c>
      <c r="S914" s="2">
        <v>160.236461085</v>
      </c>
      <c r="T914" s="2">
        <v>152.14506241300001</v>
      </c>
    </row>
    <row r="915" spans="1:20" x14ac:dyDescent="0.2">
      <c r="A915" s="2" t="s">
        <v>1342</v>
      </c>
      <c r="B915" s="2"/>
      <c r="C915" s="2"/>
      <c r="D915" s="2">
        <v>-1.01703599993</v>
      </c>
      <c r="E915" s="2">
        <v>3.45110416331E-3</v>
      </c>
      <c r="F915" s="2"/>
      <c r="G915" s="2"/>
      <c r="H915" s="2"/>
      <c r="I915" s="2"/>
      <c r="J915" s="2" t="s">
        <v>404</v>
      </c>
      <c r="K915" s="2">
        <v>38.066877236499998</v>
      </c>
      <c r="L915" s="2">
        <v>34.895764628800002</v>
      </c>
      <c r="M915" s="2">
        <v>31.053797913899999</v>
      </c>
      <c r="N915" s="2">
        <v>34.803122697500001</v>
      </c>
      <c r="O915" s="2">
        <v>15.5328911097</v>
      </c>
      <c r="P915" s="2">
        <v>14.503079816</v>
      </c>
      <c r="Q915" s="2">
        <v>39.790632581399997</v>
      </c>
      <c r="R915" s="2">
        <v>37.253594005099998</v>
      </c>
      <c r="S915" s="2">
        <v>40.2862936187</v>
      </c>
      <c r="T915" s="2">
        <v>43.360275851899999</v>
      </c>
    </row>
    <row r="916" spans="1:20" x14ac:dyDescent="0.2">
      <c r="A916" s="2" t="s">
        <v>1343</v>
      </c>
      <c r="B916" s="2"/>
      <c r="C916" s="2"/>
      <c r="D916" s="2">
        <v>1.20722550203</v>
      </c>
      <c r="E916" s="2">
        <v>3.33524936203E-10</v>
      </c>
      <c r="F916" s="2"/>
      <c r="G916" s="2"/>
      <c r="H916" s="2"/>
      <c r="I916" s="2"/>
      <c r="J916" s="2" t="s">
        <v>23</v>
      </c>
      <c r="K916" s="2">
        <v>214.92879933699999</v>
      </c>
      <c r="L916" s="2">
        <v>208.41776841999999</v>
      </c>
      <c r="M916" s="2">
        <v>193.51829139500001</v>
      </c>
      <c r="N916" s="2">
        <v>189.82317354700001</v>
      </c>
      <c r="O916" s="2">
        <v>400.958626579</v>
      </c>
      <c r="P916" s="2">
        <v>452.44980383500001</v>
      </c>
      <c r="Q916" s="2">
        <v>192.349314061</v>
      </c>
      <c r="R916" s="2">
        <v>209.06296939699999</v>
      </c>
      <c r="S916" s="2">
        <v>194.722134232</v>
      </c>
      <c r="T916" s="2">
        <v>188.98707107499999</v>
      </c>
    </row>
    <row r="917" spans="1:20" x14ac:dyDescent="0.2">
      <c r="A917" s="2" t="s">
        <v>1344</v>
      </c>
      <c r="B917" s="2"/>
      <c r="C917" s="2"/>
      <c r="D917" s="2">
        <v>1.1138724897300001</v>
      </c>
      <c r="E917" s="2">
        <v>2.6906048858100001E-3</v>
      </c>
      <c r="F917" s="2"/>
      <c r="G917" s="2"/>
      <c r="H917" s="2"/>
      <c r="I917" s="2"/>
      <c r="J917" s="2" t="s">
        <v>949</v>
      </c>
      <c r="K917" s="2">
        <v>11.3896614878</v>
      </c>
      <c r="L917" s="2">
        <v>7.9617421685899998</v>
      </c>
      <c r="M917" s="2">
        <v>10.0209485961</v>
      </c>
      <c r="N917" s="2">
        <v>12.0602717435</v>
      </c>
      <c r="O917" s="2">
        <v>21.557919788300001</v>
      </c>
      <c r="P917" s="2">
        <v>16.296195534100001</v>
      </c>
      <c r="Q917" s="2">
        <v>13.824871504700001</v>
      </c>
      <c r="R917" s="2">
        <v>15.155019616700001</v>
      </c>
      <c r="S917" s="2">
        <v>12.1879372203</v>
      </c>
      <c r="T917" s="2">
        <v>9.0153411955399996</v>
      </c>
    </row>
    <row r="918" spans="1:20" x14ac:dyDescent="0.2">
      <c r="A918" s="2" t="s">
        <v>1345</v>
      </c>
      <c r="B918" s="2"/>
      <c r="C918" s="2"/>
      <c r="D918" s="2">
        <v>1.2567473444599999</v>
      </c>
      <c r="E918" s="2">
        <v>2.1573575249700001E-5</v>
      </c>
      <c r="F918" s="2"/>
      <c r="G918" s="2"/>
      <c r="H918" s="2"/>
      <c r="I918" s="2"/>
      <c r="J918" s="2" t="s">
        <v>23</v>
      </c>
      <c r="K918" s="2">
        <v>56.323998970700003</v>
      </c>
      <c r="L918" s="2">
        <v>79.096378008800002</v>
      </c>
      <c r="M918" s="2">
        <v>81.415055795699999</v>
      </c>
      <c r="N918" s="2">
        <v>72.859531588099998</v>
      </c>
      <c r="O918" s="2">
        <v>132.092759986</v>
      </c>
      <c r="P918" s="2">
        <v>153.925718477</v>
      </c>
      <c r="Q918" s="2">
        <v>77.951981897300001</v>
      </c>
      <c r="R918" s="2">
        <v>79.070904059499995</v>
      </c>
      <c r="S918" s="2">
        <v>59.058033523100001</v>
      </c>
      <c r="T918" s="2">
        <v>70.889963380699996</v>
      </c>
    </row>
    <row r="919" spans="1:20" x14ac:dyDescent="0.2">
      <c r="A919" s="2" t="s">
        <v>1346</v>
      </c>
      <c r="B919" s="2"/>
      <c r="C919" s="2"/>
      <c r="D919" s="2">
        <v>1.27679873101</v>
      </c>
      <c r="E919" s="2">
        <v>7.1432492322800006E-11</v>
      </c>
      <c r="F919" s="2"/>
      <c r="G919" s="2"/>
      <c r="H919" s="2"/>
      <c r="I919" s="2"/>
      <c r="J919" s="2" t="s">
        <v>1347</v>
      </c>
      <c r="K919" s="2">
        <v>719.36665921999997</v>
      </c>
      <c r="L919" s="2">
        <v>787.13149018499996</v>
      </c>
      <c r="M919" s="2">
        <v>1036.90058918</v>
      </c>
      <c r="N919" s="2">
        <v>1011.850496</v>
      </c>
      <c r="O919" s="2">
        <v>1547.7278641800001</v>
      </c>
      <c r="P919" s="2">
        <v>1637.90723822</v>
      </c>
      <c r="Q919" s="2">
        <v>735.90706255099997</v>
      </c>
      <c r="R919" s="2">
        <v>652.76634660699995</v>
      </c>
      <c r="S919" s="2">
        <v>858.44602481599998</v>
      </c>
      <c r="T919" s="2">
        <v>717.08086693999996</v>
      </c>
    </row>
    <row r="920" spans="1:20" x14ac:dyDescent="0.2">
      <c r="A920" s="2" t="s">
        <v>1348</v>
      </c>
      <c r="B920" s="2"/>
      <c r="C920" s="2"/>
      <c r="D920" s="2">
        <v>1.06916659504</v>
      </c>
      <c r="E920" s="2">
        <v>1.5003829254599999E-6</v>
      </c>
      <c r="F920" s="2"/>
      <c r="G920" s="2"/>
      <c r="H920" s="2"/>
      <c r="I920" s="2"/>
      <c r="J920" s="2" t="s">
        <v>1349</v>
      </c>
      <c r="K920" s="2">
        <v>250.5515996</v>
      </c>
      <c r="L920" s="2">
        <v>199.77037281099999</v>
      </c>
      <c r="M920" s="2">
        <v>247.87196457300001</v>
      </c>
      <c r="N920" s="2">
        <v>239.107866465</v>
      </c>
      <c r="O920" s="2">
        <v>450.277998131</v>
      </c>
      <c r="P920" s="2">
        <v>376.55179282</v>
      </c>
      <c r="Q920" s="2">
        <v>245.69333418100001</v>
      </c>
      <c r="R920" s="2">
        <v>243.03806451400001</v>
      </c>
      <c r="S920" s="2">
        <v>247.34936149399999</v>
      </c>
      <c r="T920" s="2">
        <v>248.52061601299999</v>
      </c>
    </row>
    <row r="921" spans="1:20" x14ac:dyDescent="0.2">
      <c r="A921" s="2" t="s">
        <v>1350</v>
      </c>
      <c r="B921" s="2"/>
      <c r="C921" s="2"/>
      <c r="D921" s="2">
        <v>2.2571899504399999</v>
      </c>
      <c r="E921" s="2">
        <v>1.9246551792600001E-14</v>
      </c>
      <c r="F921" s="2"/>
      <c r="G921" s="2"/>
      <c r="H921" s="2"/>
      <c r="I921" s="2"/>
      <c r="J921" s="2" t="s">
        <v>1351</v>
      </c>
      <c r="K921" s="2">
        <v>12.1197286664</v>
      </c>
      <c r="L921" s="2">
        <v>14.046922412300001</v>
      </c>
      <c r="M921" s="2">
        <v>12.641369062300001</v>
      </c>
      <c r="N921" s="2">
        <v>14.7515329912</v>
      </c>
      <c r="O921" s="2">
        <v>55.646535633500001</v>
      </c>
      <c r="P921" s="2">
        <v>58.590078894599998</v>
      </c>
      <c r="Q921" s="2">
        <v>15.577609351</v>
      </c>
      <c r="R921" s="2">
        <v>14.2090522817</v>
      </c>
      <c r="S921" s="2">
        <v>14.822984374200001</v>
      </c>
      <c r="T921" s="2">
        <v>19.381004518800001</v>
      </c>
    </row>
    <row r="922" spans="1:20" x14ac:dyDescent="0.2">
      <c r="A922" s="2" t="s">
        <v>1352</v>
      </c>
      <c r="B922" s="2"/>
      <c r="C922" s="2"/>
      <c r="D922" s="2">
        <v>1.6118542987</v>
      </c>
      <c r="E922" s="2">
        <v>2.1185906073700001E-16</v>
      </c>
      <c r="F922" s="2"/>
      <c r="G922" s="2"/>
      <c r="H922" s="2"/>
      <c r="I922" s="2"/>
      <c r="J922" s="2" t="s">
        <v>1353</v>
      </c>
      <c r="K922" s="2">
        <v>102.481808226</v>
      </c>
      <c r="L922" s="2">
        <v>98.079877774600007</v>
      </c>
      <c r="M922" s="2">
        <v>119.866751581</v>
      </c>
      <c r="N922" s="2">
        <v>120.221265907</v>
      </c>
      <c r="O922" s="2">
        <v>288.93065812200001</v>
      </c>
      <c r="P922" s="2">
        <v>248.56056962299999</v>
      </c>
      <c r="Q922" s="2">
        <v>111.94841748</v>
      </c>
      <c r="R922" s="2">
        <v>105.544617378</v>
      </c>
      <c r="S922" s="2">
        <v>121.23191704600001</v>
      </c>
      <c r="T922" s="2">
        <v>116.121112717</v>
      </c>
    </row>
    <row r="923" spans="1:20" x14ac:dyDescent="0.2">
      <c r="A923" s="2" t="s">
        <v>1354</v>
      </c>
      <c r="B923" s="2"/>
      <c r="C923" s="2"/>
      <c r="D923" s="2">
        <v>1.0214265018599999</v>
      </c>
      <c r="E923" s="2">
        <v>3.5692071905699999E-6</v>
      </c>
      <c r="F923" s="2"/>
      <c r="G923" s="2"/>
      <c r="H923" s="2"/>
      <c r="I923" s="2"/>
      <c r="J923" s="2" t="s">
        <v>23</v>
      </c>
      <c r="K923" s="2">
        <v>506.33533095299998</v>
      </c>
      <c r="L923" s="2">
        <v>548.34552226400001</v>
      </c>
      <c r="M923" s="2">
        <v>264.49633730300002</v>
      </c>
      <c r="N923" s="2">
        <v>376.236301578</v>
      </c>
      <c r="O923" s="2">
        <v>804.04316263800001</v>
      </c>
      <c r="P923" s="2">
        <v>1066.4075818900001</v>
      </c>
      <c r="Q923" s="2">
        <v>385.83488964100002</v>
      </c>
      <c r="R923" s="2">
        <v>454.26347018799999</v>
      </c>
      <c r="S923" s="2">
        <v>415.14998390400001</v>
      </c>
      <c r="T923" s="2">
        <v>538.81248902300001</v>
      </c>
    </row>
    <row r="924" spans="1:20" x14ac:dyDescent="0.2">
      <c r="A924" s="2" t="s">
        <v>1355</v>
      </c>
      <c r="B924" s="2"/>
      <c r="C924" s="2"/>
      <c r="D924" s="2">
        <v>1.28008948822</v>
      </c>
      <c r="E924" s="2">
        <v>1.7920278927499999E-8</v>
      </c>
      <c r="F924" s="2"/>
      <c r="G924" s="2"/>
      <c r="H924" s="2"/>
      <c r="I924" s="2"/>
      <c r="J924" s="2" t="s">
        <v>223</v>
      </c>
      <c r="K924" s="2">
        <v>121.753013766</v>
      </c>
      <c r="L924" s="2">
        <v>169.81158925700001</v>
      </c>
      <c r="M924" s="2">
        <v>233.726321654</v>
      </c>
      <c r="N924" s="2">
        <v>259.39034544700002</v>
      </c>
      <c r="O924" s="2">
        <v>270.29027643400002</v>
      </c>
      <c r="P924" s="2">
        <v>349.81280016400001</v>
      </c>
      <c r="Q924" s="2">
        <v>130.85637323399999</v>
      </c>
      <c r="R924" s="2">
        <v>127.439269318</v>
      </c>
      <c r="S924" s="2">
        <v>128.26848046399999</v>
      </c>
      <c r="T924" s="2">
        <v>156.280909079</v>
      </c>
    </row>
    <row r="925" spans="1:20" x14ac:dyDescent="0.2">
      <c r="A925" s="2" t="s">
        <v>1356</v>
      </c>
      <c r="B925" s="2"/>
      <c r="C925" s="2"/>
      <c r="D925" s="2">
        <v>1.78335352631</v>
      </c>
      <c r="E925" s="2">
        <v>3.7831506763400003E-8</v>
      </c>
      <c r="F925" s="2"/>
      <c r="G925" s="2"/>
      <c r="H925" s="2"/>
      <c r="I925" s="2"/>
      <c r="J925" s="2" t="s">
        <v>23</v>
      </c>
      <c r="K925" s="2">
        <v>11.5954655943</v>
      </c>
      <c r="L925" s="2">
        <v>14.427478161</v>
      </c>
      <c r="M925" s="2">
        <v>23.545756116</v>
      </c>
      <c r="N925" s="2">
        <v>27.521180634</v>
      </c>
      <c r="O925" s="2">
        <v>30.2559152193</v>
      </c>
      <c r="P925" s="2">
        <v>51.360265114299999</v>
      </c>
      <c r="Q925" s="2">
        <v>8.8245999136000002</v>
      </c>
      <c r="R925" s="2">
        <v>12.311919707099999</v>
      </c>
      <c r="S925" s="2">
        <v>10.423613134</v>
      </c>
      <c r="T925" s="2">
        <v>13.187653772299999</v>
      </c>
    </row>
    <row r="926" spans="1:20" x14ac:dyDescent="0.2">
      <c r="A926" s="2" t="s">
        <v>1357</v>
      </c>
      <c r="B926" s="2"/>
      <c r="C926" s="2"/>
      <c r="D926" s="2">
        <v>-1.0292637760900001</v>
      </c>
      <c r="E926" s="2">
        <v>3.4393354904599999E-6</v>
      </c>
      <c r="F926" s="2"/>
      <c r="G926" s="2"/>
      <c r="H926" s="2"/>
      <c r="I926" s="2"/>
      <c r="J926" s="2" t="s">
        <v>896</v>
      </c>
      <c r="K926" s="2">
        <v>157.73011789899999</v>
      </c>
      <c r="L926" s="2">
        <v>150.84568135999999</v>
      </c>
      <c r="M926" s="2">
        <v>78.642622271700006</v>
      </c>
      <c r="N926" s="2">
        <v>77.625531022800004</v>
      </c>
      <c r="O926" s="2">
        <v>64.923474360200004</v>
      </c>
      <c r="P926" s="2">
        <v>63.427018940099998</v>
      </c>
      <c r="Q926" s="2">
        <v>157.12780711900001</v>
      </c>
      <c r="R926" s="2">
        <v>153.991133238</v>
      </c>
      <c r="S926" s="2">
        <v>135.742649642</v>
      </c>
      <c r="T926" s="2">
        <v>147.54713013700001</v>
      </c>
    </row>
    <row r="927" spans="1:20" x14ac:dyDescent="0.2">
      <c r="A927" s="2" t="s">
        <v>1358</v>
      </c>
      <c r="B927" s="2"/>
      <c r="C927" s="2"/>
      <c r="D927" s="2">
        <v>1.0942173061</v>
      </c>
      <c r="E927" s="2">
        <v>1.11692721132E-7</v>
      </c>
      <c r="F927" s="2"/>
      <c r="G927" s="2"/>
      <c r="H927" s="2"/>
      <c r="I927" s="2"/>
      <c r="J927" s="2" t="s">
        <v>1359</v>
      </c>
      <c r="K927" s="2">
        <v>182.65613887500001</v>
      </c>
      <c r="L927" s="2">
        <v>191.372430772</v>
      </c>
      <c r="M927" s="2">
        <v>179.09407272300001</v>
      </c>
      <c r="N927" s="2">
        <v>207.34954655000001</v>
      </c>
      <c r="O927" s="2">
        <v>324.47573235700003</v>
      </c>
      <c r="P927" s="2">
        <v>372.403327692</v>
      </c>
      <c r="Q927" s="2">
        <v>157.79928111699999</v>
      </c>
      <c r="R927" s="2">
        <v>189.43840002300001</v>
      </c>
      <c r="S927" s="2">
        <v>183.097110104</v>
      </c>
      <c r="T927" s="2">
        <v>189.18015267000001</v>
      </c>
    </row>
    <row r="928" spans="1:20" x14ac:dyDescent="0.2">
      <c r="A928" s="2" t="s">
        <v>1360</v>
      </c>
      <c r="B928" s="2"/>
      <c r="C928" s="2"/>
      <c r="D928" s="2">
        <v>-1.1282532508500001</v>
      </c>
      <c r="E928" s="2">
        <v>6.5342120335600001E-7</v>
      </c>
      <c r="F928" s="2"/>
      <c r="G928" s="2"/>
      <c r="H928" s="2"/>
      <c r="I928" s="2"/>
      <c r="J928" s="2" t="s">
        <v>700</v>
      </c>
      <c r="K928" s="2">
        <v>156.25191853600001</v>
      </c>
      <c r="L928" s="2">
        <v>190.94174436</v>
      </c>
      <c r="M928" s="2">
        <v>210.004743547</v>
      </c>
      <c r="N928" s="2">
        <v>204.68757811699999</v>
      </c>
      <c r="O928" s="2">
        <v>73.304988468199994</v>
      </c>
      <c r="P928" s="2">
        <v>60.681503102500002</v>
      </c>
      <c r="Q928" s="2">
        <v>152.93215496100001</v>
      </c>
      <c r="R928" s="2">
        <v>124.11473120399999</v>
      </c>
      <c r="S928" s="2">
        <v>109.72714182999999</v>
      </c>
      <c r="T928" s="2">
        <v>115.041298805</v>
      </c>
    </row>
    <row r="929" spans="1:20" x14ac:dyDescent="0.2">
      <c r="A929" s="2" t="s">
        <v>1361</v>
      </c>
      <c r="B929" s="2"/>
      <c r="C929" s="2"/>
      <c r="D929" s="2">
        <v>-1.23515987084</v>
      </c>
      <c r="E929" s="2">
        <v>6.8969701154399999E-5</v>
      </c>
      <c r="F929" s="2"/>
      <c r="G929" s="2"/>
      <c r="H929" s="2"/>
      <c r="I929" s="2"/>
      <c r="J929" s="2" t="s">
        <v>110</v>
      </c>
      <c r="K929" s="2">
        <v>19.690818425900002</v>
      </c>
      <c r="L929" s="2">
        <v>23.589036591399999</v>
      </c>
      <c r="M929" s="2">
        <v>18.2035714497</v>
      </c>
      <c r="N929" s="2">
        <v>17.368067529899999</v>
      </c>
      <c r="O929" s="2">
        <v>7.0702333705199996</v>
      </c>
      <c r="P929" s="2">
        <v>8.20126877539</v>
      </c>
      <c r="Q929" s="2">
        <v>27.059491705399999</v>
      </c>
      <c r="R929" s="2">
        <v>25.536973459199999</v>
      </c>
      <c r="S929" s="2">
        <v>19.321266032299999</v>
      </c>
      <c r="T929" s="2">
        <v>23.313640531499999</v>
      </c>
    </row>
    <row r="930" spans="1:20" x14ac:dyDescent="0.2">
      <c r="A930" s="2" t="s">
        <v>1362</v>
      </c>
      <c r="B930" s="2"/>
      <c r="C930" s="2"/>
      <c r="D930" s="2">
        <v>2.84534555831</v>
      </c>
      <c r="E930" s="2">
        <v>3.0926388957699999E-40</v>
      </c>
      <c r="F930" s="2"/>
      <c r="G930" s="2"/>
      <c r="H930" s="2"/>
      <c r="I930" s="2"/>
      <c r="J930" s="2" t="s">
        <v>23</v>
      </c>
      <c r="K930" s="2">
        <v>46.697980058900001</v>
      </c>
      <c r="L930" s="2">
        <v>55.685397623699998</v>
      </c>
      <c r="M930" s="2">
        <v>78.663925348199996</v>
      </c>
      <c r="N930" s="2">
        <v>95.114250517299993</v>
      </c>
      <c r="O930" s="2">
        <v>286.95627456400001</v>
      </c>
      <c r="P930" s="2">
        <v>372.67982204200001</v>
      </c>
      <c r="Q930" s="2">
        <v>61.556191206999998</v>
      </c>
      <c r="R930" s="2">
        <v>83.847279751399995</v>
      </c>
      <c r="S930" s="2">
        <v>83.795603174099995</v>
      </c>
      <c r="T930" s="2">
        <v>113.034409665</v>
      </c>
    </row>
    <row r="931" spans="1:20" x14ac:dyDescent="0.2">
      <c r="A931" s="2" t="s">
        <v>1363</v>
      </c>
      <c r="B931" s="2"/>
      <c r="C931" s="2"/>
      <c r="D931" s="2">
        <v>-1.0424547312000001</v>
      </c>
      <c r="E931" s="2">
        <v>6.04642460446E-5</v>
      </c>
      <c r="F931" s="2"/>
      <c r="G931" s="2"/>
      <c r="H931" s="2"/>
      <c r="I931" s="2"/>
      <c r="J931" s="2" t="s">
        <v>23</v>
      </c>
      <c r="K931" s="2">
        <v>131.33072646599999</v>
      </c>
      <c r="L931" s="2">
        <v>110.126691299</v>
      </c>
      <c r="M931" s="2">
        <v>128.129304996</v>
      </c>
      <c r="N931" s="2">
        <v>130.74072953999999</v>
      </c>
      <c r="O931" s="2">
        <v>53.732917655500003</v>
      </c>
      <c r="P931" s="2">
        <v>45.321022367300003</v>
      </c>
      <c r="Q931" s="2">
        <v>157.92094291800001</v>
      </c>
      <c r="R931" s="2">
        <v>155.795938879</v>
      </c>
      <c r="S931" s="2">
        <v>141.22704241</v>
      </c>
      <c r="T931" s="2">
        <v>138.31879222500001</v>
      </c>
    </row>
    <row r="932" spans="1:20" x14ac:dyDescent="0.2">
      <c r="A932" s="2" t="s">
        <v>1364</v>
      </c>
      <c r="B932" s="2"/>
      <c r="C932" s="2"/>
      <c r="D932" s="2">
        <v>-1.11263335964</v>
      </c>
      <c r="E932" s="2">
        <v>5.2833158982999998E-7</v>
      </c>
      <c r="F932" s="2"/>
      <c r="G932" s="2"/>
      <c r="H932" s="2"/>
      <c r="I932" s="2"/>
      <c r="J932" s="2" t="s">
        <v>23</v>
      </c>
      <c r="K932" s="2">
        <v>540.74646995000001</v>
      </c>
      <c r="L932" s="2">
        <v>633.43517628699999</v>
      </c>
      <c r="M932" s="2">
        <v>639.18689394600005</v>
      </c>
      <c r="N932" s="2">
        <v>590.39462877999995</v>
      </c>
      <c r="O932" s="2">
        <v>226.17300760699999</v>
      </c>
      <c r="P932" s="2">
        <v>233.17572985800001</v>
      </c>
      <c r="Q932" s="2">
        <v>761.51585089399998</v>
      </c>
      <c r="R932" s="2">
        <v>626.10930392900002</v>
      </c>
      <c r="S932" s="2">
        <v>726.44136431100003</v>
      </c>
      <c r="T932" s="2">
        <v>741.96091320100004</v>
      </c>
    </row>
    <row r="933" spans="1:20" x14ac:dyDescent="0.2">
      <c r="A933" s="2" t="s">
        <v>1365</v>
      </c>
      <c r="B933" s="2"/>
      <c r="C933" s="2"/>
      <c r="D933" s="2"/>
      <c r="E933" s="2"/>
      <c r="F933" s="2">
        <v>1.40786703746</v>
      </c>
      <c r="G933" s="2">
        <v>2.2695810385100001E-19</v>
      </c>
      <c r="H933" s="2"/>
      <c r="I933" s="2"/>
      <c r="J933" s="2" t="s">
        <v>1366</v>
      </c>
      <c r="K933" s="2">
        <v>272.472921821</v>
      </c>
      <c r="L933" s="2">
        <v>268.40054112000001</v>
      </c>
      <c r="M933" s="2">
        <v>439.27537282100002</v>
      </c>
      <c r="N933" s="2">
        <v>422.27182245699998</v>
      </c>
      <c r="O933" s="2">
        <v>214.556898746</v>
      </c>
      <c r="P933" s="2">
        <v>185.78906321400001</v>
      </c>
      <c r="Q933" s="2">
        <v>802.74387094300005</v>
      </c>
      <c r="R933" s="2">
        <v>720.41665118399999</v>
      </c>
      <c r="S933" s="2">
        <v>498.05914276499999</v>
      </c>
      <c r="T933" s="2">
        <v>434.77597608799999</v>
      </c>
    </row>
    <row r="934" spans="1:20" x14ac:dyDescent="0.2">
      <c r="A934" s="2" t="s">
        <v>1367</v>
      </c>
      <c r="B934" s="2"/>
      <c r="C934" s="2"/>
      <c r="D934" s="2">
        <v>-1.3119246039800001</v>
      </c>
      <c r="E934" s="2">
        <v>6.4509011526499996E-8</v>
      </c>
      <c r="F934" s="2">
        <v>1.8895749506299999</v>
      </c>
      <c r="G934" s="2">
        <v>1.21997054415E-27</v>
      </c>
      <c r="H934" s="2">
        <v>1.0928526163400001</v>
      </c>
      <c r="I934" s="2">
        <v>8.9154133016399997E-10</v>
      </c>
      <c r="J934" s="2" t="s">
        <v>1368</v>
      </c>
      <c r="K934" s="2">
        <v>191.29009360699999</v>
      </c>
      <c r="L934" s="2">
        <v>148.616716091</v>
      </c>
      <c r="M934" s="2">
        <v>303.180990974</v>
      </c>
      <c r="N934" s="2">
        <v>310.14629870900001</v>
      </c>
      <c r="O934" s="2">
        <v>61.231059525699997</v>
      </c>
      <c r="P934" s="2">
        <v>54.240449700600003</v>
      </c>
      <c r="Q934" s="2">
        <v>715.57152416700001</v>
      </c>
      <c r="R934" s="2">
        <v>662.68671386599999</v>
      </c>
      <c r="S934" s="2">
        <v>403.29614033600001</v>
      </c>
      <c r="T934" s="2">
        <v>340.86635716699999</v>
      </c>
    </row>
    <row r="935" spans="1:20" x14ac:dyDescent="0.2">
      <c r="A935" s="2" t="s">
        <v>1369</v>
      </c>
      <c r="B935" s="2"/>
      <c r="C935" s="2"/>
      <c r="D935" s="2">
        <v>-1.40586738168</v>
      </c>
      <c r="E935" s="2">
        <v>5.1521764358799999E-11</v>
      </c>
      <c r="F935" s="2">
        <v>1.59287163419</v>
      </c>
      <c r="G935" s="2">
        <v>2.1529294907200001E-16</v>
      </c>
      <c r="H935" s="2"/>
      <c r="I935" s="2"/>
      <c r="J935" s="2" t="s">
        <v>1370</v>
      </c>
      <c r="K935" s="2">
        <v>261.346928515</v>
      </c>
      <c r="L935" s="2">
        <v>239.466339941</v>
      </c>
      <c r="M935" s="2">
        <v>236.64642884599999</v>
      </c>
      <c r="N935" s="2">
        <v>301.84236070899999</v>
      </c>
      <c r="O935" s="2">
        <v>81.634924027799997</v>
      </c>
      <c r="P935" s="2">
        <v>78.091607771400007</v>
      </c>
      <c r="Q935" s="2">
        <v>986.88759147600001</v>
      </c>
      <c r="R935" s="2">
        <v>666.00323393099995</v>
      </c>
      <c r="S935" s="2">
        <v>366.30376548800001</v>
      </c>
      <c r="T935" s="2">
        <v>442.16450892900002</v>
      </c>
    </row>
    <row r="936" spans="1:20" x14ac:dyDescent="0.2">
      <c r="A936" s="2" t="s">
        <v>1371</v>
      </c>
      <c r="B936" s="2"/>
      <c r="C936" s="2"/>
      <c r="D936" s="2">
        <v>-2.18252831597</v>
      </c>
      <c r="E936" s="2">
        <v>3.6973856636100003E-26</v>
      </c>
      <c r="F936" s="2">
        <v>1.8435104309499999</v>
      </c>
      <c r="G936" s="2">
        <v>1.9801449949399999E-32</v>
      </c>
      <c r="H936" s="2"/>
      <c r="I936" s="2"/>
      <c r="J936" s="2" t="s">
        <v>1372</v>
      </c>
      <c r="K936" s="2">
        <v>278.08574278700002</v>
      </c>
      <c r="L936" s="2">
        <v>274.19367</v>
      </c>
      <c r="M936" s="2">
        <v>326.48575216</v>
      </c>
      <c r="N936" s="2">
        <v>445.671582984</v>
      </c>
      <c r="O936" s="2">
        <v>48.617879943399998</v>
      </c>
      <c r="P936" s="2">
        <v>53.201446750099997</v>
      </c>
      <c r="Q936" s="2">
        <v>1154.35378967</v>
      </c>
      <c r="R936" s="2">
        <v>975.892318735</v>
      </c>
      <c r="S936" s="2">
        <v>486.24991135099998</v>
      </c>
      <c r="T936" s="2">
        <v>512.95725182900003</v>
      </c>
    </row>
    <row r="937" spans="1:20" x14ac:dyDescent="0.2">
      <c r="A937" s="2" t="s">
        <v>1373</v>
      </c>
      <c r="B937" s="2"/>
      <c r="C937" s="2"/>
      <c r="D937" s="2"/>
      <c r="E937" s="2"/>
      <c r="F937" s="2">
        <v>1.0607511788799999</v>
      </c>
      <c r="G937" s="2">
        <v>2.4407523042400002E-6</v>
      </c>
      <c r="H937" s="2"/>
      <c r="I937" s="2"/>
      <c r="J937" s="2" t="s">
        <v>23</v>
      </c>
      <c r="K937" s="2">
        <v>46.3333167678</v>
      </c>
      <c r="L937" s="2">
        <v>55.373260711299999</v>
      </c>
      <c r="M937" s="2">
        <v>75.122394140500006</v>
      </c>
      <c r="N937" s="2">
        <v>75.997023378999998</v>
      </c>
      <c r="O937" s="2">
        <v>23.608536131000001</v>
      </c>
      <c r="P937" s="2">
        <v>29.7473330075</v>
      </c>
      <c r="Q937" s="2">
        <v>117.814742291</v>
      </c>
      <c r="R937" s="2">
        <v>110.32956457100001</v>
      </c>
      <c r="S937" s="2">
        <v>81.201585022499998</v>
      </c>
      <c r="T937" s="2">
        <v>84.763515556000002</v>
      </c>
    </row>
    <row r="938" spans="1:20" x14ac:dyDescent="0.2">
      <c r="A938" s="2" t="s">
        <v>1374</v>
      </c>
      <c r="B938" s="2"/>
      <c r="C938" s="2"/>
      <c r="D938" s="2"/>
      <c r="E938" s="2"/>
      <c r="F938" s="2">
        <v>1.37897350983</v>
      </c>
      <c r="G938" s="2">
        <v>3.0126953598100001E-11</v>
      </c>
      <c r="H938" s="2"/>
      <c r="I938" s="2"/>
      <c r="J938" s="2" t="s">
        <v>1375</v>
      </c>
      <c r="K938" s="2">
        <v>87.735690966799993</v>
      </c>
      <c r="L938" s="2">
        <v>93.741125226400001</v>
      </c>
      <c r="M938" s="2">
        <v>122.40332526500001</v>
      </c>
      <c r="N938" s="2">
        <v>128.84053654799999</v>
      </c>
      <c r="O938" s="2">
        <v>67.4998609628</v>
      </c>
      <c r="P938" s="2">
        <v>83.404945583200004</v>
      </c>
      <c r="Q938" s="2">
        <v>285.81661933999999</v>
      </c>
      <c r="R938" s="2">
        <v>227.851444227</v>
      </c>
      <c r="S938" s="2">
        <v>170.662641611</v>
      </c>
      <c r="T938" s="2">
        <v>148.17135155099999</v>
      </c>
    </row>
    <row r="939" spans="1:20" x14ac:dyDescent="0.2">
      <c r="A939" s="2" t="s">
        <v>1376</v>
      </c>
      <c r="B939" s="2"/>
      <c r="C939" s="2"/>
      <c r="D939" s="2"/>
      <c r="E939" s="2"/>
      <c r="F939" s="2">
        <v>1.3886279232200001</v>
      </c>
      <c r="G939" s="2">
        <v>2.6865602603299999E-6</v>
      </c>
      <c r="H939" s="2"/>
      <c r="I939" s="2"/>
      <c r="J939" s="2" t="s">
        <v>1377</v>
      </c>
      <c r="K939" s="2">
        <v>8.2882271435699995</v>
      </c>
      <c r="L939" s="2">
        <v>11.7893813104</v>
      </c>
      <c r="M939" s="2">
        <v>10.8354591963</v>
      </c>
      <c r="N939" s="2">
        <v>9.9046007226900006</v>
      </c>
      <c r="O939" s="2">
        <v>6.2592108380000004</v>
      </c>
      <c r="P939" s="2">
        <v>8.6180915016200004</v>
      </c>
      <c r="Q939" s="2">
        <v>29.588673400800001</v>
      </c>
      <c r="R939" s="2">
        <v>31.951217967600002</v>
      </c>
      <c r="S939" s="2">
        <v>14.928862834</v>
      </c>
      <c r="T939" s="2">
        <v>19.070717500699999</v>
      </c>
    </row>
    <row r="940" spans="1:20" x14ac:dyDescent="0.2">
      <c r="A940" s="2" t="s">
        <v>1378</v>
      </c>
      <c r="B940" s="2"/>
      <c r="C940" s="2"/>
      <c r="D940" s="2"/>
      <c r="E940" s="2"/>
      <c r="F940" s="2">
        <v>1.1305447562199999</v>
      </c>
      <c r="G940" s="2">
        <v>2.7126561127599999E-13</v>
      </c>
      <c r="H940" s="2"/>
      <c r="I940" s="2"/>
      <c r="J940" s="2" t="s">
        <v>1379</v>
      </c>
      <c r="K940" s="2">
        <v>115.99348573</v>
      </c>
      <c r="L940" s="2">
        <v>113.59031888</v>
      </c>
      <c r="M940" s="2">
        <v>140.90379745300001</v>
      </c>
      <c r="N940" s="2">
        <v>161.03606665500001</v>
      </c>
      <c r="O940" s="2">
        <v>109.023311185</v>
      </c>
      <c r="P940" s="2">
        <v>91.226335709300002</v>
      </c>
      <c r="Q940" s="2">
        <v>270.11937562899999</v>
      </c>
      <c r="R940" s="2">
        <v>258.48416161300003</v>
      </c>
      <c r="S940" s="2">
        <v>182.95429583200001</v>
      </c>
      <c r="T940" s="2">
        <v>166.61271350999999</v>
      </c>
    </row>
    <row r="941" spans="1:20" x14ac:dyDescent="0.2">
      <c r="A941" s="2" t="s">
        <v>1380</v>
      </c>
      <c r="B941" s="2"/>
      <c r="C941" s="2"/>
      <c r="D941" s="2">
        <v>1.1446033687199999</v>
      </c>
      <c r="E941" s="2">
        <v>2.2409089181899999E-8</v>
      </c>
      <c r="F941" s="2"/>
      <c r="G941" s="2"/>
      <c r="H941" s="2"/>
      <c r="I941" s="2"/>
      <c r="J941" s="2" t="s">
        <v>1381</v>
      </c>
      <c r="K941" s="2">
        <v>611.648929501</v>
      </c>
      <c r="L941" s="2">
        <v>698.40431307400002</v>
      </c>
      <c r="M941" s="2">
        <v>401.000805501</v>
      </c>
      <c r="N941" s="2">
        <v>399.25430752199998</v>
      </c>
      <c r="O941" s="2">
        <v>1347.2536942199999</v>
      </c>
      <c r="P941" s="2">
        <v>1174.88604799</v>
      </c>
      <c r="Q941" s="2">
        <v>648.60447700999998</v>
      </c>
      <c r="R941" s="2">
        <v>661.21536920000005</v>
      </c>
      <c r="S941" s="2">
        <v>534.50223654900003</v>
      </c>
      <c r="T941" s="2">
        <v>603.23787411399996</v>
      </c>
    </row>
    <row r="942" spans="1:20" x14ac:dyDescent="0.2">
      <c r="A942" s="2" t="s">
        <v>1382</v>
      </c>
      <c r="B942" s="2"/>
      <c r="C942" s="2"/>
      <c r="D942" s="2">
        <v>1.53326017113</v>
      </c>
      <c r="E942" s="2">
        <v>6.1286715593599996E-5</v>
      </c>
      <c r="F942" s="2"/>
      <c r="G942" s="2"/>
      <c r="H942" s="2"/>
      <c r="I942" s="2"/>
      <c r="J942" s="2" t="s">
        <v>263</v>
      </c>
      <c r="K942" s="2">
        <v>14.5469323913</v>
      </c>
      <c r="L942" s="2">
        <v>10.022092650899999</v>
      </c>
      <c r="M942" s="2">
        <v>15.5978182785</v>
      </c>
      <c r="N942" s="2">
        <v>17.0789009529</v>
      </c>
      <c r="O942" s="2">
        <v>26.0929881088</v>
      </c>
      <c r="P942" s="2">
        <v>40.179603073000003</v>
      </c>
      <c r="Q942" s="2">
        <v>15.61562771</v>
      </c>
      <c r="R942" s="2">
        <v>9.7552105743999995</v>
      </c>
      <c r="S942" s="2">
        <v>12.1357207554</v>
      </c>
      <c r="T942" s="2">
        <v>9.1192045733700002</v>
      </c>
    </row>
    <row r="943" spans="1:20" x14ac:dyDescent="0.2">
      <c r="A943" s="2" t="s">
        <v>1383</v>
      </c>
      <c r="B943" s="2"/>
      <c r="C943" s="2"/>
      <c r="D943" s="2">
        <v>2.1965452376300001</v>
      </c>
      <c r="E943" s="2">
        <v>3.6266830511999997E-15</v>
      </c>
      <c r="F943" s="2"/>
      <c r="G943" s="2"/>
      <c r="H943" s="2"/>
      <c r="I943" s="2"/>
      <c r="J943" s="2" t="s">
        <v>1384</v>
      </c>
      <c r="K943" s="2">
        <v>35.060989643299997</v>
      </c>
      <c r="L943" s="2">
        <v>32.968358738399999</v>
      </c>
      <c r="M943" s="2">
        <v>48.019013416500002</v>
      </c>
      <c r="N943" s="2">
        <v>55.502039890100001</v>
      </c>
      <c r="O943" s="2">
        <v>130.93423889100001</v>
      </c>
      <c r="P943" s="2">
        <v>153.178096939</v>
      </c>
      <c r="Q943" s="2">
        <v>36.5935207928</v>
      </c>
      <c r="R943" s="2">
        <v>33.722148784200002</v>
      </c>
      <c r="S943" s="2">
        <v>39.094288284699999</v>
      </c>
      <c r="T943" s="2">
        <v>37.285956349099997</v>
      </c>
    </row>
    <row r="944" spans="1:20" x14ac:dyDescent="0.2">
      <c r="A944" s="2" t="s">
        <v>1385</v>
      </c>
      <c r="B944" s="2"/>
      <c r="C944" s="2"/>
      <c r="D944" s="2"/>
      <c r="E944" s="2"/>
      <c r="F944" s="2">
        <v>1.45323715154</v>
      </c>
      <c r="G944" s="2">
        <v>4.2756957398500001E-14</v>
      </c>
      <c r="H944" s="2">
        <v>1.15250949596</v>
      </c>
      <c r="I944" s="2">
        <v>2.2127610325400001E-8</v>
      </c>
      <c r="J944" s="2" t="s">
        <v>146</v>
      </c>
      <c r="K944" s="2">
        <v>38.866152527600001</v>
      </c>
      <c r="L944" s="2">
        <v>34.688116796700001</v>
      </c>
      <c r="M944" s="2">
        <v>48.417670825999998</v>
      </c>
      <c r="N944" s="2">
        <v>46.262265687999999</v>
      </c>
      <c r="O944" s="2">
        <v>49.868006885600003</v>
      </c>
      <c r="P944" s="2">
        <v>27.2865215791</v>
      </c>
      <c r="Q944" s="2">
        <v>105.080208607</v>
      </c>
      <c r="R944" s="2">
        <v>114.13833149</v>
      </c>
      <c r="S944" s="2">
        <v>95.776626802999999</v>
      </c>
      <c r="T944" s="2">
        <v>75.476911638800004</v>
      </c>
    </row>
    <row r="945" spans="1:20" x14ac:dyDescent="0.2">
      <c r="A945" s="2" t="s">
        <v>1386</v>
      </c>
      <c r="B945" s="2"/>
      <c r="C945" s="2"/>
      <c r="D945" s="2">
        <v>1.06548588296</v>
      </c>
      <c r="E945" s="2">
        <v>4.6532146162499999E-3</v>
      </c>
      <c r="F945" s="2"/>
      <c r="G945" s="2"/>
      <c r="H945" s="2"/>
      <c r="I945" s="2"/>
      <c r="J945" s="2" t="s">
        <v>263</v>
      </c>
      <c r="K945" s="2">
        <v>13.136058114300001</v>
      </c>
      <c r="L945" s="2">
        <v>13.1894521208</v>
      </c>
      <c r="M945" s="2">
        <v>14.310983844100001</v>
      </c>
      <c r="N945" s="2">
        <v>12.558286199299999</v>
      </c>
      <c r="O945" s="2">
        <v>24.724337034400001</v>
      </c>
      <c r="P945" s="2">
        <v>24.746644098800001</v>
      </c>
      <c r="Q945" s="2">
        <v>16.140692747599999</v>
      </c>
      <c r="R945" s="2">
        <v>16.547045861099999</v>
      </c>
      <c r="S945" s="2">
        <v>16.720326374100001</v>
      </c>
      <c r="T945" s="2">
        <v>13.512481745200001</v>
      </c>
    </row>
    <row r="946" spans="1:20" x14ac:dyDescent="0.2">
      <c r="A946" s="2" t="s">
        <v>1387</v>
      </c>
      <c r="B946" s="2"/>
      <c r="C946" s="2"/>
      <c r="D946" s="2">
        <v>1.0327208024100001</v>
      </c>
      <c r="E946" s="2">
        <v>1.61250296967E-4</v>
      </c>
      <c r="F946" s="2"/>
      <c r="G946" s="2"/>
      <c r="H946" s="2"/>
      <c r="I946" s="2"/>
      <c r="J946" s="2" t="s">
        <v>941</v>
      </c>
      <c r="K946" s="2">
        <v>31.2576642191</v>
      </c>
      <c r="L946" s="2">
        <v>29.067142949200001</v>
      </c>
      <c r="M946" s="2">
        <v>35.830138078399997</v>
      </c>
      <c r="N946" s="2">
        <v>38.049576005500001</v>
      </c>
      <c r="O946" s="2">
        <v>51.8578128702</v>
      </c>
      <c r="P946" s="2">
        <v>56.952180287799997</v>
      </c>
      <c r="Q946" s="2">
        <v>21.808401596300001</v>
      </c>
      <c r="R946" s="2">
        <v>26.669728295799999</v>
      </c>
      <c r="S946" s="2">
        <v>34.876754399900001</v>
      </c>
      <c r="T946" s="2">
        <v>24.280581502099999</v>
      </c>
    </row>
    <row r="947" spans="1:20" x14ac:dyDescent="0.2">
      <c r="A947" s="2" t="s">
        <v>1388</v>
      </c>
      <c r="B947" s="2"/>
      <c r="C947" s="2"/>
      <c r="D947" s="2">
        <v>1.4134175652700001</v>
      </c>
      <c r="E947" s="2">
        <v>1.8549495414499999E-12</v>
      </c>
      <c r="F947" s="2"/>
      <c r="G947" s="2"/>
      <c r="H947" s="2"/>
      <c r="I947" s="2"/>
      <c r="J947" s="2" t="s">
        <v>1389</v>
      </c>
      <c r="K947" s="2">
        <v>198.381382137</v>
      </c>
      <c r="L947" s="2">
        <v>216.74260845699999</v>
      </c>
      <c r="M947" s="2">
        <v>252.127858847</v>
      </c>
      <c r="N947" s="2">
        <v>253.81117683799999</v>
      </c>
      <c r="O947" s="2">
        <v>449.20161939899998</v>
      </c>
      <c r="P947" s="2">
        <v>518.74458792600001</v>
      </c>
      <c r="Q947" s="2">
        <v>208.58668447900001</v>
      </c>
      <c r="R947" s="2">
        <v>202.30494498499999</v>
      </c>
      <c r="S947" s="2">
        <v>223.37827329800001</v>
      </c>
      <c r="T947" s="2">
        <v>202.98940878400001</v>
      </c>
    </row>
    <row r="948" spans="1:20" x14ac:dyDescent="0.2">
      <c r="A948" s="2" t="s">
        <v>1390</v>
      </c>
      <c r="B948" s="2"/>
      <c r="C948" s="2"/>
      <c r="D948" s="2">
        <v>1.2008351310000001</v>
      </c>
      <c r="E948" s="2">
        <v>1.24251603258E-3</v>
      </c>
      <c r="F948" s="2"/>
      <c r="G948" s="2"/>
      <c r="H948" s="2"/>
      <c r="I948" s="2"/>
      <c r="J948" s="2" t="s">
        <v>23</v>
      </c>
      <c r="K948" s="2">
        <v>35.625390052100002</v>
      </c>
      <c r="L948" s="2">
        <v>30.231312412600001</v>
      </c>
      <c r="M948" s="2">
        <v>55.410072776</v>
      </c>
      <c r="N948" s="2">
        <v>42.5730687569</v>
      </c>
      <c r="O948" s="2">
        <v>90.091119422399998</v>
      </c>
      <c r="P948" s="2">
        <v>46.408377202099999</v>
      </c>
      <c r="Q948" s="2">
        <v>55.378327601499997</v>
      </c>
      <c r="R948" s="2">
        <v>70.170339535899998</v>
      </c>
      <c r="S948" s="2">
        <v>62.0754631852</v>
      </c>
      <c r="T948" s="2">
        <v>41.755399783000001</v>
      </c>
    </row>
    <row r="949" spans="1:20" x14ac:dyDescent="0.2">
      <c r="A949" s="2" t="s">
        <v>1391</v>
      </c>
      <c r="B949" s="2"/>
      <c r="C949" s="2"/>
      <c r="D949" s="2"/>
      <c r="E949" s="2"/>
      <c r="F949" s="2">
        <v>1.1982487393900001</v>
      </c>
      <c r="G949" s="2">
        <v>7.5952936745500006E-12</v>
      </c>
      <c r="H949" s="2"/>
      <c r="I949" s="2"/>
      <c r="J949" s="2" t="s">
        <v>1392</v>
      </c>
      <c r="K949" s="2">
        <v>117.940443278</v>
      </c>
      <c r="L949" s="2">
        <v>132.07528707200001</v>
      </c>
      <c r="M949" s="2">
        <v>209.835588664</v>
      </c>
      <c r="N949" s="2">
        <v>272.553033583</v>
      </c>
      <c r="O949" s="2">
        <v>129.70628978799999</v>
      </c>
      <c r="P949" s="2">
        <v>107.30294388999999</v>
      </c>
      <c r="Q949" s="2">
        <v>293.07973558899999</v>
      </c>
      <c r="R949" s="2">
        <v>315.73362154199998</v>
      </c>
      <c r="S949" s="2">
        <v>223.183211073</v>
      </c>
      <c r="T949" s="2">
        <v>239.93819022900001</v>
      </c>
    </row>
    <row r="950" spans="1:20" x14ac:dyDescent="0.2">
      <c r="A950" s="2" t="s">
        <v>1393</v>
      </c>
      <c r="B950" s="2"/>
      <c r="C950" s="2"/>
      <c r="D950" s="2"/>
      <c r="E950" s="2"/>
      <c r="F950" s="2">
        <v>1.02392251829</v>
      </c>
      <c r="G950" s="2">
        <v>8.4520112411500004E-11</v>
      </c>
      <c r="H950" s="2"/>
      <c r="I950" s="2"/>
      <c r="J950" s="2" t="s">
        <v>949</v>
      </c>
      <c r="K950" s="2">
        <v>214.26629248899999</v>
      </c>
      <c r="L950" s="2">
        <v>203.83958686899999</v>
      </c>
      <c r="M950" s="2">
        <v>193.50544447499999</v>
      </c>
      <c r="N950" s="2">
        <v>229.11910957800001</v>
      </c>
      <c r="O950" s="2">
        <v>197.28844667600001</v>
      </c>
      <c r="P950" s="2">
        <v>198.58456813399999</v>
      </c>
      <c r="Q950" s="2">
        <v>443.376956269</v>
      </c>
      <c r="R950" s="2">
        <v>449.19175715599999</v>
      </c>
      <c r="S950" s="2">
        <v>253.25177264199999</v>
      </c>
      <c r="T950" s="2">
        <v>285.68317872</v>
      </c>
    </row>
    <row r="951" spans="1:20" x14ac:dyDescent="0.2">
      <c r="A951" s="2" t="s">
        <v>1394</v>
      </c>
      <c r="B951" s="2"/>
      <c r="C951" s="2"/>
      <c r="D951" s="2">
        <v>-1.0932651235999999</v>
      </c>
      <c r="E951" s="2">
        <v>3.0676913791199998E-7</v>
      </c>
      <c r="F951" s="2"/>
      <c r="G951" s="2"/>
      <c r="H951" s="2"/>
      <c r="I951" s="2"/>
      <c r="J951" s="2" t="s">
        <v>1395</v>
      </c>
      <c r="K951" s="2">
        <v>361.20549481299997</v>
      </c>
      <c r="L951" s="2">
        <v>356.20381856799997</v>
      </c>
      <c r="M951" s="2">
        <v>428.63060681000002</v>
      </c>
      <c r="N951" s="2">
        <v>358.82714161500002</v>
      </c>
      <c r="O951" s="2">
        <v>134.68836373600001</v>
      </c>
      <c r="P951" s="2">
        <v>150.92388531700001</v>
      </c>
      <c r="Q951" s="2">
        <v>382.29398165200001</v>
      </c>
      <c r="R951" s="2">
        <v>395.94811664000002</v>
      </c>
      <c r="S951" s="2">
        <v>310.29814991900002</v>
      </c>
      <c r="T951" s="2">
        <v>332.22181250400001</v>
      </c>
    </row>
    <row r="952" spans="1:20" x14ac:dyDescent="0.2">
      <c r="A952" s="2" t="s">
        <v>1396</v>
      </c>
      <c r="B952" s="2"/>
      <c r="C952" s="2"/>
      <c r="D952" s="2">
        <v>2.1393587673900001</v>
      </c>
      <c r="E952" s="2">
        <v>5.2548952775300003E-26</v>
      </c>
      <c r="F952" s="2"/>
      <c r="G952" s="2"/>
      <c r="H952" s="2"/>
      <c r="I952" s="2"/>
      <c r="J952" s="2" t="s">
        <v>1397</v>
      </c>
      <c r="K952" s="2">
        <v>202.53413238100001</v>
      </c>
      <c r="L952" s="2">
        <v>196.11982556300001</v>
      </c>
      <c r="M952" s="2">
        <v>192.464843973</v>
      </c>
      <c r="N952" s="2">
        <v>210.36021307600001</v>
      </c>
      <c r="O952" s="2">
        <v>855.89893432099996</v>
      </c>
      <c r="P952" s="2">
        <v>696.77269790599996</v>
      </c>
      <c r="Q952" s="2">
        <v>218.56052067300001</v>
      </c>
      <c r="R952" s="2">
        <v>219.012098654</v>
      </c>
      <c r="S952" s="2">
        <v>217.36424286299999</v>
      </c>
      <c r="T952" s="2">
        <v>243.53025796599999</v>
      </c>
    </row>
    <row r="953" spans="1:20" x14ac:dyDescent="0.2">
      <c r="A953" s="2" t="s">
        <v>1398</v>
      </c>
      <c r="B953" s="2"/>
      <c r="C953" s="2"/>
      <c r="D953" s="2"/>
      <c r="E953" s="2"/>
      <c r="F953" s="2">
        <v>-1.3908284131999999</v>
      </c>
      <c r="G953" s="2">
        <v>2.1997480869199999E-16</v>
      </c>
      <c r="H953" s="2">
        <v>-1.2142898577000001</v>
      </c>
      <c r="I953" s="2">
        <v>4.2604445453200001E-13</v>
      </c>
      <c r="J953" s="2" t="s">
        <v>23</v>
      </c>
      <c r="K953" s="2">
        <v>165.391448771</v>
      </c>
      <c r="L953" s="2">
        <v>198.00902395099999</v>
      </c>
      <c r="M953" s="2">
        <v>201.43055770800001</v>
      </c>
      <c r="N953" s="2">
        <v>217.981330482</v>
      </c>
      <c r="O953" s="2">
        <v>186.65318747200001</v>
      </c>
      <c r="P953" s="2">
        <v>244.79341303800001</v>
      </c>
      <c r="Q953" s="2">
        <v>66.074405213800006</v>
      </c>
      <c r="R953" s="2">
        <v>69.1685941259</v>
      </c>
      <c r="S953" s="2">
        <v>64.358703064699995</v>
      </c>
      <c r="T953" s="2">
        <v>80.744059578399998</v>
      </c>
    </row>
    <row r="954" spans="1:20" x14ac:dyDescent="0.2">
      <c r="A954" s="2" t="s">
        <v>1399</v>
      </c>
      <c r="B954" s="2"/>
      <c r="C954" s="2"/>
      <c r="D954" s="2"/>
      <c r="E954" s="2"/>
      <c r="F954" s="2">
        <v>-1.26594064577</v>
      </c>
      <c r="G954" s="2">
        <v>2.0047819486699998E-9</v>
      </c>
      <c r="H954" s="2"/>
      <c r="I954" s="2"/>
      <c r="J954" s="2" t="s">
        <v>1400</v>
      </c>
      <c r="K954" s="2">
        <v>169.749449341</v>
      </c>
      <c r="L954" s="2">
        <v>141.368116525</v>
      </c>
      <c r="M954" s="2">
        <v>264.67535894399998</v>
      </c>
      <c r="N954" s="2">
        <v>233.23469818999999</v>
      </c>
      <c r="O954" s="2">
        <v>121.840061629</v>
      </c>
      <c r="P954" s="2">
        <v>109.754990564</v>
      </c>
      <c r="Q954" s="2">
        <v>67.716804357900003</v>
      </c>
      <c r="R954" s="2">
        <v>56.6230789512</v>
      </c>
      <c r="S954" s="2">
        <v>75.906084166900001</v>
      </c>
      <c r="T954" s="2">
        <v>68.998165705100007</v>
      </c>
    </row>
    <row r="955" spans="1:20" x14ac:dyDescent="0.2">
      <c r="A955" s="2" t="s">
        <v>1401</v>
      </c>
      <c r="B955" s="2"/>
      <c r="C955" s="2"/>
      <c r="D955" s="2">
        <v>-2.0198403244700001</v>
      </c>
      <c r="E955" s="2">
        <v>1.0157030258299999E-14</v>
      </c>
      <c r="F955" s="2">
        <v>-2.13121740888</v>
      </c>
      <c r="G955" s="2">
        <v>1.6260498833E-18</v>
      </c>
      <c r="H955" s="2">
        <v>-1.44984365251</v>
      </c>
      <c r="I955" s="2">
        <v>3.65216262376E-13</v>
      </c>
      <c r="J955" s="2" t="s">
        <v>23</v>
      </c>
      <c r="K955" s="2">
        <v>218.056821359</v>
      </c>
      <c r="L955" s="2">
        <v>247.75417726699999</v>
      </c>
      <c r="M955" s="2">
        <v>377.02652546399997</v>
      </c>
      <c r="N955" s="2">
        <v>359.95698233600001</v>
      </c>
      <c r="O955" s="2">
        <v>41.920194764599998</v>
      </c>
      <c r="P955" s="2">
        <v>52.840853002599999</v>
      </c>
      <c r="Q955" s="2">
        <v>59.488753651099998</v>
      </c>
      <c r="R955" s="2">
        <v>32.007059512399998</v>
      </c>
      <c r="S955" s="2">
        <v>73.837937637400003</v>
      </c>
      <c r="T955" s="2">
        <v>77.724023407600001</v>
      </c>
    </row>
    <row r="956" spans="1:20" x14ac:dyDescent="0.2">
      <c r="A956" s="2" t="s">
        <v>1402</v>
      </c>
      <c r="B956" s="2"/>
      <c r="C956" s="2"/>
      <c r="D956" s="2"/>
      <c r="E956" s="2"/>
      <c r="F956" s="2"/>
      <c r="G956" s="2"/>
      <c r="H956" s="2">
        <v>1.0475360354700001</v>
      </c>
      <c r="I956" s="2">
        <v>2.17668611022E-4</v>
      </c>
      <c r="J956" s="2" t="s">
        <v>23</v>
      </c>
      <c r="K956" s="2">
        <v>45.666319405599999</v>
      </c>
      <c r="L956" s="2">
        <v>28.5122192822</v>
      </c>
      <c r="M956" s="2">
        <v>52.325666878100002</v>
      </c>
      <c r="N956" s="2">
        <v>38.296269767799998</v>
      </c>
      <c r="O956" s="2">
        <v>73.208997649599993</v>
      </c>
      <c r="P956" s="2">
        <v>30.724811697500002</v>
      </c>
      <c r="Q956" s="2">
        <v>65.117728096600004</v>
      </c>
      <c r="R956" s="2">
        <v>74.167384193000004</v>
      </c>
      <c r="S956" s="2">
        <v>88.892874393900001</v>
      </c>
      <c r="T956" s="2">
        <v>82.303707098900006</v>
      </c>
    </row>
    <row r="957" spans="1:20" x14ac:dyDescent="0.2">
      <c r="A957" s="2" t="s">
        <v>1403</v>
      </c>
      <c r="B957" s="2">
        <v>1.04465034556</v>
      </c>
      <c r="C957" s="2">
        <v>3.9243130945499998E-5</v>
      </c>
      <c r="D957" s="2"/>
      <c r="E957" s="2"/>
      <c r="F957" s="2"/>
      <c r="G957" s="2"/>
      <c r="H957" s="2"/>
      <c r="I957" s="2"/>
      <c r="J957" s="2" t="s">
        <v>23</v>
      </c>
      <c r="K957" s="2">
        <v>65.229424013100001</v>
      </c>
      <c r="L957" s="2">
        <v>59.442258707699999</v>
      </c>
      <c r="M957" s="2">
        <v>141.634930922</v>
      </c>
      <c r="N957" s="2">
        <v>141.237033682</v>
      </c>
      <c r="O957" s="2">
        <v>42.094912448999999</v>
      </c>
      <c r="P957" s="2">
        <v>30.416793535099998</v>
      </c>
      <c r="Q957" s="2">
        <v>53.6724773316</v>
      </c>
      <c r="R957" s="2">
        <v>42.4301888504</v>
      </c>
      <c r="S957" s="2">
        <v>48.625438944999999</v>
      </c>
      <c r="T957" s="2">
        <v>50.0005366404</v>
      </c>
    </row>
    <row r="958" spans="1:20" x14ac:dyDescent="0.2">
      <c r="A958" s="2" t="s">
        <v>1404</v>
      </c>
      <c r="B958" s="2">
        <v>-1.19964244719</v>
      </c>
      <c r="C958" s="2">
        <v>4.7375799514700002E-12</v>
      </c>
      <c r="D958" s="2">
        <v>-1.0073796401099999</v>
      </c>
      <c r="E958" s="2">
        <v>5.1746068204400002E-4</v>
      </c>
      <c r="F958" s="2"/>
      <c r="G958" s="2"/>
      <c r="H958" s="2"/>
      <c r="I958" s="2"/>
      <c r="J958" s="2" t="s">
        <v>23</v>
      </c>
      <c r="K958" s="2">
        <v>588.98097381499997</v>
      </c>
      <c r="L958" s="2">
        <v>510.64011532699999</v>
      </c>
      <c r="M958" s="2">
        <v>269.22981878899998</v>
      </c>
      <c r="N958" s="2">
        <v>203.77729991800001</v>
      </c>
      <c r="O958" s="2">
        <v>298.818624978</v>
      </c>
      <c r="P958" s="2">
        <v>160.12807836299999</v>
      </c>
      <c r="Q958" s="2">
        <v>982.14150509499996</v>
      </c>
      <c r="R958" s="2">
        <v>921.91778776499996</v>
      </c>
      <c r="S958" s="2">
        <v>560.33821030499996</v>
      </c>
      <c r="T958" s="2">
        <v>587.975159889</v>
      </c>
    </row>
    <row r="959" spans="1:20" x14ac:dyDescent="0.2">
      <c r="A959" s="2" t="s">
        <v>1405</v>
      </c>
      <c r="B959" s="2"/>
      <c r="C959" s="2"/>
      <c r="D959" s="2">
        <v>-1.46208880205</v>
      </c>
      <c r="E959" s="2">
        <v>4.6564814658899999E-9</v>
      </c>
      <c r="F959" s="2"/>
      <c r="G959" s="2"/>
      <c r="H959" s="2"/>
      <c r="I959" s="2"/>
      <c r="J959" s="2" t="s">
        <v>1406</v>
      </c>
      <c r="K959" s="2">
        <v>207.233398413</v>
      </c>
      <c r="L959" s="2">
        <v>197.68493957199999</v>
      </c>
      <c r="M959" s="2">
        <v>116.943233533</v>
      </c>
      <c r="N959" s="2">
        <v>130.78048044499999</v>
      </c>
      <c r="O959" s="2">
        <v>73.042913200900003</v>
      </c>
      <c r="P959" s="2">
        <v>49.846919171300001</v>
      </c>
      <c r="Q959" s="2">
        <v>243.190036214</v>
      </c>
      <c r="R959" s="2">
        <v>268.78215222300003</v>
      </c>
      <c r="S959" s="2">
        <v>187.33476037899999</v>
      </c>
      <c r="T959" s="2">
        <v>204.536540481</v>
      </c>
    </row>
    <row r="960" spans="1:20" x14ac:dyDescent="0.2">
      <c r="A960" s="2" t="s">
        <v>1407</v>
      </c>
      <c r="B960" s="2"/>
      <c r="C960" s="2"/>
      <c r="D960" s="2">
        <v>-1.24423838963</v>
      </c>
      <c r="E960" s="2">
        <v>2.9448426473799999E-3</v>
      </c>
      <c r="F960" s="2"/>
      <c r="G960" s="2"/>
      <c r="H960" s="2"/>
      <c r="I960" s="2"/>
      <c r="J960" s="2" t="s">
        <v>358</v>
      </c>
      <c r="K960" s="2">
        <v>35.997277434899999</v>
      </c>
      <c r="L960" s="2">
        <v>41.748279699000001</v>
      </c>
      <c r="M960" s="2">
        <v>38.398158526700001</v>
      </c>
      <c r="N960" s="2">
        <v>44.435640515000003</v>
      </c>
      <c r="O960" s="2">
        <v>12.6387911152</v>
      </c>
      <c r="P960" s="2">
        <v>13.8396410585</v>
      </c>
      <c r="Q960" s="2">
        <v>37.931991191100003</v>
      </c>
      <c r="R960" s="2">
        <v>40.636549049000003</v>
      </c>
      <c r="S960" s="2">
        <v>31.8731221506</v>
      </c>
      <c r="T960" s="2">
        <v>26.502688291399998</v>
      </c>
    </row>
    <row r="961" spans="1:20" x14ac:dyDescent="0.2">
      <c r="A961" s="2" t="s">
        <v>1408</v>
      </c>
      <c r="B961" s="2"/>
      <c r="C961" s="2"/>
      <c r="D961" s="2">
        <v>-1.0688819914300001</v>
      </c>
      <c r="E961" s="2">
        <v>1.8410431799000001E-6</v>
      </c>
      <c r="F961" s="2"/>
      <c r="G961" s="2"/>
      <c r="H961" s="2"/>
      <c r="I961" s="2"/>
      <c r="J961" s="2" t="s">
        <v>23</v>
      </c>
      <c r="K961" s="2">
        <v>517.53744004500004</v>
      </c>
      <c r="L961" s="2">
        <v>481.14913833000003</v>
      </c>
      <c r="M961" s="2">
        <v>340.981353114</v>
      </c>
      <c r="N961" s="2">
        <v>354.07951545700001</v>
      </c>
      <c r="O961" s="2">
        <v>196.851967812</v>
      </c>
      <c r="P961" s="2">
        <v>207.26487630099999</v>
      </c>
      <c r="Q961" s="2">
        <v>575.45372224200003</v>
      </c>
      <c r="R961" s="2">
        <v>697.82129093399999</v>
      </c>
      <c r="S961" s="2">
        <v>645.13825655799997</v>
      </c>
      <c r="T961" s="2">
        <v>704.65358052900001</v>
      </c>
    </row>
    <row r="962" spans="1:20" x14ac:dyDescent="0.2">
      <c r="A962" s="2" t="s">
        <v>1409</v>
      </c>
      <c r="B962" s="2"/>
      <c r="C962" s="2"/>
      <c r="D962" s="2">
        <v>1.1545383248000001</v>
      </c>
      <c r="E962" s="2">
        <v>3.0610882427000001E-5</v>
      </c>
      <c r="F962" s="2"/>
      <c r="G962" s="2"/>
      <c r="H962" s="2"/>
      <c r="I962" s="2"/>
      <c r="J962" s="2" t="s">
        <v>23</v>
      </c>
      <c r="K962" s="2">
        <v>45.851477191800001</v>
      </c>
      <c r="L962" s="2">
        <v>44.186292932100002</v>
      </c>
      <c r="M962" s="2">
        <v>49.554166724200002</v>
      </c>
      <c r="N962" s="2">
        <v>54.793451755600003</v>
      </c>
      <c r="O962" s="2">
        <v>99.222936115099998</v>
      </c>
      <c r="P962" s="2">
        <v>77.596619951799994</v>
      </c>
      <c r="Q962" s="2">
        <v>50.351206084799998</v>
      </c>
      <c r="R962" s="2">
        <v>57.458190283199997</v>
      </c>
      <c r="S962" s="2">
        <v>50.160979122199997</v>
      </c>
      <c r="T962" s="2">
        <v>49.0005259076</v>
      </c>
    </row>
    <row r="963" spans="1:20" x14ac:dyDescent="0.2">
      <c r="A963" s="2" t="s">
        <v>1410</v>
      </c>
      <c r="B963" s="2"/>
      <c r="C963" s="2"/>
      <c r="D963" s="2">
        <v>1.2371847078</v>
      </c>
      <c r="E963" s="2">
        <v>3.0543460516300002E-5</v>
      </c>
      <c r="F963" s="2"/>
      <c r="G963" s="2"/>
      <c r="H963" s="2"/>
      <c r="I963" s="2"/>
      <c r="J963" s="2" t="s">
        <v>83</v>
      </c>
      <c r="K963" s="2">
        <v>34.244901610299998</v>
      </c>
      <c r="L963" s="2">
        <v>33.770094802000003</v>
      </c>
      <c r="M963" s="2">
        <v>40.305814401500001</v>
      </c>
      <c r="N963" s="2">
        <v>40.5579697577</v>
      </c>
      <c r="O963" s="2">
        <v>79.325204912399997</v>
      </c>
      <c r="P963" s="2">
        <v>62.949537924799998</v>
      </c>
      <c r="Q963" s="2">
        <v>35.741761195899997</v>
      </c>
      <c r="R963" s="2">
        <v>50.767152614899999</v>
      </c>
      <c r="S963" s="2">
        <v>48.060841510000003</v>
      </c>
      <c r="T963" s="2">
        <v>56.448023156200001</v>
      </c>
    </row>
    <row r="964" spans="1:20" x14ac:dyDescent="0.2">
      <c r="A964" s="2" t="s">
        <v>1411</v>
      </c>
      <c r="B964" s="2"/>
      <c r="C964" s="2"/>
      <c r="D964" s="2">
        <v>1.24475082034</v>
      </c>
      <c r="E964" s="2">
        <v>5.9602546791599997E-5</v>
      </c>
      <c r="F964" s="2"/>
      <c r="G964" s="2"/>
      <c r="H964" s="2"/>
      <c r="I964" s="2"/>
      <c r="J964" s="2" t="s">
        <v>949</v>
      </c>
      <c r="K964" s="2">
        <v>23.616386704899998</v>
      </c>
      <c r="L964" s="2">
        <v>22.026166311200001</v>
      </c>
      <c r="M964" s="2">
        <v>26.226123875500001</v>
      </c>
      <c r="N964" s="2">
        <v>30.291682535900001</v>
      </c>
      <c r="O964" s="2">
        <v>35.614981530599998</v>
      </c>
      <c r="P964" s="2">
        <v>61.227038130899999</v>
      </c>
      <c r="Q964" s="2">
        <v>21.2800178016</v>
      </c>
      <c r="R964" s="2">
        <v>21.43962324</v>
      </c>
      <c r="S964" s="2">
        <v>16.637140670699999</v>
      </c>
      <c r="T964" s="2">
        <v>18.049370909299999</v>
      </c>
    </row>
    <row r="965" spans="1:20" x14ac:dyDescent="0.2">
      <c r="A965" s="2" t="s">
        <v>1412</v>
      </c>
      <c r="B965" s="2">
        <v>-3.56224166774</v>
      </c>
      <c r="C965" s="2">
        <v>1.52187089691E-29</v>
      </c>
      <c r="D965" s="2">
        <v>-1.25693856214</v>
      </c>
      <c r="E965" s="2">
        <v>3.7670902092899999E-10</v>
      </c>
      <c r="F965" s="2"/>
      <c r="G965" s="2"/>
      <c r="H965" s="2"/>
      <c r="I965" s="2"/>
      <c r="J965" s="2" t="s">
        <v>1413</v>
      </c>
      <c r="K965" s="2">
        <v>337.91814253199999</v>
      </c>
      <c r="L965" s="2">
        <v>399.66097641200002</v>
      </c>
      <c r="M965" s="2">
        <v>13.8968474966</v>
      </c>
      <c r="N965" s="2">
        <v>23.7007351042</v>
      </c>
      <c r="O965" s="2">
        <v>136.29118309399999</v>
      </c>
      <c r="P965" s="2">
        <v>124.833854015</v>
      </c>
      <c r="Q965" s="2">
        <v>193.00034656899999</v>
      </c>
      <c r="R965" s="2">
        <v>175.54367795600001</v>
      </c>
      <c r="S965" s="2">
        <v>244.362989046</v>
      </c>
      <c r="T965" s="2">
        <v>211.053371599</v>
      </c>
    </row>
    <row r="966" spans="1:20" x14ac:dyDescent="0.2">
      <c r="A966" s="2" t="s">
        <v>1414</v>
      </c>
      <c r="B966" s="2">
        <v>1.45832979686</v>
      </c>
      <c r="C966" s="2">
        <v>8.6362592051599997E-28</v>
      </c>
      <c r="D966" s="2"/>
      <c r="E966" s="2"/>
      <c r="F966" s="2"/>
      <c r="G966" s="2"/>
      <c r="H966" s="2"/>
      <c r="I966" s="2"/>
      <c r="J966" s="2" t="s">
        <v>1415</v>
      </c>
      <c r="K966" s="2">
        <v>523.66757882000002</v>
      </c>
      <c r="L966" s="2">
        <v>470.807075532</v>
      </c>
      <c r="M966" s="2">
        <v>1397.24079833</v>
      </c>
      <c r="N966" s="2">
        <v>1483.37949665</v>
      </c>
      <c r="O966" s="2">
        <v>995.05008007000004</v>
      </c>
      <c r="P966" s="2">
        <v>693.39058444</v>
      </c>
      <c r="Q966" s="2">
        <v>618.91670901700002</v>
      </c>
      <c r="R966" s="2">
        <v>641.81031170599999</v>
      </c>
      <c r="S966" s="2">
        <v>572.34963357399999</v>
      </c>
      <c r="T966" s="2">
        <v>569.44989871300004</v>
      </c>
    </row>
    <row r="967" spans="1:20" x14ac:dyDescent="0.2">
      <c r="A967" s="2" t="s">
        <v>1416</v>
      </c>
      <c r="B967" s="2"/>
      <c r="C967" s="2"/>
      <c r="D967" s="2">
        <v>1.4659077895299999</v>
      </c>
      <c r="E967" s="2">
        <v>1.68300169394E-9</v>
      </c>
      <c r="F967" s="2"/>
      <c r="G967" s="2"/>
      <c r="H967" s="2"/>
      <c r="I967" s="2"/>
      <c r="J967" s="2" t="s">
        <v>94</v>
      </c>
      <c r="K967" s="2">
        <v>33.568376205100002</v>
      </c>
      <c r="L967" s="2">
        <v>47.0019754056</v>
      </c>
      <c r="M967" s="2">
        <v>36.151952645400002</v>
      </c>
      <c r="N967" s="2">
        <v>46.830163994700001</v>
      </c>
      <c r="O967" s="2">
        <v>91.471774202000006</v>
      </c>
      <c r="P967" s="2">
        <v>104.269905315</v>
      </c>
      <c r="Q967" s="2">
        <v>39.569464776099998</v>
      </c>
      <c r="R967" s="2">
        <v>48.046691333699997</v>
      </c>
      <c r="S967" s="2">
        <v>55.2786491106</v>
      </c>
      <c r="T967" s="2">
        <v>59.004946725499998</v>
      </c>
    </row>
    <row r="968" spans="1:20" x14ac:dyDescent="0.2">
      <c r="A968" s="2" t="s">
        <v>1417</v>
      </c>
      <c r="B968" s="2"/>
      <c r="C968" s="2"/>
      <c r="D968" s="2">
        <v>1.0036022065300001</v>
      </c>
      <c r="E968" s="2">
        <v>5.93454298165E-6</v>
      </c>
      <c r="F968" s="2"/>
      <c r="G968" s="2"/>
      <c r="H968" s="2">
        <v>1.1480114207800001</v>
      </c>
      <c r="I968" s="2">
        <v>1.675471271E-11</v>
      </c>
      <c r="J968" s="2" t="s">
        <v>1418</v>
      </c>
      <c r="K968" s="2">
        <v>71.2557998857</v>
      </c>
      <c r="L968" s="2">
        <v>63.954446646100003</v>
      </c>
      <c r="M968" s="2">
        <v>77.690003243800007</v>
      </c>
      <c r="N968" s="2">
        <v>79.1413972255</v>
      </c>
      <c r="O968" s="2">
        <v>117.671888317</v>
      </c>
      <c r="P968" s="2">
        <v>119.38423599399999</v>
      </c>
      <c r="Q968" s="2">
        <v>115.72985518</v>
      </c>
      <c r="R968" s="2">
        <v>126.83927214800001</v>
      </c>
      <c r="S968" s="2">
        <v>162.58948714799999</v>
      </c>
      <c r="T968" s="2">
        <v>144.15590275900001</v>
      </c>
    </row>
    <row r="969" spans="1:20" x14ac:dyDescent="0.2">
      <c r="A969" s="2" t="s">
        <v>1419</v>
      </c>
      <c r="B969" s="2">
        <v>1.0102993900699999</v>
      </c>
      <c r="C969" s="2">
        <v>2.39538004262E-5</v>
      </c>
      <c r="D969" s="2"/>
      <c r="E969" s="2"/>
      <c r="F969" s="2"/>
      <c r="G969" s="2"/>
      <c r="H969" s="2"/>
      <c r="I969" s="2"/>
      <c r="J969" s="2" t="s">
        <v>23</v>
      </c>
      <c r="K969" s="2">
        <v>12.867612749399999</v>
      </c>
      <c r="L969" s="2">
        <v>11.811160429899999</v>
      </c>
      <c r="M969" s="2">
        <v>26.828955166899998</v>
      </c>
      <c r="N969" s="2">
        <v>27.2536511546</v>
      </c>
      <c r="O969" s="2">
        <v>15.3754549765</v>
      </c>
      <c r="P969" s="2">
        <v>13.232562080099999</v>
      </c>
      <c r="Q969" s="2">
        <v>13.9487023097</v>
      </c>
      <c r="R969" s="2">
        <v>13.9959054191</v>
      </c>
      <c r="S969" s="2">
        <v>12.574790909400001</v>
      </c>
      <c r="T969" s="2">
        <v>17.288806025900001</v>
      </c>
    </row>
    <row r="970" spans="1:20" x14ac:dyDescent="0.2">
      <c r="A970" s="2" t="s">
        <v>1420</v>
      </c>
      <c r="B970" s="2"/>
      <c r="C970" s="2"/>
      <c r="D970" s="2">
        <v>-1.71954576638</v>
      </c>
      <c r="E970" s="2">
        <v>1.88907868739E-8</v>
      </c>
      <c r="F970" s="2">
        <v>1.77738475349</v>
      </c>
      <c r="G970" s="2">
        <v>6.6382863103600003E-20</v>
      </c>
      <c r="H970" s="2">
        <v>1.53457972782</v>
      </c>
      <c r="I970" s="2">
        <v>1.3034396307300001E-16</v>
      </c>
      <c r="J970" s="2" t="s">
        <v>1421</v>
      </c>
      <c r="K970" s="2">
        <v>257.82148285599999</v>
      </c>
      <c r="L970" s="2">
        <v>387.21386642900001</v>
      </c>
      <c r="M970" s="2">
        <v>351.355698937</v>
      </c>
      <c r="N970" s="2">
        <v>491.62836314499998</v>
      </c>
      <c r="O970" s="2">
        <v>89.214996107299996</v>
      </c>
      <c r="P970" s="2">
        <v>70.137547445699994</v>
      </c>
      <c r="Q970" s="2">
        <v>1254.62451536</v>
      </c>
      <c r="R970" s="2">
        <v>1171.84467025</v>
      </c>
      <c r="S970" s="2">
        <v>981.08973871499995</v>
      </c>
      <c r="T970" s="2">
        <v>982.50488881399997</v>
      </c>
    </row>
    <row r="971" spans="1:20" x14ac:dyDescent="0.2">
      <c r="A971" s="2" t="s">
        <v>1422</v>
      </c>
      <c r="B971" s="2"/>
      <c r="C971" s="2"/>
      <c r="D971" s="2">
        <v>-1.4140370521400001</v>
      </c>
      <c r="E971" s="2">
        <v>1.6776073128900001E-11</v>
      </c>
      <c r="F971" s="2"/>
      <c r="G971" s="2"/>
      <c r="H971" s="2"/>
      <c r="I971" s="2"/>
      <c r="J971" s="2" t="s">
        <v>1423</v>
      </c>
      <c r="K971" s="2">
        <v>973.97284195199995</v>
      </c>
      <c r="L971" s="2">
        <v>905.73508776999995</v>
      </c>
      <c r="M971" s="2">
        <v>723.98028563399998</v>
      </c>
      <c r="N971" s="2">
        <v>647.84346705899998</v>
      </c>
      <c r="O971" s="2">
        <v>334.57649909100002</v>
      </c>
      <c r="P971" s="2">
        <v>260.99065274200001</v>
      </c>
      <c r="Q971" s="2">
        <v>1047.44588146</v>
      </c>
      <c r="R971" s="2">
        <v>1081.41359874</v>
      </c>
      <c r="S971" s="2">
        <v>1060.0317411200001</v>
      </c>
      <c r="T971" s="2">
        <v>967.30744938700002</v>
      </c>
    </row>
    <row r="972" spans="1:20" x14ac:dyDescent="0.2">
      <c r="A972" s="2" t="s">
        <v>1424</v>
      </c>
      <c r="B972" s="2"/>
      <c r="C972" s="2"/>
      <c r="D972" s="2">
        <v>-1.21887795066</v>
      </c>
      <c r="E972" s="2">
        <v>4.8948356870699998E-4</v>
      </c>
      <c r="F972" s="2"/>
      <c r="G972" s="2"/>
      <c r="H972" s="2"/>
      <c r="I972" s="2"/>
      <c r="J972" s="2" t="s">
        <v>358</v>
      </c>
      <c r="K972" s="2">
        <v>56.298334449899997</v>
      </c>
      <c r="L972" s="2">
        <v>60.077185227900003</v>
      </c>
      <c r="M972" s="2">
        <v>42.3241417224</v>
      </c>
      <c r="N972" s="2">
        <v>48.473344772399997</v>
      </c>
      <c r="O972" s="2">
        <v>23.685513515299998</v>
      </c>
      <c r="P972" s="2">
        <v>17.4098332057</v>
      </c>
      <c r="Q972" s="2">
        <v>81.113187161599996</v>
      </c>
      <c r="R972" s="2">
        <v>87.716050883099996</v>
      </c>
      <c r="S972" s="2">
        <v>84.525406808200003</v>
      </c>
      <c r="T972" s="2">
        <v>70.803989836699998</v>
      </c>
    </row>
    <row r="973" spans="1:20" x14ac:dyDescent="0.2">
      <c r="A973" s="2" t="s">
        <v>1425</v>
      </c>
      <c r="B973" s="2"/>
      <c r="C973" s="2"/>
      <c r="D973" s="2"/>
      <c r="E973" s="2"/>
      <c r="F973" s="2">
        <v>1.02826931276</v>
      </c>
      <c r="G973" s="2">
        <v>2.06488119762E-7</v>
      </c>
      <c r="H973" s="2"/>
      <c r="I973" s="2"/>
      <c r="J973" s="2" t="s">
        <v>1426</v>
      </c>
      <c r="K973" s="2">
        <v>87.491766745500001</v>
      </c>
      <c r="L973" s="2">
        <v>87.316663422800005</v>
      </c>
      <c r="M973" s="2">
        <v>63.206845311499997</v>
      </c>
      <c r="N973" s="2">
        <v>58.5801518679</v>
      </c>
      <c r="O973" s="2">
        <v>56.304575321100003</v>
      </c>
      <c r="P973" s="2">
        <v>56.499690997899997</v>
      </c>
      <c r="Q973" s="2">
        <v>166.22547026800001</v>
      </c>
      <c r="R973" s="2">
        <v>213.96109728799999</v>
      </c>
      <c r="S973" s="2">
        <v>145.89304385200001</v>
      </c>
      <c r="T973" s="2">
        <v>153.049656712</v>
      </c>
    </row>
    <row r="974" spans="1:20" x14ac:dyDescent="0.2">
      <c r="A974" s="2" t="s">
        <v>1427</v>
      </c>
      <c r="B974" s="2"/>
      <c r="C974" s="2"/>
      <c r="D974" s="2">
        <v>1.1719185672200001</v>
      </c>
      <c r="E974" s="2">
        <v>8.6679021317400002E-7</v>
      </c>
      <c r="F974" s="2"/>
      <c r="G974" s="2"/>
      <c r="H974" s="2"/>
      <c r="I974" s="2"/>
      <c r="J974" s="2" t="s">
        <v>23</v>
      </c>
      <c r="K974" s="2">
        <v>61.962254260500004</v>
      </c>
      <c r="L974" s="2">
        <v>68.533427686500005</v>
      </c>
      <c r="M974" s="2">
        <v>104.21162227000001</v>
      </c>
      <c r="N974" s="2">
        <v>98.516349434299997</v>
      </c>
      <c r="O974" s="2">
        <v>130.16892765399999</v>
      </c>
      <c r="P974" s="2">
        <v>127.392688218</v>
      </c>
      <c r="Q974" s="2">
        <v>67.272743080799998</v>
      </c>
      <c r="R974" s="2">
        <v>60.672901062000001</v>
      </c>
      <c r="S974" s="2">
        <v>61.823055500800002</v>
      </c>
      <c r="T974" s="2">
        <v>77.998574691300007</v>
      </c>
    </row>
    <row r="975" spans="1:20" x14ac:dyDescent="0.2">
      <c r="A975" s="2" t="s">
        <v>1428</v>
      </c>
      <c r="B975" s="2"/>
      <c r="C975" s="2"/>
      <c r="D975" s="2">
        <v>-1.3172494051400001</v>
      </c>
      <c r="E975" s="2">
        <v>3.7703985103099999E-3</v>
      </c>
      <c r="F975" s="2"/>
      <c r="G975" s="2"/>
      <c r="H975" s="2"/>
      <c r="I975" s="2"/>
      <c r="J975" s="2" t="s">
        <v>1429</v>
      </c>
      <c r="K975" s="2">
        <v>17.6282854317</v>
      </c>
      <c r="L975" s="2">
        <v>16.420425291299999</v>
      </c>
      <c r="M975" s="2">
        <v>13.998831511900001</v>
      </c>
      <c r="N975" s="2">
        <v>13.451886033399999</v>
      </c>
      <c r="O975" s="2">
        <v>5.1573053678100003</v>
      </c>
      <c r="P975" s="2">
        <v>5.7159075099500001</v>
      </c>
      <c r="Q975" s="2">
        <v>22.4997685045</v>
      </c>
      <c r="R975" s="2">
        <v>17.505365284100002</v>
      </c>
      <c r="S975" s="2">
        <v>17.3936281073</v>
      </c>
      <c r="T975" s="2">
        <v>17.7079856145</v>
      </c>
    </row>
    <row r="976" spans="1:20" x14ac:dyDescent="0.2">
      <c r="A976" s="2" t="s">
        <v>1430</v>
      </c>
      <c r="B976" s="2">
        <v>1.0924503939100001</v>
      </c>
      <c r="C976" s="2">
        <v>4.9112893778100004E-3</v>
      </c>
      <c r="D976" s="2">
        <v>1.3910713877800001</v>
      </c>
      <c r="E976" s="2">
        <v>2.30714011605E-3</v>
      </c>
      <c r="F976" s="2"/>
      <c r="G976" s="2"/>
      <c r="H976" s="2"/>
      <c r="I976" s="2"/>
      <c r="J976" s="2" t="s">
        <v>23</v>
      </c>
      <c r="K976" s="2">
        <v>19.736188975299999</v>
      </c>
      <c r="L976" s="2">
        <v>16.703487751499999</v>
      </c>
      <c r="M976" s="2">
        <v>44.040898668600001</v>
      </c>
      <c r="N976" s="2">
        <v>53.676545851999997</v>
      </c>
      <c r="O976" s="2">
        <v>40.879014703800003</v>
      </c>
      <c r="P976" s="2">
        <v>49.4518191668</v>
      </c>
      <c r="Q976" s="2">
        <v>19.888560665499998</v>
      </c>
      <c r="R976" s="2">
        <v>17.8845527197</v>
      </c>
      <c r="S976" s="2">
        <v>11.6862496163</v>
      </c>
      <c r="T976" s="2">
        <v>11.145694478599999</v>
      </c>
    </row>
    <row r="977" spans="1:20" x14ac:dyDescent="0.2">
      <c r="A977" s="2" t="s">
        <v>1431</v>
      </c>
      <c r="B977" s="2">
        <v>-1.1085317776700001</v>
      </c>
      <c r="C977" s="2">
        <v>4.6470086323000001E-6</v>
      </c>
      <c r="D977" s="2"/>
      <c r="E977" s="2"/>
      <c r="F977" s="2"/>
      <c r="G977" s="2"/>
      <c r="H977" s="2"/>
      <c r="I977" s="2"/>
      <c r="J977" s="2" t="s">
        <v>23</v>
      </c>
      <c r="K977" s="2">
        <v>243.721110794</v>
      </c>
      <c r="L977" s="2">
        <v>260.836180001</v>
      </c>
      <c r="M977" s="2">
        <v>126.791044923</v>
      </c>
      <c r="N977" s="2">
        <v>97.083901792000006</v>
      </c>
      <c r="O977" s="2">
        <v>226.97005178800001</v>
      </c>
      <c r="P977" s="2">
        <v>83.895872317699997</v>
      </c>
      <c r="Q977" s="2">
        <v>119.053072566</v>
      </c>
      <c r="R977" s="2">
        <v>183.929399375</v>
      </c>
      <c r="S977" s="2">
        <v>203.3890447</v>
      </c>
      <c r="T977" s="2">
        <v>164.554004913</v>
      </c>
    </row>
    <row r="978" spans="1:20" x14ac:dyDescent="0.2">
      <c r="A978" s="2" t="s">
        <v>1432</v>
      </c>
      <c r="B978" s="2"/>
      <c r="C978" s="2"/>
      <c r="D978" s="2">
        <v>-1.46049365974</v>
      </c>
      <c r="E978" s="2">
        <v>4.2779150860599998E-5</v>
      </c>
      <c r="F978" s="2"/>
      <c r="G978" s="2"/>
      <c r="H978" s="2"/>
      <c r="I978" s="2"/>
      <c r="J978" s="2" t="s">
        <v>1173</v>
      </c>
      <c r="K978" s="2">
        <v>26.8675086581</v>
      </c>
      <c r="L978" s="2">
        <v>28.324546751300002</v>
      </c>
      <c r="M978" s="2">
        <v>24.202279230399999</v>
      </c>
      <c r="N978" s="2">
        <v>27.151073309800001</v>
      </c>
      <c r="O978" s="2">
        <v>7.6048794402600004</v>
      </c>
      <c r="P978" s="2">
        <v>8.7350791690600005</v>
      </c>
      <c r="Q978" s="2">
        <v>53.848915455700002</v>
      </c>
      <c r="R978" s="2">
        <v>51.263492605400003</v>
      </c>
      <c r="S978" s="2">
        <v>53.828970947899997</v>
      </c>
      <c r="T978" s="2">
        <v>49.397856492400003</v>
      </c>
    </row>
    <row r="979" spans="1:20" x14ac:dyDescent="0.2">
      <c r="A979" s="2" t="s">
        <v>1433</v>
      </c>
      <c r="B979" s="2"/>
      <c r="C979" s="2"/>
      <c r="D979" s="2">
        <v>2.7886537602899999</v>
      </c>
      <c r="E979" s="2">
        <v>3.0429394591300001E-28</v>
      </c>
      <c r="F979" s="2"/>
      <c r="G979" s="2"/>
      <c r="H979" s="2"/>
      <c r="I979" s="2"/>
      <c r="J979" s="2" t="s">
        <v>1434</v>
      </c>
      <c r="K979" s="2">
        <v>26.967860018100001</v>
      </c>
      <c r="L979" s="2">
        <v>24.3144682575</v>
      </c>
      <c r="M979" s="2">
        <v>30.669060594600001</v>
      </c>
      <c r="N979" s="2">
        <v>31.898295133800001</v>
      </c>
      <c r="O979" s="2">
        <v>176.19573839899999</v>
      </c>
      <c r="P979" s="2">
        <v>147.37597702400001</v>
      </c>
      <c r="Q979" s="2">
        <v>19.602122155899998</v>
      </c>
      <c r="R979" s="2">
        <v>29.9124445982</v>
      </c>
      <c r="S979" s="2">
        <v>33.804138104099998</v>
      </c>
      <c r="T979" s="2">
        <v>35.644195267199997</v>
      </c>
    </row>
    <row r="980" spans="1:20" x14ac:dyDescent="0.2">
      <c r="A980" s="2" t="s">
        <v>1435</v>
      </c>
      <c r="B980" s="2"/>
      <c r="C980" s="2"/>
      <c r="D980" s="2">
        <v>1.1057170486400001</v>
      </c>
      <c r="E980" s="2">
        <v>3.4373749118399999E-4</v>
      </c>
      <c r="F980" s="2"/>
      <c r="G980" s="2"/>
      <c r="H980" s="2"/>
      <c r="I980" s="2"/>
      <c r="J980" s="2" t="s">
        <v>1436</v>
      </c>
      <c r="K980" s="2">
        <v>8.3328114746300006</v>
      </c>
      <c r="L980" s="2">
        <v>11.6047234061</v>
      </c>
      <c r="M980" s="2">
        <v>13.0153740641</v>
      </c>
      <c r="N980" s="2">
        <v>16.223512211199999</v>
      </c>
      <c r="O980" s="2">
        <v>18.786179456399999</v>
      </c>
      <c r="P980" s="2">
        <v>19.023994536499998</v>
      </c>
      <c r="Q980" s="2">
        <v>10.0040416328</v>
      </c>
      <c r="R980" s="2">
        <v>8.9470866214899996</v>
      </c>
      <c r="S980" s="2">
        <v>9.8936842450199993</v>
      </c>
      <c r="T980" s="2">
        <v>11.151690010799999</v>
      </c>
    </row>
    <row r="981" spans="1:20" x14ac:dyDescent="0.2">
      <c r="A981" s="2" t="s">
        <v>1437</v>
      </c>
      <c r="B981" s="2"/>
      <c r="C981" s="2"/>
      <c r="D981" s="2">
        <v>1.53621570484</v>
      </c>
      <c r="E981" s="2">
        <v>1.9934512240800002E-8</v>
      </c>
      <c r="F981" s="2"/>
      <c r="G981" s="2"/>
      <c r="H981" s="2"/>
      <c r="I981" s="2"/>
      <c r="J981" s="2" t="s">
        <v>23</v>
      </c>
      <c r="K981" s="2">
        <v>106.49116087500001</v>
      </c>
      <c r="L981" s="2">
        <v>109.72600644400001</v>
      </c>
      <c r="M981" s="2">
        <v>116.78217133699999</v>
      </c>
      <c r="N981" s="2">
        <v>78.036248118200007</v>
      </c>
      <c r="O981" s="2">
        <v>272.19542516000001</v>
      </c>
      <c r="P981" s="2">
        <v>286.593787975</v>
      </c>
      <c r="Q981" s="2">
        <v>70.645824863900003</v>
      </c>
      <c r="R981" s="2">
        <v>80.403064932700005</v>
      </c>
      <c r="S981" s="2">
        <v>57.061431276599997</v>
      </c>
      <c r="T981" s="2">
        <v>68.804157257300005</v>
      </c>
    </row>
    <row r="982" spans="1:20" x14ac:dyDescent="0.2">
      <c r="A982" s="2" t="s">
        <v>1438</v>
      </c>
      <c r="B982" s="2"/>
      <c r="C982" s="2"/>
      <c r="D982" s="2">
        <v>1.5674001742599999</v>
      </c>
      <c r="E982" s="2">
        <v>2.09862128931E-16</v>
      </c>
      <c r="F982" s="2"/>
      <c r="G982" s="2"/>
      <c r="H982" s="2"/>
      <c r="I982" s="2"/>
      <c r="J982" s="2" t="s">
        <v>958</v>
      </c>
      <c r="K982" s="2">
        <v>150.766667329</v>
      </c>
      <c r="L982" s="2">
        <v>156.904380145</v>
      </c>
      <c r="M982" s="2">
        <v>157.381578271</v>
      </c>
      <c r="N982" s="2">
        <v>150.99372030800001</v>
      </c>
      <c r="O982" s="2">
        <v>413.31388568300002</v>
      </c>
      <c r="P982" s="2">
        <v>384.57503489700002</v>
      </c>
      <c r="Q982" s="2">
        <v>94.045713338799999</v>
      </c>
      <c r="R982" s="2">
        <v>107.94488264</v>
      </c>
      <c r="S982" s="2">
        <v>106.37428844900001</v>
      </c>
      <c r="T982" s="2">
        <v>99.3998855599</v>
      </c>
    </row>
    <row r="983" spans="1:20" x14ac:dyDescent="0.2">
      <c r="A983" s="2" t="s">
        <v>1439</v>
      </c>
      <c r="B983" s="2"/>
      <c r="C983" s="2"/>
      <c r="D983" s="2">
        <v>1.0166916396800001</v>
      </c>
      <c r="E983" s="2">
        <v>3.6775094207600001E-6</v>
      </c>
      <c r="F983" s="2"/>
      <c r="G983" s="2"/>
      <c r="H983" s="2"/>
      <c r="I983" s="2"/>
      <c r="J983" s="2" t="s">
        <v>23</v>
      </c>
      <c r="K983" s="2">
        <v>560.77999019499998</v>
      </c>
      <c r="L983" s="2">
        <v>468.53283143099998</v>
      </c>
      <c r="M983" s="2">
        <v>389.84351043700002</v>
      </c>
      <c r="N983" s="2">
        <v>443.23814377799999</v>
      </c>
      <c r="O983" s="2">
        <v>933.25920802500002</v>
      </c>
      <c r="P983" s="2">
        <v>888.30119614399996</v>
      </c>
      <c r="Q983" s="2">
        <v>540.09872557200003</v>
      </c>
      <c r="R983" s="2">
        <v>506.45801565400001</v>
      </c>
      <c r="S983" s="2">
        <v>378.45469911200001</v>
      </c>
      <c r="T983" s="2">
        <v>446.84102409500002</v>
      </c>
    </row>
    <row r="984" spans="1:20" x14ac:dyDescent="0.2">
      <c r="A984" s="2" t="s">
        <v>1440</v>
      </c>
      <c r="B984" s="2"/>
      <c r="C984" s="2"/>
      <c r="D984" s="2">
        <v>1.1071757119300001</v>
      </c>
      <c r="E984" s="2">
        <v>5.9321861274900002E-8</v>
      </c>
      <c r="F984" s="2"/>
      <c r="G984" s="2"/>
      <c r="H984" s="2"/>
      <c r="I984" s="2"/>
      <c r="J984" s="2" t="s">
        <v>23</v>
      </c>
      <c r="K984" s="2">
        <v>144.142235344</v>
      </c>
      <c r="L984" s="2">
        <v>143.566477225</v>
      </c>
      <c r="M984" s="2">
        <v>191.33323754899999</v>
      </c>
      <c r="N984" s="2">
        <v>173.22885252200001</v>
      </c>
      <c r="O984" s="2">
        <v>266.67033847200003</v>
      </c>
      <c r="P984" s="2">
        <v>274.18286404700001</v>
      </c>
      <c r="Q984" s="2">
        <v>175.08148560800001</v>
      </c>
      <c r="R984" s="2">
        <v>180.471395626</v>
      </c>
      <c r="S984" s="2">
        <v>184.19327279800001</v>
      </c>
      <c r="T984" s="2">
        <v>193.02316346999999</v>
      </c>
    </row>
    <row r="985" spans="1:20" x14ac:dyDescent="0.2">
      <c r="A985" s="2" t="s">
        <v>1441</v>
      </c>
      <c r="B985" s="2"/>
      <c r="C985" s="2"/>
      <c r="D985" s="2"/>
      <c r="E985" s="2"/>
      <c r="F985" s="2">
        <v>-1.84809463402</v>
      </c>
      <c r="G985" s="2">
        <v>2.0526968687099999E-14</v>
      </c>
      <c r="H985" s="2">
        <v>-1.5401898702600001</v>
      </c>
      <c r="I985" s="2">
        <v>2.9048538585100002E-10</v>
      </c>
      <c r="J985" s="2" t="s">
        <v>23</v>
      </c>
      <c r="K985" s="2">
        <v>167.230017562</v>
      </c>
      <c r="L985" s="2">
        <v>168.881455749</v>
      </c>
      <c r="M985" s="2">
        <v>137.08347001499999</v>
      </c>
      <c r="N985" s="2">
        <v>92.288740011599998</v>
      </c>
      <c r="O985" s="2">
        <v>96.472240439000004</v>
      </c>
      <c r="P985" s="2">
        <v>127.35985843500001</v>
      </c>
      <c r="Q985" s="2">
        <v>45.074275246799999</v>
      </c>
      <c r="R985" s="2">
        <v>38.148243186599998</v>
      </c>
      <c r="S985" s="2">
        <v>55.223096281399997</v>
      </c>
      <c r="T985" s="2">
        <v>40.632052181600002</v>
      </c>
    </row>
    <row r="986" spans="1:20" x14ac:dyDescent="0.2">
      <c r="A986" s="2" t="s">
        <v>1442</v>
      </c>
      <c r="B986" s="2"/>
      <c r="C986" s="2"/>
      <c r="D986" s="2">
        <v>1.0393806400800001</v>
      </c>
      <c r="E986" s="2">
        <v>9.0940993864400003E-8</v>
      </c>
      <c r="F986" s="2"/>
      <c r="G986" s="2"/>
      <c r="H986" s="2"/>
      <c r="I986" s="2"/>
      <c r="J986" s="2" t="s">
        <v>1443</v>
      </c>
      <c r="K986" s="2">
        <v>106.248447404</v>
      </c>
      <c r="L986" s="2">
        <v>113.073043455</v>
      </c>
      <c r="M986" s="2">
        <v>54.312233206599998</v>
      </c>
      <c r="N986" s="2">
        <v>62.5426253718</v>
      </c>
      <c r="O986" s="2">
        <v>194.91754566700001</v>
      </c>
      <c r="P986" s="2">
        <v>197.27355010100001</v>
      </c>
      <c r="Q986" s="2">
        <v>102.501629283</v>
      </c>
      <c r="R986" s="2">
        <v>107.896516459</v>
      </c>
      <c r="S986" s="2">
        <v>90.1606640097</v>
      </c>
      <c r="T986" s="2">
        <v>104.558551067</v>
      </c>
    </row>
    <row r="987" spans="1:20" x14ac:dyDescent="0.2">
      <c r="A987" s="2" t="s">
        <v>1444</v>
      </c>
      <c r="B987" s="2"/>
      <c r="C987" s="2"/>
      <c r="D987" s="2">
        <v>1.15526305159</v>
      </c>
      <c r="E987" s="2">
        <v>4.4155857591599997E-8</v>
      </c>
      <c r="F987" s="2"/>
      <c r="G987" s="2"/>
      <c r="H987" s="2"/>
      <c r="I987" s="2"/>
      <c r="J987" s="2" t="s">
        <v>700</v>
      </c>
      <c r="K987" s="2">
        <v>142.99771146500001</v>
      </c>
      <c r="L987" s="2">
        <v>171.617940285</v>
      </c>
      <c r="M987" s="2">
        <v>191.351511781</v>
      </c>
      <c r="N987" s="2">
        <v>216.39180107799999</v>
      </c>
      <c r="O987" s="2">
        <v>274.046750422</v>
      </c>
      <c r="P987" s="2">
        <v>337.66427146799998</v>
      </c>
      <c r="Q987" s="2">
        <v>98.453791007000007</v>
      </c>
      <c r="R987" s="2">
        <v>100.699274301</v>
      </c>
      <c r="S987" s="2">
        <v>122.453842532</v>
      </c>
      <c r="T987" s="2">
        <v>115.932460354</v>
      </c>
    </row>
    <row r="988" spans="1:20" x14ac:dyDescent="0.2">
      <c r="A988" s="2" t="s">
        <v>1445</v>
      </c>
      <c r="B988" s="2"/>
      <c r="C988" s="2"/>
      <c r="D988" s="2"/>
      <c r="E988" s="2"/>
      <c r="F988" s="2">
        <v>-1.7878827053299999</v>
      </c>
      <c r="G988" s="2">
        <v>5.8377631700699995E-20</v>
      </c>
      <c r="H988" s="2"/>
      <c r="I988" s="2"/>
      <c r="J988" s="2" t="s">
        <v>23</v>
      </c>
      <c r="K988" s="2">
        <v>968.09888981500001</v>
      </c>
      <c r="L988" s="2">
        <v>1241.6455278999999</v>
      </c>
      <c r="M988" s="2">
        <v>1722.0749516999999</v>
      </c>
      <c r="N988" s="2">
        <v>1750.26088981</v>
      </c>
      <c r="O988" s="2">
        <v>958.12717321800005</v>
      </c>
      <c r="P988" s="2">
        <v>634.55428991799999</v>
      </c>
      <c r="Q988" s="2">
        <v>343.55037494599998</v>
      </c>
      <c r="R988" s="2">
        <v>256.62386690599999</v>
      </c>
      <c r="S988" s="2">
        <v>831.30636761300002</v>
      </c>
      <c r="T988" s="2">
        <v>830.83231901800002</v>
      </c>
    </row>
    <row r="989" spans="1:20" x14ac:dyDescent="0.2">
      <c r="A989" s="2" t="s">
        <v>1446</v>
      </c>
      <c r="B989" s="2"/>
      <c r="C989" s="2"/>
      <c r="D989" s="2">
        <v>1.0811948840300001</v>
      </c>
      <c r="E989" s="2">
        <v>2.5288072112299998E-7</v>
      </c>
      <c r="F989" s="2"/>
      <c r="G989" s="2"/>
      <c r="H989" s="2"/>
      <c r="I989" s="2"/>
      <c r="J989" s="2" t="s">
        <v>81</v>
      </c>
      <c r="K989" s="2">
        <v>323.30195118300003</v>
      </c>
      <c r="L989" s="2">
        <v>332.20189879899999</v>
      </c>
      <c r="M989" s="2">
        <v>292.11812292600001</v>
      </c>
      <c r="N989" s="2">
        <v>263.18982018700001</v>
      </c>
      <c r="O989" s="2">
        <v>642.73376655000004</v>
      </c>
      <c r="P989" s="2">
        <v>566.24560505399995</v>
      </c>
      <c r="Q989" s="2">
        <v>246.43589643799999</v>
      </c>
      <c r="R989" s="2">
        <v>295.25990383800001</v>
      </c>
      <c r="S989" s="2">
        <v>282.43794550799998</v>
      </c>
      <c r="T989" s="2">
        <v>289.69905519700001</v>
      </c>
    </row>
    <row r="990" spans="1:20" x14ac:dyDescent="0.2">
      <c r="A990" s="2" t="s">
        <v>1447</v>
      </c>
      <c r="B990" s="2"/>
      <c r="C990" s="2"/>
      <c r="D990" s="2">
        <v>1.20741282771</v>
      </c>
      <c r="E990" s="2">
        <v>9.2671962766899996E-7</v>
      </c>
      <c r="F990" s="2"/>
      <c r="G990" s="2"/>
      <c r="H990" s="2"/>
      <c r="I990" s="2"/>
      <c r="J990" s="2" t="s">
        <v>23</v>
      </c>
      <c r="K990" s="2">
        <v>45.5625542537</v>
      </c>
      <c r="L990" s="2">
        <v>48.193587100000002</v>
      </c>
      <c r="M990" s="2">
        <v>58.713828596500001</v>
      </c>
      <c r="N990" s="2">
        <v>55.815082933500001</v>
      </c>
      <c r="O990" s="2">
        <v>104.03400108300001</v>
      </c>
      <c r="P990" s="2">
        <v>85.936603421499996</v>
      </c>
      <c r="Q990" s="2">
        <v>33.078959615899997</v>
      </c>
      <c r="R990" s="2">
        <v>41.217233835099996</v>
      </c>
      <c r="S990" s="2">
        <v>47.340683107300002</v>
      </c>
      <c r="T990" s="2">
        <v>40.587785013800001</v>
      </c>
    </row>
    <row r="991" spans="1:20" x14ac:dyDescent="0.2">
      <c r="A991" s="2" t="s">
        <v>1448</v>
      </c>
      <c r="B991" s="2"/>
      <c r="C991" s="2"/>
      <c r="D991" s="2">
        <v>-1.5630515006700001</v>
      </c>
      <c r="E991" s="2">
        <v>2.2257240316400001E-9</v>
      </c>
      <c r="F991" s="2"/>
      <c r="G991" s="2"/>
      <c r="H991" s="2"/>
      <c r="I991" s="2"/>
      <c r="J991" s="2" t="s">
        <v>21</v>
      </c>
      <c r="K991" s="2">
        <v>90.800417123200006</v>
      </c>
      <c r="L991" s="2">
        <v>104.01905172799999</v>
      </c>
      <c r="M991" s="2">
        <v>91.9291078806</v>
      </c>
      <c r="N991" s="2">
        <v>107.439305237</v>
      </c>
      <c r="O991" s="2">
        <v>25.4383583718</v>
      </c>
      <c r="P991" s="2">
        <v>29.492466947099999</v>
      </c>
      <c r="Q991" s="2">
        <v>81.084976626599996</v>
      </c>
      <c r="R991" s="2">
        <v>57.4368184438</v>
      </c>
      <c r="S991" s="2">
        <v>134.70792979800001</v>
      </c>
      <c r="T991" s="2">
        <v>126.197331605</v>
      </c>
    </row>
    <row r="992" spans="1:20" x14ac:dyDescent="0.2">
      <c r="A992" s="2" t="s">
        <v>1449</v>
      </c>
      <c r="B992" s="2"/>
      <c r="C992" s="2"/>
      <c r="D992" s="2">
        <v>1.66694857559</v>
      </c>
      <c r="E992" s="2">
        <v>1.5431973593600001E-14</v>
      </c>
      <c r="F992" s="2"/>
      <c r="G992" s="2"/>
      <c r="H992" s="2"/>
      <c r="I992" s="2"/>
      <c r="J992" s="2" t="s">
        <v>407</v>
      </c>
      <c r="K992" s="2">
        <v>72.505296599999994</v>
      </c>
      <c r="L992" s="2">
        <v>64.8898783665</v>
      </c>
      <c r="M992" s="2">
        <v>43.924757058200001</v>
      </c>
      <c r="N992" s="2">
        <v>39.493028198099999</v>
      </c>
      <c r="O992" s="2">
        <v>196.333220969</v>
      </c>
      <c r="P992" s="2">
        <v>188.93064035</v>
      </c>
      <c r="Q992" s="2">
        <v>69.507687294099995</v>
      </c>
      <c r="R992" s="2">
        <v>66.989895400199998</v>
      </c>
      <c r="S992" s="2">
        <v>55.822608622300002</v>
      </c>
      <c r="T992" s="2">
        <v>59.043963788299997</v>
      </c>
    </row>
    <row r="993" spans="1:20" x14ac:dyDescent="0.2">
      <c r="A993" s="2" t="s">
        <v>1450</v>
      </c>
      <c r="B993" s="2"/>
      <c r="C993" s="2"/>
      <c r="D993" s="2">
        <v>1.85466296534</v>
      </c>
      <c r="E993" s="2">
        <v>1.59162947694E-11</v>
      </c>
      <c r="F993" s="2"/>
      <c r="G993" s="2"/>
      <c r="H993" s="2"/>
      <c r="I993" s="2"/>
      <c r="J993" s="2" t="s">
        <v>25</v>
      </c>
      <c r="K993" s="2">
        <v>25.914800403099999</v>
      </c>
      <c r="L993" s="2">
        <v>25.380752353199998</v>
      </c>
      <c r="M993" s="2">
        <v>18.215516050400002</v>
      </c>
      <c r="N993" s="2">
        <v>18.164342914500001</v>
      </c>
      <c r="O993" s="2">
        <v>72.289904457299997</v>
      </c>
      <c r="P993" s="2">
        <v>94.890815737099999</v>
      </c>
      <c r="Q993" s="2">
        <v>24.349294682899998</v>
      </c>
      <c r="R993" s="2">
        <v>24.704878747999999</v>
      </c>
      <c r="S993" s="2">
        <v>17.773575279500001</v>
      </c>
      <c r="T993" s="2">
        <v>24.114432041099999</v>
      </c>
    </row>
    <row r="994" spans="1:20" x14ac:dyDescent="0.2">
      <c r="A994" s="2" t="s">
        <v>1451</v>
      </c>
      <c r="B994" s="2"/>
      <c r="C994" s="2"/>
      <c r="D994" s="2">
        <v>-1.1013409242000001</v>
      </c>
      <c r="E994" s="2">
        <v>5.2671475419800002E-5</v>
      </c>
      <c r="F994" s="2"/>
      <c r="G994" s="2"/>
      <c r="H994" s="2"/>
      <c r="I994" s="2"/>
      <c r="J994" s="2" t="s">
        <v>23</v>
      </c>
      <c r="K994" s="2">
        <v>115.21586717700001</v>
      </c>
      <c r="L994" s="2">
        <v>103.310260894</v>
      </c>
      <c r="M994" s="2">
        <v>101.253684237</v>
      </c>
      <c r="N994" s="2">
        <v>104.273678217</v>
      </c>
      <c r="O994" s="2">
        <v>41.622115983299999</v>
      </c>
      <c r="P994" s="2">
        <v>44.237239529699998</v>
      </c>
      <c r="Q994" s="2">
        <v>136.36577138300001</v>
      </c>
      <c r="R994" s="2">
        <v>129.552511305</v>
      </c>
      <c r="S994" s="2">
        <v>134.330777423</v>
      </c>
      <c r="T994" s="2">
        <v>122.592801935</v>
      </c>
    </row>
    <row r="995" spans="1:20" x14ac:dyDescent="0.2">
      <c r="A995" s="2" t="s">
        <v>1452</v>
      </c>
      <c r="B995" s="2"/>
      <c r="C995" s="2"/>
      <c r="D995" s="2">
        <v>-1.0517613679</v>
      </c>
      <c r="E995" s="2">
        <v>1.2902649749700001E-3</v>
      </c>
      <c r="F995" s="2"/>
      <c r="G995" s="2"/>
      <c r="H995" s="2"/>
      <c r="I995" s="2"/>
      <c r="J995" s="2" t="s">
        <v>404</v>
      </c>
      <c r="K995" s="2">
        <v>39.337684132200003</v>
      </c>
      <c r="L995" s="2">
        <v>42.341601503500002</v>
      </c>
      <c r="M995" s="2">
        <v>33.710317499399999</v>
      </c>
      <c r="N995" s="2">
        <v>34.6661025294</v>
      </c>
      <c r="O995" s="2">
        <v>16.570859462200001</v>
      </c>
      <c r="P995" s="2">
        <v>16.264535431999999</v>
      </c>
      <c r="Q995" s="2">
        <v>39.136181387699999</v>
      </c>
      <c r="R995" s="2">
        <v>46.989291213000001</v>
      </c>
      <c r="S995" s="2">
        <v>50.219035810999998</v>
      </c>
      <c r="T995" s="2">
        <v>45.807115565300002</v>
      </c>
    </row>
    <row r="996" spans="1:20" x14ac:dyDescent="0.2">
      <c r="A996" s="2" t="s">
        <v>1453</v>
      </c>
      <c r="B996" s="2"/>
      <c r="C996" s="2"/>
      <c r="D996" s="2">
        <v>-1.20803388423</v>
      </c>
      <c r="E996" s="2">
        <v>4.7000107542999998E-4</v>
      </c>
      <c r="F996" s="2"/>
      <c r="G996" s="2"/>
      <c r="H996" s="2"/>
      <c r="I996" s="2"/>
      <c r="J996" s="2" t="s">
        <v>23</v>
      </c>
      <c r="K996" s="2">
        <v>70.113799570599994</v>
      </c>
      <c r="L996" s="2">
        <v>63.253207509500001</v>
      </c>
      <c r="M996" s="2">
        <v>58.135158322400002</v>
      </c>
      <c r="N996" s="2">
        <v>65.671223082400005</v>
      </c>
      <c r="O996" s="2">
        <v>19.8587951415</v>
      </c>
      <c r="P996" s="2">
        <v>28.049019188100001</v>
      </c>
      <c r="Q996" s="2">
        <v>55.378327601499997</v>
      </c>
      <c r="R996" s="2">
        <v>69.264915799999997</v>
      </c>
      <c r="S996" s="2">
        <v>56.0681602963</v>
      </c>
      <c r="T996" s="2">
        <v>61.504575356099998</v>
      </c>
    </row>
    <row r="997" spans="1:20" x14ac:dyDescent="0.2">
      <c r="A997" s="2" t="s">
        <v>1454</v>
      </c>
      <c r="B997" s="2"/>
      <c r="C997" s="2"/>
      <c r="D997" s="2">
        <v>-1.9265064294300001</v>
      </c>
      <c r="E997" s="2">
        <v>2.3192272585600001E-5</v>
      </c>
      <c r="F997" s="2"/>
      <c r="G997" s="2"/>
      <c r="H997" s="2">
        <v>-1.1702610932299999</v>
      </c>
      <c r="I997" s="2">
        <v>9.4317943678800002E-4</v>
      </c>
      <c r="J997" s="2" t="s">
        <v>1455</v>
      </c>
      <c r="K997" s="2">
        <v>37.879252978499999</v>
      </c>
      <c r="L997" s="2">
        <v>51.192393711299999</v>
      </c>
      <c r="M997" s="2">
        <v>35.625676448299998</v>
      </c>
      <c r="N997" s="2">
        <v>37.244572965499998</v>
      </c>
      <c r="O997" s="2">
        <v>8.5790582115300005</v>
      </c>
      <c r="P997" s="2">
        <v>9.0328659589099995</v>
      </c>
      <c r="Q997" s="2">
        <v>31.965776126400002</v>
      </c>
      <c r="R997" s="2">
        <v>17.182473170800002</v>
      </c>
      <c r="S997" s="2">
        <v>13.933605311699999</v>
      </c>
      <c r="T997" s="2">
        <v>14.9914196396</v>
      </c>
    </row>
    <row r="998" spans="1:20" x14ac:dyDescent="0.2">
      <c r="A998" s="2" t="s">
        <v>1456</v>
      </c>
      <c r="B998" s="2"/>
      <c r="C998" s="2"/>
      <c r="D998" s="2">
        <v>1.3059425461800001</v>
      </c>
      <c r="E998" s="2">
        <v>7.4116267266199998E-8</v>
      </c>
      <c r="F998" s="2"/>
      <c r="G998" s="2"/>
      <c r="H998" s="2"/>
      <c r="I998" s="2"/>
      <c r="J998" s="2" t="s">
        <v>1457</v>
      </c>
      <c r="K998" s="2">
        <v>26.3418333664</v>
      </c>
      <c r="L998" s="2">
        <v>30.717430865099999</v>
      </c>
      <c r="M998" s="2">
        <v>25.8540994381</v>
      </c>
      <c r="N998" s="2">
        <v>26.066345199299999</v>
      </c>
      <c r="O998" s="2">
        <v>56.058155997199997</v>
      </c>
      <c r="P998" s="2">
        <v>68.005305621299996</v>
      </c>
      <c r="Q998" s="2">
        <v>20.029016602399999</v>
      </c>
      <c r="R998" s="2">
        <v>22.068637857799999</v>
      </c>
      <c r="S998" s="2">
        <v>20.939768434600001</v>
      </c>
      <c r="T998" s="2">
        <v>22.5375445106</v>
      </c>
    </row>
    <row r="999" spans="1:20" x14ac:dyDescent="0.2">
      <c r="A999" s="2" t="s">
        <v>1458</v>
      </c>
      <c r="B999" s="2"/>
      <c r="C999" s="2"/>
      <c r="D999" s="2">
        <v>1.3186269391600001</v>
      </c>
      <c r="E999" s="2">
        <v>4.9517808702800002E-2</v>
      </c>
      <c r="F999" s="2"/>
      <c r="G999" s="2"/>
      <c r="H999" s="2"/>
      <c r="I999" s="2"/>
      <c r="J999" s="2" t="s">
        <v>1459</v>
      </c>
      <c r="K999" s="2">
        <v>1356.6484682600001</v>
      </c>
      <c r="L999" s="2">
        <v>923.27439188799997</v>
      </c>
      <c r="M999" s="2">
        <v>1926.8744199400001</v>
      </c>
      <c r="N999" s="2">
        <v>1255.21435593</v>
      </c>
      <c r="O999" s="2">
        <v>4216.0369499600001</v>
      </c>
      <c r="P999" s="2">
        <v>1747.0348231099999</v>
      </c>
      <c r="Q999" s="2">
        <v>1177.13256639</v>
      </c>
      <c r="R999" s="2">
        <v>1406.2136043</v>
      </c>
      <c r="S999" s="2">
        <v>1492.10738621</v>
      </c>
      <c r="T999" s="2">
        <v>1275.4066651400001</v>
      </c>
    </row>
    <row r="1000" spans="1:20" x14ac:dyDescent="0.2">
      <c r="A1000" s="2" t="s">
        <v>1460</v>
      </c>
      <c r="B1000" s="2"/>
      <c r="C1000" s="2"/>
      <c r="D1000" s="2">
        <v>-2.1816928368799999</v>
      </c>
      <c r="E1000" s="2">
        <v>2.2499125153699999E-10</v>
      </c>
      <c r="F1000" s="2">
        <v>-1.68779172651</v>
      </c>
      <c r="G1000" s="2">
        <v>2.4368543911900001E-9</v>
      </c>
      <c r="H1000" s="2"/>
      <c r="I1000" s="2"/>
      <c r="J1000" s="2" t="s">
        <v>1324</v>
      </c>
      <c r="K1000" s="2">
        <v>58.317005912100001</v>
      </c>
      <c r="L1000" s="2">
        <v>57.659856190399999</v>
      </c>
      <c r="M1000" s="2">
        <v>63.262047796399997</v>
      </c>
      <c r="N1000" s="2">
        <v>74.644279523500003</v>
      </c>
      <c r="O1000" s="2">
        <v>11.656387264299999</v>
      </c>
      <c r="P1000" s="2">
        <v>8.5538930290900002</v>
      </c>
      <c r="Q1000" s="2">
        <v>19.4353142639</v>
      </c>
      <c r="R1000" s="2">
        <v>11.2248820365</v>
      </c>
      <c r="S1000" s="2">
        <v>37.967553338499997</v>
      </c>
      <c r="T1000" s="2">
        <v>43.618204116599998</v>
      </c>
    </row>
    <row r="1001" spans="1:20" x14ac:dyDescent="0.2">
      <c r="A1001" s="2" t="s">
        <v>1461</v>
      </c>
      <c r="B1001" s="2"/>
      <c r="C1001" s="2"/>
      <c r="D1001" s="2">
        <v>-1.0465762621400001</v>
      </c>
      <c r="E1001" s="2">
        <v>2.1648599305199998E-6</v>
      </c>
      <c r="F1001" s="2"/>
      <c r="G1001" s="2"/>
      <c r="H1001" s="2"/>
      <c r="I1001" s="2"/>
      <c r="J1001" s="2" t="s">
        <v>23</v>
      </c>
      <c r="K1001" s="2">
        <v>120.585179156</v>
      </c>
      <c r="L1001" s="2">
        <v>117.18288215600001</v>
      </c>
      <c r="M1001" s="2">
        <v>112.378592283</v>
      </c>
      <c r="N1001" s="2">
        <v>109.283257631</v>
      </c>
      <c r="O1001" s="2">
        <v>50.535607337199998</v>
      </c>
      <c r="P1001" s="2">
        <v>47.113671688399997</v>
      </c>
      <c r="Q1001" s="2">
        <v>188.16112347699999</v>
      </c>
      <c r="R1001" s="2">
        <v>159.3948575</v>
      </c>
      <c r="S1001" s="2">
        <v>122.087489482</v>
      </c>
      <c r="T1001" s="2">
        <v>127.039750623</v>
      </c>
    </row>
    <row r="1002" spans="1:20" x14ac:dyDescent="0.2">
      <c r="A1002" s="2" t="s">
        <v>1462</v>
      </c>
      <c r="B1002" s="2"/>
      <c r="C1002" s="2"/>
      <c r="D1002" s="2">
        <v>-1.7204971044499999</v>
      </c>
      <c r="E1002" s="2">
        <v>1.2461486145600001E-16</v>
      </c>
      <c r="F1002" s="2"/>
      <c r="G1002" s="2"/>
      <c r="H1002" s="2"/>
      <c r="I1002" s="2"/>
      <c r="J1002" s="2" t="s">
        <v>23</v>
      </c>
      <c r="K1002" s="2">
        <v>255.15440724600001</v>
      </c>
      <c r="L1002" s="2">
        <v>240.327984085</v>
      </c>
      <c r="M1002" s="2">
        <v>430.940303191</v>
      </c>
      <c r="N1002" s="2">
        <v>468.22556420900003</v>
      </c>
      <c r="O1002" s="2">
        <v>66.379157641800006</v>
      </c>
      <c r="P1002" s="2">
        <v>60.151596183800002</v>
      </c>
      <c r="Q1002" s="2">
        <v>458.00267134500001</v>
      </c>
      <c r="R1002" s="2">
        <v>581.59974882500001</v>
      </c>
      <c r="S1002" s="2">
        <v>423.06924469</v>
      </c>
      <c r="T1002" s="2">
        <v>331.92405226300002</v>
      </c>
    </row>
    <row r="1003" spans="1:20" x14ac:dyDescent="0.2">
      <c r="A1003" s="2" t="s">
        <v>1463</v>
      </c>
      <c r="B1003" s="2">
        <v>-1.2368644576300001</v>
      </c>
      <c r="C1003" s="2">
        <v>4.1149467061299999E-19</v>
      </c>
      <c r="D1003" s="2"/>
      <c r="E1003" s="2"/>
      <c r="F1003" s="2"/>
      <c r="G1003" s="2"/>
      <c r="H1003" s="2"/>
      <c r="I1003" s="2"/>
      <c r="J1003" s="2" t="s">
        <v>23</v>
      </c>
      <c r="K1003" s="2">
        <v>1020.31666523</v>
      </c>
      <c r="L1003" s="2">
        <v>1012.33225129</v>
      </c>
      <c r="M1003" s="2">
        <v>441.34497893999998</v>
      </c>
      <c r="N1003" s="2">
        <v>420.81560459100001</v>
      </c>
      <c r="O1003" s="2">
        <v>545.04574623999997</v>
      </c>
      <c r="P1003" s="2">
        <v>658.47254514700001</v>
      </c>
      <c r="Q1003" s="2">
        <v>901.15452131100005</v>
      </c>
      <c r="R1003" s="2">
        <v>1120.8507800699999</v>
      </c>
      <c r="S1003" s="2">
        <v>832.64981003800006</v>
      </c>
      <c r="T1003" s="2">
        <v>813.93491021</v>
      </c>
    </row>
    <row r="1004" spans="1:20" x14ac:dyDescent="0.2">
      <c r="A1004" s="2" t="s">
        <v>1464</v>
      </c>
      <c r="B1004" s="2"/>
      <c r="C1004" s="2"/>
      <c r="D1004" s="2">
        <v>-1.2851604819</v>
      </c>
      <c r="E1004" s="2">
        <v>2.5122576238900002E-4</v>
      </c>
      <c r="F1004" s="2"/>
      <c r="G1004" s="2"/>
      <c r="H1004" s="2"/>
      <c r="I1004" s="2"/>
      <c r="J1004" s="2" t="s">
        <v>1465</v>
      </c>
      <c r="K1004" s="2">
        <v>38.302874954799996</v>
      </c>
      <c r="L1004" s="2">
        <v>58.316254324799999</v>
      </c>
      <c r="M1004" s="2">
        <v>70.938944835000001</v>
      </c>
      <c r="N1004" s="2">
        <v>69.515785478200002</v>
      </c>
      <c r="O1004" s="2">
        <v>20.1566222057</v>
      </c>
      <c r="P1004" s="2">
        <v>12.127342924000001</v>
      </c>
      <c r="Q1004" s="2">
        <v>43.397611743399999</v>
      </c>
      <c r="R1004" s="2">
        <v>39.391792861500001</v>
      </c>
      <c r="S1004" s="2">
        <v>50.593867830999997</v>
      </c>
      <c r="T1004" s="2">
        <v>55.502213811200001</v>
      </c>
    </row>
    <row r="1005" spans="1:20" x14ac:dyDescent="0.2">
      <c r="A1005" s="2" t="s">
        <v>1466</v>
      </c>
      <c r="B1005" s="2"/>
      <c r="C1005" s="2"/>
      <c r="D1005" s="2"/>
      <c r="E1005" s="2"/>
      <c r="F1005" s="2">
        <v>1.3669014853599999</v>
      </c>
      <c r="G1005" s="2">
        <v>1.90120841033E-9</v>
      </c>
      <c r="H1005" s="2">
        <v>1.0522540300700001</v>
      </c>
      <c r="I1005" s="2">
        <v>9.1756445523799999E-6</v>
      </c>
      <c r="J1005" s="2" t="s">
        <v>1467</v>
      </c>
      <c r="K1005" s="2">
        <v>23.327592033199998</v>
      </c>
      <c r="L1005" s="2">
        <v>22.191776584199999</v>
      </c>
      <c r="M1005" s="2">
        <v>12.1357142998</v>
      </c>
      <c r="N1005" s="2">
        <v>10.3728182114</v>
      </c>
      <c r="O1005" s="2">
        <v>10.8621381927</v>
      </c>
      <c r="P1005" s="2">
        <v>13.3833891554</v>
      </c>
      <c r="Q1005" s="2">
        <v>69.361355320900003</v>
      </c>
      <c r="R1005" s="2">
        <v>60.482305561300002</v>
      </c>
      <c r="S1005" s="2">
        <v>51.8330117597</v>
      </c>
      <c r="T1005" s="2">
        <v>48.462058589900003</v>
      </c>
    </row>
    <row r="1006" spans="1:20" x14ac:dyDescent="0.2">
      <c r="A1006" s="2" t="s">
        <v>1468</v>
      </c>
      <c r="B1006" s="2"/>
      <c r="C1006" s="2"/>
      <c r="D1006" s="2"/>
      <c r="E1006" s="2"/>
      <c r="F1006" s="2">
        <v>1.0470447430000001</v>
      </c>
      <c r="G1006" s="2">
        <v>7.2899348430800003E-10</v>
      </c>
      <c r="H1006" s="2"/>
      <c r="I1006" s="2"/>
      <c r="J1006" s="2" t="s">
        <v>23</v>
      </c>
      <c r="K1006" s="2">
        <v>51.301832833299997</v>
      </c>
      <c r="L1006" s="2">
        <v>47.278132722899997</v>
      </c>
      <c r="M1006" s="2">
        <v>26.5390232488</v>
      </c>
      <c r="N1006" s="2">
        <v>23.880657868899998</v>
      </c>
      <c r="O1006" s="2">
        <v>25.874195972500001</v>
      </c>
      <c r="P1006" s="2">
        <v>21.159508546200001</v>
      </c>
      <c r="Q1006" s="2">
        <v>111.114593539</v>
      </c>
      <c r="R1006" s="2">
        <v>103.856132867</v>
      </c>
      <c r="S1006" s="2">
        <v>96.150531064199996</v>
      </c>
      <c r="T1006" s="2">
        <v>94.036683737199994</v>
      </c>
    </row>
    <row r="1007" spans="1:20" x14ac:dyDescent="0.2">
      <c r="A1007" s="2" t="s">
        <v>1469</v>
      </c>
      <c r="B1007" s="2">
        <v>-1.14871942307</v>
      </c>
      <c r="C1007" s="2">
        <v>4.1153136614400001E-7</v>
      </c>
      <c r="D1007" s="2">
        <v>-1.97322257094</v>
      </c>
      <c r="E1007" s="2">
        <v>1.5855162744399999E-11</v>
      </c>
      <c r="F1007" s="2"/>
      <c r="G1007" s="2"/>
      <c r="H1007" s="2"/>
      <c r="I1007" s="2"/>
      <c r="J1007" s="2" t="s">
        <v>1470</v>
      </c>
      <c r="K1007" s="2">
        <v>72.302223907799998</v>
      </c>
      <c r="L1007" s="2">
        <v>104.640390977</v>
      </c>
      <c r="M1007" s="2">
        <v>35.290488632200002</v>
      </c>
      <c r="N1007" s="2">
        <v>41.231652250899998</v>
      </c>
      <c r="O1007" s="2">
        <v>16.2899974374</v>
      </c>
      <c r="P1007" s="2">
        <v>20.404598996499999</v>
      </c>
      <c r="Q1007" s="2">
        <v>67.233952640300004</v>
      </c>
      <c r="R1007" s="2">
        <v>62.477381612800002</v>
      </c>
      <c r="S1007" s="2">
        <v>38.607698051299998</v>
      </c>
      <c r="T1007" s="2">
        <v>51.042214487000003</v>
      </c>
    </row>
    <row r="1008" spans="1:20" x14ac:dyDescent="0.2">
      <c r="A1008" s="2" t="s">
        <v>1471</v>
      </c>
      <c r="B1008" s="2"/>
      <c r="C1008" s="2"/>
      <c r="D1008" s="2">
        <v>-1.9165406895499999</v>
      </c>
      <c r="E1008" s="2">
        <v>2.5345909256399998E-18</v>
      </c>
      <c r="F1008" s="2"/>
      <c r="G1008" s="2"/>
      <c r="H1008" s="2"/>
      <c r="I1008" s="2"/>
      <c r="J1008" s="2" t="s">
        <v>1472</v>
      </c>
      <c r="K1008" s="2">
        <v>600.74577287</v>
      </c>
      <c r="L1008" s="2">
        <v>688.03753984599996</v>
      </c>
      <c r="M1008" s="2">
        <v>515.76785774200005</v>
      </c>
      <c r="N1008" s="2">
        <v>586.17227913399995</v>
      </c>
      <c r="O1008" s="2">
        <v>129.42122101999999</v>
      </c>
      <c r="P1008" s="2">
        <v>156.13954014699999</v>
      </c>
      <c r="Q1008" s="2">
        <v>439.77025977800002</v>
      </c>
      <c r="R1008" s="2">
        <v>276.58054313999997</v>
      </c>
      <c r="S1008" s="2">
        <v>375.51066315100002</v>
      </c>
      <c r="T1008" s="2">
        <v>522.20111744400003</v>
      </c>
    </row>
    <row r="1009" spans="1:20" x14ac:dyDescent="0.2">
      <c r="A1009" s="2" t="s">
        <v>1473</v>
      </c>
      <c r="B1009" s="2"/>
      <c r="C1009" s="2"/>
      <c r="D1009" s="2">
        <v>-1.7009005263400001</v>
      </c>
      <c r="E1009" s="2">
        <v>3.0846038305800003E-11</v>
      </c>
      <c r="F1009" s="2"/>
      <c r="G1009" s="2"/>
      <c r="H1009" s="2"/>
      <c r="I1009" s="2"/>
      <c r="J1009" s="2" t="s">
        <v>120</v>
      </c>
      <c r="K1009" s="2">
        <v>194.323289176</v>
      </c>
      <c r="L1009" s="2">
        <v>185.151390042</v>
      </c>
      <c r="M1009" s="2">
        <v>219.34483616200001</v>
      </c>
      <c r="N1009" s="2">
        <v>207.68998626000001</v>
      </c>
      <c r="O1009" s="2">
        <v>54.6542318495</v>
      </c>
      <c r="P1009" s="2">
        <v>42.3533298089</v>
      </c>
      <c r="Q1009" s="2">
        <v>150.90781360400001</v>
      </c>
      <c r="R1009" s="2">
        <v>114.42598349399999</v>
      </c>
      <c r="S1009" s="2">
        <v>176.69317871000001</v>
      </c>
      <c r="T1009" s="2">
        <v>183.369951421</v>
      </c>
    </row>
    <row r="1010" spans="1:20" x14ac:dyDescent="0.2">
      <c r="A1010" s="2" t="s">
        <v>1474</v>
      </c>
      <c r="B1010" s="2"/>
      <c r="C1010" s="2"/>
      <c r="D1010" s="2">
        <v>-1.1205777370800001</v>
      </c>
      <c r="E1010" s="2">
        <v>3.2483146773600001E-6</v>
      </c>
      <c r="F1010" s="2"/>
      <c r="G1010" s="2"/>
      <c r="H1010" s="2"/>
      <c r="I1010" s="2"/>
      <c r="J1010" s="2" t="s">
        <v>1475</v>
      </c>
      <c r="K1010" s="2">
        <v>97.592977621299994</v>
      </c>
      <c r="L1010" s="2">
        <v>90.880608868600007</v>
      </c>
      <c r="M1010" s="2">
        <v>108.010609131</v>
      </c>
      <c r="N1010" s="2">
        <v>94.844055405199995</v>
      </c>
      <c r="O1010" s="2">
        <v>39.251900932799998</v>
      </c>
      <c r="P1010" s="2">
        <v>33.989559759899997</v>
      </c>
      <c r="Q1010" s="2">
        <v>83.883725255800002</v>
      </c>
      <c r="R1010" s="2">
        <v>70.116958544699997</v>
      </c>
      <c r="S1010" s="2">
        <v>104.83379234500001</v>
      </c>
      <c r="T1010" s="2">
        <v>92.949715549399997</v>
      </c>
    </row>
    <row r="1011" spans="1:20" x14ac:dyDescent="0.2">
      <c r="A1011" s="2" t="s">
        <v>1476</v>
      </c>
      <c r="B1011" s="2"/>
      <c r="C1011" s="2"/>
      <c r="D1011" s="2">
        <v>-1.4972024377299999</v>
      </c>
      <c r="E1011" s="2">
        <v>4.9969738351599997E-7</v>
      </c>
      <c r="F1011" s="2"/>
      <c r="G1011" s="2"/>
      <c r="H1011" s="2"/>
      <c r="I1011" s="2"/>
      <c r="J1011" s="2" t="s">
        <v>1477</v>
      </c>
      <c r="K1011" s="2">
        <v>75.847802612400002</v>
      </c>
      <c r="L1011" s="2">
        <v>79.243509907999993</v>
      </c>
      <c r="M1011" s="2">
        <v>94.579959623999997</v>
      </c>
      <c r="N1011" s="2">
        <v>100.438556905</v>
      </c>
      <c r="O1011" s="2">
        <v>18.3390394157</v>
      </c>
      <c r="P1011" s="2">
        <v>27.239654777199998</v>
      </c>
      <c r="Q1011" s="2">
        <v>51.014762010600002</v>
      </c>
      <c r="R1011" s="2">
        <v>57.543893955100003</v>
      </c>
      <c r="S1011" s="2">
        <v>85.293972596499998</v>
      </c>
      <c r="T1011" s="2">
        <v>72.104479885800004</v>
      </c>
    </row>
    <row r="1012" spans="1:20" x14ac:dyDescent="0.2">
      <c r="A1012" s="2" t="s">
        <v>1478</v>
      </c>
      <c r="B1012" s="2"/>
      <c r="C1012" s="2"/>
      <c r="D1012" s="2">
        <v>-1.38107942694</v>
      </c>
      <c r="E1012" s="2">
        <v>1.5294662399700001E-6</v>
      </c>
      <c r="F1012" s="2"/>
      <c r="G1012" s="2"/>
      <c r="H1012" s="2"/>
      <c r="I1012" s="2"/>
      <c r="J1012" s="2" t="s">
        <v>1479</v>
      </c>
      <c r="K1012" s="2">
        <v>27.059587433200001</v>
      </c>
      <c r="L1012" s="2">
        <v>22.7010081725</v>
      </c>
      <c r="M1012" s="2">
        <v>35.450795848600002</v>
      </c>
      <c r="N1012" s="2">
        <v>33.067533901600001</v>
      </c>
      <c r="O1012" s="2">
        <v>7.3268354291</v>
      </c>
      <c r="P1012" s="2">
        <v>8.6401326563499996</v>
      </c>
      <c r="Q1012" s="2">
        <v>26.527088387599999</v>
      </c>
      <c r="R1012" s="2">
        <v>23.7400353954</v>
      </c>
      <c r="S1012" s="2">
        <v>34.430140661599999</v>
      </c>
      <c r="T1012" s="2">
        <v>34.7109819812</v>
      </c>
    </row>
    <row r="1013" spans="1:20" x14ac:dyDescent="0.2">
      <c r="A1013" s="2" t="s">
        <v>1480</v>
      </c>
      <c r="B1013" s="2"/>
      <c r="C1013" s="2"/>
      <c r="D1013" s="2">
        <v>-1.2323749418000001</v>
      </c>
      <c r="E1013" s="2">
        <v>7.3973609134100004E-5</v>
      </c>
      <c r="F1013" s="2"/>
      <c r="G1013" s="2"/>
      <c r="H1013" s="2"/>
      <c r="I1013" s="2"/>
      <c r="J1013" s="2" t="s">
        <v>1481</v>
      </c>
      <c r="K1013" s="2">
        <v>72.1973116371</v>
      </c>
      <c r="L1013" s="2">
        <v>69.084450220700006</v>
      </c>
      <c r="M1013" s="2">
        <v>115.868628993</v>
      </c>
      <c r="N1013" s="2">
        <v>112.502509077</v>
      </c>
      <c r="O1013" s="2">
        <v>23.575473678200002</v>
      </c>
      <c r="P1013" s="2">
        <v>26.534449033600001</v>
      </c>
      <c r="Q1013" s="2">
        <v>65.933951665999999</v>
      </c>
      <c r="R1013" s="2">
        <v>53.187957151900001</v>
      </c>
      <c r="S1013" s="2">
        <v>91.583697224900007</v>
      </c>
      <c r="T1013" s="2">
        <v>95.178833662700001</v>
      </c>
    </row>
    <row r="1014" spans="1:20" x14ac:dyDescent="0.2">
      <c r="A1014" s="2" t="s">
        <v>1482</v>
      </c>
      <c r="B1014" s="2"/>
      <c r="C1014" s="2"/>
      <c r="D1014" s="2">
        <v>-1.4090293119199999</v>
      </c>
      <c r="E1014" s="2">
        <v>1.6183867117000001E-7</v>
      </c>
      <c r="F1014" s="2"/>
      <c r="G1014" s="2"/>
      <c r="H1014" s="2"/>
      <c r="I1014" s="2"/>
      <c r="J1014" s="2" t="s">
        <v>1483</v>
      </c>
      <c r="K1014" s="2">
        <v>88.516955501699996</v>
      </c>
      <c r="L1014" s="2">
        <v>83.299567178399997</v>
      </c>
      <c r="M1014" s="2">
        <v>120.36781846300001</v>
      </c>
      <c r="N1014" s="2">
        <v>118.385425239</v>
      </c>
      <c r="O1014" s="2">
        <v>27.841974630599999</v>
      </c>
      <c r="P1014" s="2">
        <v>26.228974135400001</v>
      </c>
      <c r="Q1014" s="2">
        <v>87.748816061100001</v>
      </c>
      <c r="R1014" s="2">
        <v>69.028718303700003</v>
      </c>
      <c r="S1014" s="2">
        <v>109.045606787</v>
      </c>
      <c r="T1014" s="2">
        <v>101.401589984</v>
      </c>
    </row>
    <row r="1015" spans="1:20" x14ac:dyDescent="0.2">
      <c r="A1015" s="2" t="s">
        <v>1484</v>
      </c>
      <c r="B1015" s="2"/>
      <c r="C1015" s="2"/>
      <c r="D1015" s="2">
        <v>-1.7330423319299999</v>
      </c>
      <c r="E1015" s="2">
        <v>1.9393299970300001E-8</v>
      </c>
      <c r="F1015" s="2"/>
      <c r="G1015" s="2"/>
      <c r="H1015" s="2"/>
      <c r="I1015" s="2"/>
      <c r="J1015" s="2" t="s">
        <v>1485</v>
      </c>
      <c r="K1015" s="2">
        <v>158.229790923</v>
      </c>
      <c r="L1015" s="2">
        <v>162.33284571300001</v>
      </c>
      <c r="M1015" s="2">
        <v>221.476785971</v>
      </c>
      <c r="N1015" s="2">
        <v>220.098236423</v>
      </c>
      <c r="O1015" s="2">
        <v>34.781953149000003</v>
      </c>
      <c r="P1015" s="2">
        <v>44.2868513871</v>
      </c>
      <c r="Q1015" s="2">
        <v>121.96038310599999</v>
      </c>
      <c r="R1015" s="2">
        <v>117.184467025</v>
      </c>
      <c r="S1015" s="2">
        <v>214.85619390700001</v>
      </c>
      <c r="T1015" s="2">
        <v>200.71369265999999</v>
      </c>
    </row>
    <row r="1016" spans="1:20" x14ac:dyDescent="0.2">
      <c r="A1016" s="2" t="s">
        <v>1486</v>
      </c>
      <c r="B1016" s="2"/>
      <c r="C1016" s="2"/>
      <c r="D1016" s="2">
        <v>-1.2363926623399999</v>
      </c>
      <c r="E1016" s="2">
        <v>1.35250402514E-6</v>
      </c>
      <c r="F1016" s="2"/>
      <c r="G1016" s="2"/>
      <c r="H1016" s="2"/>
      <c r="I1016" s="2"/>
      <c r="J1016" s="2" t="s">
        <v>1487</v>
      </c>
      <c r="K1016" s="2">
        <v>83.352745646200006</v>
      </c>
      <c r="L1016" s="2">
        <v>91.580643780100004</v>
      </c>
      <c r="M1016" s="2">
        <v>115.87587742700001</v>
      </c>
      <c r="N1016" s="2">
        <v>121.543620682</v>
      </c>
      <c r="O1016" s="2">
        <v>24.356212355099998</v>
      </c>
      <c r="P1016" s="2">
        <v>38.196936921099997</v>
      </c>
      <c r="Q1016" s="2">
        <v>80.610132966699993</v>
      </c>
      <c r="R1016" s="2">
        <v>54.635363185300001</v>
      </c>
      <c r="S1016" s="2">
        <v>102.28282060799999</v>
      </c>
      <c r="T1016" s="2">
        <v>109.314838975</v>
      </c>
    </row>
    <row r="1017" spans="1:20" x14ac:dyDescent="0.2">
      <c r="A1017" s="2" t="s">
        <v>1488</v>
      </c>
      <c r="B1017" s="2"/>
      <c r="C1017" s="2"/>
      <c r="D1017" s="2">
        <v>-1.1323955745600001</v>
      </c>
      <c r="E1017" s="2">
        <v>5.3065127115100004E-7</v>
      </c>
      <c r="F1017" s="2"/>
      <c r="G1017" s="2"/>
      <c r="H1017" s="2"/>
      <c r="I1017" s="2"/>
      <c r="J1017" s="2" t="s">
        <v>1489</v>
      </c>
      <c r="K1017" s="2">
        <v>95.541805053399997</v>
      </c>
      <c r="L1017" s="2">
        <v>111.02240899900001</v>
      </c>
      <c r="M1017" s="2">
        <v>172.39546435</v>
      </c>
      <c r="N1017" s="2">
        <v>170.32339063699999</v>
      </c>
      <c r="O1017" s="2">
        <v>40.598498483</v>
      </c>
      <c r="P1017" s="2">
        <v>39.007796289300003</v>
      </c>
      <c r="Q1017" s="2">
        <v>89.900611619800003</v>
      </c>
      <c r="R1017" s="2">
        <v>79.065609369300006</v>
      </c>
      <c r="S1017" s="2">
        <v>143.90967928800001</v>
      </c>
      <c r="T1017" s="2">
        <v>142.966155668</v>
      </c>
    </row>
    <row r="1018" spans="1:20" x14ac:dyDescent="0.2">
      <c r="A1018" s="2" t="s">
        <v>1490</v>
      </c>
      <c r="B1018" s="2"/>
      <c r="C1018" s="2"/>
      <c r="D1018" s="2">
        <v>-1.05046843498</v>
      </c>
      <c r="E1018" s="2">
        <v>1.2067128165299999E-5</v>
      </c>
      <c r="F1018" s="2"/>
      <c r="G1018" s="2"/>
      <c r="H1018" s="2"/>
      <c r="I1018" s="2"/>
      <c r="J1018" s="2" t="s">
        <v>1491</v>
      </c>
      <c r="K1018" s="2">
        <v>65.805313769999998</v>
      </c>
      <c r="L1018" s="2">
        <v>78.933024836000001</v>
      </c>
      <c r="M1018" s="2">
        <v>97.343105450799996</v>
      </c>
      <c r="N1018" s="2">
        <v>104.578541008</v>
      </c>
      <c r="O1018" s="2">
        <v>30.077585209900001</v>
      </c>
      <c r="P1018" s="2">
        <v>28.901444254299999</v>
      </c>
      <c r="Q1018" s="2">
        <v>56.653453578899999</v>
      </c>
      <c r="R1018" s="2">
        <v>56.224525927899997</v>
      </c>
      <c r="S1018" s="2">
        <v>92.354149286400002</v>
      </c>
      <c r="T1018" s="2">
        <v>100.35514539499999</v>
      </c>
    </row>
    <row r="1019" spans="1:20" x14ac:dyDescent="0.2">
      <c r="A1019" s="2" t="s">
        <v>1492</v>
      </c>
      <c r="B1019" s="2"/>
      <c r="C1019" s="2"/>
      <c r="D1019" s="2">
        <v>-1.07418235148</v>
      </c>
      <c r="E1019" s="2">
        <v>4.7345763899500001E-2</v>
      </c>
      <c r="F1019" s="2"/>
      <c r="G1019" s="2"/>
      <c r="H1019" s="2"/>
      <c r="I1019" s="2"/>
      <c r="J1019" s="2" t="s">
        <v>941</v>
      </c>
      <c r="K1019" s="2">
        <v>11.4333784409</v>
      </c>
      <c r="L1019" s="2">
        <v>10.022092650899999</v>
      </c>
      <c r="M1019" s="2">
        <v>6.11679148175</v>
      </c>
      <c r="N1019" s="2">
        <v>5.3676545852000004</v>
      </c>
      <c r="O1019" s="2">
        <v>3.39208845414</v>
      </c>
      <c r="P1019" s="2">
        <v>4.6704495879700003</v>
      </c>
      <c r="Q1019" s="2">
        <v>8.57694178699</v>
      </c>
      <c r="R1019" s="2">
        <v>6.5847671377200001</v>
      </c>
      <c r="S1019" s="2">
        <v>8.8995285539500006</v>
      </c>
      <c r="T1019" s="2">
        <v>7.90331063025</v>
      </c>
    </row>
    <row r="1020" spans="1:20" x14ac:dyDescent="0.2">
      <c r="A1020" s="2" t="s">
        <v>1493</v>
      </c>
      <c r="B1020" s="2"/>
      <c r="C1020" s="2"/>
      <c r="D1020" s="2">
        <v>-1.04970392289</v>
      </c>
      <c r="E1020" s="2">
        <v>1.1726248159999999E-3</v>
      </c>
      <c r="F1020" s="2"/>
      <c r="G1020" s="2"/>
      <c r="H1020" s="2"/>
      <c r="I1020" s="2"/>
      <c r="J1020" s="2" t="s">
        <v>1494</v>
      </c>
      <c r="K1020" s="2">
        <v>41.427436168900002</v>
      </c>
      <c r="L1020" s="2">
        <v>53.946191442</v>
      </c>
      <c r="M1020" s="2">
        <v>31.718344192699998</v>
      </c>
      <c r="N1020" s="2">
        <v>34.104568967799999</v>
      </c>
      <c r="O1020" s="2">
        <v>19.4131831529</v>
      </c>
      <c r="P1020" s="2">
        <v>18.891593948400001</v>
      </c>
      <c r="Q1020" s="2">
        <v>58.852059060099997</v>
      </c>
      <c r="R1020" s="2">
        <v>50.310281444200001</v>
      </c>
      <c r="S1020" s="2">
        <v>37.392729891099997</v>
      </c>
      <c r="T1020" s="2">
        <v>46.259237744899998</v>
      </c>
    </row>
    <row r="1021" spans="1:20" x14ac:dyDescent="0.2">
      <c r="A1021" s="2" t="s">
        <v>1495</v>
      </c>
      <c r="B1021" s="2"/>
      <c r="C1021" s="2"/>
      <c r="D1021" s="2">
        <v>1.51336268537</v>
      </c>
      <c r="E1021" s="2">
        <v>1.8839138603000001E-8</v>
      </c>
      <c r="F1021" s="2"/>
      <c r="G1021" s="2"/>
      <c r="H1021" s="2"/>
      <c r="I1021" s="2"/>
      <c r="J1021" s="2" t="s">
        <v>1496</v>
      </c>
      <c r="K1021" s="2">
        <v>12.240865384699999</v>
      </c>
      <c r="L1021" s="2">
        <v>13.973832331900001</v>
      </c>
      <c r="M1021" s="2">
        <v>23.197954621099999</v>
      </c>
      <c r="N1021" s="2">
        <v>25.627496268200002</v>
      </c>
      <c r="O1021" s="2">
        <v>28.862678600700001</v>
      </c>
      <c r="P1021" s="2">
        <v>37.667573403299997</v>
      </c>
      <c r="Q1021" s="2">
        <v>12.1321710956</v>
      </c>
      <c r="R1021" s="2">
        <v>13.6017178923</v>
      </c>
      <c r="S1021" s="2">
        <v>13.035336903299999</v>
      </c>
      <c r="T1021" s="2">
        <v>11.725993686800001</v>
      </c>
    </row>
    <row r="1022" spans="1:20" x14ac:dyDescent="0.2">
      <c r="A1022" s="2" t="s">
        <v>1497</v>
      </c>
      <c r="B1022" s="2"/>
      <c r="C1022" s="2"/>
      <c r="D1022" s="2">
        <v>1.7624959276400001</v>
      </c>
      <c r="E1022" s="2">
        <v>2.3581913710600001E-13</v>
      </c>
      <c r="F1022" s="2"/>
      <c r="G1022" s="2"/>
      <c r="H1022" s="2"/>
      <c r="I1022" s="2"/>
      <c r="J1022" s="2" t="s">
        <v>700</v>
      </c>
      <c r="K1022" s="2">
        <v>46.649420431400003</v>
      </c>
      <c r="L1022" s="2">
        <v>52.296557169499998</v>
      </c>
      <c r="M1022" s="2">
        <v>74.337293768699993</v>
      </c>
      <c r="N1022" s="2">
        <v>89.647219145299999</v>
      </c>
      <c r="O1022" s="2">
        <v>119.398810727</v>
      </c>
      <c r="P1022" s="2">
        <v>178.98647032400001</v>
      </c>
      <c r="Q1022" s="2">
        <v>34.081940861500001</v>
      </c>
      <c r="R1022" s="2">
        <v>33.132737110299999</v>
      </c>
      <c r="S1022" s="2">
        <v>32.141663248999997</v>
      </c>
      <c r="T1022" s="2">
        <v>37.167116647599997</v>
      </c>
    </row>
    <row r="1023" spans="1:20" x14ac:dyDescent="0.2">
      <c r="A1023" s="2" t="s">
        <v>1498</v>
      </c>
      <c r="B1023" s="2"/>
      <c r="C1023" s="2"/>
      <c r="D1023" s="2">
        <v>-1.44141334808</v>
      </c>
      <c r="E1023" s="2">
        <v>1.4741688593699999E-8</v>
      </c>
      <c r="F1023" s="2"/>
      <c r="G1023" s="2"/>
      <c r="H1023" s="2"/>
      <c r="I1023" s="2"/>
      <c r="J1023" s="2" t="s">
        <v>23</v>
      </c>
      <c r="K1023" s="2">
        <v>77.975640966699999</v>
      </c>
      <c r="L1023" s="2">
        <v>77.671218044699998</v>
      </c>
      <c r="M1023" s="2">
        <v>60.071785783999999</v>
      </c>
      <c r="N1023" s="2">
        <v>73.214808542100002</v>
      </c>
      <c r="O1023" s="2">
        <v>25.0214360638</v>
      </c>
      <c r="P1023" s="2">
        <v>22.938317897899999</v>
      </c>
      <c r="Q1023" s="2">
        <v>114.985713488</v>
      </c>
      <c r="R1023" s="2">
        <v>110.077796122</v>
      </c>
      <c r="S1023" s="2">
        <v>102.551335094</v>
      </c>
      <c r="T1023" s="2">
        <v>94.483065339700005</v>
      </c>
    </row>
    <row r="1024" spans="1:20" x14ac:dyDescent="0.2">
      <c r="A1024" s="2" t="s">
        <v>1499</v>
      </c>
      <c r="B1024" s="2">
        <v>-1.08843213315</v>
      </c>
      <c r="C1024" s="2">
        <v>3.2366792501699998E-7</v>
      </c>
      <c r="D1024" s="2">
        <v>-1.2116141900399999</v>
      </c>
      <c r="E1024" s="2">
        <v>8.9351142687600002E-6</v>
      </c>
      <c r="F1024" s="2"/>
      <c r="G1024" s="2"/>
      <c r="H1024" s="2">
        <v>1.15085594237</v>
      </c>
      <c r="I1024" s="2">
        <v>8.04139445205E-11</v>
      </c>
      <c r="J1024" s="2" t="s">
        <v>358</v>
      </c>
      <c r="K1024" s="2">
        <v>118.90277492600001</v>
      </c>
      <c r="L1024" s="2">
        <v>108.588887363</v>
      </c>
      <c r="M1024" s="2">
        <v>54.124696664799998</v>
      </c>
      <c r="N1024" s="2">
        <v>50.301034914699997</v>
      </c>
      <c r="O1024" s="2">
        <v>44.370746283999999</v>
      </c>
      <c r="P1024" s="2">
        <v>38.035757352600001</v>
      </c>
      <c r="Q1024" s="2">
        <v>220.82276147900001</v>
      </c>
      <c r="R1024" s="2">
        <v>249.562911297</v>
      </c>
      <c r="S1024" s="2">
        <v>273.93738598300001</v>
      </c>
      <c r="T1024" s="2">
        <v>245.185603869</v>
      </c>
    </row>
    <row r="1025" spans="1:20" x14ac:dyDescent="0.2">
      <c r="A1025" s="2" t="s">
        <v>1500</v>
      </c>
      <c r="B1025" s="2"/>
      <c r="C1025" s="2"/>
      <c r="D1025" s="2"/>
      <c r="E1025" s="2"/>
      <c r="F1025" s="2">
        <v>1.2051311920300001</v>
      </c>
      <c r="G1025" s="2">
        <v>2.72058697662E-11</v>
      </c>
      <c r="H1025" s="2">
        <v>1.2352378748899999</v>
      </c>
      <c r="I1025" s="2">
        <v>4.5624092450699996E-13</v>
      </c>
      <c r="J1025" s="2" t="s">
        <v>1501</v>
      </c>
      <c r="K1025" s="2">
        <v>208.35698868700001</v>
      </c>
      <c r="L1025" s="2">
        <v>169.63394020999999</v>
      </c>
      <c r="M1025" s="2">
        <v>124.69446443</v>
      </c>
      <c r="N1025" s="2">
        <v>118.595888217</v>
      </c>
      <c r="O1025" s="2">
        <v>161.452973222</v>
      </c>
      <c r="P1025" s="2">
        <v>115.14581360699999</v>
      </c>
      <c r="Q1025" s="2">
        <v>440.44460628799999</v>
      </c>
      <c r="R1025" s="2">
        <v>491.418732686</v>
      </c>
      <c r="S1025" s="2">
        <v>491.24318887099997</v>
      </c>
      <c r="T1025" s="2">
        <v>424.79686690599999</v>
      </c>
    </row>
    <row r="1026" spans="1:20" x14ac:dyDescent="0.2">
      <c r="A1026" s="2" t="s">
        <v>1502</v>
      </c>
      <c r="B1026" s="2"/>
      <c r="C1026" s="2"/>
      <c r="D1026" s="2">
        <v>1.2333863192400001</v>
      </c>
      <c r="E1026" s="2">
        <v>7.7429797243699999E-8</v>
      </c>
      <c r="F1026" s="2"/>
      <c r="G1026" s="2"/>
      <c r="H1026" s="2"/>
      <c r="I1026" s="2"/>
      <c r="J1026" s="2" t="s">
        <v>1503</v>
      </c>
      <c r="K1026" s="2">
        <v>137.79177626200001</v>
      </c>
      <c r="L1026" s="2">
        <v>164.242263157</v>
      </c>
      <c r="M1026" s="2">
        <v>145.902467927</v>
      </c>
      <c r="N1026" s="2">
        <v>165.71447497</v>
      </c>
      <c r="O1026" s="2">
        <v>262.60599317100002</v>
      </c>
      <c r="P1026" s="2">
        <v>360.18553011199998</v>
      </c>
      <c r="Q1026" s="2">
        <v>147.11190234399999</v>
      </c>
      <c r="R1026" s="2">
        <v>158.03102407899999</v>
      </c>
      <c r="S1026" s="2">
        <v>155.30164253699999</v>
      </c>
      <c r="T1026" s="2">
        <v>184.537236992</v>
      </c>
    </row>
    <row r="1027" spans="1:20" x14ac:dyDescent="0.2">
      <c r="A1027" s="2" t="s">
        <v>1504</v>
      </c>
      <c r="B1027" s="2">
        <v>-1.2064840946099999</v>
      </c>
      <c r="C1027" s="2">
        <v>3.8279644652299998E-10</v>
      </c>
      <c r="D1027" s="2"/>
      <c r="E1027" s="2"/>
      <c r="F1027" s="2"/>
      <c r="G1027" s="2"/>
      <c r="H1027" s="2"/>
      <c r="I1027" s="2"/>
      <c r="J1027" s="2" t="s">
        <v>1191</v>
      </c>
      <c r="K1027" s="2">
        <v>70.0348808249</v>
      </c>
      <c r="L1027" s="2">
        <v>77.2950862382</v>
      </c>
      <c r="M1027" s="2">
        <v>31.404466484</v>
      </c>
      <c r="N1027" s="2">
        <v>30.949969592599999</v>
      </c>
      <c r="O1027" s="2">
        <v>41.325480682699997</v>
      </c>
      <c r="P1027" s="2">
        <v>49.285516304399998</v>
      </c>
      <c r="Q1027" s="2">
        <v>146.95202398500001</v>
      </c>
      <c r="R1027" s="2">
        <v>84.023541926899995</v>
      </c>
      <c r="S1027" s="2">
        <v>37.853523389300001</v>
      </c>
      <c r="T1027" s="2">
        <v>62.745132355099997</v>
      </c>
    </row>
    <row r="1028" spans="1:20" x14ac:dyDescent="0.2">
      <c r="A1028" s="2" t="s">
        <v>1505</v>
      </c>
      <c r="B1028" s="2"/>
      <c r="C1028" s="2"/>
      <c r="D1028" s="2">
        <v>1.49321791192</v>
      </c>
      <c r="E1028" s="2">
        <v>4.1809094136100001E-9</v>
      </c>
      <c r="F1028" s="2"/>
      <c r="G1028" s="2"/>
      <c r="H1028" s="2"/>
      <c r="I1028" s="2"/>
      <c r="J1028" s="2" t="s">
        <v>1506</v>
      </c>
      <c r="K1028" s="2">
        <v>55.488803392100003</v>
      </c>
      <c r="L1028" s="2">
        <v>57.810084663399998</v>
      </c>
      <c r="M1028" s="2">
        <v>77.579908765799999</v>
      </c>
      <c r="N1028" s="2">
        <v>82.542450854600006</v>
      </c>
      <c r="O1028" s="2">
        <v>120.039659907</v>
      </c>
      <c r="P1028" s="2">
        <v>162.94512408899999</v>
      </c>
      <c r="Q1028" s="2">
        <v>41.437339366000003</v>
      </c>
      <c r="R1028" s="2">
        <v>56.270638164899999</v>
      </c>
      <c r="S1028" s="2">
        <v>45.045628131100003</v>
      </c>
      <c r="T1028" s="2">
        <v>53.354980791499997</v>
      </c>
    </row>
    <row r="1029" spans="1:20" x14ac:dyDescent="0.2">
      <c r="A1029" s="2" t="s">
        <v>1507</v>
      </c>
      <c r="B1029" s="2"/>
      <c r="C1029" s="2"/>
      <c r="D1029" s="2">
        <v>1.1717821919</v>
      </c>
      <c r="E1029" s="2">
        <v>3.4893622938600002E-5</v>
      </c>
      <c r="F1029" s="2"/>
      <c r="G1029" s="2"/>
      <c r="H1029" s="2"/>
      <c r="I1029" s="2"/>
      <c r="J1029" s="2" t="s">
        <v>87</v>
      </c>
      <c r="K1029" s="2">
        <v>1526.4521006699999</v>
      </c>
      <c r="L1029" s="2">
        <v>951.16090546700002</v>
      </c>
      <c r="M1029" s="2">
        <v>1796.0208195</v>
      </c>
      <c r="N1029" s="2">
        <v>1548.2956595000001</v>
      </c>
      <c r="O1029" s="2">
        <v>2989.4052756199999</v>
      </c>
      <c r="P1029" s="2">
        <v>1957.4751878</v>
      </c>
      <c r="Q1029" s="2">
        <v>2185.6245252899998</v>
      </c>
      <c r="R1029" s="2">
        <v>2177.9290110900001</v>
      </c>
      <c r="S1029" s="2">
        <v>1684.1034612599999</v>
      </c>
      <c r="T1029" s="2">
        <v>1914.87040774</v>
      </c>
    </row>
    <row r="1030" spans="1:20" x14ac:dyDescent="0.2">
      <c r="A1030" s="2" t="s">
        <v>1508</v>
      </c>
      <c r="B1030" s="2"/>
      <c r="C1030" s="2"/>
      <c r="D1030" s="2">
        <v>1.20014382916</v>
      </c>
      <c r="E1030" s="2">
        <v>1.8124715632200001E-8</v>
      </c>
      <c r="F1030" s="2"/>
      <c r="G1030" s="2"/>
      <c r="H1030" s="2"/>
      <c r="I1030" s="2"/>
      <c r="J1030" s="2" t="s">
        <v>1509</v>
      </c>
      <c r="K1030" s="2">
        <v>81.400934933599999</v>
      </c>
      <c r="L1030" s="2">
        <v>84.272171419599999</v>
      </c>
      <c r="M1030" s="2">
        <v>75.418479448100001</v>
      </c>
      <c r="N1030" s="2">
        <v>71.349856146099995</v>
      </c>
      <c r="O1030" s="2">
        <v>158.79763839699999</v>
      </c>
      <c r="P1030" s="2">
        <v>174.19430541200001</v>
      </c>
      <c r="Q1030" s="2">
        <v>94.9706942543</v>
      </c>
      <c r="R1030" s="2">
        <v>94.021714381799995</v>
      </c>
      <c r="S1030" s="2">
        <v>77.680836412199994</v>
      </c>
      <c r="T1030" s="2">
        <v>81.418393995499997</v>
      </c>
    </row>
    <row r="1031" spans="1:20" x14ac:dyDescent="0.2">
      <c r="A1031" s="2" t="s">
        <v>1510</v>
      </c>
      <c r="B1031" s="2"/>
      <c r="C1031" s="2"/>
      <c r="D1031" s="2">
        <v>1.3454707378099999</v>
      </c>
      <c r="E1031" s="2">
        <v>2.45716230382E-6</v>
      </c>
      <c r="F1031" s="2"/>
      <c r="G1031" s="2"/>
      <c r="H1031" s="2"/>
      <c r="I1031" s="2"/>
      <c r="J1031" s="2" t="s">
        <v>23</v>
      </c>
      <c r="K1031" s="2">
        <v>71.651226078199997</v>
      </c>
      <c r="L1031" s="2">
        <v>56.274995715400003</v>
      </c>
      <c r="M1031" s="2">
        <v>56.099056668899998</v>
      </c>
      <c r="N1031" s="2">
        <v>51.374807179100003</v>
      </c>
      <c r="O1031" s="2">
        <v>177.648940173</v>
      </c>
      <c r="P1031" s="2">
        <v>111.520590939</v>
      </c>
      <c r="Q1031" s="2">
        <v>92.045572155399995</v>
      </c>
      <c r="R1031" s="2">
        <v>81.023465940600005</v>
      </c>
      <c r="S1031" s="2">
        <v>47.6371562733</v>
      </c>
      <c r="T1031" s="2">
        <v>88.186722968599994</v>
      </c>
    </row>
    <row r="1032" spans="1:20" x14ac:dyDescent="0.2">
      <c r="A1032" s="2" t="s">
        <v>1511</v>
      </c>
      <c r="B1032" s="2"/>
      <c r="C1032" s="2"/>
      <c r="D1032" s="2"/>
      <c r="E1032" s="2"/>
      <c r="F1032" s="2">
        <v>1.03412047881</v>
      </c>
      <c r="G1032" s="2">
        <v>2.1975954084299999E-6</v>
      </c>
      <c r="H1032" s="2"/>
      <c r="I1032" s="2"/>
      <c r="J1032" s="2" t="s">
        <v>1512</v>
      </c>
      <c r="K1032" s="2">
        <v>103.587091421</v>
      </c>
      <c r="L1032" s="2">
        <v>70.678310953899995</v>
      </c>
      <c r="M1032" s="2">
        <v>89.018000792300001</v>
      </c>
      <c r="N1032" s="2">
        <v>71.500736465200006</v>
      </c>
      <c r="O1032" s="2">
        <v>100.91526076300001</v>
      </c>
      <c r="P1032" s="2">
        <v>94.204037083700001</v>
      </c>
      <c r="Q1032" s="2">
        <v>189.75869180800001</v>
      </c>
      <c r="R1032" s="2">
        <v>195.935443257</v>
      </c>
      <c r="S1032" s="2">
        <v>98.924117454400005</v>
      </c>
      <c r="T1032" s="2">
        <v>96.958745303100002</v>
      </c>
    </row>
    <row r="1033" spans="1:20" x14ac:dyDescent="0.2">
      <c r="A1033" s="2" t="s">
        <v>1513</v>
      </c>
      <c r="B1033" s="2"/>
      <c r="C1033" s="2"/>
      <c r="D1033" s="2">
        <v>1.3619123310900001</v>
      </c>
      <c r="E1033" s="2">
        <v>9.4628883577700005E-7</v>
      </c>
      <c r="F1033" s="2"/>
      <c r="G1033" s="2"/>
      <c r="H1033" s="2"/>
      <c r="I1033" s="2"/>
      <c r="J1033" s="2" t="s">
        <v>1514</v>
      </c>
      <c r="K1033" s="2">
        <v>10.3568590422</v>
      </c>
      <c r="L1033" s="2">
        <v>12.356784688899999</v>
      </c>
      <c r="M1033" s="2">
        <v>14.1353490424</v>
      </c>
      <c r="N1033" s="2">
        <v>10.8868751745</v>
      </c>
      <c r="O1033" s="2">
        <v>26.349964506799999</v>
      </c>
      <c r="P1033" s="2">
        <v>25.292024685000001</v>
      </c>
      <c r="Q1033" s="2">
        <v>21.281324928</v>
      </c>
      <c r="R1033" s="2">
        <v>17.640672455400001</v>
      </c>
      <c r="S1033" s="2">
        <v>16.720326374100001</v>
      </c>
      <c r="T1033" s="2">
        <v>15.419745915</v>
      </c>
    </row>
    <row r="1034" spans="1:20" x14ac:dyDescent="0.2">
      <c r="A1034" s="2" t="s">
        <v>1515</v>
      </c>
      <c r="B1034" s="2"/>
      <c r="C1034" s="2"/>
      <c r="D1034" s="2">
        <v>1.42690830724</v>
      </c>
      <c r="E1034" s="2">
        <v>8.89534398237E-4</v>
      </c>
      <c r="F1034" s="2"/>
      <c r="G1034" s="2"/>
      <c r="H1034" s="2"/>
      <c r="I1034" s="2"/>
      <c r="J1034" s="2" t="s">
        <v>23</v>
      </c>
      <c r="K1034" s="2">
        <v>15.69221067</v>
      </c>
      <c r="L1034" s="2">
        <v>16.047772323299998</v>
      </c>
      <c r="M1034" s="2">
        <v>10.6563606971</v>
      </c>
      <c r="N1034" s="2">
        <v>13.7518423257</v>
      </c>
      <c r="O1034" s="2">
        <v>41.446878632299999</v>
      </c>
      <c r="P1034" s="2">
        <v>38.008422995899998</v>
      </c>
      <c r="Q1034" s="2">
        <v>24.362459513499999</v>
      </c>
      <c r="R1034" s="2">
        <v>22.493419423599999</v>
      </c>
      <c r="S1034" s="2">
        <v>22.800445055600001</v>
      </c>
      <c r="T1034" s="2">
        <v>19.469376155300001</v>
      </c>
    </row>
    <row r="1035" spans="1:20" x14ac:dyDescent="0.2">
      <c r="A1035" s="2" t="s">
        <v>1516</v>
      </c>
      <c r="B1035" s="2"/>
      <c r="C1035" s="2"/>
      <c r="D1035" s="2">
        <v>1.1439152126700001</v>
      </c>
      <c r="E1035" s="2">
        <v>6.20227574777E-5</v>
      </c>
      <c r="F1035" s="2">
        <v>1.0413892362199999</v>
      </c>
      <c r="G1035" s="2">
        <v>6.1539464558499994E-5</v>
      </c>
      <c r="H1035" s="2"/>
      <c r="I1035" s="2"/>
      <c r="J1035" s="2" t="s">
        <v>1144</v>
      </c>
      <c r="K1035" s="2">
        <v>23.8491279072</v>
      </c>
      <c r="L1035" s="2">
        <v>18.761163778899999</v>
      </c>
      <c r="M1035" s="2">
        <v>11.1757030841</v>
      </c>
      <c r="N1035" s="2">
        <v>12.0577747928</v>
      </c>
      <c r="O1035" s="2">
        <v>39.4672201781</v>
      </c>
      <c r="P1035" s="2">
        <v>44.229250502699998</v>
      </c>
      <c r="Q1035" s="2">
        <v>54.869188086000001</v>
      </c>
      <c r="R1035" s="2">
        <v>41.636369770500004</v>
      </c>
      <c r="S1035" s="2">
        <v>27.8672106235</v>
      </c>
      <c r="T1035" s="2">
        <v>43.246469353599998</v>
      </c>
    </row>
    <row r="1036" spans="1:20" x14ac:dyDescent="0.2">
      <c r="A1036" s="2" t="s">
        <v>1517</v>
      </c>
      <c r="B1036" s="2"/>
      <c r="C1036" s="2"/>
      <c r="D1036" s="2">
        <v>1.42146882985</v>
      </c>
      <c r="E1036" s="2">
        <v>6.9770931259600005E-10</v>
      </c>
      <c r="F1036" s="2"/>
      <c r="G1036" s="2"/>
      <c r="H1036" s="2"/>
      <c r="I1036" s="2"/>
      <c r="J1036" s="2" t="s">
        <v>759</v>
      </c>
      <c r="K1036" s="2">
        <v>305.09377996199999</v>
      </c>
      <c r="L1036" s="2">
        <v>272.39624356500002</v>
      </c>
      <c r="M1036" s="2">
        <v>306.33064044600002</v>
      </c>
      <c r="N1036" s="2">
        <v>297.74675514400002</v>
      </c>
      <c r="O1036" s="2">
        <v>794.35692214699998</v>
      </c>
      <c r="P1036" s="2">
        <v>566.48064917600004</v>
      </c>
      <c r="Q1036" s="2">
        <v>329.71066789899999</v>
      </c>
      <c r="R1036" s="2">
        <v>328.76605355700002</v>
      </c>
      <c r="S1036" s="2">
        <v>314.38923534399999</v>
      </c>
      <c r="T1036" s="2">
        <v>289.33138266100002</v>
      </c>
    </row>
    <row r="1037" spans="1:20" x14ac:dyDescent="0.2">
      <c r="A1037" s="2" t="s">
        <v>1518</v>
      </c>
      <c r="B1037" s="2">
        <v>1.1183774789600001</v>
      </c>
      <c r="C1037" s="2">
        <v>2.7775348359899999E-18</v>
      </c>
      <c r="D1037" s="2"/>
      <c r="E1037" s="2"/>
      <c r="F1037" s="2"/>
      <c r="G1037" s="2"/>
      <c r="H1037" s="2"/>
      <c r="I1037" s="2"/>
      <c r="J1037" s="2" t="s">
        <v>1519</v>
      </c>
      <c r="K1037" s="2">
        <v>898.30105864200004</v>
      </c>
      <c r="L1037" s="2">
        <v>878.00271626000006</v>
      </c>
      <c r="M1037" s="2">
        <v>2001.7718799300001</v>
      </c>
      <c r="N1037" s="2">
        <v>2024.0138459299999</v>
      </c>
      <c r="O1037" s="2">
        <v>543.98539536800001</v>
      </c>
      <c r="P1037" s="2">
        <v>1016.02762966</v>
      </c>
      <c r="Q1037" s="2">
        <v>788.25867742800006</v>
      </c>
      <c r="R1037" s="2">
        <v>833.40018993499996</v>
      </c>
      <c r="S1037" s="2">
        <v>1118.1107139600001</v>
      </c>
      <c r="T1037" s="2">
        <v>893.82425800800002</v>
      </c>
    </row>
    <row r="1038" spans="1:20" x14ac:dyDescent="0.2">
      <c r="A1038" s="2" t="s">
        <v>1520</v>
      </c>
      <c r="B1038" s="2"/>
      <c r="C1038" s="2"/>
      <c r="D1038" s="2">
        <v>1.2858718252100001</v>
      </c>
      <c r="E1038" s="2">
        <v>3.1066367627399999E-4</v>
      </c>
      <c r="F1038" s="2"/>
      <c r="G1038" s="2"/>
      <c r="H1038" s="2"/>
      <c r="I1038" s="2"/>
      <c r="J1038" s="2" t="s">
        <v>1521</v>
      </c>
      <c r="K1038" s="2">
        <v>13.993110761900001</v>
      </c>
      <c r="L1038" s="2">
        <v>13.2093908239</v>
      </c>
      <c r="M1038" s="2">
        <v>23.992802506</v>
      </c>
      <c r="N1038" s="2">
        <v>30.0996957027</v>
      </c>
      <c r="O1038" s="2">
        <v>24.211452911799999</v>
      </c>
      <c r="P1038" s="2">
        <v>35.920784746199999</v>
      </c>
      <c r="Q1038" s="2">
        <v>15.924800966499999</v>
      </c>
      <c r="R1038" s="2">
        <v>15.1720069223</v>
      </c>
      <c r="S1038" s="2">
        <v>15.6397610642</v>
      </c>
      <c r="T1038" s="2">
        <v>15.0642642442</v>
      </c>
    </row>
    <row r="1039" spans="1:20" x14ac:dyDescent="0.2">
      <c r="A1039" s="2" t="s">
        <v>1522</v>
      </c>
      <c r="B1039" s="2"/>
      <c r="C1039" s="2"/>
      <c r="D1039" s="2">
        <v>1.3617250088699999</v>
      </c>
      <c r="E1039" s="2">
        <v>1.02906113255E-7</v>
      </c>
      <c r="F1039" s="2"/>
      <c r="G1039" s="2"/>
      <c r="H1039" s="2"/>
      <c r="I1039" s="2"/>
      <c r="J1039" s="2" t="s">
        <v>23</v>
      </c>
      <c r="K1039" s="2">
        <v>132.54071898500001</v>
      </c>
      <c r="L1039" s="2">
        <v>140.721971516</v>
      </c>
      <c r="M1039" s="2">
        <v>145.45010521099999</v>
      </c>
      <c r="N1039" s="2">
        <v>151.270265583</v>
      </c>
      <c r="O1039" s="2">
        <v>340.68233180200002</v>
      </c>
      <c r="P1039" s="2">
        <v>278.54625985600001</v>
      </c>
      <c r="Q1039" s="2">
        <v>166.60325542800001</v>
      </c>
      <c r="R1039" s="2">
        <v>173.44190565400001</v>
      </c>
      <c r="S1039" s="2">
        <v>141.63099987499999</v>
      </c>
      <c r="T1039" s="2">
        <v>148.55363058</v>
      </c>
    </row>
    <row r="1040" spans="1:20" x14ac:dyDescent="0.2">
      <c r="A1040" s="2" t="s">
        <v>1523</v>
      </c>
      <c r="B1040" s="2"/>
      <c r="C1040" s="2"/>
      <c r="D1040" s="2"/>
      <c r="E1040" s="2"/>
      <c r="F1040" s="2">
        <v>1.24274325798</v>
      </c>
      <c r="G1040" s="2">
        <v>7.4551590535799995E-9</v>
      </c>
      <c r="H1040" s="2"/>
      <c r="I1040" s="2"/>
      <c r="J1040" s="2" t="s">
        <v>1524</v>
      </c>
      <c r="K1040" s="2">
        <v>37.844651024800001</v>
      </c>
      <c r="L1040" s="2">
        <v>37.100684907999998</v>
      </c>
      <c r="M1040" s="2">
        <v>28.671146326799999</v>
      </c>
      <c r="N1040" s="2">
        <v>33.528976392099999</v>
      </c>
      <c r="O1040" s="2">
        <v>41.694980998600002</v>
      </c>
      <c r="P1040" s="2">
        <v>50.924611032000001</v>
      </c>
      <c r="Q1040" s="2">
        <v>103.08861229</v>
      </c>
      <c r="R1040" s="2">
        <v>89.632282726100001</v>
      </c>
      <c r="S1040" s="2">
        <v>73.546452779500001</v>
      </c>
      <c r="T1040" s="2">
        <v>68.649956994500002</v>
      </c>
    </row>
    <row r="1041" spans="1:20" x14ac:dyDescent="0.2">
      <c r="A1041" s="2" t="s">
        <v>1525</v>
      </c>
      <c r="B1041" s="2"/>
      <c r="C1041" s="2"/>
      <c r="D1041" s="2">
        <v>-1.44204151377</v>
      </c>
      <c r="E1041" s="2">
        <v>1.49433741872E-12</v>
      </c>
      <c r="F1041" s="2"/>
      <c r="G1041" s="2"/>
      <c r="H1041" s="2"/>
      <c r="I1041" s="2"/>
      <c r="J1041" s="2" t="s">
        <v>1526</v>
      </c>
      <c r="K1041" s="2">
        <v>6361.7593220299996</v>
      </c>
      <c r="L1041" s="2">
        <v>5724.2933609399997</v>
      </c>
      <c r="M1041" s="2">
        <v>6057.5476838699997</v>
      </c>
      <c r="N1041" s="2">
        <v>4838.4455336199999</v>
      </c>
      <c r="O1041" s="2">
        <v>2055.9754649800002</v>
      </c>
      <c r="P1041" s="2">
        <v>1704.99416655</v>
      </c>
      <c r="Q1041" s="2">
        <v>8506.3060190399992</v>
      </c>
      <c r="R1041" s="2">
        <v>6890.1383774699998</v>
      </c>
      <c r="S1041" s="2">
        <v>10326.8307018</v>
      </c>
      <c r="T1041" s="2">
        <v>8328.0766866400008</v>
      </c>
    </row>
    <row r="1042" spans="1:20" x14ac:dyDescent="0.2">
      <c r="A1042" s="2" t="s">
        <v>1527</v>
      </c>
      <c r="B1042" s="2"/>
      <c r="C1042" s="2"/>
      <c r="D1042" s="2">
        <v>2.4290855179799999</v>
      </c>
      <c r="E1042" s="2">
        <v>2.4802112947300001E-22</v>
      </c>
      <c r="F1042" s="2"/>
      <c r="G1042" s="2"/>
      <c r="H1042" s="2"/>
      <c r="I1042" s="2"/>
      <c r="J1042" s="2" t="s">
        <v>1228</v>
      </c>
      <c r="K1042" s="2">
        <v>23.6820746679</v>
      </c>
      <c r="L1042" s="2">
        <v>20.8323465617</v>
      </c>
      <c r="M1042" s="2">
        <v>25.1153027728</v>
      </c>
      <c r="N1042" s="2">
        <v>34.5617494213</v>
      </c>
      <c r="O1042" s="2">
        <v>101.512091818</v>
      </c>
      <c r="P1042" s="2">
        <v>115.906112583</v>
      </c>
      <c r="Q1042" s="2">
        <v>25.455464287200002</v>
      </c>
      <c r="R1042" s="2">
        <v>25.785088877500002</v>
      </c>
      <c r="S1042" s="2">
        <v>27.129006368500001</v>
      </c>
      <c r="T1042" s="2">
        <v>25.586112610899999</v>
      </c>
    </row>
    <row r="1043" spans="1:20" x14ac:dyDescent="0.2">
      <c r="A1043" s="2" t="s">
        <v>1528</v>
      </c>
      <c r="B1043" s="2"/>
      <c r="C1043" s="2"/>
      <c r="D1043" s="2">
        <v>1.99473728713</v>
      </c>
      <c r="E1043" s="2">
        <v>3.02832544591E-14</v>
      </c>
      <c r="F1043" s="2">
        <v>-1.0196381946699999</v>
      </c>
      <c r="G1043" s="2">
        <v>6.4710870897600001E-6</v>
      </c>
      <c r="H1043" s="2"/>
      <c r="I1043" s="2"/>
      <c r="J1043" s="2" t="s">
        <v>23</v>
      </c>
      <c r="K1043" s="2">
        <v>221.76327949200001</v>
      </c>
      <c r="L1043" s="2">
        <v>299.41958101199998</v>
      </c>
      <c r="M1043" s="2">
        <v>487.512950402</v>
      </c>
      <c r="N1043" s="2">
        <v>520.20805072600001</v>
      </c>
      <c r="O1043" s="2">
        <v>687.24150283799997</v>
      </c>
      <c r="P1043" s="2">
        <v>1177.3853180000001</v>
      </c>
      <c r="Q1043" s="2">
        <v>110.30749892</v>
      </c>
      <c r="R1043" s="2">
        <v>138.50909670499999</v>
      </c>
      <c r="S1043" s="2">
        <v>316.537476395</v>
      </c>
      <c r="T1043" s="2">
        <v>289.88860746799998</v>
      </c>
    </row>
    <row r="1044" spans="1:20" x14ac:dyDescent="0.2">
      <c r="A1044" s="2" t="s">
        <v>1529</v>
      </c>
      <c r="B1044" s="2"/>
      <c r="C1044" s="2"/>
      <c r="D1044" s="2"/>
      <c r="E1044" s="2"/>
      <c r="F1044" s="2">
        <v>-1.6660161200000001</v>
      </c>
      <c r="G1044" s="2">
        <v>6.6590880882099997E-21</v>
      </c>
      <c r="H1044" s="2"/>
      <c r="I1044" s="2"/>
      <c r="J1044" s="2" t="s">
        <v>83</v>
      </c>
      <c r="K1044" s="2">
        <v>375.71818981899997</v>
      </c>
      <c r="L1044" s="2">
        <v>418.05390888800002</v>
      </c>
      <c r="M1044" s="2">
        <v>789.71376142099996</v>
      </c>
      <c r="N1044" s="2">
        <v>780.079997026</v>
      </c>
      <c r="O1044" s="2">
        <v>351.70534020999997</v>
      </c>
      <c r="P1044" s="2">
        <v>344.42545620599998</v>
      </c>
      <c r="Q1044" s="2">
        <v>132.31925218500001</v>
      </c>
      <c r="R1044" s="2">
        <v>107.474685127</v>
      </c>
      <c r="S1044" s="2">
        <v>212.282575044</v>
      </c>
      <c r="T1044" s="2">
        <v>199.549653017</v>
      </c>
    </row>
    <row r="1045" spans="1:20" x14ac:dyDescent="0.2">
      <c r="A1045" s="2" t="s">
        <v>1530</v>
      </c>
      <c r="B1045" s="2"/>
      <c r="C1045" s="2"/>
      <c r="D1045" s="2">
        <v>1.17074683903</v>
      </c>
      <c r="E1045" s="2">
        <v>2.3375777689299999E-6</v>
      </c>
      <c r="F1045" s="2"/>
      <c r="G1045" s="2"/>
      <c r="H1045" s="2"/>
      <c r="I1045" s="2"/>
      <c r="J1045" s="2" t="s">
        <v>1531</v>
      </c>
      <c r="K1045" s="2">
        <v>34.550659660400001</v>
      </c>
      <c r="L1045" s="2">
        <v>32.269201699699998</v>
      </c>
      <c r="M1045" s="2">
        <v>67.420634998899999</v>
      </c>
      <c r="N1045" s="2">
        <v>49.875341188599997</v>
      </c>
      <c r="O1045" s="2">
        <v>61.740799882600001</v>
      </c>
      <c r="P1045" s="2">
        <v>70.766800804400006</v>
      </c>
      <c r="Q1045" s="2">
        <v>20.9424382007</v>
      </c>
      <c r="R1045" s="2">
        <v>28.1228111607</v>
      </c>
      <c r="S1045" s="2">
        <v>39.175643919999999</v>
      </c>
      <c r="T1045" s="2">
        <v>34.141949489700004</v>
      </c>
    </row>
    <row r="1046" spans="1:20" x14ac:dyDescent="0.2">
      <c r="A1046" s="2" t="s">
        <v>1532</v>
      </c>
      <c r="B1046" s="2"/>
      <c r="C1046" s="2"/>
      <c r="D1046" s="2">
        <v>1.4168045481</v>
      </c>
      <c r="E1046" s="2">
        <v>1.8160813005200001E-13</v>
      </c>
      <c r="F1046" s="2"/>
      <c r="G1046" s="2"/>
      <c r="H1046" s="2"/>
      <c r="I1046" s="2"/>
      <c r="J1046" s="2" t="s">
        <v>1533</v>
      </c>
      <c r="K1046" s="2">
        <v>133.814016506</v>
      </c>
      <c r="L1046" s="2">
        <v>131.31759535899999</v>
      </c>
      <c r="M1046" s="2">
        <v>204.61688763399999</v>
      </c>
      <c r="N1046" s="2">
        <v>194.73720481500001</v>
      </c>
      <c r="O1046" s="2">
        <v>314.31274129399998</v>
      </c>
      <c r="P1046" s="2">
        <v>304.74526640599998</v>
      </c>
      <c r="Q1046" s="2">
        <v>120.47827681699999</v>
      </c>
      <c r="R1046" s="2">
        <v>139.91183601899999</v>
      </c>
      <c r="S1046" s="2">
        <v>156.33064377900001</v>
      </c>
      <c r="T1046" s="2">
        <v>147.06119712700001</v>
      </c>
    </row>
    <row r="1047" spans="1:20" x14ac:dyDescent="0.2">
      <c r="A1047" s="2" t="s">
        <v>1534</v>
      </c>
      <c r="B1047" s="2"/>
      <c r="C1047" s="2"/>
      <c r="D1047" s="2">
        <v>1.26153637624</v>
      </c>
      <c r="E1047" s="2">
        <v>2.7034652321999999E-11</v>
      </c>
      <c r="F1047" s="2"/>
      <c r="G1047" s="2"/>
      <c r="H1047" s="2"/>
      <c r="I1047" s="2"/>
      <c r="J1047" s="2" t="s">
        <v>1535</v>
      </c>
      <c r="K1047" s="2">
        <v>198.053918076</v>
      </c>
      <c r="L1047" s="2">
        <v>202.468793105</v>
      </c>
      <c r="M1047" s="2">
        <v>249.98662415300001</v>
      </c>
      <c r="N1047" s="2">
        <v>239.08633736300001</v>
      </c>
      <c r="O1047" s="2">
        <v>406.410505613</v>
      </c>
      <c r="P1047" s="2">
        <v>431.41721766799998</v>
      </c>
      <c r="Q1047" s="2">
        <v>178.81547907300001</v>
      </c>
      <c r="R1047" s="2">
        <v>175.84041083100001</v>
      </c>
      <c r="S1047" s="2">
        <v>185.050803129</v>
      </c>
      <c r="T1047" s="2">
        <v>178.58157670099999</v>
      </c>
    </row>
    <row r="1048" spans="1:20" x14ac:dyDescent="0.2">
      <c r="A1048" s="2" t="s">
        <v>1536</v>
      </c>
      <c r="B1048" s="2"/>
      <c r="C1048" s="2"/>
      <c r="D1048" s="2">
        <v>1.08515907806</v>
      </c>
      <c r="E1048" s="2">
        <v>6.9779290031600003E-6</v>
      </c>
      <c r="F1048" s="2"/>
      <c r="G1048" s="2"/>
      <c r="H1048" s="2"/>
      <c r="I1048" s="2"/>
      <c r="J1048" s="2" t="s">
        <v>23</v>
      </c>
      <c r="K1048" s="2">
        <v>57.4605263216</v>
      </c>
      <c r="L1048" s="2">
        <v>67.1986942634</v>
      </c>
      <c r="M1048" s="2">
        <v>34.770866814000001</v>
      </c>
      <c r="N1048" s="2">
        <v>36.882750147700001</v>
      </c>
      <c r="O1048" s="2">
        <v>97.611229898299996</v>
      </c>
      <c r="P1048" s="2">
        <v>134.161982811</v>
      </c>
      <c r="Q1048" s="2">
        <v>57.281568720099997</v>
      </c>
      <c r="R1048" s="2">
        <v>58.783364393799999</v>
      </c>
      <c r="S1048" s="2">
        <v>46.779340080300003</v>
      </c>
      <c r="T1048" s="2">
        <v>49.762850424699998</v>
      </c>
    </row>
    <row r="1049" spans="1:20" x14ac:dyDescent="0.2">
      <c r="A1049" s="2" t="s">
        <v>1537</v>
      </c>
      <c r="B1049" s="2"/>
      <c r="C1049" s="2"/>
      <c r="D1049" s="2">
        <v>1.7335189472999999</v>
      </c>
      <c r="E1049" s="2">
        <v>1.4010113256399999E-15</v>
      </c>
      <c r="F1049" s="2"/>
      <c r="G1049" s="2"/>
      <c r="H1049" s="2"/>
      <c r="I1049" s="2"/>
      <c r="J1049" s="2" t="s">
        <v>57</v>
      </c>
      <c r="K1049" s="2">
        <v>122.800867622</v>
      </c>
      <c r="L1049" s="2">
        <v>113.382122893</v>
      </c>
      <c r="M1049" s="2">
        <v>80.032943442600001</v>
      </c>
      <c r="N1049" s="2">
        <v>82.242339793900001</v>
      </c>
      <c r="O1049" s="2">
        <v>390.495063421</v>
      </c>
      <c r="P1049" s="2">
        <v>302.293981175</v>
      </c>
      <c r="Q1049" s="2">
        <v>120.385800614</v>
      </c>
      <c r="R1049" s="2">
        <v>127.916600268</v>
      </c>
      <c r="S1049" s="2">
        <v>107.817276964</v>
      </c>
      <c r="T1049" s="2">
        <v>100.730524081</v>
      </c>
    </row>
    <row r="1050" spans="1:20" x14ac:dyDescent="0.2">
      <c r="A1050" s="2" t="s">
        <v>1538</v>
      </c>
      <c r="B1050" s="2"/>
      <c r="C1050" s="2"/>
      <c r="D1050" s="2"/>
      <c r="E1050" s="2"/>
      <c r="F1050" s="2">
        <v>-1.0712264063300001</v>
      </c>
      <c r="G1050" s="2">
        <v>2.87956960433E-6</v>
      </c>
      <c r="H1050" s="2"/>
      <c r="I1050" s="2"/>
      <c r="J1050" s="2" t="s">
        <v>23</v>
      </c>
      <c r="K1050" s="2">
        <v>72.649592176400006</v>
      </c>
      <c r="L1050" s="2">
        <v>87.902104292499999</v>
      </c>
      <c r="M1050" s="2">
        <v>83.800043299999999</v>
      </c>
      <c r="N1050" s="2">
        <v>91.900752746600006</v>
      </c>
      <c r="O1050" s="2">
        <v>42.4011056768</v>
      </c>
      <c r="P1050" s="2">
        <v>44.186116199899999</v>
      </c>
      <c r="Q1050" s="2">
        <v>42.263191414200001</v>
      </c>
      <c r="R1050" s="2">
        <v>30.891500152300001</v>
      </c>
      <c r="S1050" s="2">
        <v>50.790238717000001</v>
      </c>
      <c r="T1050" s="2">
        <v>53.955293725799997</v>
      </c>
    </row>
    <row r="1051" spans="1:20" x14ac:dyDescent="0.2">
      <c r="A1051" s="2" t="s">
        <v>1539</v>
      </c>
      <c r="B1051" s="2"/>
      <c r="C1051" s="2"/>
      <c r="D1051" s="2">
        <v>-1.3604465374300001</v>
      </c>
      <c r="E1051" s="2">
        <v>2.5883920667200001E-9</v>
      </c>
      <c r="F1051" s="2"/>
      <c r="G1051" s="2"/>
      <c r="H1051" s="2"/>
      <c r="I1051" s="2"/>
      <c r="J1051" s="2" t="s">
        <v>23</v>
      </c>
      <c r="K1051" s="2">
        <v>624.873581102</v>
      </c>
      <c r="L1051" s="2">
        <v>564.10367681599996</v>
      </c>
      <c r="M1051" s="2">
        <v>435.16306043200001</v>
      </c>
      <c r="N1051" s="2">
        <v>482.01372762</v>
      </c>
      <c r="O1051" s="2">
        <v>172.05893260600001</v>
      </c>
      <c r="P1051" s="2">
        <v>219.41334455200001</v>
      </c>
      <c r="Q1051" s="2">
        <v>540.29360818500004</v>
      </c>
      <c r="R1051" s="2">
        <v>575.99144808899996</v>
      </c>
      <c r="S1051" s="2">
        <v>527.11537382699998</v>
      </c>
      <c r="T1051" s="2">
        <v>519.87194207699997</v>
      </c>
    </row>
    <row r="1052" spans="1:20" x14ac:dyDescent="0.2">
      <c r="A1052" s="2" t="s">
        <v>1540</v>
      </c>
      <c r="B1052" s="2"/>
      <c r="C1052" s="2"/>
      <c r="D1052" s="2">
        <v>-1.18684894256</v>
      </c>
      <c r="E1052" s="2">
        <v>3.6725544927600001E-3</v>
      </c>
      <c r="F1052" s="2"/>
      <c r="G1052" s="2"/>
      <c r="H1052" s="2"/>
      <c r="I1052" s="2"/>
      <c r="J1052" s="2" t="s">
        <v>23</v>
      </c>
      <c r="K1052" s="2">
        <v>55.953723166899998</v>
      </c>
      <c r="L1052" s="2">
        <v>50.092307289700003</v>
      </c>
      <c r="M1052" s="2">
        <v>49.466226765499997</v>
      </c>
      <c r="N1052" s="2">
        <v>49.875341188599997</v>
      </c>
      <c r="O1052" s="2">
        <v>14.067524023900001</v>
      </c>
      <c r="P1052" s="2">
        <v>24.068940971300002</v>
      </c>
      <c r="Q1052" s="2">
        <v>58.219978198100002</v>
      </c>
      <c r="R1052" s="2">
        <v>52.593309183700001</v>
      </c>
      <c r="S1052" s="2">
        <v>48.464714127800001</v>
      </c>
      <c r="T1052" s="2">
        <v>40.287500397800002</v>
      </c>
    </row>
    <row r="1053" spans="1:20" x14ac:dyDescent="0.2">
      <c r="A1053" s="2" t="s">
        <v>1541</v>
      </c>
      <c r="B1053" s="2">
        <v>1.04424003157</v>
      </c>
      <c r="C1053" s="2">
        <v>9.7750253137299993E-12</v>
      </c>
      <c r="D1053" s="2">
        <v>2.8366633347299999</v>
      </c>
      <c r="E1053" s="2">
        <v>4.5963854157400003E-45</v>
      </c>
      <c r="F1053" s="2"/>
      <c r="G1053" s="2"/>
      <c r="H1053" s="2"/>
      <c r="I1053" s="2"/>
      <c r="J1053" s="2" t="s">
        <v>1542</v>
      </c>
      <c r="K1053" s="2">
        <v>74.5188638403</v>
      </c>
      <c r="L1053" s="2">
        <v>81.287837953700006</v>
      </c>
      <c r="M1053" s="2">
        <v>164.64612388399999</v>
      </c>
      <c r="N1053" s="2">
        <v>172.23343986</v>
      </c>
      <c r="O1053" s="2">
        <v>542.18452209300006</v>
      </c>
      <c r="P1053" s="2">
        <v>449.44015990700001</v>
      </c>
      <c r="Q1053" s="2">
        <v>42.165347192500001</v>
      </c>
      <c r="R1053" s="2">
        <v>42.746640571299999</v>
      </c>
      <c r="S1053" s="2">
        <v>54.683994239</v>
      </c>
      <c r="T1053" s="2">
        <v>62.472954316699997</v>
      </c>
    </row>
    <row r="1054" spans="1:20" x14ac:dyDescent="0.2">
      <c r="A1054" s="2" t="s">
        <v>1543</v>
      </c>
      <c r="B1054" s="2"/>
      <c r="C1054" s="2"/>
      <c r="D1054" s="2">
        <v>1.4978458343700001</v>
      </c>
      <c r="E1054" s="2">
        <v>5.1883692242900003E-12</v>
      </c>
      <c r="F1054" s="2"/>
      <c r="G1054" s="2"/>
      <c r="H1054" s="2"/>
      <c r="I1054" s="2"/>
      <c r="J1054" s="2" t="s">
        <v>23</v>
      </c>
      <c r="K1054" s="2">
        <v>41.255054799299998</v>
      </c>
      <c r="L1054" s="2">
        <v>42.766338680499999</v>
      </c>
      <c r="M1054" s="2">
        <v>38.538262768800003</v>
      </c>
      <c r="N1054" s="2">
        <v>36.133383276899998</v>
      </c>
      <c r="O1054" s="2">
        <v>106.595666604</v>
      </c>
      <c r="P1054" s="2">
        <v>101.890101097</v>
      </c>
      <c r="Q1054" s="2">
        <v>52.301831694400001</v>
      </c>
      <c r="R1054" s="2">
        <v>56.0134712435</v>
      </c>
      <c r="S1054" s="2">
        <v>47.724008476599998</v>
      </c>
      <c r="T1054" s="2">
        <v>45.5898695574</v>
      </c>
    </row>
    <row r="1055" spans="1:20" x14ac:dyDescent="0.2">
      <c r="A1055" s="2" t="s">
        <v>1544</v>
      </c>
      <c r="B1055" s="2"/>
      <c r="C1055" s="2"/>
      <c r="D1055" s="2">
        <v>-1.2792311456600001</v>
      </c>
      <c r="E1055" s="2">
        <v>1.75494126293E-9</v>
      </c>
      <c r="F1055" s="2"/>
      <c r="G1055" s="2"/>
      <c r="H1055" s="2"/>
      <c r="I1055" s="2"/>
      <c r="J1055" s="2" t="s">
        <v>23</v>
      </c>
      <c r="K1055" s="2">
        <v>385.79444500400001</v>
      </c>
      <c r="L1055" s="2">
        <v>376.64686137299998</v>
      </c>
      <c r="M1055" s="2">
        <v>648.330716833</v>
      </c>
      <c r="N1055" s="2">
        <v>776.11528221200001</v>
      </c>
      <c r="O1055" s="2">
        <v>135.76221049200001</v>
      </c>
      <c r="P1055" s="2">
        <v>130.104395262</v>
      </c>
      <c r="Q1055" s="2">
        <v>380.49989728000003</v>
      </c>
      <c r="R1055" s="2">
        <v>363.19776455099998</v>
      </c>
      <c r="S1055" s="2">
        <v>407.92555048299999</v>
      </c>
      <c r="T1055" s="2">
        <v>411.968086003</v>
      </c>
    </row>
    <row r="1056" spans="1:20" x14ac:dyDescent="0.2">
      <c r="A1056" s="2" t="s">
        <v>1545</v>
      </c>
      <c r="B1056" s="2">
        <v>-1.5374280571700001</v>
      </c>
      <c r="C1056" s="2">
        <v>2.0783467181099999E-6</v>
      </c>
      <c r="D1056" s="2"/>
      <c r="E1056" s="2"/>
      <c r="F1056" s="2"/>
      <c r="G1056" s="2"/>
      <c r="H1056" s="2"/>
      <c r="I1056" s="2"/>
      <c r="J1056" s="2" t="s">
        <v>1546</v>
      </c>
      <c r="K1056" s="2">
        <v>28.416778778000001</v>
      </c>
      <c r="L1056" s="2">
        <v>31.702537977399999</v>
      </c>
      <c r="M1056" s="2">
        <v>7.7396137116099997</v>
      </c>
      <c r="N1056" s="2">
        <v>9.5701596593300007</v>
      </c>
      <c r="O1056" s="2">
        <v>21.460151444600001</v>
      </c>
      <c r="P1056" s="2">
        <v>16.685783882100001</v>
      </c>
      <c r="Q1056" s="2">
        <v>29.4903721602</v>
      </c>
      <c r="R1056" s="2">
        <v>22.217989798000001</v>
      </c>
      <c r="S1056" s="2">
        <v>39.582813457</v>
      </c>
      <c r="T1056" s="2">
        <v>48.077439077299999</v>
      </c>
    </row>
    <row r="1057" spans="1:20" x14ac:dyDescent="0.2">
      <c r="A1057" s="2" t="s">
        <v>1547</v>
      </c>
      <c r="B1057" s="2"/>
      <c r="C1057" s="2"/>
      <c r="D1057" s="2"/>
      <c r="E1057" s="2"/>
      <c r="F1057" s="2"/>
      <c r="G1057" s="2"/>
      <c r="H1057" s="2">
        <v>1.0611745607</v>
      </c>
      <c r="I1057" s="2">
        <v>1.2093633223899999E-5</v>
      </c>
      <c r="J1057" s="2" t="s">
        <v>1548</v>
      </c>
      <c r="K1057" s="2">
        <v>52.1227546569</v>
      </c>
      <c r="L1057" s="2">
        <v>42.033835647700002</v>
      </c>
      <c r="M1057" s="2">
        <v>58.001575697600003</v>
      </c>
      <c r="N1057" s="2">
        <v>68.071619512300003</v>
      </c>
      <c r="O1057" s="2">
        <v>34.734371817800003</v>
      </c>
      <c r="P1057" s="2">
        <v>31.0609138688</v>
      </c>
      <c r="Q1057" s="2">
        <v>45.900896903499998</v>
      </c>
      <c r="R1057" s="2">
        <v>57.813968551199999</v>
      </c>
      <c r="S1057" s="2">
        <v>109.173895737</v>
      </c>
      <c r="T1057" s="2">
        <v>101.437740284</v>
      </c>
    </row>
    <row r="1058" spans="1:20" x14ac:dyDescent="0.2">
      <c r="A1058" s="2" t="s">
        <v>1549</v>
      </c>
      <c r="B1058" s="2"/>
      <c r="C1058" s="2"/>
      <c r="D1058" s="2">
        <v>1.72186535725</v>
      </c>
      <c r="E1058" s="2">
        <v>1.3500925227100001E-13</v>
      </c>
      <c r="F1058" s="2"/>
      <c r="G1058" s="2"/>
      <c r="H1058" s="2"/>
      <c r="I1058" s="2"/>
      <c r="J1058" s="2" t="s">
        <v>23</v>
      </c>
      <c r="K1058" s="2">
        <v>50.017207317900002</v>
      </c>
      <c r="L1058" s="2">
        <v>55.2716532902</v>
      </c>
      <c r="M1058" s="2">
        <v>65.053337421699993</v>
      </c>
      <c r="N1058" s="2">
        <v>86.116405874899996</v>
      </c>
      <c r="O1058" s="2">
        <v>139.05510404500001</v>
      </c>
      <c r="P1058" s="2">
        <v>168.420178136</v>
      </c>
      <c r="Q1058" s="2">
        <v>27.2769374857</v>
      </c>
      <c r="R1058" s="2">
        <v>28.598842985400001</v>
      </c>
      <c r="S1058" s="2">
        <v>27.8672106235</v>
      </c>
      <c r="T1058" s="2">
        <v>24.3520331866</v>
      </c>
    </row>
    <row r="1059" spans="1:20" x14ac:dyDescent="0.2">
      <c r="A1059" s="2" t="s">
        <v>1550</v>
      </c>
      <c r="B1059" s="2"/>
      <c r="C1059" s="2"/>
      <c r="D1059" s="2">
        <v>-1.62958652084</v>
      </c>
      <c r="E1059" s="2">
        <v>1.5094772256499999E-2</v>
      </c>
      <c r="F1059" s="2"/>
      <c r="G1059" s="2"/>
      <c r="H1059" s="2"/>
      <c r="I1059" s="2"/>
      <c r="J1059" s="2" t="s">
        <v>23</v>
      </c>
      <c r="K1059" s="2">
        <v>17.437568795600001</v>
      </c>
      <c r="L1059" s="2">
        <v>22.984340033599999</v>
      </c>
      <c r="M1059" s="2">
        <v>16.2531887944</v>
      </c>
      <c r="N1059" s="2">
        <v>16.2075284553</v>
      </c>
      <c r="O1059" s="2">
        <v>4.1269522008799999</v>
      </c>
      <c r="P1059" s="2">
        <v>4.3452562193000004</v>
      </c>
      <c r="Q1059" s="2">
        <v>16.514608409699999</v>
      </c>
      <c r="R1059" s="2">
        <v>20.829365435700002</v>
      </c>
      <c r="S1059" s="2">
        <v>13.6492460197</v>
      </c>
      <c r="T1059" s="2">
        <v>17.307878067800001</v>
      </c>
    </row>
    <row r="1060" spans="1:20" x14ac:dyDescent="0.2">
      <c r="A1060" s="2" t="s">
        <v>1551</v>
      </c>
      <c r="B1060" s="2">
        <v>1.51384612077</v>
      </c>
      <c r="C1060" s="2">
        <v>8.4342692924799998E-13</v>
      </c>
      <c r="D1060" s="2"/>
      <c r="E1060" s="2"/>
      <c r="F1060" s="2"/>
      <c r="G1060" s="2"/>
      <c r="H1060" s="2"/>
      <c r="I1060" s="2"/>
      <c r="J1060" s="2" t="s">
        <v>1552</v>
      </c>
      <c r="K1060" s="2">
        <v>15.7195609283</v>
      </c>
      <c r="L1060" s="2">
        <v>17.937144036500001</v>
      </c>
      <c r="M1060" s="2">
        <v>53.705162682900003</v>
      </c>
      <c r="N1060" s="2">
        <v>51.906463680400002</v>
      </c>
      <c r="O1060" s="2">
        <v>32.778250421599999</v>
      </c>
      <c r="P1060" s="2">
        <v>23.7502806165</v>
      </c>
      <c r="Q1060" s="2">
        <v>11.333554790999999</v>
      </c>
      <c r="R1060" s="2">
        <v>11.0357147947</v>
      </c>
      <c r="S1060" s="2">
        <v>13.113981469900001</v>
      </c>
      <c r="T1060" s="2">
        <v>16.423839754500001</v>
      </c>
    </row>
    <row r="1061" spans="1:20" x14ac:dyDescent="0.2">
      <c r="A1061" s="2" t="s">
        <v>1553</v>
      </c>
      <c r="B1061" s="2"/>
      <c r="C1061" s="2"/>
      <c r="D1061" s="2">
        <v>1.18717994501</v>
      </c>
      <c r="E1061" s="2">
        <v>2.1444108013900001E-6</v>
      </c>
      <c r="F1061" s="2"/>
      <c r="G1061" s="2"/>
      <c r="H1061" s="2"/>
      <c r="I1061" s="2"/>
      <c r="J1061" s="2" t="s">
        <v>23</v>
      </c>
      <c r="K1061" s="2">
        <v>156.58346939899999</v>
      </c>
      <c r="L1061" s="2">
        <v>220.44258994200001</v>
      </c>
      <c r="M1061" s="2">
        <v>186.77074753299999</v>
      </c>
      <c r="N1061" s="2">
        <v>249.20246064200001</v>
      </c>
      <c r="O1061" s="2">
        <v>317.47474375799999</v>
      </c>
      <c r="P1061" s="2">
        <v>435.68100797699998</v>
      </c>
      <c r="Q1061" s="2">
        <v>205.47800347899999</v>
      </c>
      <c r="R1061" s="2">
        <v>211.51326511299999</v>
      </c>
      <c r="S1061" s="2">
        <v>196.19804936099999</v>
      </c>
      <c r="T1061" s="2">
        <v>233.67302817199999</v>
      </c>
    </row>
    <row r="1062" spans="1:20" x14ac:dyDescent="0.2">
      <c r="A1062" s="2" t="s">
        <v>1554</v>
      </c>
      <c r="B1062" s="2">
        <v>1.0137725823099999</v>
      </c>
      <c r="C1062" s="2">
        <v>4.6427558181100002E-5</v>
      </c>
      <c r="D1062" s="2">
        <v>-1.0171673832100001</v>
      </c>
      <c r="E1062" s="2">
        <v>1.6048120111399999E-2</v>
      </c>
      <c r="F1062" s="2"/>
      <c r="G1062" s="2"/>
      <c r="H1062" s="2"/>
      <c r="I1062" s="2"/>
      <c r="J1062" s="2" t="s">
        <v>1555</v>
      </c>
      <c r="K1062" s="2">
        <v>35.532303926499999</v>
      </c>
      <c r="L1062" s="2">
        <v>44.059111990300003</v>
      </c>
      <c r="M1062" s="2">
        <v>84.719350557799999</v>
      </c>
      <c r="N1062" s="2">
        <v>89.789075769999997</v>
      </c>
      <c r="O1062" s="2">
        <v>11.8257694645</v>
      </c>
      <c r="P1062" s="2">
        <v>20.4201631452</v>
      </c>
      <c r="Q1062" s="2">
        <v>37.182013086200001</v>
      </c>
      <c r="R1062" s="2">
        <v>22.990350067200001</v>
      </c>
      <c r="S1062" s="2">
        <v>40.089671423200002</v>
      </c>
      <c r="T1062" s="2">
        <v>45.738232684800003</v>
      </c>
    </row>
    <row r="1063" spans="1:20" x14ac:dyDescent="0.2">
      <c r="A1063" s="2" t="s">
        <v>1556</v>
      </c>
      <c r="B1063" s="2"/>
      <c r="C1063" s="2"/>
      <c r="D1063" s="2">
        <v>2.7477776817600001</v>
      </c>
      <c r="E1063" s="2">
        <v>4.63382059204E-45</v>
      </c>
      <c r="F1063" s="2"/>
      <c r="G1063" s="2"/>
      <c r="H1063" s="2"/>
      <c r="I1063" s="2"/>
      <c r="J1063" s="2" t="s">
        <v>1557</v>
      </c>
      <c r="K1063" s="2">
        <v>48.3047594875</v>
      </c>
      <c r="L1063" s="2">
        <v>48.102393688900001</v>
      </c>
      <c r="M1063" s="2">
        <v>61.203568246899998</v>
      </c>
      <c r="N1063" s="2">
        <v>65.4402332895</v>
      </c>
      <c r="O1063" s="2">
        <v>273.45831763699999</v>
      </c>
      <c r="P1063" s="2">
        <v>303.28147142300003</v>
      </c>
      <c r="Q1063" s="2">
        <v>51.5893504967</v>
      </c>
      <c r="R1063" s="2">
        <v>52.329863645899998</v>
      </c>
      <c r="S1063" s="2">
        <v>58.475458357400001</v>
      </c>
      <c r="T1063" s="2">
        <v>53.724129918300001</v>
      </c>
    </row>
    <row r="1064" spans="1:20" x14ac:dyDescent="0.2">
      <c r="A1064" s="2" t="s">
        <v>1558</v>
      </c>
      <c r="B1064" s="2"/>
      <c r="C1064" s="2"/>
      <c r="D1064" s="2">
        <v>1.5532997312700001</v>
      </c>
      <c r="E1064" s="2">
        <v>1.15178217059E-8</v>
      </c>
      <c r="F1064" s="2"/>
      <c r="G1064" s="2"/>
      <c r="H1064" s="2"/>
      <c r="I1064" s="2"/>
      <c r="J1064" s="2" t="s">
        <v>23</v>
      </c>
      <c r="K1064" s="2">
        <v>31.4973856109</v>
      </c>
      <c r="L1064" s="2">
        <v>37.923975007700001</v>
      </c>
      <c r="M1064" s="2">
        <v>53.058140571300001</v>
      </c>
      <c r="N1064" s="2">
        <v>54.684556102800002</v>
      </c>
      <c r="O1064" s="2">
        <v>84.306077072700006</v>
      </c>
      <c r="P1064" s="2">
        <v>96.762531921999994</v>
      </c>
      <c r="Q1064" s="2">
        <v>49.931492093300001</v>
      </c>
      <c r="R1064" s="2">
        <v>39.398684960700002</v>
      </c>
      <c r="S1064" s="2">
        <v>49.454486458600002</v>
      </c>
      <c r="T1064" s="2">
        <v>44.240272578199999</v>
      </c>
    </row>
    <row r="1065" spans="1:20" x14ac:dyDescent="0.2">
      <c r="A1065" s="2" t="s">
        <v>1559</v>
      </c>
      <c r="B1065" s="2"/>
      <c r="C1065" s="2"/>
      <c r="D1065" s="2"/>
      <c r="E1065" s="2"/>
      <c r="F1065" s="2">
        <v>1.15869067034</v>
      </c>
      <c r="G1065" s="2">
        <v>8.24413060965E-5</v>
      </c>
      <c r="H1065" s="2"/>
      <c r="I1065" s="2"/>
      <c r="J1065" s="2" t="s">
        <v>137</v>
      </c>
      <c r="K1065" s="2">
        <v>21.944277573200001</v>
      </c>
      <c r="L1065" s="2">
        <v>14.4570515339</v>
      </c>
      <c r="M1065" s="2">
        <v>22.145464050699999</v>
      </c>
      <c r="N1065" s="2">
        <v>23.463453603200001</v>
      </c>
      <c r="O1065" s="2">
        <v>30.7021144755</v>
      </c>
      <c r="P1065" s="2">
        <v>23.933798124700001</v>
      </c>
      <c r="Q1065" s="2">
        <v>51.050632565900003</v>
      </c>
      <c r="R1065" s="2">
        <v>42.216207805099998</v>
      </c>
      <c r="S1065" s="2">
        <v>32.952468036500001</v>
      </c>
      <c r="T1065" s="2">
        <v>27.512928639799998</v>
      </c>
    </row>
    <row r="1066" spans="1:20" x14ac:dyDescent="0.2">
      <c r="A1066" s="2" t="s">
        <v>1560</v>
      </c>
      <c r="B1066" s="2"/>
      <c r="C1066" s="2"/>
      <c r="D1066" s="2">
        <v>-2.2321585069899998</v>
      </c>
      <c r="E1066" s="2">
        <v>2.49600359575E-5</v>
      </c>
      <c r="F1066" s="2">
        <v>1.8855189881100001</v>
      </c>
      <c r="G1066" s="2">
        <v>1.5894484396999999E-14</v>
      </c>
      <c r="H1066" s="2"/>
      <c r="I1066" s="2"/>
      <c r="J1066" s="2" t="s">
        <v>23</v>
      </c>
      <c r="K1066" s="2">
        <v>10.1719151307</v>
      </c>
      <c r="L1066" s="2">
        <v>8.8420359827699997</v>
      </c>
      <c r="M1066" s="2">
        <v>15.745276644600001</v>
      </c>
      <c r="N1066" s="2">
        <v>23.9736358402</v>
      </c>
      <c r="O1066" s="2">
        <v>1.08332495273</v>
      </c>
      <c r="P1066" s="2">
        <v>1.71094463635</v>
      </c>
      <c r="Q1066" s="2">
        <v>43.221826697399997</v>
      </c>
      <c r="R1066" s="2">
        <v>39.657761737999998</v>
      </c>
      <c r="S1066" s="2">
        <v>16.794970688300001</v>
      </c>
      <c r="T1066" s="2">
        <v>21.244218392299999</v>
      </c>
    </row>
    <row r="1067" spans="1:20" x14ac:dyDescent="0.2">
      <c r="A1067" s="2" t="s">
        <v>1561</v>
      </c>
      <c r="B1067" s="2"/>
      <c r="C1067" s="2"/>
      <c r="D1067" s="2">
        <v>-3.72214699887</v>
      </c>
      <c r="E1067" s="2">
        <v>2.3175303229199999E-32</v>
      </c>
      <c r="F1067" s="2">
        <v>1.5668117394400001</v>
      </c>
      <c r="G1067" s="2">
        <v>5.0188166121900001E-18</v>
      </c>
      <c r="H1067" s="2"/>
      <c r="I1067" s="2"/>
      <c r="J1067" s="2" t="s">
        <v>555</v>
      </c>
      <c r="K1067" s="2">
        <v>93.917037192899997</v>
      </c>
      <c r="L1067" s="2">
        <v>87.921085528600003</v>
      </c>
      <c r="M1067" s="2">
        <v>125.894690134</v>
      </c>
      <c r="N1067" s="2">
        <v>150.60485385699999</v>
      </c>
      <c r="O1067" s="2">
        <v>4.2697616905300002</v>
      </c>
      <c r="P1067" s="2">
        <v>6.2439165614599998</v>
      </c>
      <c r="Q1067" s="2">
        <v>325.618679305</v>
      </c>
      <c r="R1067" s="2">
        <v>257.847952228</v>
      </c>
      <c r="S1067" s="2">
        <v>130.18318628500001</v>
      </c>
      <c r="T1067" s="2">
        <v>154.47379868199999</v>
      </c>
    </row>
    <row r="1068" spans="1:20" x14ac:dyDescent="0.2">
      <c r="A1068" s="2" t="s">
        <v>1562</v>
      </c>
      <c r="B1068" s="2">
        <v>1.15268870134</v>
      </c>
      <c r="C1068" s="2">
        <v>3.2260170549599998E-10</v>
      </c>
      <c r="D1068" s="2">
        <v>-3.7142863246900002</v>
      </c>
      <c r="E1068" s="2">
        <v>2.0719628965299999E-35</v>
      </c>
      <c r="F1068" s="2">
        <v>2.5896311077699998</v>
      </c>
      <c r="G1068" s="2">
        <v>5.3924674526300002E-60</v>
      </c>
      <c r="H1068" s="2">
        <v>1.8131207059100001</v>
      </c>
      <c r="I1068" s="2">
        <v>3.7837285195699998E-33</v>
      </c>
      <c r="J1068" s="2" t="s">
        <v>23</v>
      </c>
      <c r="K1068" s="2">
        <v>89.471754503599996</v>
      </c>
      <c r="L1068" s="2">
        <v>77.494692549099994</v>
      </c>
      <c r="M1068" s="2">
        <v>167.21083623300001</v>
      </c>
      <c r="N1068" s="2">
        <v>229.65576684000001</v>
      </c>
      <c r="O1068" s="2">
        <v>4.59592404189</v>
      </c>
      <c r="P1068" s="2">
        <v>5.2261581619399999</v>
      </c>
      <c r="Q1068" s="2">
        <v>566.97653326700004</v>
      </c>
      <c r="R1068" s="2">
        <v>544.684399515</v>
      </c>
      <c r="S1068" s="2">
        <v>296.21578201400001</v>
      </c>
      <c r="T1068" s="2">
        <v>315.46230184400002</v>
      </c>
    </row>
    <row r="1069" spans="1:20" x14ac:dyDescent="0.2">
      <c r="A1069" s="2" t="s">
        <v>1563</v>
      </c>
      <c r="B1069" s="2"/>
      <c r="C1069" s="2"/>
      <c r="D1069" s="2">
        <v>-3.0443768539999998</v>
      </c>
      <c r="E1069" s="2">
        <v>5.8280000878899998E-15</v>
      </c>
      <c r="F1069" s="2">
        <v>2.2509907707600001</v>
      </c>
      <c r="G1069" s="2">
        <v>4.1564559806699998E-31</v>
      </c>
      <c r="H1069" s="2">
        <v>1.2325894468800001</v>
      </c>
      <c r="I1069" s="2">
        <v>1.2119757265300001E-9</v>
      </c>
      <c r="J1069" s="2" t="s">
        <v>1564</v>
      </c>
      <c r="K1069" s="2">
        <v>33.828438059299998</v>
      </c>
      <c r="L1069" s="2">
        <v>28.122337567900001</v>
      </c>
      <c r="M1069" s="2">
        <v>42.968200261</v>
      </c>
      <c r="N1069" s="2">
        <v>57.005789739400001</v>
      </c>
      <c r="O1069" s="2">
        <v>2.59001827779</v>
      </c>
      <c r="P1069" s="2">
        <v>2.9367938585600002</v>
      </c>
      <c r="Q1069" s="2">
        <v>183.93856952900001</v>
      </c>
      <c r="R1069" s="2">
        <v>150.64712191800001</v>
      </c>
      <c r="S1069" s="2">
        <v>78.659663484000006</v>
      </c>
      <c r="T1069" s="2">
        <v>74.967648105999999</v>
      </c>
    </row>
    <row r="1070" spans="1:20" x14ac:dyDescent="0.2">
      <c r="A1070" s="2" t="s">
        <v>1565</v>
      </c>
      <c r="B1070" s="2"/>
      <c r="C1070" s="2"/>
      <c r="D1070" s="2">
        <v>-2.8557799588399999</v>
      </c>
      <c r="E1070" s="2">
        <v>4.8067445733800001E-19</v>
      </c>
      <c r="F1070" s="2">
        <v>2.49966182447</v>
      </c>
      <c r="G1070" s="2">
        <v>6.98433476595E-41</v>
      </c>
      <c r="H1070" s="2">
        <v>1.50845393314</v>
      </c>
      <c r="I1070" s="2">
        <v>8.9509616495100004E-20</v>
      </c>
      <c r="J1070" s="2" t="s">
        <v>1566</v>
      </c>
      <c r="K1070" s="2">
        <v>65.840584142400004</v>
      </c>
      <c r="L1070" s="2">
        <v>65.681701165299998</v>
      </c>
      <c r="M1070" s="2">
        <v>106.391119491</v>
      </c>
      <c r="N1070" s="2">
        <v>149.23979221900001</v>
      </c>
      <c r="O1070" s="2">
        <v>7.0573652401700002</v>
      </c>
      <c r="P1070" s="2">
        <v>7.1448843874400003</v>
      </c>
      <c r="Q1070" s="2">
        <v>487.23636623599998</v>
      </c>
      <c r="R1070" s="2">
        <v>356.44982933599999</v>
      </c>
      <c r="S1070" s="2">
        <v>194.415875457</v>
      </c>
      <c r="T1070" s="2">
        <v>194.155413702</v>
      </c>
    </row>
    <row r="1071" spans="1:20" x14ac:dyDescent="0.2">
      <c r="A1071" s="2" t="s">
        <v>1567</v>
      </c>
      <c r="B1071" s="2"/>
      <c r="C1071" s="2"/>
      <c r="D1071" s="2">
        <v>-1.6263155737099999</v>
      </c>
      <c r="E1071" s="2">
        <v>3.9827711231299998E-6</v>
      </c>
      <c r="F1071" s="2">
        <v>2.3760408758499998</v>
      </c>
      <c r="G1071" s="2">
        <v>7.7141387459300006E-27</v>
      </c>
      <c r="H1071" s="2">
        <v>1.2700027954199999</v>
      </c>
      <c r="I1071" s="2">
        <v>6.7067349706899998E-9</v>
      </c>
      <c r="J1071" s="2" t="s">
        <v>23</v>
      </c>
      <c r="K1071" s="2">
        <v>30.8204114493</v>
      </c>
      <c r="L1071" s="2">
        <v>29.717683425800001</v>
      </c>
      <c r="M1071" s="2">
        <v>34.076733994000001</v>
      </c>
      <c r="N1071" s="2">
        <v>48.231099171399997</v>
      </c>
      <c r="O1071" s="2">
        <v>7.2682207456699999</v>
      </c>
      <c r="P1071" s="2">
        <v>8.6401326563499996</v>
      </c>
      <c r="Q1071" s="2">
        <v>227.35110910700001</v>
      </c>
      <c r="R1071" s="2">
        <v>143.53590631399999</v>
      </c>
      <c r="S1071" s="2">
        <v>65.9120112138</v>
      </c>
      <c r="T1071" s="2">
        <v>90.954153440499994</v>
      </c>
    </row>
    <row r="1072" spans="1:20" x14ac:dyDescent="0.2">
      <c r="A1072" s="2" t="s">
        <v>1568</v>
      </c>
      <c r="B1072" s="2"/>
      <c r="C1072" s="2"/>
      <c r="D1072" s="2">
        <v>1.26808172669</v>
      </c>
      <c r="E1072" s="2">
        <v>1.15993581075E-8</v>
      </c>
      <c r="F1072" s="2"/>
      <c r="G1072" s="2"/>
      <c r="H1072" s="2"/>
      <c r="I1072" s="2"/>
      <c r="J1072" s="2" t="s">
        <v>1569</v>
      </c>
      <c r="K1072" s="2">
        <v>189.55447034400001</v>
      </c>
      <c r="L1072" s="2">
        <v>207.780365023</v>
      </c>
      <c r="M1072" s="2">
        <v>336.88927704100001</v>
      </c>
      <c r="N1072" s="2">
        <v>362.43434190400001</v>
      </c>
      <c r="O1072" s="2">
        <v>361.32828203499997</v>
      </c>
      <c r="P1072" s="2">
        <v>478.145818373</v>
      </c>
      <c r="Q1072" s="2">
        <v>193.648453942</v>
      </c>
      <c r="R1072" s="2">
        <v>214.527974675</v>
      </c>
      <c r="S1072" s="2">
        <v>268.20422001100002</v>
      </c>
      <c r="T1072" s="2">
        <v>233.42694887600001</v>
      </c>
    </row>
    <row r="1073" spans="1:20" x14ac:dyDescent="0.2">
      <c r="A1073" s="2" t="s">
        <v>1570</v>
      </c>
      <c r="B1073" s="2"/>
      <c r="C1073" s="2"/>
      <c r="D1073" s="2">
        <v>-1.4288432411100001</v>
      </c>
      <c r="E1073" s="2">
        <v>6.9326114939499998E-3</v>
      </c>
      <c r="F1073" s="2"/>
      <c r="G1073" s="2"/>
      <c r="H1073" s="2"/>
      <c r="I1073" s="2"/>
      <c r="J1073" s="2" t="s">
        <v>23</v>
      </c>
      <c r="K1073" s="2">
        <v>38.7918197101</v>
      </c>
      <c r="L1073" s="2">
        <v>43.429068153999999</v>
      </c>
      <c r="M1073" s="2">
        <v>39.147465483200001</v>
      </c>
      <c r="N1073" s="2">
        <v>52.049983856499999</v>
      </c>
      <c r="O1073" s="2">
        <v>15.6557928653</v>
      </c>
      <c r="P1073" s="2">
        <v>7.3261954321099996</v>
      </c>
      <c r="Q1073" s="2">
        <v>44.749261497299997</v>
      </c>
      <c r="R1073" s="2">
        <v>22.762158006899998</v>
      </c>
      <c r="S1073" s="2">
        <v>32.361922014400001</v>
      </c>
      <c r="T1073" s="2">
        <v>40.529798103899999</v>
      </c>
    </row>
    <row r="1074" spans="1:20" x14ac:dyDescent="0.2">
      <c r="A1074" s="2" t="s">
        <v>1571</v>
      </c>
      <c r="B1074" s="2">
        <v>-1.4277614437299999</v>
      </c>
      <c r="C1074" s="2">
        <v>6.1756500642799997E-25</v>
      </c>
      <c r="D1074" s="2"/>
      <c r="E1074" s="2"/>
      <c r="F1074" s="2"/>
      <c r="G1074" s="2"/>
      <c r="H1074" s="2"/>
      <c r="I1074" s="2"/>
      <c r="J1074" s="2" t="s">
        <v>23</v>
      </c>
      <c r="K1074" s="2">
        <v>1182.5828392599999</v>
      </c>
      <c r="L1074" s="2">
        <v>1210.79992242</v>
      </c>
      <c r="M1074" s="2">
        <v>482.026035272</v>
      </c>
      <c r="N1074" s="2">
        <v>402.73941035500002</v>
      </c>
      <c r="O1074" s="2">
        <v>1455.42176266</v>
      </c>
      <c r="P1074" s="2">
        <v>1653.9913224699999</v>
      </c>
      <c r="Q1074" s="2">
        <v>1028.2658867099999</v>
      </c>
      <c r="R1074" s="2">
        <v>1023.46518231</v>
      </c>
      <c r="S1074" s="2">
        <v>518.21291904700001</v>
      </c>
      <c r="T1074" s="2">
        <v>674.81403624500001</v>
      </c>
    </row>
    <row r="1075" spans="1:20" x14ac:dyDescent="0.2">
      <c r="A1075" s="2" t="s">
        <v>1572</v>
      </c>
      <c r="B1075" s="2"/>
      <c r="C1075" s="2"/>
      <c r="D1075" s="2">
        <v>1.13257832879</v>
      </c>
      <c r="E1075" s="2">
        <v>1.2191589297799999E-7</v>
      </c>
      <c r="F1075" s="2"/>
      <c r="G1075" s="2"/>
      <c r="H1075" s="2"/>
      <c r="I1075" s="2"/>
      <c r="J1075" s="2" t="s">
        <v>1573</v>
      </c>
      <c r="K1075" s="2">
        <v>148.777102114</v>
      </c>
      <c r="L1075" s="2">
        <v>147.87792941999999</v>
      </c>
      <c r="M1075" s="2">
        <v>165.881029877</v>
      </c>
      <c r="N1075" s="2">
        <v>147.93053244699999</v>
      </c>
      <c r="O1075" s="2">
        <v>311.78748700199998</v>
      </c>
      <c r="P1075" s="2">
        <v>255.94349178300001</v>
      </c>
      <c r="Q1075" s="2">
        <v>111.398540364</v>
      </c>
      <c r="R1075" s="2">
        <v>157.48963980600001</v>
      </c>
      <c r="S1075" s="2">
        <v>149.831496079</v>
      </c>
      <c r="T1075" s="2">
        <v>130.945461341</v>
      </c>
    </row>
    <row r="1076" spans="1:20" x14ac:dyDescent="0.2">
      <c r="A1076" s="2" t="s">
        <v>1574</v>
      </c>
      <c r="B1076" s="2"/>
      <c r="C1076" s="2"/>
      <c r="D1076" s="2"/>
      <c r="E1076" s="2"/>
      <c r="F1076" s="2">
        <v>-1.35228064752</v>
      </c>
      <c r="G1076" s="2">
        <v>2.9917826197699998E-4</v>
      </c>
      <c r="H1076" s="2">
        <v>-1.1483204255299999</v>
      </c>
      <c r="I1076" s="2">
        <v>1.1846204085100001E-3</v>
      </c>
      <c r="J1076" s="2" t="s">
        <v>23</v>
      </c>
      <c r="K1076" s="2">
        <v>42.8751691533</v>
      </c>
      <c r="L1076" s="2">
        <v>49.484082463999997</v>
      </c>
      <c r="M1076" s="2">
        <v>80.129968410999993</v>
      </c>
      <c r="N1076" s="2">
        <v>55.506428096999997</v>
      </c>
      <c r="O1076" s="2">
        <v>28.702286919700001</v>
      </c>
      <c r="P1076" s="2">
        <v>39.149356840400003</v>
      </c>
      <c r="Q1076" s="2">
        <v>19.111663764500001</v>
      </c>
      <c r="R1076" s="2">
        <v>9.1455099134999998</v>
      </c>
      <c r="S1076" s="2">
        <v>14.158340881299999</v>
      </c>
      <c r="T1076" s="2">
        <v>16.718541717800001</v>
      </c>
    </row>
    <row r="1077" spans="1:20" x14ac:dyDescent="0.2">
      <c r="A1077" s="2" t="s">
        <v>1575</v>
      </c>
      <c r="B1077" s="2"/>
      <c r="C1077" s="2"/>
      <c r="D1077" s="2"/>
      <c r="E1077" s="2"/>
      <c r="F1077" s="2">
        <v>-1.33043426375</v>
      </c>
      <c r="G1077" s="2">
        <v>3.0166241883899998E-11</v>
      </c>
      <c r="H1077" s="2">
        <v>-1.24603269486</v>
      </c>
      <c r="I1077" s="2">
        <v>1.20448952399E-10</v>
      </c>
      <c r="J1077" s="2" t="s">
        <v>1576</v>
      </c>
      <c r="K1077" s="2">
        <v>554.51275983100004</v>
      </c>
      <c r="L1077" s="2">
        <v>724.54494444700003</v>
      </c>
      <c r="M1077" s="2">
        <v>612.44602949600005</v>
      </c>
      <c r="N1077" s="2">
        <v>488.80615669700001</v>
      </c>
      <c r="O1077" s="2">
        <v>534.82836671400003</v>
      </c>
      <c r="P1077" s="2">
        <v>558.03466587100002</v>
      </c>
      <c r="Q1077" s="2">
        <v>242.41966225300001</v>
      </c>
      <c r="R1077" s="2">
        <v>245.99146664899999</v>
      </c>
      <c r="S1077" s="2">
        <v>245.81375341</v>
      </c>
      <c r="T1077" s="2">
        <v>241.908451668</v>
      </c>
    </row>
    <row r="1078" spans="1:20" x14ac:dyDescent="0.2">
      <c r="A1078" s="2" t="s">
        <v>1577</v>
      </c>
      <c r="B1078" s="2">
        <v>1.00588711885</v>
      </c>
      <c r="C1078" s="2">
        <v>7.7634394560200003E-11</v>
      </c>
      <c r="D1078" s="2"/>
      <c r="E1078" s="2"/>
      <c r="F1078" s="2">
        <v>-1.0111052574499999</v>
      </c>
      <c r="G1078" s="2">
        <v>5.4586239492600002E-6</v>
      </c>
      <c r="H1078" s="2"/>
      <c r="I1078" s="2"/>
      <c r="J1078" s="2" t="s">
        <v>23</v>
      </c>
      <c r="K1078" s="2">
        <v>170.300929612</v>
      </c>
      <c r="L1078" s="2">
        <v>176.96225966899999</v>
      </c>
      <c r="M1078" s="2">
        <v>362.42935425000002</v>
      </c>
      <c r="N1078" s="2">
        <v>368.81874031299998</v>
      </c>
      <c r="O1078" s="2">
        <v>105.071352116</v>
      </c>
      <c r="P1078" s="2">
        <v>95.703148318700002</v>
      </c>
      <c r="Q1078" s="2">
        <v>96.831789000399993</v>
      </c>
      <c r="R1078" s="2">
        <v>69.757298295599995</v>
      </c>
      <c r="S1078" s="2">
        <v>84.0325681172</v>
      </c>
      <c r="T1078" s="2">
        <v>79.174124930000005</v>
      </c>
    </row>
    <row r="1079" spans="1:20" x14ac:dyDescent="0.2">
      <c r="A1079" s="2" t="s">
        <v>1578</v>
      </c>
      <c r="B1079" s="2">
        <v>-1.18983461157</v>
      </c>
      <c r="C1079" s="2">
        <v>6.7985891538200001E-11</v>
      </c>
      <c r="D1079" s="2"/>
      <c r="E1079" s="2"/>
      <c r="F1079" s="2"/>
      <c r="G1079" s="2"/>
      <c r="H1079" s="2"/>
      <c r="I1079" s="2"/>
      <c r="J1079" s="2" t="s">
        <v>846</v>
      </c>
      <c r="K1079" s="2">
        <v>201.30345622900001</v>
      </c>
      <c r="L1079" s="2">
        <v>181.952020049</v>
      </c>
      <c r="M1079" s="2">
        <v>85.680390311099998</v>
      </c>
      <c r="N1079" s="2">
        <v>79.837084613200005</v>
      </c>
      <c r="O1079" s="2">
        <v>102.60825972000001</v>
      </c>
      <c r="P1079" s="2">
        <v>69.395351176399998</v>
      </c>
      <c r="Q1079" s="2">
        <v>164.305062373</v>
      </c>
      <c r="R1079" s="2">
        <v>217.708298953</v>
      </c>
      <c r="S1079" s="2">
        <v>162.945773229</v>
      </c>
      <c r="T1079" s="2">
        <v>144.40147859199999</v>
      </c>
    </row>
    <row r="1080" spans="1:20" x14ac:dyDescent="0.2">
      <c r="A1080" s="2" t="s">
        <v>1579</v>
      </c>
      <c r="B1080" s="2">
        <v>-1.1786483169399999</v>
      </c>
      <c r="C1080" s="2">
        <v>1.7119555814900001E-11</v>
      </c>
      <c r="D1080" s="2"/>
      <c r="E1080" s="2"/>
      <c r="F1080" s="2"/>
      <c r="G1080" s="2"/>
      <c r="H1080" s="2"/>
      <c r="I1080" s="2"/>
      <c r="J1080" s="2" t="s">
        <v>23</v>
      </c>
      <c r="K1080" s="2">
        <v>202.31302525000001</v>
      </c>
      <c r="L1080" s="2">
        <v>215.37652165200001</v>
      </c>
      <c r="M1080" s="2">
        <v>98.039613338999999</v>
      </c>
      <c r="N1080" s="2">
        <v>83.892243358200005</v>
      </c>
      <c r="O1080" s="2">
        <v>85.126949415200002</v>
      </c>
      <c r="P1080" s="2">
        <v>107.481525452</v>
      </c>
      <c r="Q1080" s="2">
        <v>212.021610151</v>
      </c>
      <c r="R1080" s="2">
        <v>215.25362022900001</v>
      </c>
      <c r="S1080" s="2">
        <v>120.10889469599999</v>
      </c>
      <c r="T1080" s="2">
        <v>146.90281952500001</v>
      </c>
    </row>
    <row r="1081" spans="1:20" x14ac:dyDescent="0.2">
      <c r="A1081" s="2" t="s">
        <v>1580</v>
      </c>
      <c r="B1081" s="2"/>
      <c r="C1081" s="2"/>
      <c r="D1081" s="2">
        <v>-2.05505880692</v>
      </c>
      <c r="E1081" s="2">
        <v>2.9382799998300002E-24</v>
      </c>
      <c r="F1081" s="2">
        <v>-1.8266899911200001</v>
      </c>
      <c r="G1081" s="2">
        <v>3.3415003255100002E-23</v>
      </c>
      <c r="H1081" s="2"/>
      <c r="I1081" s="2"/>
      <c r="J1081" s="2" t="s">
        <v>1581</v>
      </c>
      <c r="K1081" s="2">
        <v>679.00551056200004</v>
      </c>
      <c r="L1081" s="2">
        <v>832.01207679000004</v>
      </c>
      <c r="M1081" s="2">
        <v>1589.8669401300001</v>
      </c>
      <c r="N1081" s="2">
        <v>1550.39783528</v>
      </c>
      <c r="O1081" s="2">
        <v>160.729429017</v>
      </c>
      <c r="P1081" s="2">
        <v>143.32314364800001</v>
      </c>
      <c r="Q1081" s="2">
        <v>234.945691162</v>
      </c>
      <c r="R1081" s="2">
        <v>168.57729988599999</v>
      </c>
      <c r="S1081" s="2">
        <v>489.97590717600002</v>
      </c>
      <c r="T1081" s="2">
        <v>396.74934158399998</v>
      </c>
    </row>
    <row r="1082" spans="1:20" x14ac:dyDescent="0.2">
      <c r="A1082" s="2" t="s">
        <v>1582</v>
      </c>
      <c r="B1082" s="2"/>
      <c r="C1082" s="2"/>
      <c r="D1082" s="2">
        <v>-1.97570359329</v>
      </c>
      <c r="E1082" s="2">
        <v>7.9636546228899993E-12</v>
      </c>
      <c r="F1082" s="2">
        <v>-1.2411171943399999</v>
      </c>
      <c r="G1082" s="2">
        <v>5.8518644791900003E-7</v>
      </c>
      <c r="H1082" s="2"/>
      <c r="I1082" s="2"/>
      <c r="J1082" s="2" t="s">
        <v>87</v>
      </c>
      <c r="K1082" s="2">
        <v>120.67195044</v>
      </c>
      <c r="L1082" s="2">
        <v>181.375097082</v>
      </c>
      <c r="M1082" s="2">
        <v>179.618573599</v>
      </c>
      <c r="N1082" s="2">
        <v>177.451657703</v>
      </c>
      <c r="O1082" s="2">
        <v>30.221988424900001</v>
      </c>
      <c r="P1082" s="2">
        <v>32.288596214199998</v>
      </c>
      <c r="Q1082" s="2">
        <v>68.281554001800004</v>
      </c>
      <c r="R1082" s="2">
        <v>50.678854934599997</v>
      </c>
      <c r="S1082" s="2">
        <v>84.060981496099998</v>
      </c>
      <c r="T1082" s="2">
        <v>92.1607524466</v>
      </c>
    </row>
    <row r="1083" spans="1:20" x14ac:dyDescent="0.2">
      <c r="A1083" s="2" t="s">
        <v>1583</v>
      </c>
      <c r="B1083" s="2"/>
      <c r="C1083" s="2"/>
      <c r="D1083" s="2"/>
      <c r="E1083" s="2"/>
      <c r="F1083" s="2"/>
      <c r="G1083" s="2"/>
      <c r="H1083" s="2">
        <v>-1.0005125089</v>
      </c>
      <c r="I1083" s="2">
        <v>3.5144561408200002E-14</v>
      </c>
      <c r="J1083" s="2" t="s">
        <v>1584</v>
      </c>
      <c r="K1083" s="2">
        <v>859.79634082899997</v>
      </c>
      <c r="L1083" s="2">
        <v>881.99983157400004</v>
      </c>
      <c r="M1083" s="2">
        <v>758.09317853599998</v>
      </c>
      <c r="N1083" s="2">
        <v>807.80907637799999</v>
      </c>
      <c r="O1083" s="2">
        <v>439.56203164700003</v>
      </c>
      <c r="P1083" s="2">
        <v>501.39354430399999</v>
      </c>
      <c r="Q1083" s="2">
        <v>461.91500872500001</v>
      </c>
      <c r="R1083" s="2">
        <v>586.60082252699999</v>
      </c>
      <c r="S1083" s="2">
        <v>390.99840136300003</v>
      </c>
      <c r="T1083" s="2">
        <v>436.84887002400001</v>
      </c>
    </row>
    <row r="1084" spans="1:20" x14ac:dyDescent="0.2">
      <c r="A1084" s="2" t="s">
        <v>1585</v>
      </c>
      <c r="B1084" s="2"/>
      <c r="C1084" s="2"/>
      <c r="D1084" s="2">
        <v>1.1743747796099999</v>
      </c>
      <c r="E1084" s="2">
        <v>2.1243784388699999E-9</v>
      </c>
      <c r="F1084" s="2"/>
      <c r="G1084" s="2"/>
      <c r="H1084" s="2"/>
      <c r="I1084" s="2"/>
      <c r="J1084" s="2" t="s">
        <v>1586</v>
      </c>
      <c r="K1084" s="2">
        <v>264.99326037700001</v>
      </c>
      <c r="L1084" s="2">
        <v>246.708316263</v>
      </c>
      <c r="M1084" s="2">
        <v>238.72227471299999</v>
      </c>
      <c r="N1084" s="2">
        <v>272.08743822600002</v>
      </c>
      <c r="O1084" s="2">
        <v>485.116714973</v>
      </c>
      <c r="P1084" s="2">
        <v>523.55306093299998</v>
      </c>
      <c r="Q1084" s="2">
        <v>267.71049422099998</v>
      </c>
      <c r="R1084" s="2">
        <v>271.77246512099998</v>
      </c>
      <c r="S1084" s="2">
        <v>251.24490420000001</v>
      </c>
      <c r="T1084" s="2">
        <v>265.33685587600002</v>
      </c>
    </row>
    <row r="1085" spans="1:20" x14ac:dyDescent="0.2">
      <c r="A1085" s="2" t="s">
        <v>1587</v>
      </c>
      <c r="B1085" s="2">
        <v>-1.2437865267899999</v>
      </c>
      <c r="C1085" s="2">
        <v>1.70659670575E-15</v>
      </c>
      <c r="D1085" s="2"/>
      <c r="E1085" s="2"/>
      <c r="F1085" s="2"/>
      <c r="G1085" s="2"/>
      <c r="H1085" s="2"/>
      <c r="I1085" s="2"/>
      <c r="J1085" s="2" t="s">
        <v>1588</v>
      </c>
      <c r="K1085" s="2">
        <v>227.185964399</v>
      </c>
      <c r="L1085" s="2">
        <v>230.14253907</v>
      </c>
      <c r="M1085" s="2">
        <v>105.656267493</v>
      </c>
      <c r="N1085" s="2">
        <v>85.9356372572</v>
      </c>
      <c r="O1085" s="2">
        <v>123.37820680900001</v>
      </c>
      <c r="P1085" s="2">
        <v>135.206789628</v>
      </c>
      <c r="Q1085" s="2">
        <v>231.42942485500001</v>
      </c>
      <c r="R1085" s="2">
        <v>251.22514080400001</v>
      </c>
      <c r="S1085" s="2">
        <v>193.552416198</v>
      </c>
      <c r="T1085" s="2">
        <v>230.81286335499999</v>
      </c>
    </row>
    <row r="1086" spans="1:20" x14ac:dyDescent="0.2">
      <c r="A1086" s="2" t="s">
        <v>1589</v>
      </c>
      <c r="B1086" s="2">
        <v>1.2881935712100001</v>
      </c>
      <c r="C1086" s="2">
        <v>1.88827224422E-16</v>
      </c>
      <c r="D1086" s="2"/>
      <c r="E1086" s="2"/>
      <c r="F1086" s="2"/>
      <c r="G1086" s="2"/>
      <c r="H1086" s="2"/>
      <c r="I1086" s="2"/>
      <c r="J1086" s="2" t="s">
        <v>23</v>
      </c>
      <c r="K1086" s="2">
        <v>249.83651198300001</v>
      </c>
      <c r="L1086" s="2">
        <v>277.29987494900001</v>
      </c>
      <c r="M1086" s="2">
        <v>708.58200270199995</v>
      </c>
      <c r="N1086" s="2">
        <v>650.86022165300005</v>
      </c>
      <c r="O1086" s="2">
        <v>285.947105652</v>
      </c>
      <c r="P1086" s="2">
        <v>218.14710872200001</v>
      </c>
      <c r="Q1086" s="2">
        <v>272.273741282</v>
      </c>
      <c r="R1086" s="2">
        <v>282.51603255600003</v>
      </c>
      <c r="S1086" s="2">
        <v>338.07326572199997</v>
      </c>
      <c r="T1086" s="2">
        <v>305.83998963900001</v>
      </c>
    </row>
    <row r="1087" spans="1:20" x14ac:dyDescent="0.2">
      <c r="A1087" s="2" t="s">
        <v>1590</v>
      </c>
      <c r="B1087" s="2"/>
      <c r="C1087" s="2"/>
      <c r="D1087" s="2">
        <v>1.1485184722199999</v>
      </c>
      <c r="E1087" s="2">
        <v>4.2537805439800003E-7</v>
      </c>
      <c r="F1087" s="2"/>
      <c r="G1087" s="2"/>
      <c r="H1087" s="2"/>
      <c r="I1087" s="2"/>
      <c r="J1087" s="2" t="s">
        <v>21</v>
      </c>
      <c r="K1087" s="2">
        <v>99.899784373499998</v>
      </c>
      <c r="L1087" s="2">
        <v>128.54992533500001</v>
      </c>
      <c r="M1087" s="2">
        <v>89.590747988499999</v>
      </c>
      <c r="N1087" s="2">
        <v>86.440151761699994</v>
      </c>
      <c r="O1087" s="2">
        <v>202.92525943800001</v>
      </c>
      <c r="P1087" s="2">
        <v>239.476608613</v>
      </c>
      <c r="Q1087" s="2">
        <v>104.32398971000001</v>
      </c>
      <c r="R1087" s="2">
        <v>109.848089804</v>
      </c>
      <c r="S1087" s="2">
        <v>102.244504483</v>
      </c>
      <c r="T1087" s="2">
        <v>104.08179250000001</v>
      </c>
    </row>
    <row r="1088" spans="1:20" x14ac:dyDescent="0.2">
      <c r="A1088" s="2" t="s">
        <v>1591</v>
      </c>
      <c r="B1088" s="2"/>
      <c r="C1088" s="2"/>
      <c r="D1088" s="2">
        <v>1.8262249286000001</v>
      </c>
      <c r="E1088" s="2">
        <v>1.7345872878300001E-19</v>
      </c>
      <c r="F1088" s="2"/>
      <c r="G1088" s="2"/>
      <c r="H1088" s="2"/>
      <c r="I1088" s="2"/>
      <c r="J1088" s="2" t="s">
        <v>542</v>
      </c>
      <c r="K1088" s="2">
        <v>97.552497879399994</v>
      </c>
      <c r="L1088" s="2">
        <v>92.939919027800002</v>
      </c>
      <c r="M1088" s="2">
        <v>69.581552787299998</v>
      </c>
      <c r="N1088" s="2">
        <v>66.800259730400001</v>
      </c>
      <c r="O1088" s="2">
        <v>280.689186613</v>
      </c>
      <c r="P1088" s="2">
        <v>315.19077334999997</v>
      </c>
      <c r="Q1088" s="2">
        <v>71.469202776000003</v>
      </c>
      <c r="R1088" s="2">
        <v>80.341524125199996</v>
      </c>
      <c r="S1088" s="2">
        <v>90.747070491800002</v>
      </c>
      <c r="T1088" s="2">
        <v>79.197650354700002</v>
      </c>
    </row>
    <row r="1089" spans="1:20" x14ac:dyDescent="0.2">
      <c r="A1089" s="2" t="s">
        <v>1592</v>
      </c>
      <c r="B1089" s="2"/>
      <c r="C1089" s="2"/>
      <c r="D1089" s="2">
        <v>2.2318371957099998</v>
      </c>
      <c r="E1089" s="2">
        <v>4.2709660466599998E-21</v>
      </c>
      <c r="F1089" s="2"/>
      <c r="G1089" s="2"/>
      <c r="H1089" s="2"/>
      <c r="I1089" s="2"/>
      <c r="J1089" s="2" t="s">
        <v>164</v>
      </c>
      <c r="K1089" s="2">
        <v>20.527108011599999</v>
      </c>
      <c r="L1089" s="2">
        <v>16.653828733899999</v>
      </c>
      <c r="M1089" s="2">
        <v>12.1630469897</v>
      </c>
      <c r="N1089" s="2">
        <v>12.4014361874</v>
      </c>
      <c r="O1089" s="2">
        <v>76.0786907345</v>
      </c>
      <c r="P1089" s="2">
        <v>81.023761373499994</v>
      </c>
      <c r="Q1089" s="2">
        <v>23.2245979528</v>
      </c>
      <c r="R1089" s="2">
        <v>20.296989929399999</v>
      </c>
      <c r="S1089" s="2">
        <v>16.1177920903</v>
      </c>
      <c r="T1089" s="2">
        <v>20.0348650627</v>
      </c>
    </row>
    <row r="1090" spans="1:20" x14ac:dyDescent="0.2">
      <c r="A1090" s="2" t="s">
        <v>1593</v>
      </c>
      <c r="B1090" s="2"/>
      <c r="C1090" s="2"/>
      <c r="D1090" s="2">
        <v>1.15902694079</v>
      </c>
      <c r="E1090" s="2">
        <v>2.3391483149099999E-4</v>
      </c>
      <c r="F1090" s="2"/>
      <c r="G1090" s="2"/>
      <c r="H1090" s="2"/>
      <c r="I1090" s="2"/>
      <c r="J1090" s="2" t="s">
        <v>23</v>
      </c>
      <c r="K1090" s="2">
        <v>25.2022110429</v>
      </c>
      <c r="L1090" s="2">
        <v>33.036626679599998</v>
      </c>
      <c r="M1090" s="2">
        <v>21.9650937553</v>
      </c>
      <c r="N1090" s="2">
        <v>23.614588971100002</v>
      </c>
      <c r="O1090" s="2">
        <v>49.777392699899998</v>
      </c>
      <c r="P1090" s="2">
        <v>65.513093767900003</v>
      </c>
      <c r="Q1090" s="2">
        <v>40.800797247600002</v>
      </c>
      <c r="R1090" s="2">
        <v>32.156881916099998</v>
      </c>
      <c r="S1090" s="2">
        <v>27.993306599099999</v>
      </c>
      <c r="T1090" s="2">
        <v>30.273558470600001</v>
      </c>
    </row>
    <row r="1091" spans="1:20" x14ac:dyDescent="0.2">
      <c r="A1091" s="2" t="s">
        <v>1594</v>
      </c>
      <c r="B1091" s="2"/>
      <c r="C1091" s="2"/>
      <c r="D1091" s="2">
        <v>1.8413515578999999</v>
      </c>
      <c r="E1091" s="2">
        <v>2.40647337051E-3</v>
      </c>
      <c r="F1091" s="2"/>
      <c r="G1091" s="2"/>
      <c r="H1091" s="2"/>
      <c r="I1091" s="2"/>
      <c r="J1091" s="2" t="s">
        <v>1595</v>
      </c>
      <c r="K1091" s="2">
        <v>1627.7889741199999</v>
      </c>
      <c r="L1091" s="2">
        <v>1303.4201278099999</v>
      </c>
      <c r="M1091" s="2">
        <v>1597.55301525</v>
      </c>
      <c r="N1091" s="2">
        <v>1321.2512259499999</v>
      </c>
      <c r="O1091" s="2">
        <v>8120.42329152</v>
      </c>
      <c r="P1091" s="2">
        <v>3373.4125079999999</v>
      </c>
      <c r="Q1091" s="2">
        <v>1440.5125226099999</v>
      </c>
      <c r="R1091" s="2">
        <v>1835.73247739</v>
      </c>
      <c r="S1091" s="2">
        <v>2044.3211543299999</v>
      </c>
      <c r="T1091" s="2">
        <v>1696.1720506500001</v>
      </c>
    </row>
    <row r="1092" spans="1:20" x14ac:dyDescent="0.2">
      <c r="A1092" s="2" t="s">
        <v>1596</v>
      </c>
      <c r="B1092" s="2"/>
      <c r="C1092" s="2"/>
      <c r="D1092" s="2">
        <v>1.0807680130599999</v>
      </c>
      <c r="E1092" s="2">
        <v>7.2561229735899994E-5</v>
      </c>
      <c r="F1092" s="2"/>
      <c r="G1092" s="2"/>
      <c r="H1092" s="2"/>
      <c r="I1092" s="2"/>
      <c r="J1092" s="2" t="s">
        <v>1597</v>
      </c>
      <c r="K1092" s="2">
        <v>22.846838104</v>
      </c>
      <c r="L1092" s="2">
        <v>24.059133394300002</v>
      </c>
      <c r="M1092" s="2">
        <v>28.859320590999999</v>
      </c>
      <c r="N1092" s="2">
        <v>33.2056680548</v>
      </c>
      <c r="O1092" s="2">
        <v>40.6414200153</v>
      </c>
      <c r="P1092" s="2">
        <v>46.737999822200003</v>
      </c>
      <c r="Q1092" s="2">
        <v>21.851646493400001</v>
      </c>
      <c r="R1092" s="2">
        <v>20.468097308899999</v>
      </c>
      <c r="S1092" s="2">
        <v>28.546898687500001</v>
      </c>
      <c r="T1092" s="2">
        <v>30.108203067000002</v>
      </c>
    </row>
    <row r="1093" spans="1:20" x14ac:dyDescent="0.2">
      <c r="A1093" s="2" t="s">
        <v>1598</v>
      </c>
      <c r="B1093" s="2"/>
      <c r="C1093" s="2"/>
      <c r="D1093" s="2">
        <v>2.27113160127</v>
      </c>
      <c r="E1093" s="2">
        <v>1.5211111512200001E-20</v>
      </c>
      <c r="F1093" s="2"/>
      <c r="G1093" s="2"/>
      <c r="H1093" s="2"/>
      <c r="I1093" s="2"/>
      <c r="J1093" s="2" t="s">
        <v>1599</v>
      </c>
      <c r="K1093" s="2">
        <v>23.711668956699999</v>
      </c>
      <c r="L1093" s="2">
        <v>22.831309050600002</v>
      </c>
      <c r="M1093" s="2">
        <v>33.443160804599998</v>
      </c>
      <c r="N1093" s="2">
        <v>38.580456784100001</v>
      </c>
      <c r="O1093" s="2">
        <v>91.844310305700006</v>
      </c>
      <c r="P1093" s="2">
        <v>110.447146554</v>
      </c>
      <c r="Q1093" s="2">
        <v>19.655715484800002</v>
      </c>
      <c r="R1093" s="2">
        <v>22.00544979</v>
      </c>
      <c r="S1093" s="2">
        <v>24.333616192800001</v>
      </c>
      <c r="T1093" s="2">
        <v>21.4533448609</v>
      </c>
    </row>
    <row r="1094" spans="1:20" x14ac:dyDescent="0.2">
      <c r="A1094" s="2" t="s">
        <v>1600</v>
      </c>
      <c r="B1094" s="2"/>
      <c r="C1094" s="2"/>
      <c r="D1094" s="2">
        <v>2.43591842418</v>
      </c>
      <c r="E1094" s="2">
        <v>3.4228563698400002E-22</v>
      </c>
      <c r="F1094" s="2"/>
      <c r="G1094" s="2"/>
      <c r="H1094" s="2"/>
      <c r="I1094" s="2"/>
      <c r="J1094" s="2" t="s">
        <v>34</v>
      </c>
      <c r="K1094" s="2">
        <v>27.188780975499999</v>
      </c>
      <c r="L1094" s="2">
        <v>23.793647781299999</v>
      </c>
      <c r="M1094" s="2">
        <v>48.072811926999997</v>
      </c>
      <c r="N1094" s="2">
        <v>47.1387975496</v>
      </c>
      <c r="O1094" s="2">
        <v>111.36377072800001</v>
      </c>
      <c r="P1094" s="2">
        <v>139.14612028499999</v>
      </c>
      <c r="Q1094" s="2">
        <v>22.591286504199999</v>
      </c>
      <c r="R1094" s="2">
        <v>24.224867104200001</v>
      </c>
      <c r="S1094" s="2">
        <v>33.264029582200003</v>
      </c>
      <c r="T1094" s="2">
        <v>26.8759655912</v>
      </c>
    </row>
    <row r="1095" spans="1:20" x14ac:dyDescent="0.2">
      <c r="A1095" s="2" t="s">
        <v>1601</v>
      </c>
      <c r="B1095" s="2"/>
      <c r="C1095" s="2"/>
      <c r="D1095" s="2">
        <v>2.19416001993</v>
      </c>
      <c r="E1095" s="2">
        <v>3.6066036953499999E-14</v>
      </c>
      <c r="F1095" s="2"/>
      <c r="G1095" s="2"/>
      <c r="H1095" s="2"/>
      <c r="I1095" s="2"/>
      <c r="J1095" s="2" t="s">
        <v>23</v>
      </c>
      <c r="K1095" s="2">
        <v>4.7923383151500003</v>
      </c>
      <c r="L1095" s="2">
        <v>5.9825089616699998</v>
      </c>
      <c r="M1095" s="2">
        <v>6.7332618504099999</v>
      </c>
      <c r="N1095" s="2">
        <v>6.3193844629899996</v>
      </c>
      <c r="O1095" s="2">
        <v>21.753240478199999</v>
      </c>
      <c r="P1095" s="2">
        <v>23.015109050900001</v>
      </c>
      <c r="Q1095" s="2">
        <v>10.715091879399999</v>
      </c>
      <c r="R1095" s="2">
        <v>10.067224489599999</v>
      </c>
      <c r="S1095" s="2">
        <v>10.259208088499999</v>
      </c>
      <c r="T1095" s="2">
        <v>11.6867090812</v>
      </c>
    </row>
    <row r="1096" spans="1:20" x14ac:dyDescent="0.2">
      <c r="A1096" s="2" t="s">
        <v>1602</v>
      </c>
      <c r="B1096" s="2">
        <v>1.5209022033799999</v>
      </c>
      <c r="C1096" s="2">
        <v>5.2005122206199998E-24</v>
      </c>
      <c r="D1096" s="2"/>
      <c r="E1096" s="2"/>
      <c r="F1096" s="2"/>
      <c r="G1096" s="2"/>
      <c r="H1096" s="2"/>
      <c r="I1096" s="2"/>
      <c r="J1096" s="2" t="s">
        <v>1603</v>
      </c>
      <c r="K1096" s="2">
        <v>212.75234538500001</v>
      </c>
      <c r="L1096" s="2">
        <v>262.02338617499998</v>
      </c>
      <c r="M1096" s="2">
        <v>738.83471471300004</v>
      </c>
      <c r="N1096" s="2">
        <v>703.04222829699995</v>
      </c>
      <c r="O1096" s="2">
        <v>268.00328147900001</v>
      </c>
      <c r="P1096" s="2">
        <v>342.72030498800001</v>
      </c>
      <c r="Q1096" s="2">
        <v>211.00894239199999</v>
      </c>
      <c r="R1096" s="2">
        <v>219.97706013600001</v>
      </c>
      <c r="S1096" s="2">
        <v>305.69994304400001</v>
      </c>
      <c r="T1096" s="2">
        <v>278.72171247199998</v>
      </c>
    </row>
    <row r="1097" spans="1:20" x14ac:dyDescent="0.2">
      <c r="A1097" s="2" t="s">
        <v>1604</v>
      </c>
      <c r="B1097" s="2">
        <v>1.4236654015100001</v>
      </c>
      <c r="C1097" s="2">
        <v>1.2360073679699999E-5</v>
      </c>
      <c r="D1097" s="2">
        <v>-1.7819156873799999</v>
      </c>
      <c r="E1097" s="2">
        <v>7.6662748684899999E-16</v>
      </c>
      <c r="F1097" s="2">
        <v>-2.2396927671100002</v>
      </c>
      <c r="G1097" s="2">
        <v>3.5725743027599999E-44</v>
      </c>
      <c r="H1097" s="2">
        <v>-1.6649186920000001</v>
      </c>
      <c r="I1097" s="2">
        <v>8.7881679076599994E-36</v>
      </c>
      <c r="J1097" s="2" t="s">
        <v>1605</v>
      </c>
      <c r="K1097" s="2">
        <v>1904.8074536700001</v>
      </c>
      <c r="L1097" s="2">
        <v>1918.93597522</v>
      </c>
      <c r="M1097" s="2">
        <v>4770.0718936699996</v>
      </c>
      <c r="N1097" s="2">
        <v>7852.7064339400004</v>
      </c>
      <c r="O1097" s="2">
        <v>543.02194297300002</v>
      </c>
      <c r="P1097" s="2">
        <v>387.00896715599998</v>
      </c>
      <c r="Q1097" s="2">
        <v>426.70833788099998</v>
      </c>
      <c r="R1097" s="2">
        <v>345.216100676</v>
      </c>
      <c r="S1097" s="2">
        <v>566.76988665099998</v>
      </c>
      <c r="T1097" s="2">
        <v>555.69035319399995</v>
      </c>
    </row>
    <row r="1098" spans="1:20" x14ac:dyDescent="0.2">
      <c r="A1098" s="2" t="s">
        <v>1606</v>
      </c>
      <c r="B1098" s="2">
        <v>1.1082673161900001</v>
      </c>
      <c r="C1098" s="2">
        <v>1.35575574904E-11</v>
      </c>
      <c r="D1098" s="2"/>
      <c r="E1098" s="2"/>
      <c r="F1098" s="2">
        <v>-1.3702551596899999</v>
      </c>
      <c r="G1098" s="2">
        <v>1.5085325540000001E-11</v>
      </c>
      <c r="H1098" s="2"/>
      <c r="I1098" s="2"/>
      <c r="J1098" s="2" t="s">
        <v>23</v>
      </c>
      <c r="K1098" s="2">
        <v>448.54705948499998</v>
      </c>
      <c r="L1098" s="2">
        <v>453.644940174</v>
      </c>
      <c r="M1098" s="2">
        <v>1102.5472321300001</v>
      </c>
      <c r="N1098" s="2">
        <v>949.27572459999999</v>
      </c>
      <c r="O1098" s="2">
        <v>425.54260172199997</v>
      </c>
      <c r="P1098" s="2">
        <v>370.29139955800002</v>
      </c>
      <c r="Q1098" s="2">
        <v>173.403388302</v>
      </c>
      <c r="R1098" s="2">
        <v>161.067009375</v>
      </c>
      <c r="S1098" s="2">
        <v>268.97916340900002</v>
      </c>
      <c r="T1098" s="2">
        <v>241.72500238699999</v>
      </c>
    </row>
    <row r="1099" spans="1:20" x14ac:dyDescent="0.2">
      <c r="A1099" s="2" t="s">
        <v>1607</v>
      </c>
      <c r="B1099" s="2"/>
      <c r="C1099" s="2"/>
      <c r="D1099" s="2">
        <v>-1.79313225307</v>
      </c>
      <c r="E1099" s="2">
        <v>2.6308692812000001E-20</v>
      </c>
      <c r="F1099" s="2">
        <v>-1.5801741574599999</v>
      </c>
      <c r="G1099" s="2">
        <v>1.10207741633E-4</v>
      </c>
      <c r="H1099" s="2">
        <v>-1.8140399568300001</v>
      </c>
      <c r="I1099" s="2">
        <v>4.6970803753899999E-36</v>
      </c>
      <c r="J1099" s="2" t="s">
        <v>1608</v>
      </c>
      <c r="K1099" s="2">
        <v>2004.5520082200001</v>
      </c>
      <c r="L1099" s="2">
        <v>2436.15491926</v>
      </c>
      <c r="M1099" s="2">
        <v>4371.5146036100004</v>
      </c>
      <c r="N1099" s="2">
        <v>3838.6210094799999</v>
      </c>
      <c r="O1099" s="2">
        <v>536.10615276399994</v>
      </c>
      <c r="P1099" s="2">
        <v>542.08498609699996</v>
      </c>
      <c r="Q1099" s="2">
        <v>653.954384108</v>
      </c>
      <c r="R1099" s="2">
        <v>333.86674146500002</v>
      </c>
      <c r="S1099" s="2">
        <v>534.56225925900003</v>
      </c>
      <c r="T1099" s="2">
        <v>624.54348012499997</v>
      </c>
    </row>
    <row r="1100" spans="1:20" x14ac:dyDescent="0.2">
      <c r="A1100" s="2" t="s">
        <v>1609</v>
      </c>
      <c r="B1100" s="2">
        <v>1.2723222619700001</v>
      </c>
      <c r="C1100" s="2">
        <v>1.92123302368E-16</v>
      </c>
      <c r="D1100" s="2">
        <v>-1.9046747922</v>
      </c>
      <c r="E1100" s="2">
        <v>7.2762645328699994E-15</v>
      </c>
      <c r="F1100" s="2">
        <v>-1.4921917464300001</v>
      </c>
      <c r="G1100" s="2">
        <v>4.7160519463700005E-13</v>
      </c>
      <c r="H1100" s="2">
        <v>-1.11904206594</v>
      </c>
      <c r="I1100" s="2">
        <v>3.35146419328E-9</v>
      </c>
      <c r="J1100" s="2" t="s">
        <v>1605</v>
      </c>
      <c r="K1100" s="2">
        <v>273.80633385800002</v>
      </c>
      <c r="L1100" s="2">
        <v>265.09524419600001</v>
      </c>
      <c r="M1100" s="2">
        <v>729.90165716199999</v>
      </c>
      <c r="N1100" s="2">
        <v>646.18711276199997</v>
      </c>
      <c r="O1100" s="2">
        <v>58.6146834328</v>
      </c>
      <c r="P1100" s="2">
        <v>61.0980809271</v>
      </c>
      <c r="Q1100" s="2">
        <v>102.617947184</v>
      </c>
      <c r="R1100" s="2">
        <v>78.889963775599995</v>
      </c>
      <c r="S1100" s="2">
        <v>111.468842494</v>
      </c>
      <c r="T1100" s="2">
        <v>116.765467255</v>
      </c>
    </row>
    <row r="1101" spans="1:20" x14ac:dyDescent="0.2">
      <c r="A1101" s="2" t="s">
        <v>1610</v>
      </c>
      <c r="B1101" s="2">
        <v>1.40940359596</v>
      </c>
      <c r="C1101" s="2">
        <v>3.8106185261600002E-18</v>
      </c>
      <c r="D1101" s="2"/>
      <c r="E1101" s="2"/>
      <c r="F1101" s="2">
        <v>-1.9921670856</v>
      </c>
      <c r="G1101" s="2">
        <v>1.6448064905599999E-7</v>
      </c>
      <c r="H1101" s="2">
        <v>-1.7775931123299999</v>
      </c>
      <c r="I1101" s="2">
        <v>1.606619824E-26</v>
      </c>
      <c r="J1101" s="2" t="s">
        <v>23</v>
      </c>
      <c r="K1101" s="2">
        <v>713.27856312599999</v>
      </c>
      <c r="L1101" s="2">
        <v>825.58395809299998</v>
      </c>
      <c r="M1101" s="2">
        <v>2457.8230365600002</v>
      </c>
      <c r="N1101" s="2">
        <v>1881.53015731</v>
      </c>
      <c r="O1101" s="2">
        <v>436.25130680799998</v>
      </c>
      <c r="P1101" s="2">
        <v>354.06514721799999</v>
      </c>
      <c r="Q1101" s="2">
        <v>159.11546866699999</v>
      </c>
      <c r="R1101" s="2">
        <v>82.398646621400005</v>
      </c>
      <c r="S1101" s="2">
        <v>197.262277447</v>
      </c>
      <c r="T1101" s="2">
        <v>206.46289006000001</v>
      </c>
    </row>
    <row r="1102" spans="1:20" x14ac:dyDescent="0.2">
      <c r="A1102" s="2" t="s">
        <v>1611</v>
      </c>
      <c r="B1102" s="2">
        <v>1.40554254176</v>
      </c>
      <c r="C1102" s="2">
        <v>1.7850930075799999E-12</v>
      </c>
      <c r="D1102" s="2"/>
      <c r="E1102" s="2"/>
      <c r="F1102" s="2">
        <v>-1.0783249540099999</v>
      </c>
      <c r="G1102" s="2">
        <v>2.0214260514899999E-4</v>
      </c>
      <c r="H1102" s="2"/>
      <c r="I1102" s="2"/>
      <c r="J1102" s="2" t="s">
        <v>23</v>
      </c>
      <c r="K1102" s="2">
        <v>26.3431219482</v>
      </c>
      <c r="L1102" s="2">
        <v>31.0684872179</v>
      </c>
      <c r="M1102" s="2">
        <v>76.873190243699995</v>
      </c>
      <c r="N1102" s="2">
        <v>87.900289460400003</v>
      </c>
      <c r="O1102" s="2">
        <v>19.456906538399998</v>
      </c>
      <c r="P1102" s="2">
        <v>22.787932886299998</v>
      </c>
      <c r="Q1102" s="2">
        <v>13.278637843</v>
      </c>
      <c r="R1102" s="2">
        <v>11.8512625762</v>
      </c>
      <c r="S1102" s="2">
        <v>23.7247874227</v>
      </c>
      <c r="T1102" s="2">
        <v>21.902521975300001</v>
      </c>
    </row>
    <row r="1103" spans="1:20" x14ac:dyDescent="0.2">
      <c r="A1103" s="2" t="s">
        <v>1612</v>
      </c>
      <c r="B1103" s="2"/>
      <c r="C1103" s="2"/>
      <c r="D1103" s="2">
        <v>-1.92208991543</v>
      </c>
      <c r="E1103" s="2">
        <v>1.1023655249400001E-4</v>
      </c>
      <c r="F1103" s="2">
        <v>-1.56309630242</v>
      </c>
      <c r="G1103" s="2">
        <v>4.2833351844800001E-5</v>
      </c>
      <c r="H1103" s="2"/>
      <c r="I1103" s="2"/>
      <c r="J1103" s="2" t="s">
        <v>1613</v>
      </c>
      <c r="K1103" s="2">
        <v>7.7313106951900004</v>
      </c>
      <c r="L1103" s="2">
        <v>12.8647980198</v>
      </c>
      <c r="M1103" s="2">
        <v>18.844276863000001</v>
      </c>
      <c r="N1103" s="2">
        <v>15.8160422607</v>
      </c>
      <c r="O1103" s="2">
        <v>1.8421757650299999</v>
      </c>
      <c r="P1103" s="2">
        <v>2.1159508546199999</v>
      </c>
      <c r="Q1103" s="2">
        <v>2.5130925840899998</v>
      </c>
      <c r="R1103" s="2">
        <v>2.5044432944600001</v>
      </c>
      <c r="S1103" s="2">
        <v>4.6733831480400001</v>
      </c>
      <c r="T1103" s="2">
        <v>5.4627119183500001</v>
      </c>
    </row>
    <row r="1104" spans="1:20" x14ac:dyDescent="0.2">
      <c r="A1104" s="2" t="s">
        <v>1614</v>
      </c>
      <c r="B1104" s="2"/>
      <c r="C1104" s="2"/>
      <c r="D1104" s="2">
        <v>-1.6745250785400001</v>
      </c>
      <c r="E1104" s="2">
        <v>1.2173594530700001E-2</v>
      </c>
      <c r="F1104" s="2">
        <v>-1.1092386113999999</v>
      </c>
      <c r="G1104" s="2">
        <v>2.6706367061300001E-2</v>
      </c>
      <c r="H1104" s="2"/>
      <c r="I1104" s="2"/>
      <c r="J1104" s="2" t="s">
        <v>1615</v>
      </c>
      <c r="K1104" s="2">
        <v>5.5109056469100004</v>
      </c>
      <c r="L1104" s="2">
        <v>5.3283685202199997</v>
      </c>
      <c r="M1104" s="2">
        <v>8.6054702323800001</v>
      </c>
      <c r="N1104" s="2">
        <v>7.5834697785599996</v>
      </c>
      <c r="O1104" s="2">
        <v>0.64027648921299996</v>
      </c>
      <c r="P1104" s="2">
        <v>1.5730056815</v>
      </c>
      <c r="Q1104" s="2">
        <v>1.8301149161200001</v>
      </c>
      <c r="R1104" s="2">
        <v>1.3963592972600001</v>
      </c>
      <c r="S1104" s="2">
        <v>1.7646782452900001</v>
      </c>
      <c r="T1104" s="2">
        <v>3.7294899970199999</v>
      </c>
    </row>
    <row r="1105" spans="1:20" x14ac:dyDescent="0.2">
      <c r="A1105" s="2" t="s">
        <v>1616</v>
      </c>
      <c r="B1105" s="2"/>
      <c r="C1105" s="2"/>
      <c r="D1105" s="2"/>
      <c r="E1105" s="2"/>
      <c r="F1105" s="2">
        <v>-1.36389242512</v>
      </c>
      <c r="G1105" s="2">
        <v>9.37315890249E-7</v>
      </c>
      <c r="H1105" s="2"/>
      <c r="I1105" s="2"/>
      <c r="J1105" s="2" t="s">
        <v>1617</v>
      </c>
      <c r="K1105" s="2">
        <v>56.657919469200003</v>
      </c>
      <c r="L1105" s="2">
        <v>57.208262582499998</v>
      </c>
      <c r="M1105" s="2">
        <v>98.624165432200002</v>
      </c>
      <c r="N1105" s="2">
        <v>104.346486316</v>
      </c>
      <c r="O1105" s="2">
        <v>29.559733554400001</v>
      </c>
      <c r="P1105" s="2">
        <v>26.539298608500001</v>
      </c>
      <c r="Q1105" s="2">
        <v>26.3625547844</v>
      </c>
      <c r="R1105" s="2">
        <v>13.2786931473</v>
      </c>
      <c r="S1105" s="2">
        <v>26.0515000163</v>
      </c>
      <c r="T1105" s="2">
        <v>32.3004120441</v>
      </c>
    </row>
    <row r="1106" spans="1:20" x14ac:dyDescent="0.2">
      <c r="A1106" s="2" t="s">
        <v>1618</v>
      </c>
      <c r="B1106" s="2">
        <v>1.7237904425699999</v>
      </c>
      <c r="C1106" s="2">
        <v>3.6432234230099999E-23</v>
      </c>
      <c r="D1106" s="2">
        <v>-2.9005416560900001</v>
      </c>
      <c r="E1106" s="2">
        <v>3.5599116764599999E-25</v>
      </c>
      <c r="F1106" s="2">
        <v>-1.3678384622399999</v>
      </c>
      <c r="G1106" s="2">
        <v>3.9895897920000003E-3</v>
      </c>
      <c r="H1106" s="2">
        <v>-1.40604338149</v>
      </c>
      <c r="I1106" s="2">
        <v>1.64651930648E-12</v>
      </c>
      <c r="J1106" s="2" t="s">
        <v>537</v>
      </c>
      <c r="K1106" s="2">
        <v>379.75149821500003</v>
      </c>
      <c r="L1106" s="2">
        <v>396.12321202800001</v>
      </c>
      <c r="M1106" s="2">
        <v>1598.50111793</v>
      </c>
      <c r="N1106" s="2">
        <v>1173.2899974300001</v>
      </c>
      <c r="O1106" s="2">
        <v>37.410821701000003</v>
      </c>
      <c r="P1106" s="2">
        <v>45.777274270299998</v>
      </c>
      <c r="Q1106" s="2">
        <v>115.60225886800001</v>
      </c>
      <c r="R1106" s="2">
        <v>44.416693146599997</v>
      </c>
      <c r="S1106" s="2">
        <v>131.67257019600001</v>
      </c>
      <c r="T1106" s="2">
        <v>129.568698313</v>
      </c>
    </row>
    <row r="1107" spans="1:20" x14ac:dyDescent="0.2">
      <c r="A1107" s="2" t="s">
        <v>1619</v>
      </c>
      <c r="B1107" s="2">
        <v>1.21881773268</v>
      </c>
      <c r="C1107" s="2">
        <v>4.8199814432199999E-3</v>
      </c>
      <c r="D1107" s="2"/>
      <c r="E1107" s="2"/>
      <c r="F1107" s="2"/>
      <c r="G1107" s="2"/>
      <c r="H1107" s="2"/>
      <c r="I1107" s="2"/>
      <c r="J1107" s="2" t="s">
        <v>23</v>
      </c>
      <c r="K1107" s="2">
        <v>2.9177124567299999</v>
      </c>
      <c r="L1107" s="2">
        <v>3.5805880658899998</v>
      </c>
      <c r="M1107" s="2">
        <v>10.7586119679</v>
      </c>
      <c r="N1107" s="2">
        <v>10.996597320699999</v>
      </c>
      <c r="O1107" s="2">
        <v>1.72102687526</v>
      </c>
      <c r="P1107" s="2">
        <v>3.6241285914199999</v>
      </c>
      <c r="Q1107" s="2">
        <v>2.0496854409199998</v>
      </c>
      <c r="R1107" s="2">
        <v>1.6085719564200001</v>
      </c>
      <c r="S1107" s="2">
        <v>1.18583874993</v>
      </c>
      <c r="T1107" s="2">
        <v>1.3366210012999999</v>
      </c>
    </row>
    <row r="1108" spans="1:20" x14ac:dyDescent="0.2">
      <c r="A1108" s="2" t="s">
        <v>1620</v>
      </c>
      <c r="B1108" s="2"/>
      <c r="C1108" s="2"/>
      <c r="D1108" s="2">
        <v>-3.7373188430400002</v>
      </c>
      <c r="E1108" s="2">
        <v>2.7907788320399999E-27</v>
      </c>
      <c r="F1108" s="2">
        <v>-2.2240478642400001</v>
      </c>
      <c r="G1108" s="2">
        <v>2.43965773856E-19</v>
      </c>
      <c r="H1108" s="2">
        <v>-1.5830464715499999</v>
      </c>
      <c r="I1108" s="2">
        <v>1.3656119651999999E-12</v>
      </c>
      <c r="J1108" s="2" t="s">
        <v>23</v>
      </c>
      <c r="K1108" s="2">
        <v>243.098496963</v>
      </c>
      <c r="L1108" s="2">
        <v>286.853930279</v>
      </c>
      <c r="M1108" s="2">
        <v>439.57487875700002</v>
      </c>
      <c r="N1108" s="2">
        <v>471.00059965600002</v>
      </c>
      <c r="O1108" s="2">
        <v>16.545326550799999</v>
      </c>
      <c r="P1108" s="2">
        <v>12.581491871300001</v>
      </c>
      <c r="Q1108" s="2">
        <v>59.771622483000002</v>
      </c>
      <c r="R1108" s="2">
        <v>36.083193658699997</v>
      </c>
      <c r="S1108" s="2">
        <v>78.851539150500003</v>
      </c>
      <c r="T1108" s="2">
        <v>71.744651132100003</v>
      </c>
    </row>
    <row r="1109" spans="1:20" x14ac:dyDescent="0.2">
      <c r="A1109" s="2" t="s">
        <v>1621</v>
      </c>
      <c r="B1109" s="2"/>
      <c r="C1109" s="2"/>
      <c r="D1109" s="2"/>
      <c r="E1109" s="2"/>
      <c r="F1109" s="2">
        <v>-1.46509652639</v>
      </c>
      <c r="G1109" s="2">
        <v>7.0982749678800003E-12</v>
      </c>
      <c r="H1109" s="2"/>
      <c r="I1109" s="2"/>
      <c r="J1109" s="2" t="s">
        <v>23</v>
      </c>
      <c r="K1109" s="2">
        <v>92.165267945300002</v>
      </c>
      <c r="L1109" s="2">
        <v>91.281280421100007</v>
      </c>
      <c r="M1109" s="2">
        <v>140.00984586800001</v>
      </c>
      <c r="N1109" s="2">
        <v>149.89923598600001</v>
      </c>
      <c r="O1109" s="2">
        <v>64.2707347586</v>
      </c>
      <c r="P1109" s="2">
        <v>41.682953315799999</v>
      </c>
      <c r="Q1109" s="2">
        <v>35.274405274000003</v>
      </c>
      <c r="R1109" s="2">
        <v>27.4088998012</v>
      </c>
      <c r="S1109" s="2">
        <v>48.746570848899999</v>
      </c>
      <c r="T1109" s="2">
        <v>54.944814665099997</v>
      </c>
    </row>
    <row r="1110" spans="1:20" x14ac:dyDescent="0.2">
      <c r="A1110" s="2" t="s">
        <v>1622</v>
      </c>
      <c r="B1110" s="2"/>
      <c r="C1110" s="2"/>
      <c r="D1110" s="2">
        <v>-1.05500988963</v>
      </c>
      <c r="E1110" s="2">
        <v>4.3848294085600002E-2</v>
      </c>
      <c r="F1110" s="2">
        <v>-1.80966568871</v>
      </c>
      <c r="G1110" s="2">
        <v>8.5245582769600004E-6</v>
      </c>
      <c r="H1110" s="2"/>
      <c r="I1110" s="2"/>
      <c r="J1110" s="2" t="s">
        <v>23</v>
      </c>
      <c r="K1110" s="2">
        <v>18.506408295100002</v>
      </c>
      <c r="L1110" s="2">
        <v>23.619317767999998</v>
      </c>
      <c r="M1110" s="2">
        <v>38.589442400700001</v>
      </c>
      <c r="N1110" s="2">
        <v>28.7501966751</v>
      </c>
      <c r="O1110" s="2">
        <v>7.5684924572899996</v>
      </c>
      <c r="P1110" s="2">
        <v>8.4668969138700003</v>
      </c>
      <c r="Q1110" s="2">
        <v>3.3801830078399999</v>
      </c>
      <c r="R1110" s="2">
        <v>3.5369769334100001</v>
      </c>
      <c r="S1110" s="2">
        <v>5.8667811838899997</v>
      </c>
      <c r="T1110" s="2">
        <v>4.4085043551599998</v>
      </c>
    </row>
    <row r="1111" spans="1:20" x14ac:dyDescent="0.2">
      <c r="A1111" s="2" t="s">
        <v>1623</v>
      </c>
      <c r="B1111" s="2">
        <v>1.3351903272400001</v>
      </c>
      <c r="C1111" s="2">
        <v>5.5434041864500004E-13</v>
      </c>
      <c r="D1111" s="2">
        <v>-1.17761130893</v>
      </c>
      <c r="E1111" s="2">
        <v>3.37914868287E-6</v>
      </c>
      <c r="F1111" s="2">
        <v>-2.1958469200400001</v>
      </c>
      <c r="G1111" s="2">
        <v>1.53837986611E-21</v>
      </c>
      <c r="H1111" s="2">
        <v>-1.2859689050700001</v>
      </c>
      <c r="I1111" s="2">
        <v>5.1911532945799996E-12</v>
      </c>
      <c r="J1111" s="2" t="s">
        <v>23</v>
      </c>
      <c r="K1111" s="2">
        <v>436.851814069</v>
      </c>
      <c r="L1111" s="2">
        <v>543.698526313</v>
      </c>
      <c r="M1111" s="2">
        <v>1551.5906462099999</v>
      </c>
      <c r="N1111" s="2">
        <v>1094.24306245</v>
      </c>
      <c r="O1111" s="2">
        <v>152.98432376</v>
      </c>
      <c r="P1111" s="2">
        <v>211.99182624700001</v>
      </c>
      <c r="Q1111" s="2">
        <v>118.743624598</v>
      </c>
      <c r="R1111" s="2">
        <v>68.206947847699993</v>
      </c>
      <c r="S1111" s="2">
        <v>182.65139136900001</v>
      </c>
      <c r="T1111" s="2">
        <v>182.31801027500001</v>
      </c>
    </row>
    <row r="1112" spans="1:20" x14ac:dyDescent="0.2">
      <c r="A1112" s="2" t="s">
        <v>1624</v>
      </c>
      <c r="B1112" s="2"/>
      <c r="C1112" s="2"/>
      <c r="D1112" s="2"/>
      <c r="E1112" s="2"/>
      <c r="F1112" s="2">
        <v>-1.99735475538</v>
      </c>
      <c r="G1112" s="2">
        <v>1.6561258683999999E-10</v>
      </c>
      <c r="H1112" s="2"/>
      <c r="I1112" s="2"/>
      <c r="J1112" s="2" t="s">
        <v>1625</v>
      </c>
      <c r="K1112" s="2">
        <v>36.792532698999999</v>
      </c>
      <c r="L1112" s="2">
        <v>44.613917631200003</v>
      </c>
      <c r="M1112" s="2">
        <v>68.762049016999995</v>
      </c>
      <c r="N1112" s="2">
        <v>66.475168612600001</v>
      </c>
      <c r="O1112" s="2">
        <v>26.029787099499998</v>
      </c>
      <c r="P1112" s="2">
        <v>21.2180815802</v>
      </c>
      <c r="Q1112" s="2">
        <v>11.0002149442</v>
      </c>
      <c r="R1112" s="2">
        <v>4.4472283500999996</v>
      </c>
      <c r="S1112" s="2">
        <v>16.488903171699999</v>
      </c>
      <c r="T1112" s="2">
        <v>20.5418760459</v>
      </c>
    </row>
    <row r="1113" spans="1:20" x14ac:dyDescent="0.2">
      <c r="A1113" s="2" t="s">
        <v>1626</v>
      </c>
      <c r="B1113" s="2"/>
      <c r="C1113" s="2"/>
      <c r="D1113" s="2">
        <v>-1.34358822577</v>
      </c>
      <c r="E1113" s="2">
        <v>4.4359906021100001E-2</v>
      </c>
      <c r="F1113" s="2"/>
      <c r="G1113" s="2"/>
      <c r="H1113" s="2"/>
      <c r="I1113" s="2"/>
      <c r="J1113" s="2" t="s">
        <v>1627</v>
      </c>
      <c r="K1113" s="2">
        <v>13.8595437305</v>
      </c>
      <c r="L1113" s="2">
        <v>14.7405231326</v>
      </c>
      <c r="M1113" s="2">
        <v>14.394551633000001</v>
      </c>
      <c r="N1113" s="2">
        <v>16.010356576300001</v>
      </c>
      <c r="O1113" s="2">
        <v>2.9521263918699998</v>
      </c>
      <c r="P1113" s="2">
        <v>4.9732567531900003</v>
      </c>
      <c r="Q1113" s="2">
        <v>6.7504968682099999</v>
      </c>
      <c r="R1113" s="2">
        <v>1.1036917073200001</v>
      </c>
      <c r="S1113" s="2">
        <v>3.0511544478300001</v>
      </c>
      <c r="T1113" s="2">
        <v>6.1904089439699996</v>
      </c>
    </row>
    <row r="1114" spans="1:20" x14ac:dyDescent="0.2">
      <c r="A1114" s="2" t="s">
        <v>1628</v>
      </c>
      <c r="B1114" s="2">
        <v>1.4489551413799999</v>
      </c>
      <c r="C1114" s="2">
        <v>4.68633062708E-23</v>
      </c>
      <c r="D1114" s="2"/>
      <c r="E1114" s="2"/>
      <c r="F1114" s="2">
        <v>-1.2112930743300001</v>
      </c>
      <c r="G1114" s="2">
        <v>5.2452148052400004E-9</v>
      </c>
      <c r="H1114" s="2"/>
      <c r="I1114" s="2"/>
      <c r="J1114" s="2" t="s">
        <v>23</v>
      </c>
      <c r="K1114" s="2">
        <v>231.31688482499999</v>
      </c>
      <c r="L1114" s="2">
        <v>225.61639527299999</v>
      </c>
      <c r="M1114" s="2">
        <v>682.63392936399998</v>
      </c>
      <c r="N1114" s="2">
        <v>637.94632836599999</v>
      </c>
      <c r="O1114" s="2">
        <v>125.18421676</v>
      </c>
      <c r="P1114" s="2">
        <v>88.715647810700005</v>
      </c>
      <c r="Q1114" s="2">
        <v>107.689009005</v>
      </c>
      <c r="R1114" s="2">
        <v>82.353139268700005</v>
      </c>
      <c r="S1114" s="2">
        <v>183.127384097</v>
      </c>
      <c r="T1114" s="2">
        <v>131.81231213699999</v>
      </c>
    </row>
    <row r="1115" spans="1:20" x14ac:dyDescent="0.2">
      <c r="A1115" s="2" t="s">
        <v>1629</v>
      </c>
      <c r="B1115" s="2"/>
      <c r="C1115" s="2"/>
      <c r="D1115" s="2">
        <v>-2.5849879714599999</v>
      </c>
      <c r="E1115" s="2">
        <v>1.2969193867899999E-33</v>
      </c>
      <c r="F1115" s="2">
        <v>-1.6679995240000001</v>
      </c>
      <c r="G1115" s="2">
        <v>5.4893493104200001E-6</v>
      </c>
      <c r="H1115" s="2">
        <v>-1.27934513768</v>
      </c>
      <c r="I1115" s="2">
        <v>3.3128930464700001E-18</v>
      </c>
      <c r="J1115" s="2" t="s">
        <v>23</v>
      </c>
      <c r="K1115" s="2">
        <v>735.00289977</v>
      </c>
      <c r="L1115" s="2">
        <v>869.77446934900001</v>
      </c>
      <c r="M1115" s="2">
        <v>1242.93202909</v>
      </c>
      <c r="N1115" s="2">
        <v>1287.88855145</v>
      </c>
      <c r="O1115" s="2">
        <v>95.425785083600005</v>
      </c>
      <c r="P1115" s="2">
        <v>126.376871204</v>
      </c>
      <c r="Q1115" s="2">
        <v>237.33090472699999</v>
      </c>
      <c r="R1115" s="2">
        <v>134.13414539799999</v>
      </c>
      <c r="S1115" s="2">
        <v>318.225566474</v>
      </c>
      <c r="T1115" s="2">
        <v>298.32826390000002</v>
      </c>
    </row>
    <row r="1116" spans="1:20" x14ac:dyDescent="0.2">
      <c r="A1116" s="2" t="s">
        <v>1630</v>
      </c>
      <c r="B1116" s="2"/>
      <c r="C1116" s="2"/>
      <c r="D1116" s="2">
        <v>-1.0428372775999999</v>
      </c>
      <c r="E1116" s="2">
        <v>4.0389592918000002E-6</v>
      </c>
      <c r="F1116" s="2"/>
      <c r="G1116" s="2"/>
      <c r="H1116" s="2"/>
      <c r="I1116" s="2"/>
      <c r="J1116" s="2" t="s">
        <v>1631</v>
      </c>
      <c r="K1116" s="2">
        <v>82.029654767799997</v>
      </c>
      <c r="L1116" s="2">
        <v>82.397920458599998</v>
      </c>
      <c r="M1116" s="2">
        <v>116.76633002299999</v>
      </c>
      <c r="N1116" s="2">
        <v>108.974303167</v>
      </c>
      <c r="O1116" s="2">
        <v>34.723415590199998</v>
      </c>
      <c r="P1116" s="2">
        <v>32.918174582399999</v>
      </c>
      <c r="Q1116" s="2">
        <v>90.409332387800006</v>
      </c>
      <c r="R1116" s="2">
        <v>93.384480831700003</v>
      </c>
      <c r="S1116" s="2">
        <v>67.651320526700005</v>
      </c>
      <c r="T1116" s="2">
        <v>63.699443788000004</v>
      </c>
    </row>
    <row r="1117" spans="1:20" x14ac:dyDescent="0.2">
      <c r="A1117" s="2" t="s">
        <v>1632</v>
      </c>
      <c r="B1117" s="2"/>
      <c r="C1117" s="2"/>
      <c r="D1117" s="2"/>
      <c r="E1117" s="2"/>
      <c r="F1117" s="2">
        <v>1.31746206794</v>
      </c>
      <c r="G1117" s="2">
        <v>1.3909314797799999E-4</v>
      </c>
      <c r="H1117" s="2"/>
      <c r="I1117" s="2"/>
      <c r="J1117" s="2" t="s">
        <v>23</v>
      </c>
      <c r="K1117" s="2">
        <v>3.4243760722099998</v>
      </c>
      <c r="L1117" s="2">
        <v>4.3472696666799999</v>
      </c>
      <c r="M1117" s="2">
        <v>4.5282516044000003</v>
      </c>
      <c r="N1117" s="2">
        <v>4.0921993487900004</v>
      </c>
      <c r="O1117" s="2">
        <v>3.4709515898499999</v>
      </c>
      <c r="P1117" s="2">
        <v>4.1312361368600001</v>
      </c>
      <c r="Q1117" s="2">
        <v>11.754334157300001</v>
      </c>
      <c r="R1117" s="2">
        <v>12.130313148999999</v>
      </c>
      <c r="S1117" s="2">
        <v>5.3030885887899997</v>
      </c>
      <c r="T1117" s="2">
        <v>8.4386669186399992</v>
      </c>
    </row>
    <row r="1118" spans="1:20" x14ac:dyDescent="0.2">
      <c r="A1118" s="2" t="s">
        <v>1633</v>
      </c>
      <c r="B1118" s="2"/>
      <c r="C1118" s="2"/>
      <c r="D1118" s="2"/>
      <c r="E1118" s="2"/>
      <c r="F1118" s="2">
        <v>1.06920524498</v>
      </c>
      <c r="G1118" s="2">
        <v>1.7604741839700001E-2</v>
      </c>
      <c r="H1118" s="2"/>
      <c r="I1118" s="2"/>
      <c r="J1118" s="2" t="s">
        <v>1634</v>
      </c>
      <c r="K1118" s="2">
        <v>2.5864485054699999</v>
      </c>
      <c r="L1118" s="2">
        <v>2.9873545401800001</v>
      </c>
      <c r="M1118" s="2">
        <v>7.1107700975399997</v>
      </c>
      <c r="N1118" s="2">
        <v>4.9090110225199997</v>
      </c>
      <c r="O1118" s="2">
        <v>1.55554352187</v>
      </c>
      <c r="P1118" s="2">
        <v>1.8425557622199999</v>
      </c>
      <c r="Q1118" s="2">
        <v>7.6419762472899997</v>
      </c>
      <c r="R1118" s="2">
        <v>7.9964586679599998</v>
      </c>
      <c r="S1118" s="2">
        <v>2.61255099595</v>
      </c>
      <c r="T1118" s="2">
        <v>4.5303740669000003</v>
      </c>
    </row>
    <row r="1119" spans="1:20" x14ac:dyDescent="0.2">
      <c r="A1119" s="2" t="s">
        <v>1635</v>
      </c>
      <c r="B1119" s="2"/>
      <c r="C1119" s="2"/>
      <c r="D1119" s="2">
        <v>1.38575531819</v>
      </c>
      <c r="E1119" s="2">
        <v>1.85101231264E-5</v>
      </c>
      <c r="F1119" s="2">
        <v>1.55309148365</v>
      </c>
      <c r="G1119" s="2">
        <v>1.1932972063999999E-9</v>
      </c>
      <c r="H1119" s="2"/>
      <c r="I1119" s="2"/>
      <c r="J1119" s="2" t="s">
        <v>23</v>
      </c>
      <c r="K1119" s="2">
        <v>11.507621157999999</v>
      </c>
      <c r="L1119" s="2">
        <v>13.480128751600001</v>
      </c>
      <c r="M1119" s="2">
        <v>21.1037731453</v>
      </c>
      <c r="N1119" s="2">
        <v>20.8361247359</v>
      </c>
      <c r="O1119" s="2">
        <v>31.196575314699999</v>
      </c>
      <c r="P1119" s="2">
        <v>27.2159078243</v>
      </c>
      <c r="Q1119" s="2">
        <v>43.470270896700001</v>
      </c>
      <c r="R1119" s="2">
        <v>40.613118403800001</v>
      </c>
      <c r="S1119" s="2">
        <v>23.491367632999999</v>
      </c>
      <c r="T1119" s="2">
        <v>26.737943253200001</v>
      </c>
    </row>
    <row r="1120" spans="1:20" x14ac:dyDescent="0.2">
      <c r="A1120" s="2" t="s">
        <v>1636</v>
      </c>
      <c r="B1120" s="2"/>
      <c r="C1120" s="2"/>
      <c r="D1120" s="2">
        <v>-1.37252473134</v>
      </c>
      <c r="E1120" s="2">
        <v>3.48830981169E-4</v>
      </c>
      <c r="F1120" s="2"/>
      <c r="G1120" s="2"/>
      <c r="H1120" s="2"/>
      <c r="I1120" s="2"/>
      <c r="J1120" s="2" t="s">
        <v>441</v>
      </c>
      <c r="K1120" s="2">
        <v>12.8354235993</v>
      </c>
      <c r="L1120" s="2">
        <v>18.3314937693</v>
      </c>
      <c r="M1120" s="2">
        <v>12.729770244499999</v>
      </c>
      <c r="N1120" s="2">
        <v>10.5783402506</v>
      </c>
      <c r="O1120" s="2">
        <v>5.5151088502699999</v>
      </c>
      <c r="P1120" s="2">
        <v>4.1690150579600003</v>
      </c>
      <c r="Q1120" s="2">
        <v>15.1576388376</v>
      </c>
      <c r="R1120" s="2">
        <v>13.613805666099999</v>
      </c>
      <c r="S1120" s="2">
        <v>13.154102916699999</v>
      </c>
      <c r="T1120" s="2">
        <v>12.520306512199999</v>
      </c>
    </row>
    <row r="1121" spans="1:20" x14ac:dyDescent="0.2">
      <c r="A1121" s="2" t="s">
        <v>1637</v>
      </c>
      <c r="B1121" s="2"/>
      <c r="C1121" s="2"/>
      <c r="D1121" s="2">
        <v>-1.3758093498299999</v>
      </c>
      <c r="E1121" s="2">
        <v>7.0258631337199998E-5</v>
      </c>
      <c r="F1121" s="2"/>
      <c r="G1121" s="2"/>
      <c r="H1121" s="2"/>
      <c r="I1121" s="2"/>
      <c r="J1121" s="2" t="s">
        <v>23</v>
      </c>
      <c r="K1121" s="2">
        <v>36.5324664336</v>
      </c>
      <c r="L1121" s="2">
        <v>54.826742149200001</v>
      </c>
      <c r="M1121" s="2">
        <v>36.808692269600002</v>
      </c>
      <c r="N1121" s="2">
        <v>40.320199465999998</v>
      </c>
      <c r="O1121" s="2">
        <v>13.084866095700001</v>
      </c>
      <c r="P1121" s="2">
        <v>15.6557025548</v>
      </c>
      <c r="Q1121" s="2">
        <v>63.7512456993</v>
      </c>
      <c r="R1121" s="2">
        <v>40.5809586946</v>
      </c>
      <c r="S1121" s="2">
        <v>37.497790765399998</v>
      </c>
      <c r="T1121" s="2">
        <v>41.572844378600003</v>
      </c>
    </row>
    <row r="1122" spans="1:20" x14ac:dyDescent="0.2">
      <c r="A1122" s="2" t="s">
        <v>1638</v>
      </c>
      <c r="B1122" s="2"/>
      <c r="C1122" s="2"/>
      <c r="D1122" s="2">
        <v>-1.89092662085</v>
      </c>
      <c r="E1122" s="2">
        <v>1.03078696226E-6</v>
      </c>
      <c r="F1122" s="2"/>
      <c r="G1122" s="2"/>
      <c r="H1122" s="2"/>
      <c r="I1122" s="2"/>
      <c r="J1122" s="2" t="s">
        <v>1639</v>
      </c>
      <c r="K1122" s="2">
        <v>42.105215550600001</v>
      </c>
      <c r="L1122" s="2">
        <v>46.076146297699999</v>
      </c>
      <c r="M1122" s="2">
        <v>43.709140486599999</v>
      </c>
      <c r="N1122" s="2">
        <v>44.227323411999997</v>
      </c>
      <c r="O1122" s="2">
        <v>5.8266969209099999</v>
      </c>
      <c r="P1122" s="2">
        <v>12.991579611600001</v>
      </c>
      <c r="Q1122" s="2">
        <v>52.657808594599999</v>
      </c>
      <c r="R1122" s="2">
        <v>33.316524249899999</v>
      </c>
      <c r="S1122" s="2">
        <v>45.697502166500001</v>
      </c>
      <c r="T1122" s="2">
        <v>49.112326325200002</v>
      </c>
    </row>
    <row r="1123" spans="1:20" x14ac:dyDescent="0.2">
      <c r="A1123" s="2" t="s">
        <v>1640</v>
      </c>
      <c r="B1123" s="2"/>
      <c r="C1123" s="2"/>
      <c r="D1123" s="2">
        <v>-1.2966402990999999</v>
      </c>
      <c r="E1123" s="2">
        <v>2.65049016539E-3</v>
      </c>
      <c r="F1123" s="2"/>
      <c r="G1123" s="2"/>
      <c r="H1123" s="2"/>
      <c r="I1123" s="2"/>
      <c r="J1123" s="2" t="s">
        <v>1641</v>
      </c>
      <c r="K1123" s="2">
        <v>12.4189812261</v>
      </c>
      <c r="L1123" s="2">
        <v>15.9749313709</v>
      </c>
      <c r="M1123" s="2">
        <v>15.0620567551</v>
      </c>
      <c r="N1123" s="2">
        <v>17.344226668499999</v>
      </c>
      <c r="O1123" s="2">
        <v>4.0157293756100003</v>
      </c>
      <c r="P1123" s="2">
        <v>5.2348524098300002</v>
      </c>
      <c r="Q1123" s="2">
        <v>15.3043179589</v>
      </c>
      <c r="R1123" s="2">
        <v>10.5450828254</v>
      </c>
      <c r="S1123" s="2">
        <v>10.870188541099999</v>
      </c>
      <c r="T1123" s="2">
        <v>10.024657509700001</v>
      </c>
    </row>
    <row r="1124" spans="1:20" x14ac:dyDescent="0.2">
      <c r="A1124" s="2" t="s">
        <v>1642</v>
      </c>
      <c r="B1124" s="2"/>
      <c r="C1124" s="2"/>
      <c r="D1124" s="2">
        <v>-1.22676714257</v>
      </c>
      <c r="E1124" s="2">
        <v>7.5614239796799997E-6</v>
      </c>
      <c r="F1124" s="2"/>
      <c r="G1124" s="2"/>
      <c r="H1124" s="2"/>
      <c r="I1124" s="2"/>
      <c r="J1124" s="2" t="s">
        <v>1643</v>
      </c>
      <c r="K1124" s="2">
        <v>45.491064890300002</v>
      </c>
      <c r="L1124" s="2">
        <v>47.677645005099997</v>
      </c>
      <c r="M1124" s="2">
        <v>48.928870433100002</v>
      </c>
      <c r="N1124" s="2">
        <v>51.492668529900001</v>
      </c>
      <c r="O1124" s="2">
        <v>16.069320132200001</v>
      </c>
      <c r="P1124" s="2">
        <v>17.299551323100001</v>
      </c>
      <c r="Q1124" s="2">
        <v>46.576356530600002</v>
      </c>
      <c r="R1124" s="2">
        <v>48.601852683200001</v>
      </c>
      <c r="S1124" s="2">
        <v>48.518804210500001</v>
      </c>
      <c r="T1124" s="2">
        <v>46.274535111900001</v>
      </c>
    </row>
    <row r="1125" spans="1:20" x14ac:dyDescent="0.2">
      <c r="A1125" s="2" t="s">
        <v>1644</v>
      </c>
      <c r="B1125" s="2"/>
      <c r="C1125" s="2"/>
      <c r="D1125" s="2">
        <v>-1.66253830245</v>
      </c>
      <c r="E1125" s="2">
        <v>1.079425814E-6</v>
      </c>
      <c r="F1125" s="2"/>
      <c r="G1125" s="2"/>
      <c r="H1125" s="2"/>
      <c r="I1125" s="2"/>
      <c r="J1125" s="2" t="s">
        <v>23</v>
      </c>
      <c r="K1125" s="2">
        <v>33.956615448800001</v>
      </c>
      <c r="L1125" s="2">
        <v>40.191773146899997</v>
      </c>
      <c r="M1125" s="2">
        <v>41.656320909999998</v>
      </c>
      <c r="N1125" s="2">
        <v>40.818960554100002</v>
      </c>
      <c r="O1125" s="2">
        <v>9.7579492038600009</v>
      </c>
      <c r="P1125" s="2">
        <v>9.1926309350600004</v>
      </c>
      <c r="Q1125" s="2">
        <v>43.488468812299999</v>
      </c>
      <c r="R1125" s="2">
        <v>36.961408954100001</v>
      </c>
      <c r="S1125" s="2">
        <v>37.952486849099998</v>
      </c>
      <c r="T1125" s="2">
        <v>35.897821177700003</v>
      </c>
    </row>
    <row r="1126" spans="1:20" x14ac:dyDescent="0.2">
      <c r="A1126" s="2" t="s">
        <v>1645</v>
      </c>
      <c r="B1126" s="2"/>
      <c r="C1126" s="2"/>
      <c r="D1126" s="2">
        <v>-1.4928801951599999</v>
      </c>
      <c r="E1126" s="2">
        <v>3.4540008726700002E-6</v>
      </c>
      <c r="F1126" s="2"/>
      <c r="G1126" s="2"/>
      <c r="H1126" s="2"/>
      <c r="I1126" s="2"/>
      <c r="J1126" s="2" t="s">
        <v>23</v>
      </c>
      <c r="K1126" s="2">
        <v>73.769294416700006</v>
      </c>
      <c r="L1126" s="2">
        <v>59.827830115499999</v>
      </c>
      <c r="M1126" s="2">
        <v>75.079482471299997</v>
      </c>
      <c r="N1126" s="2">
        <v>74.613036402399999</v>
      </c>
      <c r="O1126" s="2">
        <v>24.594404332300002</v>
      </c>
      <c r="P1126" s="2">
        <v>14.3863212666</v>
      </c>
      <c r="Q1126" s="2">
        <v>80.452923401500001</v>
      </c>
      <c r="R1126" s="2">
        <v>79.944939360999996</v>
      </c>
      <c r="S1126" s="2">
        <v>85.2962595435</v>
      </c>
      <c r="T1126" s="2">
        <v>75.130743985099997</v>
      </c>
    </row>
    <row r="1127" spans="1:20" x14ac:dyDescent="0.2">
      <c r="A1127" s="2" t="s">
        <v>1646</v>
      </c>
      <c r="B1127" s="2"/>
      <c r="C1127" s="2"/>
      <c r="D1127" s="2">
        <v>-1.8642516042099999</v>
      </c>
      <c r="E1127" s="2">
        <v>3.2106162940999999E-14</v>
      </c>
      <c r="F1127" s="2"/>
      <c r="G1127" s="2"/>
      <c r="H1127" s="2"/>
      <c r="I1127" s="2"/>
      <c r="J1127" s="2" t="s">
        <v>23</v>
      </c>
      <c r="K1127" s="2">
        <v>1189.1208529999999</v>
      </c>
      <c r="L1127" s="2">
        <v>1482.8141626700001</v>
      </c>
      <c r="M1127" s="2">
        <v>1059.57657049</v>
      </c>
      <c r="N1127" s="2">
        <v>1357.9944296599999</v>
      </c>
      <c r="O1127" s="2">
        <v>240.21362992300001</v>
      </c>
      <c r="P1127" s="2">
        <v>370.34750431499998</v>
      </c>
      <c r="Q1127" s="2">
        <v>1436.2704889700001</v>
      </c>
      <c r="R1127" s="2">
        <v>1287.5399895999999</v>
      </c>
      <c r="S1127" s="2">
        <v>1136.2221786</v>
      </c>
      <c r="T1127" s="2">
        <v>1342.0889963</v>
      </c>
    </row>
    <row r="1128" spans="1:20" x14ac:dyDescent="0.2">
      <c r="A1128" s="2" t="s">
        <v>1647</v>
      </c>
      <c r="B1128" s="2"/>
      <c r="C1128" s="2"/>
      <c r="D1128" s="2">
        <v>-2.21764986218</v>
      </c>
      <c r="E1128" s="2">
        <v>2.58193600744E-19</v>
      </c>
      <c r="F1128" s="2"/>
      <c r="G1128" s="2"/>
      <c r="H1128" s="2"/>
      <c r="I1128" s="2"/>
      <c r="J1128" s="2" t="s">
        <v>23</v>
      </c>
      <c r="K1128" s="2">
        <v>331.48779943099998</v>
      </c>
      <c r="L1128" s="2">
        <v>484.824452361</v>
      </c>
      <c r="M1128" s="2">
        <v>379.93374962600001</v>
      </c>
      <c r="N1128" s="2">
        <v>464.86250565</v>
      </c>
      <c r="O1128" s="2">
        <v>62.051270351900001</v>
      </c>
      <c r="P1128" s="2">
        <v>82.444788321700003</v>
      </c>
      <c r="Q1128" s="2">
        <v>472.43845519199999</v>
      </c>
      <c r="R1128" s="2">
        <v>370.07438106000001</v>
      </c>
      <c r="S1128" s="2">
        <v>334.78827009299999</v>
      </c>
      <c r="T1128" s="2">
        <v>384.24191811999998</v>
      </c>
    </row>
    <row r="1129" spans="1:20" x14ac:dyDescent="0.2">
      <c r="A1129" s="2" t="s">
        <v>1648</v>
      </c>
      <c r="B1129" s="2"/>
      <c r="C1129" s="2"/>
      <c r="D1129" s="2">
        <v>-2.11398866564</v>
      </c>
      <c r="E1129" s="2">
        <v>6.6819777313900001E-18</v>
      </c>
      <c r="F1129" s="2"/>
      <c r="G1129" s="2"/>
      <c r="H1129" s="2"/>
      <c r="I1129" s="2"/>
      <c r="J1129" s="2" t="s">
        <v>23</v>
      </c>
      <c r="K1129" s="2">
        <v>201.142372964</v>
      </c>
      <c r="L1129" s="2">
        <v>245.619977482</v>
      </c>
      <c r="M1129" s="2">
        <v>242.237752712</v>
      </c>
      <c r="N1129" s="2">
        <v>275.61283990999999</v>
      </c>
      <c r="O1129" s="2">
        <v>41.079379708499999</v>
      </c>
      <c r="P1129" s="2">
        <v>44.144163182900002</v>
      </c>
      <c r="Q1129" s="2">
        <v>292.939755456</v>
      </c>
      <c r="R1129" s="2">
        <v>201.079916395</v>
      </c>
      <c r="S1129" s="2">
        <v>207.03440772100001</v>
      </c>
      <c r="T1129" s="2">
        <v>241.746452826</v>
      </c>
    </row>
    <row r="1130" spans="1:20" x14ac:dyDescent="0.2">
      <c r="A1130" s="2" t="s">
        <v>1649</v>
      </c>
      <c r="B1130" s="2"/>
      <c r="C1130" s="2"/>
      <c r="D1130" s="2">
        <v>-1.59365442828</v>
      </c>
      <c r="E1130" s="2">
        <v>3.91634847804E-10</v>
      </c>
      <c r="F1130" s="2"/>
      <c r="G1130" s="2"/>
      <c r="H1130" s="2"/>
      <c r="I1130" s="2"/>
      <c r="J1130" s="2" t="s">
        <v>23</v>
      </c>
      <c r="K1130" s="2">
        <v>221.521707292</v>
      </c>
      <c r="L1130" s="2">
        <v>204.481369954</v>
      </c>
      <c r="M1130" s="2">
        <v>297.97512789699999</v>
      </c>
      <c r="N1130" s="2">
        <v>245.042394503</v>
      </c>
      <c r="O1130" s="2">
        <v>68.094711314600005</v>
      </c>
      <c r="P1130" s="2">
        <v>49.535920900000001</v>
      </c>
      <c r="Q1130" s="2">
        <v>338.254568678</v>
      </c>
      <c r="R1130" s="2">
        <v>268.467376726</v>
      </c>
      <c r="S1130" s="2">
        <v>307.96111331899999</v>
      </c>
      <c r="T1130" s="2">
        <v>256.25275028200002</v>
      </c>
    </row>
    <row r="1131" spans="1:20" x14ac:dyDescent="0.2">
      <c r="A1131" s="2" t="s">
        <v>1650</v>
      </c>
      <c r="B1131" s="2"/>
      <c r="C1131" s="2"/>
      <c r="D1131" s="2">
        <v>-1.0952163366500001</v>
      </c>
      <c r="E1131" s="2">
        <v>3.1223679274200001E-5</v>
      </c>
      <c r="F1131" s="2"/>
      <c r="G1131" s="2"/>
      <c r="H1131" s="2"/>
      <c r="I1131" s="2"/>
      <c r="J1131" s="2" t="s">
        <v>23</v>
      </c>
      <c r="K1131" s="2">
        <v>120.644912972</v>
      </c>
      <c r="L1131" s="2">
        <v>145.76367997700001</v>
      </c>
      <c r="M1131" s="2">
        <v>92.929313589299994</v>
      </c>
      <c r="N1131" s="2">
        <v>96.723748904900006</v>
      </c>
      <c r="O1131" s="2">
        <v>41.203136718700001</v>
      </c>
      <c r="P1131" s="2">
        <v>63.932348878100001</v>
      </c>
      <c r="Q1131" s="2">
        <v>82.750142406999998</v>
      </c>
      <c r="R1131" s="2">
        <v>74.1840611107</v>
      </c>
      <c r="S1131" s="2">
        <v>61.412458800300001</v>
      </c>
      <c r="T1131" s="2">
        <v>78.063324940399994</v>
      </c>
    </row>
    <row r="1132" spans="1:20" x14ac:dyDescent="0.2">
      <c r="A1132" s="2" t="s">
        <v>1651</v>
      </c>
      <c r="B1132" s="2"/>
      <c r="C1132" s="2"/>
      <c r="D1132" s="2"/>
      <c r="E1132" s="2"/>
      <c r="F1132" s="2"/>
      <c r="G1132" s="2"/>
      <c r="H1132" s="2">
        <v>1.05204031291</v>
      </c>
      <c r="I1132" s="2">
        <v>1.2675090385200001E-12</v>
      </c>
      <c r="J1132" s="2" t="s">
        <v>55</v>
      </c>
      <c r="K1132" s="2">
        <v>711.53287881899996</v>
      </c>
      <c r="L1132" s="2">
        <v>661.96262075699997</v>
      </c>
      <c r="M1132" s="2">
        <v>1045.4011809199999</v>
      </c>
      <c r="N1132" s="2">
        <v>924.73361449100003</v>
      </c>
      <c r="O1132" s="2">
        <v>573.72105189000001</v>
      </c>
      <c r="P1132" s="2">
        <v>512.92898708899997</v>
      </c>
      <c r="Q1132" s="2">
        <v>1304.8408812099999</v>
      </c>
      <c r="R1132" s="2">
        <v>1260.4471427599999</v>
      </c>
      <c r="S1132" s="2">
        <v>1553.8176602200001</v>
      </c>
      <c r="T1132" s="2">
        <v>1312.42271792</v>
      </c>
    </row>
    <row r="1133" spans="1:20" x14ac:dyDescent="0.2">
      <c r="A1133" s="2" t="s">
        <v>1652</v>
      </c>
      <c r="B1133" s="2"/>
      <c r="C1133" s="2"/>
      <c r="D1133" s="2">
        <v>-2.3488520750499999</v>
      </c>
      <c r="E1133" s="2">
        <v>1.37666884178E-28</v>
      </c>
      <c r="F1133" s="2"/>
      <c r="G1133" s="2"/>
      <c r="H1133" s="2"/>
      <c r="I1133" s="2"/>
      <c r="J1133" s="2" t="s">
        <v>1653</v>
      </c>
      <c r="K1133" s="2">
        <v>2202.28936234</v>
      </c>
      <c r="L1133" s="2">
        <v>2850.3684443299999</v>
      </c>
      <c r="M1133" s="2">
        <v>3547.1143658199999</v>
      </c>
      <c r="N1133" s="2">
        <v>3800.1021824200002</v>
      </c>
      <c r="O1133" s="2">
        <v>355.56415242899999</v>
      </c>
      <c r="P1133" s="2">
        <v>469.687065448</v>
      </c>
      <c r="Q1133" s="2">
        <v>1788.88346542</v>
      </c>
      <c r="R1133" s="2">
        <v>1567.7142287199999</v>
      </c>
      <c r="S1133" s="2">
        <v>2022.44798801</v>
      </c>
      <c r="T1133" s="2">
        <v>1923.93226927</v>
      </c>
    </row>
    <row r="1134" spans="1:20" x14ac:dyDescent="0.2">
      <c r="A1134" s="2" t="s">
        <v>1654</v>
      </c>
      <c r="B1134" s="2"/>
      <c r="C1134" s="2"/>
      <c r="D1134" s="2">
        <v>1.0213376783599999</v>
      </c>
      <c r="E1134" s="2">
        <v>1.2400728114100001E-7</v>
      </c>
      <c r="F1134" s="2"/>
      <c r="G1134" s="2"/>
      <c r="H1134" s="2"/>
      <c r="I1134" s="2"/>
      <c r="J1134" s="2" t="s">
        <v>1272</v>
      </c>
      <c r="K1134" s="2">
        <v>1126.9382298400001</v>
      </c>
      <c r="L1134" s="2">
        <v>1074.3818755499999</v>
      </c>
      <c r="M1134" s="2">
        <v>1249.6505806</v>
      </c>
      <c r="N1134" s="2">
        <v>1354.0732962500001</v>
      </c>
      <c r="O1134" s="2">
        <v>1999.90765184</v>
      </c>
      <c r="P1134" s="2">
        <v>1889.3267992999999</v>
      </c>
      <c r="Q1134" s="2">
        <v>861.080609299</v>
      </c>
      <c r="R1134" s="2">
        <v>869.22881032999999</v>
      </c>
      <c r="S1134" s="2">
        <v>1010.90189456</v>
      </c>
      <c r="T1134" s="2">
        <v>1041.13383529</v>
      </c>
    </row>
    <row r="1135" spans="1:20" x14ac:dyDescent="0.2">
      <c r="A1135" s="2" t="s">
        <v>1655</v>
      </c>
      <c r="B1135" s="2"/>
      <c r="C1135" s="2"/>
      <c r="D1135" s="2">
        <v>1.0064156793700001</v>
      </c>
      <c r="E1135" s="2">
        <v>6.3976917277899998E-5</v>
      </c>
      <c r="F1135" s="2"/>
      <c r="G1135" s="2"/>
      <c r="H1135" s="2"/>
      <c r="I1135" s="2"/>
      <c r="J1135" s="2" t="s">
        <v>1656</v>
      </c>
      <c r="K1135" s="2">
        <v>44.523966404799999</v>
      </c>
      <c r="L1135" s="2">
        <v>44.593569981500004</v>
      </c>
      <c r="M1135" s="2">
        <v>47.614494196800003</v>
      </c>
      <c r="N1135" s="2">
        <v>50.5824862833</v>
      </c>
      <c r="O1135" s="2">
        <v>73.233222461799997</v>
      </c>
      <c r="P1135" s="2">
        <v>83.823693477199996</v>
      </c>
      <c r="Q1135" s="2">
        <v>31.3621270115</v>
      </c>
      <c r="R1135" s="2">
        <v>58.669744353600002</v>
      </c>
      <c r="S1135" s="2">
        <v>40.350314435900003</v>
      </c>
      <c r="T1135" s="2">
        <v>39.535731289200001</v>
      </c>
    </row>
    <row r="1136" spans="1:20" x14ac:dyDescent="0.2">
      <c r="A1136" s="2" t="s">
        <v>1657</v>
      </c>
      <c r="B1136" s="2"/>
      <c r="C1136" s="2"/>
      <c r="D1136" s="2">
        <v>1.7896745786299999</v>
      </c>
      <c r="E1136" s="2">
        <v>1.3439924763299999E-13</v>
      </c>
      <c r="F1136" s="2"/>
      <c r="G1136" s="2"/>
      <c r="H1136" s="2"/>
      <c r="I1136" s="2"/>
      <c r="J1136" s="2" t="s">
        <v>23</v>
      </c>
      <c r="K1136" s="2">
        <v>71.298725066399996</v>
      </c>
      <c r="L1136" s="2">
        <v>72.0564311981</v>
      </c>
      <c r="M1136" s="2">
        <v>67.166792246599996</v>
      </c>
      <c r="N1136" s="2">
        <v>77.457666111699993</v>
      </c>
      <c r="O1136" s="2">
        <v>193.936920052</v>
      </c>
      <c r="P1136" s="2">
        <v>247.29219611400001</v>
      </c>
      <c r="Q1136" s="2">
        <v>79.737702652999999</v>
      </c>
      <c r="R1136" s="2">
        <v>82.889906718000006</v>
      </c>
      <c r="S1136" s="2">
        <v>76.550891833099996</v>
      </c>
      <c r="T1136" s="2">
        <v>75.498956738999993</v>
      </c>
    </row>
    <row r="1137" spans="1:20" x14ac:dyDescent="0.2">
      <c r="A1137" s="2" t="s">
        <v>1658</v>
      </c>
      <c r="B1137" s="2"/>
      <c r="C1137" s="2"/>
      <c r="D1137" s="2">
        <v>2.0989476047300002</v>
      </c>
      <c r="E1137" s="2">
        <v>4.9327322726700001E-16</v>
      </c>
      <c r="F1137" s="2"/>
      <c r="G1137" s="2"/>
      <c r="H1137" s="2"/>
      <c r="I1137" s="2"/>
      <c r="J1137" s="2" t="s">
        <v>51</v>
      </c>
      <c r="K1137" s="2">
        <v>35.195037607099998</v>
      </c>
      <c r="L1137" s="2">
        <v>42.828054809699999</v>
      </c>
      <c r="M1137" s="2">
        <v>40.4051235449</v>
      </c>
      <c r="N1137" s="2">
        <v>47.360316794699997</v>
      </c>
      <c r="O1137" s="2">
        <v>128.13608038999999</v>
      </c>
      <c r="P1137" s="2">
        <v>171.92595074799999</v>
      </c>
      <c r="Q1137" s="2">
        <v>56.450635755699999</v>
      </c>
      <c r="R1137" s="2">
        <v>47.340122343499999</v>
      </c>
      <c r="S1137" s="2">
        <v>41.410154104</v>
      </c>
      <c r="T1137" s="2">
        <v>45.794884025800002</v>
      </c>
    </row>
    <row r="1138" spans="1:20" x14ac:dyDescent="0.2">
      <c r="A1138" s="2" t="s">
        <v>1659</v>
      </c>
      <c r="B1138" s="2"/>
      <c r="C1138" s="2"/>
      <c r="D1138" s="2">
        <v>1.18712253627</v>
      </c>
      <c r="E1138" s="2">
        <v>3.6624507541800003E-8</v>
      </c>
      <c r="F1138" s="2"/>
      <c r="G1138" s="2"/>
      <c r="H1138" s="2"/>
      <c r="I1138" s="2"/>
      <c r="J1138" s="2" t="s">
        <v>1660</v>
      </c>
      <c r="K1138" s="2">
        <v>185.281980984</v>
      </c>
      <c r="L1138" s="2">
        <v>183.216381275</v>
      </c>
      <c r="M1138" s="2">
        <v>250.17677160400001</v>
      </c>
      <c r="N1138" s="2">
        <v>250.99884793300001</v>
      </c>
      <c r="O1138" s="2">
        <v>401.17969217299998</v>
      </c>
      <c r="P1138" s="2">
        <v>332.082702321</v>
      </c>
      <c r="Q1138" s="2">
        <v>188.31980880099999</v>
      </c>
      <c r="R1138" s="2">
        <v>206.38367371499999</v>
      </c>
      <c r="S1138" s="2">
        <v>186.75525829099999</v>
      </c>
      <c r="T1138" s="2">
        <v>198.342699471</v>
      </c>
    </row>
    <row r="1139" spans="1:20" x14ac:dyDescent="0.2">
      <c r="A1139" s="2" t="s">
        <v>1661</v>
      </c>
      <c r="B1139" s="2"/>
      <c r="C1139" s="2"/>
      <c r="D1139" s="2">
        <v>1.00789229229</v>
      </c>
      <c r="E1139" s="2">
        <v>3.96437322339E-7</v>
      </c>
      <c r="F1139" s="2"/>
      <c r="G1139" s="2"/>
      <c r="H1139" s="2"/>
      <c r="I1139" s="2"/>
      <c r="J1139" s="2" t="s">
        <v>1662</v>
      </c>
      <c r="K1139" s="2">
        <v>365.10543492300002</v>
      </c>
      <c r="L1139" s="2">
        <v>341.71056533699999</v>
      </c>
      <c r="M1139" s="2">
        <v>420.61282516400001</v>
      </c>
      <c r="N1139" s="2">
        <v>458.603105438</v>
      </c>
      <c r="O1139" s="2">
        <v>642.42661880100002</v>
      </c>
      <c r="P1139" s="2">
        <v>595.46529360299996</v>
      </c>
      <c r="Q1139" s="2">
        <v>309.546544407</v>
      </c>
      <c r="R1139" s="2">
        <v>303.661162219</v>
      </c>
      <c r="S1139" s="2">
        <v>330.95191459400002</v>
      </c>
      <c r="T1139" s="2">
        <v>323.97041922400001</v>
      </c>
    </row>
    <row r="1140" spans="1:20" x14ac:dyDescent="0.2">
      <c r="A1140" s="2" t="s">
        <v>1663</v>
      </c>
      <c r="B1140" s="2">
        <v>1.39609484605</v>
      </c>
      <c r="C1140" s="2">
        <v>1.2713712568799999E-18</v>
      </c>
      <c r="D1140" s="2">
        <v>2.0841421581800001</v>
      </c>
      <c r="E1140" s="2">
        <v>6.7694164674100004E-25</v>
      </c>
      <c r="F1140" s="2"/>
      <c r="G1140" s="2"/>
      <c r="H1140" s="2"/>
      <c r="I1140" s="2"/>
      <c r="J1140" s="2" t="s">
        <v>23</v>
      </c>
      <c r="K1140" s="2">
        <v>164.289655256</v>
      </c>
      <c r="L1140" s="2">
        <v>172.96994656800001</v>
      </c>
      <c r="M1140" s="2">
        <v>481.44788556399999</v>
      </c>
      <c r="N1140" s="2">
        <v>460.78424870800001</v>
      </c>
      <c r="O1140" s="2">
        <v>637.35361947199999</v>
      </c>
      <c r="P1140" s="2">
        <v>625.76620345100002</v>
      </c>
      <c r="Q1140" s="2">
        <v>146.75747756999999</v>
      </c>
      <c r="R1140" s="2">
        <v>176.40672455399999</v>
      </c>
      <c r="S1140" s="2">
        <v>267.99955748500003</v>
      </c>
      <c r="T1140" s="2">
        <v>199.82483969399999</v>
      </c>
    </row>
    <row r="1141" spans="1:20" x14ac:dyDescent="0.2">
      <c r="A1141" s="2" t="s">
        <v>1664</v>
      </c>
      <c r="B1141" s="2"/>
      <c r="C1141" s="2"/>
      <c r="D1141" s="2">
        <v>2.56537123812</v>
      </c>
      <c r="E1141" s="2">
        <v>1.9752225558799999E-23</v>
      </c>
      <c r="F1141" s="2"/>
      <c r="G1141" s="2"/>
      <c r="H1141" s="2"/>
      <c r="I1141" s="2"/>
      <c r="J1141" s="2" t="s">
        <v>23</v>
      </c>
      <c r="K1141" s="2">
        <v>21.454886904799999</v>
      </c>
      <c r="L1141" s="2">
        <v>26.658341786499999</v>
      </c>
      <c r="M1141" s="2">
        <v>23.461523937599999</v>
      </c>
      <c r="N1141" s="2">
        <v>33.0102486336</v>
      </c>
      <c r="O1141" s="2">
        <v>135.04226981400001</v>
      </c>
      <c r="P1141" s="2">
        <v>122.337374676</v>
      </c>
      <c r="Q1141" s="2">
        <v>18.369002998100001</v>
      </c>
      <c r="R1141" s="2">
        <v>16.978613319600001</v>
      </c>
      <c r="S1141" s="2">
        <v>19.129186953400001</v>
      </c>
      <c r="T1141" s="2">
        <v>22.360083530200001</v>
      </c>
    </row>
    <row r="1142" spans="1:20" x14ac:dyDescent="0.2">
      <c r="A1142" s="2" t="s">
        <v>1665</v>
      </c>
      <c r="B1142" s="2"/>
      <c r="C1142" s="2"/>
      <c r="D1142" s="2">
        <v>4.1120812775399997</v>
      </c>
      <c r="E1142" s="2">
        <v>4.6151037818299999E-58</v>
      </c>
      <c r="F1142" s="2"/>
      <c r="G1142" s="2"/>
      <c r="H1142" s="2"/>
      <c r="I1142" s="2"/>
      <c r="J1142" s="2" t="s">
        <v>1666</v>
      </c>
      <c r="K1142" s="2">
        <v>5.1390872265500001</v>
      </c>
      <c r="L1142" s="2">
        <v>9.2939919027800002</v>
      </c>
      <c r="M1142" s="2">
        <v>13.8298738459</v>
      </c>
      <c r="N1142" s="2">
        <v>14.868444907700001</v>
      </c>
      <c r="O1142" s="2">
        <v>110.040300992</v>
      </c>
      <c r="P1142" s="2">
        <v>121.80582619099999</v>
      </c>
      <c r="Q1142" s="2">
        <v>3.5405250223100002</v>
      </c>
      <c r="R1142" s="2">
        <v>5.2771242387899999</v>
      </c>
      <c r="S1142" s="2">
        <v>5.8354415408099998</v>
      </c>
      <c r="T1142" s="2">
        <v>4.6981656990099996</v>
      </c>
    </row>
    <row r="1143" spans="1:20" x14ac:dyDescent="0.2">
      <c r="A1143" s="2" t="s">
        <v>1667</v>
      </c>
      <c r="B1143" s="2">
        <v>-1.2298916014500001</v>
      </c>
      <c r="C1143" s="2">
        <v>3.6053314320700002E-14</v>
      </c>
      <c r="D1143" s="2">
        <v>-1.2025475139599999</v>
      </c>
      <c r="E1143" s="2">
        <v>4.0791178731700003E-8</v>
      </c>
      <c r="F1143" s="2"/>
      <c r="G1143" s="2"/>
      <c r="H1143" s="2"/>
      <c r="I1143" s="2"/>
      <c r="J1143" s="2" t="s">
        <v>23</v>
      </c>
      <c r="K1143" s="2">
        <v>202.619087974</v>
      </c>
      <c r="L1143" s="2">
        <v>224.67312065300001</v>
      </c>
      <c r="M1143" s="2">
        <v>94.428481653199995</v>
      </c>
      <c r="N1143" s="2">
        <v>85.787499609099996</v>
      </c>
      <c r="O1143" s="2">
        <v>81.431137386499998</v>
      </c>
      <c r="P1143" s="2">
        <v>75.449979131399999</v>
      </c>
      <c r="Q1143" s="2">
        <v>233.92000703900001</v>
      </c>
      <c r="R1143" s="2">
        <v>227.56974869300001</v>
      </c>
      <c r="S1143" s="2">
        <v>114.74183703</v>
      </c>
      <c r="T1143" s="2">
        <v>141.98009894500001</v>
      </c>
    </row>
    <row r="1144" spans="1:20" x14ac:dyDescent="0.2">
      <c r="A1144" s="2" t="s">
        <v>1668</v>
      </c>
      <c r="B1144" s="2">
        <v>1.02475495616</v>
      </c>
      <c r="C1144" s="2">
        <v>5.7014145830900005E-4</v>
      </c>
      <c r="D1144" s="2">
        <v>2.2259134773599998</v>
      </c>
      <c r="E1144" s="2">
        <v>7.1463835767600002E-12</v>
      </c>
      <c r="F1144" s="2">
        <v>-1.15368286337</v>
      </c>
      <c r="G1144" s="2">
        <v>4.5781068851799998E-3</v>
      </c>
      <c r="H1144" s="2"/>
      <c r="I1144" s="2"/>
      <c r="J1144" s="2" t="s">
        <v>23</v>
      </c>
      <c r="K1144" s="2">
        <v>48.301725650100003</v>
      </c>
      <c r="L1144" s="2">
        <v>59.2754032446</v>
      </c>
      <c r="M1144" s="2">
        <v>114.77032438099999</v>
      </c>
      <c r="N1144" s="2">
        <v>130.37108415399999</v>
      </c>
      <c r="O1144" s="2">
        <v>288.43051723999997</v>
      </c>
      <c r="P1144" s="2">
        <v>174.81651863299999</v>
      </c>
      <c r="Q1144" s="2">
        <v>19.013529419099999</v>
      </c>
      <c r="R1144" s="2">
        <v>19.8954952504</v>
      </c>
      <c r="S1144" s="2">
        <v>37.400730047300002</v>
      </c>
      <c r="T1144" s="2">
        <v>33.477079947</v>
      </c>
    </row>
    <row r="1145" spans="1:20" x14ac:dyDescent="0.2">
      <c r="A1145" s="2" t="s">
        <v>1669</v>
      </c>
      <c r="B1145" s="2"/>
      <c r="C1145" s="2"/>
      <c r="D1145" s="2">
        <v>1.40663469856</v>
      </c>
      <c r="E1145" s="2">
        <v>3.3850289987399999E-13</v>
      </c>
      <c r="F1145" s="2"/>
      <c r="G1145" s="2"/>
      <c r="H1145" s="2"/>
      <c r="I1145" s="2"/>
      <c r="J1145" s="2" t="s">
        <v>1670</v>
      </c>
      <c r="K1145" s="2">
        <v>251.77005218100001</v>
      </c>
      <c r="L1145" s="2">
        <v>265.84628258200001</v>
      </c>
      <c r="M1145" s="2">
        <v>288.79745977599998</v>
      </c>
      <c r="N1145" s="2">
        <v>303.614216016</v>
      </c>
      <c r="O1145" s="2">
        <v>545.67681614900005</v>
      </c>
      <c r="P1145" s="2">
        <v>654.87260529100001</v>
      </c>
      <c r="Q1145" s="2">
        <v>283.71784668599997</v>
      </c>
      <c r="R1145" s="2">
        <v>250.658135429</v>
      </c>
      <c r="S1145" s="2">
        <v>249.48625788499999</v>
      </c>
      <c r="T1145" s="2">
        <v>254.009642004</v>
      </c>
    </row>
    <row r="1146" spans="1:20" x14ac:dyDescent="0.2">
      <c r="A1146" s="2" t="s">
        <v>1671</v>
      </c>
      <c r="B1146" s="2">
        <v>-1.0892925738200001</v>
      </c>
      <c r="C1146" s="2">
        <v>2.5223166914599998E-13</v>
      </c>
      <c r="D1146" s="2"/>
      <c r="E1146" s="2"/>
      <c r="F1146" s="2"/>
      <c r="G1146" s="2"/>
      <c r="H1146" s="2"/>
      <c r="I1146" s="2"/>
      <c r="J1146" s="2" t="s">
        <v>1672</v>
      </c>
      <c r="K1146" s="2">
        <v>810.18281246100003</v>
      </c>
      <c r="L1146" s="2">
        <v>1059.42405454</v>
      </c>
      <c r="M1146" s="2">
        <v>413.07464464200001</v>
      </c>
      <c r="N1146" s="2">
        <v>463.07506347100002</v>
      </c>
      <c r="O1146" s="2">
        <v>506.475870649</v>
      </c>
      <c r="P1146" s="2">
        <v>590.87540786900001</v>
      </c>
      <c r="Q1146" s="2">
        <v>1478.3140782099999</v>
      </c>
      <c r="R1146" s="2">
        <v>1338.73768662</v>
      </c>
      <c r="S1146" s="2">
        <v>982.58663856500004</v>
      </c>
      <c r="T1146" s="2">
        <v>1192.2818162200001</v>
      </c>
    </row>
    <row r="1147" spans="1:20" x14ac:dyDescent="0.2">
      <c r="A1147" s="2" t="s">
        <v>1673</v>
      </c>
      <c r="B1147" s="2">
        <v>-1.25293485668</v>
      </c>
      <c r="C1147" s="2">
        <v>2.0767637147099999E-12</v>
      </c>
      <c r="D1147" s="2"/>
      <c r="E1147" s="2"/>
      <c r="F1147" s="2"/>
      <c r="G1147" s="2"/>
      <c r="H1147" s="2"/>
      <c r="I1147" s="2"/>
      <c r="J1147" s="2" t="s">
        <v>1674</v>
      </c>
      <c r="K1147" s="2">
        <v>137.63480226300001</v>
      </c>
      <c r="L1147" s="2">
        <v>172.356131471</v>
      </c>
      <c r="M1147" s="2">
        <v>65.012755177499997</v>
      </c>
      <c r="N1147" s="2">
        <v>62.4289984945</v>
      </c>
      <c r="O1147" s="2">
        <v>67.021703742300005</v>
      </c>
      <c r="P1147" s="2">
        <v>100.307825791</v>
      </c>
      <c r="Q1147" s="2">
        <v>239.278326292</v>
      </c>
      <c r="R1147" s="2">
        <v>235.68898436999999</v>
      </c>
      <c r="S1147" s="2">
        <v>149.68673134900001</v>
      </c>
      <c r="T1147" s="2">
        <v>169.61720506500001</v>
      </c>
    </row>
    <row r="1148" spans="1:20" x14ac:dyDescent="0.2">
      <c r="A1148" s="2" t="s">
        <v>1675</v>
      </c>
      <c r="B1148" s="2"/>
      <c r="C1148" s="2"/>
      <c r="D1148" s="2">
        <v>1.1380410835400001</v>
      </c>
      <c r="E1148" s="2">
        <v>1.14994555042E-7</v>
      </c>
      <c r="F1148" s="2"/>
      <c r="G1148" s="2"/>
      <c r="H1148" s="2"/>
      <c r="I1148" s="2"/>
      <c r="J1148" s="2" t="s">
        <v>1672</v>
      </c>
      <c r="K1148" s="2">
        <v>54.200259874099999</v>
      </c>
      <c r="L1148" s="2">
        <v>59.791103393500002</v>
      </c>
      <c r="M1148" s="2">
        <v>86.464170713399994</v>
      </c>
      <c r="N1148" s="2">
        <v>100.56826128100001</v>
      </c>
      <c r="O1148" s="2">
        <v>103.828949184</v>
      </c>
      <c r="P1148" s="2">
        <v>115.281327984</v>
      </c>
      <c r="Q1148" s="2">
        <v>43.324235137499997</v>
      </c>
      <c r="R1148" s="2">
        <v>45.250343709500001</v>
      </c>
      <c r="S1148" s="2">
        <v>44.033272034900001</v>
      </c>
      <c r="T1148" s="2">
        <v>49.805747752800002</v>
      </c>
    </row>
    <row r="1149" spans="1:20" x14ac:dyDescent="0.2">
      <c r="A1149" s="2" t="s">
        <v>1676</v>
      </c>
      <c r="B1149" s="2"/>
      <c r="C1149" s="2"/>
      <c r="D1149" s="2">
        <v>1.5179349262199999</v>
      </c>
      <c r="E1149" s="2">
        <v>2.90653441082E-6</v>
      </c>
      <c r="F1149" s="2"/>
      <c r="G1149" s="2"/>
      <c r="H1149" s="2"/>
      <c r="I1149" s="2"/>
      <c r="J1149" s="2" t="s">
        <v>322</v>
      </c>
      <c r="K1149" s="2">
        <v>19.316364086699998</v>
      </c>
      <c r="L1149" s="2">
        <v>18.9134459524</v>
      </c>
      <c r="M1149" s="2">
        <v>27.8274292995</v>
      </c>
      <c r="N1149" s="2">
        <v>34.870743040199997</v>
      </c>
      <c r="O1149" s="2">
        <v>36.504768104199997</v>
      </c>
      <c r="P1149" s="2">
        <v>62.769201204300003</v>
      </c>
      <c r="Q1149" s="2">
        <v>13.887284344499999</v>
      </c>
      <c r="R1149" s="2">
        <v>14.236906341499999</v>
      </c>
      <c r="S1149" s="2">
        <v>13.3002596157</v>
      </c>
      <c r="T1149" s="2">
        <v>9.4843675270599999</v>
      </c>
    </row>
    <row r="1150" spans="1:20" x14ac:dyDescent="0.2">
      <c r="A1150" s="2" t="s">
        <v>1677</v>
      </c>
      <c r="B1150" s="2"/>
      <c r="C1150" s="2"/>
      <c r="D1150" s="2">
        <v>1.0042757983899999</v>
      </c>
      <c r="E1150" s="2">
        <v>4.6190603305400001E-4</v>
      </c>
      <c r="F1150" s="2"/>
      <c r="G1150" s="2"/>
      <c r="H1150" s="2"/>
      <c r="I1150" s="2"/>
      <c r="J1150" s="2" t="s">
        <v>1678</v>
      </c>
      <c r="K1150" s="2">
        <v>25.857063394699999</v>
      </c>
      <c r="L1150" s="2">
        <v>25.101064368100001</v>
      </c>
      <c r="M1150" s="2">
        <v>36.3053952948</v>
      </c>
      <c r="N1150" s="2">
        <v>45.657793575299998</v>
      </c>
      <c r="O1150" s="2">
        <v>42.910237152100002</v>
      </c>
      <c r="P1150" s="2">
        <v>47.257310931399999</v>
      </c>
      <c r="Q1150" s="2">
        <v>24.847436738399999</v>
      </c>
      <c r="R1150" s="2">
        <v>24.893631862100001</v>
      </c>
      <c r="S1150" s="2">
        <v>23.959004255499998</v>
      </c>
      <c r="T1150" s="2">
        <v>24.419821189899999</v>
      </c>
    </row>
    <row r="1151" spans="1:20" x14ac:dyDescent="0.2">
      <c r="A1151" s="2" t="s">
        <v>1679</v>
      </c>
      <c r="B1151" s="2"/>
      <c r="C1151" s="2"/>
      <c r="D1151" s="2">
        <v>-1.5277771179199999</v>
      </c>
      <c r="E1151" s="2">
        <v>2.8213601439899998E-10</v>
      </c>
      <c r="F1151" s="2"/>
      <c r="G1151" s="2"/>
      <c r="H1151" s="2"/>
      <c r="I1151" s="2"/>
      <c r="J1151" s="2" t="s">
        <v>23</v>
      </c>
      <c r="K1151" s="2">
        <v>2415.8037617199998</v>
      </c>
      <c r="L1151" s="2">
        <v>3073.3903509400002</v>
      </c>
      <c r="M1151" s="2">
        <v>3242.8028883799998</v>
      </c>
      <c r="N1151" s="2">
        <v>3453.6165249999999</v>
      </c>
      <c r="O1151" s="2">
        <v>624.70627838300004</v>
      </c>
      <c r="P1151" s="2">
        <v>970.90404964100003</v>
      </c>
      <c r="Q1151" s="2">
        <v>2962.9748196</v>
      </c>
      <c r="R1151" s="2">
        <v>1913.3344740099999</v>
      </c>
      <c r="S1151" s="2">
        <v>2023.1594912600001</v>
      </c>
      <c r="T1151" s="2">
        <v>2513.8139622399999</v>
      </c>
    </row>
    <row r="1152" spans="1:20" x14ac:dyDescent="0.2">
      <c r="A1152" s="2" t="s">
        <v>1680</v>
      </c>
      <c r="B1152" s="2"/>
      <c r="C1152" s="2"/>
      <c r="D1152" s="2">
        <v>1.6074365106499999</v>
      </c>
      <c r="E1152" s="2">
        <v>2.5150189576499999E-4</v>
      </c>
      <c r="F1152" s="2"/>
      <c r="G1152" s="2"/>
      <c r="H1152" s="2"/>
      <c r="I1152" s="2"/>
      <c r="J1152" s="2" t="s">
        <v>23</v>
      </c>
      <c r="K1152" s="2">
        <v>9.9458725722899999</v>
      </c>
      <c r="L1152" s="2">
        <v>13.869860365099999</v>
      </c>
      <c r="M1152" s="2">
        <v>10.8354591963</v>
      </c>
      <c r="N1152" s="2">
        <v>14.046524661299999</v>
      </c>
      <c r="O1152" s="2">
        <v>31.7775319468</v>
      </c>
      <c r="P1152" s="2">
        <v>36.5001522421</v>
      </c>
      <c r="Q1152" s="2">
        <v>12.385956307300001</v>
      </c>
      <c r="R1152" s="2">
        <v>14.040535219600001</v>
      </c>
      <c r="S1152" s="2">
        <v>16.123171860700001</v>
      </c>
      <c r="T1152" s="2">
        <v>16.154019529999999</v>
      </c>
    </row>
    <row r="1153" spans="1:20" x14ac:dyDescent="0.2">
      <c r="A1153" s="2" t="s">
        <v>1681</v>
      </c>
      <c r="B1153" s="2"/>
      <c r="C1153" s="2"/>
      <c r="D1153" s="2">
        <v>-1.8087620116300001</v>
      </c>
      <c r="E1153" s="2">
        <v>1.4922567858200001E-4</v>
      </c>
      <c r="F1153" s="2">
        <v>-1.5373430353799999</v>
      </c>
      <c r="G1153" s="2">
        <v>4.4860917231399998E-5</v>
      </c>
      <c r="H1153" s="2"/>
      <c r="I1153" s="2"/>
      <c r="J1153" s="2" t="s">
        <v>55</v>
      </c>
      <c r="K1153" s="2">
        <v>35.755822883800001</v>
      </c>
      <c r="L1153" s="2">
        <v>29.252796406400002</v>
      </c>
      <c r="M1153" s="2">
        <v>42.849315912400002</v>
      </c>
      <c r="N1153" s="2">
        <v>27.012547425499999</v>
      </c>
      <c r="O1153" s="2">
        <v>6.8282300051</v>
      </c>
      <c r="P1153" s="2">
        <v>7.1894239264799999</v>
      </c>
      <c r="Q1153" s="2">
        <v>10.1339642514</v>
      </c>
      <c r="R1153" s="2">
        <v>6.3820614634500004</v>
      </c>
      <c r="S1153" s="2">
        <v>13.571693485500001</v>
      </c>
      <c r="T1153" s="2">
        <v>16.521156337499999</v>
      </c>
    </row>
    <row r="1154" spans="1:20" x14ac:dyDescent="0.2">
      <c r="A1154" s="2" t="s">
        <v>1682</v>
      </c>
      <c r="B1154" s="2"/>
      <c r="C1154" s="2"/>
      <c r="D1154" s="2">
        <v>1.3868935849599999</v>
      </c>
      <c r="E1154" s="2">
        <v>2.8174840535499999E-6</v>
      </c>
      <c r="F1154" s="2"/>
      <c r="G1154" s="2"/>
      <c r="H1154" s="2"/>
      <c r="I1154" s="2"/>
      <c r="J1154" s="2" t="s">
        <v>1683</v>
      </c>
      <c r="K1154" s="2">
        <v>1932.6638748400001</v>
      </c>
      <c r="L1154" s="2">
        <v>1811.40376369</v>
      </c>
      <c r="M1154" s="2">
        <v>2913.3840913899999</v>
      </c>
      <c r="N1154" s="2">
        <v>2032.6941937700001</v>
      </c>
      <c r="O1154" s="2">
        <v>5877.3989768900001</v>
      </c>
      <c r="P1154" s="2">
        <v>2827.2409590900002</v>
      </c>
      <c r="Q1154" s="2">
        <v>1883.69752174</v>
      </c>
      <c r="R1154" s="2">
        <v>2336.9390831800001</v>
      </c>
      <c r="S1154" s="2">
        <v>2864.8487778499998</v>
      </c>
      <c r="T1154" s="2">
        <v>2354.1118044200002</v>
      </c>
    </row>
    <row r="1155" spans="1:20" x14ac:dyDescent="0.2">
      <c r="A1155" s="2" t="s">
        <v>1684</v>
      </c>
      <c r="B1155" s="2"/>
      <c r="C1155" s="2"/>
      <c r="D1155" s="2">
        <v>1.16651540351</v>
      </c>
      <c r="E1155" s="2">
        <v>4.4372628158299999E-9</v>
      </c>
      <c r="F1155" s="2"/>
      <c r="G1155" s="2"/>
      <c r="H1155" s="2"/>
      <c r="I1155" s="2"/>
      <c r="J1155" s="2" t="s">
        <v>1685</v>
      </c>
      <c r="K1155" s="2">
        <v>561.299363589</v>
      </c>
      <c r="L1155" s="2">
        <v>544.20952116800004</v>
      </c>
      <c r="M1155" s="2">
        <v>620.25875307000001</v>
      </c>
      <c r="N1155" s="2">
        <v>752.86813100999996</v>
      </c>
      <c r="O1155" s="2">
        <v>1008.97465071</v>
      </c>
      <c r="P1155" s="2">
        <v>1158.7197453000001</v>
      </c>
      <c r="Q1155" s="2">
        <v>657.48784731299997</v>
      </c>
      <c r="R1155" s="2">
        <v>669.48341517699998</v>
      </c>
      <c r="S1155" s="2">
        <v>633.61236785999995</v>
      </c>
      <c r="T1155" s="2">
        <v>618.70603309399996</v>
      </c>
    </row>
    <row r="1156" spans="1:20" x14ac:dyDescent="0.2">
      <c r="A1156" s="2" t="s">
        <v>1686</v>
      </c>
      <c r="B1156" s="2"/>
      <c r="C1156" s="2"/>
      <c r="D1156" s="2">
        <v>1.5346170716900001</v>
      </c>
      <c r="E1156" s="2">
        <v>5.5864078401000003E-15</v>
      </c>
      <c r="F1156" s="2"/>
      <c r="G1156" s="2"/>
      <c r="H1156" s="2"/>
      <c r="I1156" s="2"/>
      <c r="J1156" s="2" t="s">
        <v>23</v>
      </c>
      <c r="K1156" s="2">
        <v>228.517129627</v>
      </c>
      <c r="L1156" s="2">
        <v>237.51040886300001</v>
      </c>
      <c r="M1156" s="2">
        <v>209.97979347699999</v>
      </c>
      <c r="N1156" s="2">
        <v>228.09963731299999</v>
      </c>
      <c r="O1156" s="2">
        <v>589.20713780000005</v>
      </c>
      <c r="P1156" s="2">
        <v>593.47966838599996</v>
      </c>
      <c r="Q1156" s="2">
        <v>194.09010831000001</v>
      </c>
      <c r="R1156" s="2">
        <v>194.18003364399999</v>
      </c>
      <c r="S1156" s="2">
        <v>165.44322938600001</v>
      </c>
      <c r="T1156" s="2">
        <v>199.87056620199999</v>
      </c>
    </row>
    <row r="1157" spans="1:20" x14ac:dyDescent="0.2">
      <c r="A1157" s="2" t="s">
        <v>1687</v>
      </c>
      <c r="B1157" s="2"/>
      <c r="C1157" s="2"/>
      <c r="D1157" s="2">
        <v>1.65115098599</v>
      </c>
      <c r="E1157" s="2">
        <v>7.3183936112799999E-16</v>
      </c>
      <c r="F1157" s="2"/>
      <c r="G1157" s="2"/>
      <c r="H1157" s="2"/>
      <c r="I1157" s="2"/>
      <c r="J1157" s="2" t="s">
        <v>1688</v>
      </c>
      <c r="K1157" s="2">
        <v>65.362212698899995</v>
      </c>
      <c r="L1157" s="2">
        <v>66.419779916699994</v>
      </c>
      <c r="M1157" s="2">
        <v>89.139373434600003</v>
      </c>
      <c r="N1157" s="2">
        <v>81.820248790799994</v>
      </c>
      <c r="O1157" s="2">
        <v>183.88850474899999</v>
      </c>
      <c r="P1157" s="2">
        <v>179.88548550499999</v>
      </c>
      <c r="Q1157" s="2">
        <v>59.421721848099999</v>
      </c>
      <c r="R1157" s="2">
        <v>65.180989346100006</v>
      </c>
      <c r="S1157" s="2">
        <v>55.864641857300001</v>
      </c>
      <c r="T1157" s="2">
        <v>52.620083087300003</v>
      </c>
    </row>
    <row r="1158" spans="1:20" x14ac:dyDescent="0.2">
      <c r="A1158" s="2" t="s">
        <v>1689</v>
      </c>
      <c r="B1158" s="2">
        <v>1.0758582778900001</v>
      </c>
      <c r="C1158" s="2">
        <v>3.8293584900599998E-15</v>
      </c>
      <c r="D1158" s="2"/>
      <c r="E1158" s="2"/>
      <c r="F1158" s="2"/>
      <c r="G1158" s="2"/>
      <c r="H1158" s="2"/>
      <c r="I1158" s="2"/>
      <c r="J1158" s="2" t="s">
        <v>23</v>
      </c>
      <c r="K1158" s="2">
        <v>428.78044751499999</v>
      </c>
      <c r="L1158" s="2">
        <v>453.264432064</v>
      </c>
      <c r="M1158" s="2">
        <v>913.38342661299998</v>
      </c>
      <c r="N1158" s="2">
        <v>1029.4190139100001</v>
      </c>
      <c r="O1158" s="2">
        <v>416.21378590799998</v>
      </c>
      <c r="P1158" s="2">
        <v>578.97581083900002</v>
      </c>
      <c r="Q1158" s="2">
        <v>296.603917706</v>
      </c>
      <c r="R1158" s="2">
        <v>360.26725436999999</v>
      </c>
      <c r="S1158" s="2">
        <v>443.91289035400001</v>
      </c>
      <c r="T1158" s="2">
        <v>400.81686955800001</v>
      </c>
    </row>
    <row r="1159" spans="1:20" x14ac:dyDescent="0.2">
      <c r="A1159" s="2" t="s">
        <v>1690</v>
      </c>
      <c r="B1159" s="2"/>
      <c r="C1159" s="2"/>
      <c r="D1159" s="2">
        <v>1.80082046351</v>
      </c>
      <c r="E1159" s="2">
        <v>2.7140360265199997E-20</v>
      </c>
      <c r="F1159" s="2"/>
      <c r="G1159" s="2"/>
      <c r="H1159" s="2"/>
      <c r="I1159" s="2"/>
      <c r="J1159" s="2" t="s">
        <v>1235</v>
      </c>
      <c r="K1159" s="2">
        <v>48.391190915300001</v>
      </c>
      <c r="L1159" s="2">
        <v>50.064647974000003</v>
      </c>
      <c r="M1159" s="2">
        <v>54.350663328400003</v>
      </c>
      <c r="N1159" s="2">
        <v>54.284415306299998</v>
      </c>
      <c r="O1159" s="2">
        <v>143.56511160299999</v>
      </c>
      <c r="P1159" s="2">
        <v>158.06999264300001</v>
      </c>
      <c r="Q1159" s="2">
        <v>37.323015005999999</v>
      </c>
      <c r="R1159" s="2">
        <v>37.585432741699996</v>
      </c>
      <c r="S1159" s="2">
        <v>37.2624416337</v>
      </c>
      <c r="T1159" s="2">
        <v>40.277355361399998</v>
      </c>
    </row>
    <row r="1160" spans="1:20" x14ac:dyDescent="0.2">
      <c r="A1160" s="2" t="s">
        <v>1691</v>
      </c>
      <c r="B1160" s="2"/>
      <c r="C1160" s="2"/>
      <c r="D1160" s="2">
        <v>1.5057308574299999</v>
      </c>
      <c r="E1160" s="2">
        <v>2.7130817816600001E-13</v>
      </c>
      <c r="F1160" s="2"/>
      <c r="G1160" s="2"/>
      <c r="H1160" s="2"/>
      <c r="I1160" s="2"/>
      <c r="J1160" s="2" t="s">
        <v>23</v>
      </c>
      <c r="K1160" s="2">
        <v>598.46023144599997</v>
      </c>
      <c r="L1160" s="2">
        <v>603.24646014699999</v>
      </c>
      <c r="M1160" s="2">
        <v>803.14831442399998</v>
      </c>
      <c r="N1160" s="2">
        <v>721.89532297599999</v>
      </c>
      <c r="O1160" s="2">
        <v>1332.85882481</v>
      </c>
      <c r="P1160" s="2">
        <v>1665.48842823</v>
      </c>
      <c r="Q1160" s="2">
        <v>747.56127401399999</v>
      </c>
      <c r="R1160" s="2">
        <v>803.07061273099998</v>
      </c>
      <c r="S1160" s="2">
        <v>1019.93990882</v>
      </c>
      <c r="T1160" s="2">
        <v>870.07344079500001</v>
      </c>
    </row>
    <row r="1161" spans="1:20" x14ac:dyDescent="0.2">
      <c r="A1161" s="2" t="s">
        <v>1692</v>
      </c>
      <c r="B1161" s="2"/>
      <c r="C1161" s="2"/>
      <c r="D1161" s="2">
        <v>2.6563652112999998</v>
      </c>
      <c r="E1161" s="2">
        <v>2.5199152804199999E-29</v>
      </c>
      <c r="F1161" s="2"/>
      <c r="G1161" s="2"/>
      <c r="H1161" s="2"/>
      <c r="I1161" s="2"/>
      <c r="J1161" s="2" t="s">
        <v>23</v>
      </c>
      <c r="K1161" s="2">
        <v>177.568987591</v>
      </c>
      <c r="L1161" s="2">
        <v>222.22598496099999</v>
      </c>
      <c r="M1161" s="2">
        <v>250.72048640200001</v>
      </c>
      <c r="N1161" s="2">
        <v>323.55029027500001</v>
      </c>
      <c r="O1161" s="2">
        <v>944.81985136699996</v>
      </c>
      <c r="P1161" s="2">
        <v>1326.00321594</v>
      </c>
      <c r="Q1161" s="2">
        <v>158.95310594399999</v>
      </c>
      <c r="R1161" s="2">
        <v>165.906324283</v>
      </c>
      <c r="S1161" s="2">
        <v>177.65346772500001</v>
      </c>
      <c r="T1161" s="2">
        <v>217.256605253</v>
      </c>
    </row>
    <row r="1162" spans="1:20" x14ac:dyDescent="0.2">
      <c r="A1162" s="2" t="s">
        <v>1693</v>
      </c>
      <c r="B1162" s="2"/>
      <c r="C1162" s="2"/>
      <c r="D1162" s="2">
        <v>-1.9207380326400001</v>
      </c>
      <c r="E1162" s="2">
        <v>3.7968074858599997E-17</v>
      </c>
      <c r="F1162" s="2">
        <v>-2.4007267999400002</v>
      </c>
      <c r="G1162" s="2">
        <v>2.0480518691200001E-34</v>
      </c>
      <c r="H1162" s="2"/>
      <c r="I1162" s="2"/>
      <c r="J1162" s="2" t="s">
        <v>1564</v>
      </c>
      <c r="K1162" s="2">
        <v>93.313568735299995</v>
      </c>
      <c r="L1162" s="2">
        <v>110.389359451</v>
      </c>
      <c r="M1162" s="2">
        <v>117.59829343600001</v>
      </c>
      <c r="N1162" s="2">
        <v>141.36407120000001</v>
      </c>
      <c r="O1162" s="2">
        <v>21.188429989900001</v>
      </c>
      <c r="P1162" s="2">
        <v>23.665880421299999</v>
      </c>
      <c r="Q1162" s="2">
        <v>19.846759487100002</v>
      </c>
      <c r="R1162" s="2">
        <v>15.1205763903</v>
      </c>
      <c r="S1162" s="2">
        <v>63.921955695599998</v>
      </c>
      <c r="T1162" s="2">
        <v>54.8712492294</v>
      </c>
    </row>
    <row r="1163" spans="1:20" x14ac:dyDescent="0.2">
      <c r="A1163" s="2" t="s">
        <v>1694</v>
      </c>
      <c r="B1163" s="2"/>
      <c r="C1163" s="2"/>
      <c r="D1163" s="2">
        <v>-2.0309143082299999</v>
      </c>
      <c r="E1163" s="2">
        <v>1.8153675878800001E-7</v>
      </c>
      <c r="F1163" s="2">
        <v>-2.4470408839900002</v>
      </c>
      <c r="G1163" s="2">
        <v>5.7179012639900001E-14</v>
      </c>
      <c r="H1163" s="2"/>
      <c r="I1163" s="2"/>
      <c r="J1163" s="2" t="s">
        <v>23</v>
      </c>
      <c r="K1163" s="2">
        <v>31.1707936472</v>
      </c>
      <c r="L1163" s="2">
        <v>24.7241715097</v>
      </c>
      <c r="M1163" s="2">
        <v>63.092959103699997</v>
      </c>
      <c r="N1163" s="2">
        <v>55.874602602700001</v>
      </c>
      <c r="O1163" s="2">
        <v>5.8297847306200001</v>
      </c>
      <c r="P1163" s="2">
        <v>4.8593796278300001</v>
      </c>
      <c r="Q1163" s="2">
        <v>4.5130010969500001</v>
      </c>
      <c r="R1163" s="2">
        <v>2.27035681536</v>
      </c>
      <c r="S1163" s="2">
        <v>23.097147543799998</v>
      </c>
      <c r="T1163" s="2">
        <v>16.129764245400001</v>
      </c>
    </row>
    <row r="1164" spans="1:20" x14ac:dyDescent="0.2">
      <c r="A1164" s="2" t="s">
        <v>1695</v>
      </c>
      <c r="B1164" s="2"/>
      <c r="C1164" s="2"/>
      <c r="D1164" s="2"/>
      <c r="E1164" s="2"/>
      <c r="F1164" s="2">
        <v>-1.07231740598</v>
      </c>
      <c r="G1164" s="2">
        <v>2.4708148409300002E-4</v>
      </c>
      <c r="H1164" s="2"/>
      <c r="I1164" s="2"/>
      <c r="J1164" s="2" t="s">
        <v>1696</v>
      </c>
      <c r="K1164" s="2">
        <v>29.692503975600001</v>
      </c>
      <c r="L1164" s="2">
        <v>32.602733500200003</v>
      </c>
      <c r="M1164" s="2">
        <v>36.519510624399999</v>
      </c>
      <c r="N1164" s="2">
        <v>40.618867610199999</v>
      </c>
      <c r="O1164" s="2">
        <v>23.966892781399999</v>
      </c>
      <c r="P1164" s="2">
        <v>19.451727223700001</v>
      </c>
      <c r="Q1164" s="2">
        <v>13.915086715599999</v>
      </c>
      <c r="R1164" s="2">
        <v>13.5338492383</v>
      </c>
      <c r="S1164" s="2">
        <v>26.061002527500001</v>
      </c>
      <c r="T1164" s="2">
        <v>27.629688753700002</v>
      </c>
    </row>
    <row r="1165" spans="1:20" x14ac:dyDescent="0.2">
      <c r="A1165" s="2" t="s">
        <v>1697</v>
      </c>
      <c r="B1165" s="2"/>
      <c r="C1165" s="2"/>
      <c r="D1165" s="2">
        <v>-1.17161186689</v>
      </c>
      <c r="E1165" s="2">
        <v>4.0172750050999999E-7</v>
      </c>
      <c r="F1165" s="2">
        <v>-2.0674668295799998</v>
      </c>
      <c r="G1165" s="2">
        <v>3.5359544164600001E-23</v>
      </c>
      <c r="H1165" s="2"/>
      <c r="I1165" s="2"/>
      <c r="J1165" s="2" t="s">
        <v>1512</v>
      </c>
      <c r="K1165" s="2">
        <v>168.778443651</v>
      </c>
      <c r="L1165" s="2">
        <v>177.4440022</v>
      </c>
      <c r="M1165" s="2">
        <v>206.57847004199999</v>
      </c>
      <c r="N1165" s="2">
        <v>255.191708199</v>
      </c>
      <c r="O1165" s="2">
        <v>64.776373325400002</v>
      </c>
      <c r="P1165" s="2">
        <v>65.086992345100001</v>
      </c>
      <c r="Q1165" s="2">
        <v>44.4081848091</v>
      </c>
      <c r="R1165" s="2">
        <v>30.7328788421</v>
      </c>
      <c r="S1165" s="2">
        <v>150.89075020499999</v>
      </c>
      <c r="T1165" s="2">
        <v>124.493206066</v>
      </c>
    </row>
    <row r="1166" spans="1:20" x14ac:dyDescent="0.2">
      <c r="A1166" s="2" t="s">
        <v>1698</v>
      </c>
      <c r="B1166" s="2"/>
      <c r="C1166" s="2"/>
      <c r="D1166" s="2">
        <v>1.62454595866</v>
      </c>
      <c r="E1166" s="2">
        <v>2.9722795051899998E-9</v>
      </c>
      <c r="F1166" s="2"/>
      <c r="G1166" s="2"/>
      <c r="H1166" s="2"/>
      <c r="I1166" s="2"/>
      <c r="J1166" s="2" t="s">
        <v>896</v>
      </c>
      <c r="K1166" s="2">
        <v>13.502275492100001</v>
      </c>
      <c r="L1166" s="2">
        <v>20.120544103</v>
      </c>
      <c r="M1166" s="2">
        <v>27.883248331699999</v>
      </c>
      <c r="N1166" s="2">
        <v>37.169265257500001</v>
      </c>
      <c r="O1166" s="2">
        <v>42.370042595699999</v>
      </c>
      <c r="P1166" s="2">
        <v>49.640207049300002</v>
      </c>
      <c r="Q1166" s="2">
        <v>11.5602258868</v>
      </c>
      <c r="R1166" s="2">
        <v>13.8245269854</v>
      </c>
      <c r="S1166" s="2">
        <v>15.6056379491</v>
      </c>
      <c r="T1166" s="2">
        <v>13.282193835799999</v>
      </c>
    </row>
    <row r="1167" spans="1:20" x14ac:dyDescent="0.2">
      <c r="A1167" s="2" t="s">
        <v>1699</v>
      </c>
      <c r="B1167" s="2"/>
      <c r="C1167" s="2"/>
      <c r="D1167" s="2">
        <v>1.29862494748</v>
      </c>
      <c r="E1167" s="2">
        <v>2.00535596808E-6</v>
      </c>
      <c r="F1167" s="2"/>
      <c r="G1167" s="2"/>
      <c r="H1167" s="2"/>
      <c r="I1167" s="2"/>
      <c r="J1167" s="2" t="s">
        <v>712</v>
      </c>
      <c r="K1167" s="2">
        <v>71.592495564999993</v>
      </c>
      <c r="L1167" s="2">
        <v>78.307867372900006</v>
      </c>
      <c r="M1167" s="2">
        <v>96.986241330400006</v>
      </c>
      <c r="N1167" s="2">
        <v>99.193616775699994</v>
      </c>
      <c r="O1167" s="2">
        <v>179.678027133</v>
      </c>
      <c r="P1167" s="2">
        <v>145.900881777</v>
      </c>
      <c r="Q1167" s="2">
        <v>55.906010436199999</v>
      </c>
      <c r="R1167" s="2">
        <v>68.166532907199993</v>
      </c>
      <c r="S1167" s="2">
        <v>74.008001983599996</v>
      </c>
      <c r="T1167" s="2">
        <v>54.067415093500003</v>
      </c>
    </row>
    <row r="1168" spans="1:20" x14ac:dyDescent="0.2">
      <c r="A1168" s="2" t="s">
        <v>1700</v>
      </c>
      <c r="B1168" s="2"/>
      <c r="C1168" s="2"/>
      <c r="D1168" s="2">
        <v>2.2986589019100001</v>
      </c>
      <c r="E1168" s="2">
        <v>1.8534031627399999E-14</v>
      </c>
      <c r="F1168" s="2"/>
      <c r="G1168" s="2"/>
      <c r="H1168" s="2"/>
      <c r="I1168" s="2"/>
      <c r="J1168" s="2" t="s">
        <v>23</v>
      </c>
      <c r="K1168" s="2">
        <v>25.954239086600001</v>
      </c>
      <c r="L1168" s="2">
        <v>14.2490364039</v>
      </c>
      <c r="M1168" s="2">
        <v>24.828012618700001</v>
      </c>
      <c r="N1168" s="2">
        <v>28.567226414</v>
      </c>
      <c r="O1168" s="2">
        <v>96.309406828899995</v>
      </c>
      <c r="P1168" s="2">
        <v>87.617871449299997</v>
      </c>
      <c r="Q1168" s="2">
        <v>23.494703690800002</v>
      </c>
      <c r="R1168" s="2">
        <v>24.475753149799999</v>
      </c>
      <c r="S1168" s="2">
        <v>24.960199443299999</v>
      </c>
      <c r="T1168" s="2">
        <v>19.998831132700001</v>
      </c>
    </row>
    <row r="1169" spans="1:20" x14ac:dyDescent="0.2">
      <c r="A1169" s="2" t="s">
        <v>1701</v>
      </c>
      <c r="B1169" s="2"/>
      <c r="C1169" s="2"/>
      <c r="D1169" s="2">
        <v>1.6636846379800001</v>
      </c>
      <c r="E1169" s="2">
        <v>7.2960901519299996E-16</v>
      </c>
      <c r="F1169" s="2"/>
      <c r="G1169" s="2"/>
      <c r="H1169" s="2"/>
      <c r="I1169" s="2"/>
      <c r="J1169" s="2" t="s">
        <v>1702</v>
      </c>
      <c r="K1169" s="2">
        <v>26.096927322300001</v>
      </c>
      <c r="L1169" s="2">
        <v>29.3289755638</v>
      </c>
      <c r="M1169" s="2">
        <v>31.735103583499999</v>
      </c>
      <c r="N1169" s="2">
        <v>27.1813758469</v>
      </c>
      <c r="O1169" s="2">
        <v>71.900678344300005</v>
      </c>
      <c r="P1169" s="2">
        <v>82.431622757499994</v>
      </c>
      <c r="Q1169" s="2">
        <v>30.104754913600001</v>
      </c>
      <c r="R1169" s="2">
        <v>28.285453230200002</v>
      </c>
      <c r="S1169" s="2">
        <v>29.246056982399999</v>
      </c>
      <c r="T1169" s="2">
        <v>26.748083553299999</v>
      </c>
    </row>
    <row r="1170" spans="1:20" x14ac:dyDescent="0.2">
      <c r="A1170" s="2" t="s">
        <v>1703</v>
      </c>
      <c r="B1170" s="2"/>
      <c r="C1170" s="2"/>
      <c r="D1170" s="2">
        <v>1.4449851609</v>
      </c>
      <c r="E1170" s="2">
        <v>9.7537197001400007E-12</v>
      </c>
      <c r="F1170" s="2"/>
      <c r="G1170" s="2"/>
      <c r="H1170" s="2"/>
      <c r="I1170" s="2"/>
      <c r="J1170" s="2" t="s">
        <v>1702</v>
      </c>
      <c r="K1170" s="2">
        <v>42.932874629899999</v>
      </c>
      <c r="L1170" s="2">
        <v>43.592056426200003</v>
      </c>
      <c r="M1170" s="2">
        <v>50.837699539900001</v>
      </c>
      <c r="N1170" s="2">
        <v>51.916443773399997</v>
      </c>
      <c r="O1170" s="2">
        <v>93.843449292499997</v>
      </c>
      <c r="P1170" s="2">
        <v>113.135734339</v>
      </c>
      <c r="Q1170" s="2">
        <v>43.020221503400002</v>
      </c>
      <c r="R1170" s="2">
        <v>42.634734236500002</v>
      </c>
      <c r="S1170" s="2">
        <v>53.108977446600001</v>
      </c>
      <c r="T1170" s="2">
        <v>52.886477128700001</v>
      </c>
    </row>
    <row r="1171" spans="1:20" x14ac:dyDescent="0.2">
      <c r="A1171" s="2" t="s">
        <v>1704</v>
      </c>
      <c r="B1171" s="2"/>
      <c r="C1171" s="2"/>
      <c r="D1171" s="2">
        <v>1.07389487867</v>
      </c>
      <c r="E1171" s="2">
        <v>6.85543120051E-5</v>
      </c>
      <c r="F1171" s="2"/>
      <c r="G1171" s="2"/>
      <c r="H1171" s="2"/>
      <c r="I1171" s="2"/>
      <c r="J1171" s="2" t="s">
        <v>425</v>
      </c>
      <c r="K1171" s="2">
        <v>55.653236807299997</v>
      </c>
      <c r="L1171" s="2">
        <v>73.207354938700007</v>
      </c>
      <c r="M1171" s="2">
        <v>94.592313328200007</v>
      </c>
      <c r="N1171" s="2">
        <v>108.23648313299999</v>
      </c>
      <c r="O1171" s="2">
        <v>114.35926857299999</v>
      </c>
      <c r="P1171" s="2">
        <v>123.34534205999999</v>
      </c>
      <c r="Q1171" s="2">
        <v>67.102460607400005</v>
      </c>
      <c r="R1171" s="2">
        <v>54.746914516700002</v>
      </c>
      <c r="S1171" s="2">
        <v>86.003977613800004</v>
      </c>
      <c r="T1171" s="2">
        <v>89.357722974699996</v>
      </c>
    </row>
    <row r="1172" spans="1:20" x14ac:dyDescent="0.2">
      <c r="A1172" s="2" t="s">
        <v>1705</v>
      </c>
      <c r="B1172" s="2"/>
      <c r="C1172" s="2"/>
      <c r="D1172" s="2">
        <v>2.3229481514599999</v>
      </c>
      <c r="E1172" s="2">
        <v>1.09795171579E-21</v>
      </c>
      <c r="F1172" s="2"/>
      <c r="G1172" s="2"/>
      <c r="H1172" s="2"/>
      <c r="I1172" s="2"/>
      <c r="J1172" s="2" t="s">
        <v>1706</v>
      </c>
      <c r="K1172" s="2">
        <v>533.91252308499998</v>
      </c>
      <c r="L1172" s="2">
        <v>473.794430073</v>
      </c>
      <c r="M1172" s="2">
        <v>506.55771742500002</v>
      </c>
      <c r="N1172" s="2">
        <v>578.06851490600002</v>
      </c>
      <c r="O1172" s="2">
        <v>2776.2007455299999</v>
      </c>
      <c r="P1172" s="2">
        <v>1748.96562827</v>
      </c>
      <c r="Q1172" s="2">
        <v>573.46977702799995</v>
      </c>
      <c r="R1172" s="2">
        <v>660.98519649100001</v>
      </c>
      <c r="S1172" s="2">
        <v>618.65207584100006</v>
      </c>
      <c r="T1172" s="2">
        <v>685.87274587700006</v>
      </c>
    </row>
    <row r="1173" spans="1:20" x14ac:dyDescent="0.2">
      <c r="A1173" s="2" t="s">
        <v>1707</v>
      </c>
      <c r="B1173" s="2"/>
      <c r="C1173" s="2"/>
      <c r="D1173" s="2">
        <v>2.1240301263600001</v>
      </c>
      <c r="E1173" s="2">
        <v>4.8686643428100002E-23</v>
      </c>
      <c r="F1173" s="2"/>
      <c r="G1173" s="2"/>
      <c r="H1173" s="2"/>
      <c r="I1173" s="2"/>
      <c r="J1173" s="2" t="s">
        <v>73</v>
      </c>
      <c r="K1173" s="2">
        <v>46.030484632099999</v>
      </c>
      <c r="L1173" s="2">
        <v>41.242774870799998</v>
      </c>
      <c r="M1173" s="2">
        <v>46.543222456599999</v>
      </c>
      <c r="N1173" s="2">
        <v>52.975847141099997</v>
      </c>
      <c r="O1173" s="2">
        <v>179.65884890999999</v>
      </c>
      <c r="P1173" s="2">
        <v>158.36842915</v>
      </c>
      <c r="Q1173" s="2">
        <v>47.5306808156</v>
      </c>
      <c r="R1173" s="2">
        <v>51.547419512499999</v>
      </c>
      <c r="S1173" s="2">
        <v>48.537311065300003</v>
      </c>
      <c r="T1173" s="2">
        <v>33.682020748600003</v>
      </c>
    </row>
    <row r="1174" spans="1:20" x14ac:dyDescent="0.2">
      <c r="A1174" s="2" t="s">
        <v>1708</v>
      </c>
      <c r="B1174" s="2"/>
      <c r="C1174" s="2"/>
      <c r="D1174" s="2">
        <v>1.2216620308199999</v>
      </c>
      <c r="E1174" s="2">
        <v>3.8822419955299997E-8</v>
      </c>
      <c r="F1174" s="2"/>
      <c r="G1174" s="2"/>
      <c r="H1174" s="2"/>
      <c r="I1174" s="2"/>
      <c r="J1174" s="2" t="s">
        <v>23</v>
      </c>
      <c r="K1174" s="2">
        <v>189.87574910699999</v>
      </c>
      <c r="L1174" s="2">
        <v>176.759132241</v>
      </c>
      <c r="M1174" s="2">
        <v>179.58180167899999</v>
      </c>
      <c r="N1174" s="2">
        <v>205.21591176499999</v>
      </c>
      <c r="O1174" s="2">
        <v>419.01309838399999</v>
      </c>
      <c r="P1174" s="2">
        <v>329.709095805</v>
      </c>
      <c r="Q1174" s="2">
        <v>221.21682257699999</v>
      </c>
      <c r="R1174" s="2">
        <v>251.546353552</v>
      </c>
      <c r="S1174" s="2">
        <v>196.09500416700001</v>
      </c>
      <c r="T1174" s="2">
        <v>221.72183668599999</v>
      </c>
    </row>
    <row r="1175" spans="1:20" x14ac:dyDescent="0.2">
      <c r="A1175" s="2" t="s">
        <v>1709</v>
      </c>
      <c r="B1175" s="2"/>
      <c r="C1175" s="2"/>
      <c r="D1175" s="2">
        <v>-1.42960279911</v>
      </c>
      <c r="E1175" s="2">
        <v>2.5415804480300001E-2</v>
      </c>
      <c r="F1175" s="2"/>
      <c r="G1175" s="2"/>
      <c r="H1175" s="2"/>
      <c r="I1175" s="2"/>
      <c r="J1175" s="2" t="s">
        <v>23</v>
      </c>
      <c r="K1175" s="2">
        <v>7.5347519487000003</v>
      </c>
      <c r="L1175" s="2">
        <v>10.1712309344</v>
      </c>
      <c r="M1175" s="2">
        <v>8.1265943971900008</v>
      </c>
      <c r="N1175" s="2">
        <v>9.9046007226900006</v>
      </c>
      <c r="O1175" s="2">
        <v>2.5678813694399998</v>
      </c>
      <c r="P1175" s="2">
        <v>2.0277862356699998</v>
      </c>
      <c r="Q1175" s="2">
        <v>15.1383910423</v>
      </c>
      <c r="R1175" s="2">
        <v>17.10065187</v>
      </c>
      <c r="S1175" s="2">
        <v>22.227417997300002</v>
      </c>
      <c r="T1175" s="2">
        <v>19.070717500699999</v>
      </c>
    </row>
    <row r="1176" spans="1:20" x14ac:dyDescent="0.2">
      <c r="A1176" s="2" t="s">
        <v>1710</v>
      </c>
      <c r="B1176" s="2"/>
      <c r="C1176" s="2"/>
      <c r="D1176" s="2">
        <v>1.5561707821299999</v>
      </c>
      <c r="E1176" s="2">
        <v>4.1691882480599997E-9</v>
      </c>
      <c r="F1176" s="2"/>
      <c r="G1176" s="2"/>
      <c r="H1176" s="2"/>
      <c r="I1176" s="2"/>
      <c r="J1176" s="2" t="s">
        <v>1711</v>
      </c>
      <c r="K1176" s="2">
        <v>31.404385984699999</v>
      </c>
      <c r="L1176" s="2">
        <v>32.610053377500002</v>
      </c>
      <c r="M1176" s="2">
        <v>50.661975249599998</v>
      </c>
      <c r="N1176" s="2">
        <v>46.189394071099997</v>
      </c>
      <c r="O1176" s="2">
        <v>90.459011829100007</v>
      </c>
      <c r="P1176" s="2">
        <v>76.715332702300003</v>
      </c>
      <c r="Q1176" s="2">
        <v>31.5479446911</v>
      </c>
      <c r="R1176" s="2">
        <v>37.224319739499997</v>
      </c>
      <c r="S1176" s="2">
        <v>46.268078706899999</v>
      </c>
      <c r="T1176" s="2">
        <v>43.159594163999998</v>
      </c>
    </row>
    <row r="1177" spans="1:20" x14ac:dyDescent="0.2">
      <c r="A1177" s="2" t="s">
        <v>1712</v>
      </c>
      <c r="B1177" s="2"/>
      <c r="C1177" s="2"/>
      <c r="D1177" s="2">
        <v>1.4472410360600001</v>
      </c>
      <c r="E1177" s="2">
        <v>2.2580281247399999E-9</v>
      </c>
      <c r="F1177" s="2"/>
      <c r="G1177" s="2"/>
      <c r="H1177" s="2"/>
      <c r="I1177" s="2"/>
      <c r="J1177" s="2" t="s">
        <v>23</v>
      </c>
      <c r="K1177" s="2">
        <v>145.49865832</v>
      </c>
      <c r="L1177" s="2">
        <v>135.70143842300001</v>
      </c>
      <c r="M1177" s="2">
        <v>159.54279575199999</v>
      </c>
      <c r="N1177" s="2">
        <v>181.698192568</v>
      </c>
      <c r="O1177" s="2">
        <v>343.07780572000001</v>
      </c>
      <c r="P1177" s="2">
        <v>334.79449987599997</v>
      </c>
      <c r="Q1177" s="2">
        <v>120.91730525299999</v>
      </c>
      <c r="R1177" s="2">
        <v>147.729769331</v>
      </c>
      <c r="S1177" s="2">
        <v>136.45323822500001</v>
      </c>
      <c r="T1177" s="2">
        <v>115.894258888</v>
      </c>
    </row>
    <row r="1178" spans="1:20" x14ac:dyDescent="0.2">
      <c r="A1178" s="2" t="s">
        <v>1713</v>
      </c>
      <c r="B1178" s="2">
        <v>1.3838416925499999</v>
      </c>
      <c r="C1178" s="2">
        <v>2.1940614935899998E-6</v>
      </c>
      <c r="D1178" s="2"/>
      <c r="E1178" s="2"/>
      <c r="F1178" s="2"/>
      <c r="G1178" s="2"/>
      <c r="H1178" s="2"/>
      <c r="I1178" s="2"/>
      <c r="J1178" s="2" t="s">
        <v>149</v>
      </c>
      <c r="K1178" s="2">
        <v>14.457544348300001</v>
      </c>
      <c r="L1178" s="2">
        <v>17.742156406199999</v>
      </c>
      <c r="M1178" s="2">
        <v>48.512055893899998</v>
      </c>
      <c r="N1178" s="2">
        <v>49.527574264499997</v>
      </c>
      <c r="O1178" s="2">
        <v>15.602812178800001</v>
      </c>
      <c r="P1178" s="2">
        <v>12.537277335300001</v>
      </c>
      <c r="Q1178" s="2">
        <v>9.0956092002800002</v>
      </c>
      <c r="R1178" s="2">
        <v>9.21050338497</v>
      </c>
      <c r="S1178" s="2">
        <v>17.399324399400001</v>
      </c>
      <c r="T1178" s="2">
        <v>16.2633529955</v>
      </c>
    </row>
    <row r="1179" spans="1:20" x14ac:dyDescent="0.2">
      <c r="A1179" s="2" t="s">
        <v>1714</v>
      </c>
      <c r="B1179" s="2"/>
      <c r="C1179" s="2"/>
      <c r="D1179" s="2">
        <v>-1.0438896091400001</v>
      </c>
      <c r="E1179" s="2">
        <v>3.85358916903E-6</v>
      </c>
      <c r="F1179" s="2">
        <v>-1.07317820472</v>
      </c>
      <c r="G1179" s="2">
        <v>2.2086610246899999E-8</v>
      </c>
      <c r="H1179" s="2"/>
      <c r="I1179" s="2"/>
      <c r="J1179" s="2" t="s">
        <v>1715</v>
      </c>
      <c r="K1179" s="2">
        <v>146.429603125</v>
      </c>
      <c r="L1179" s="2">
        <v>145.139860838</v>
      </c>
      <c r="M1179" s="2">
        <v>254.05937907800001</v>
      </c>
      <c r="N1179" s="2">
        <v>256.871012425</v>
      </c>
      <c r="O1179" s="2">
        <v>65.636027079599998</v>
      </c>
      <c r="P1179" s="2">
        <v>54.131581715000003</v>
      </c>
      <c r="Q1179" s="2">
        <v>76.659972512099998</v>
      </c>
      <c r="R1179" s="2">
        <v>58.944619826699999</v>
      </c>
      <c r="S1179" s="2">
        <v>157.461548163</v>
      </c>
      <c r="T1179" s="2">
        <v>141.54731448999999</v>
      </c>
    </row>
    <row r="1180" spans="1:20" x14ac:dyDescent="0.2">
      <c r="A1180" s="2" t="s">
        <v>1716</v>
      </c>
      <c r="B1180" s="2"/>
      <c r="C1180" s="2"/>
      <c r="D1180" s="2">
        <v>-1.1822492358100001</v>
      </c>
      <c r="E1180" s="2">
        <v>3.30982217271E-3</v>
      </c>
      <c r="F1180" s="2"/>
      <c r="G1180" s="2"/>
      <c r="H1180" s="2"/>
      <c r="I1180" s="2"/>
      <c r="J1180" s="2" t="s">
        <v>31</v>
      </c>
      <c r="K1180" s="2">
        <v>22.7850898929</v>
      </c>
      <c r="L1180" s="2">
        <v>17.975339033200001</v>
      </c>
      <c r="M1180" s="2">
        <v>32.072959220900003</v>
      </c>
      <c r="N1180" s="2">
        <v>34.143859945899997</v>
      </c>
      <c r="O1180" s="2">
        <v>7.1643890207299998</v>
      </c>
      <c r="P1180" s="2">
        <v>7.5433647967099997</v>
      </c>
      <c r="Q1180" s="2">
        <v>10.404203298100001</v>
      </c>
      <c r="R1180" s="2">
        <v>9.0723458341899992</v>
      </c>
      <c r="S1180" s="2">
        <v>25.558213171799999</v>
      </c>
      <c r="T1180" s="2">
        <v>17.230954165299998</v>
      </c>
    </row>
    <row r="1181" spans="1:20" x14ac:dyDescent="0.2">
      <c r="A1181" s="2" t="s">
        <v>1717</v>
      </c>
      <c r="B1181" s="2"/>
      <c r="C1181" s="2"/>
      <c r="D1181" s="2">
        <v>-1.10033039676</v>
      </c>
      <c r="E1181" s="2">
        <v>8.72984518076E-4</v>
      </c>
      <c r="F1181" s="2"/>
      <c r="G1181" s="2"/>
      <c r="H1181" s="2"/>
      <c r="I1181" s="2"/>
      <c r="J1181" s="2" t="s">
        <v>1718</v>
      </c>
      <c r="K1181" s="2">
        <v>66.228139293400005</v>
      </c>
      <c r="L1181" s="2">
        <v>69.663875978199997</v>
      </c>
      <c r="M1181" s="2">
        <v>66.855900298500003</v>
      </c>
      <c r="N1181" s="2">
        <v>79.533850976599993</v>
      </c>
      <c r="O1181" s="2">
        <v>20.847490499300001</v>
      </c>
      <c r="P1181" s="2">
        <v>32.0473845287</v>
      </c>
      <c r="Q1181" s="2">
        <v>38.136827667799999</v>
      </c>
      <c r="R1181" s="2">
        <v>32.345562896799997</v>
      </c>
      <c r="S1181" s="2">
        <v>46.972050896299997</v>
      </c>
      <c r="T1181" s="2">
        <v>61.202084301699998</v>
      </c>
    </row>
    <row r="1182" spans="1:20" x14ac:dyDescent="0.2">
      <c r="A1182" s="2" t="s">
        <v>1719</v>
      </c>
      <c r="B1182" s="2"/>
      <c r="C1182" s="2"/>
      <c r="D1182" s="2">
        <v>-1.52542646221</v>
      </c>
      <c r="E1182" s="2">
        <v>1.15065526392E-8</v>
      </c>
      <c r="F1182" s="2"/>
      <c r="G1182" s="2"/>
      <c r="H1182" s="2"/>
      <c r="I1182" s="2"/>
      <c r="J1182" s="2" t="s">
        <v>71</v>
      </c>
      <c r="K1182" s="2">
        <v>184.931068141</v>
      </c>
      <c r="L1182" s="2">
        <v>189.32359398400001</v>
      </c>
      <c r="M1182" s="2">
        <v>206.21233282899999</v>
      </c>
      <c r="N1182" s="2">
        <v>237.54158892300001</v>
      </c>
      <c r="O1182" s="2">
        <v>51.819043572299996</v>
      </c>
      <c r="P1182" s="2">
        <v>56.556225479299997</v>
      </c>
      <c r="Q1182" s="2">
        <v>228.49508979399999</v>
      </c>
      <c r="R1182" s="2">
        <v>188.416557364</v>
      </c>
      <c r="S1182" s="2">
        <v>188.756809457</v>
      </c>
      <c r="T1182" s="2">
        <v>207.60439161599999</v>
      </c>
    </row>
    <row r="1183" spans="1:20" x14ac:dyDescent="0.2">
      <c r="A1183" s="2" t="s">
        <v>1720</v>
      </c>
      <c r="B1183" s="2"/>
      <c r="C1183" s="2"/>
      <c r="D1183" s="2">
        <v>-1.2423066703600001</v>
      </c>
      <c r="E1183" s="2">
        <v>2.6478787871799999E-6</v>
      </c>
      <c r="F1183" s="2"/>
      <c r="G1183" s="2"/>
      <c r="H1183" s="2"/>
      <c r="I1183" s="2"/>
      <c r="J1183" s="2" t="s">
        <v>1721</v>
      </c>
      <c r="K1183" s="2">
        <v>254.14893549799999</v>
      </c>
      <c r="L1183" s="2">
        <v>246.86201084000001</v>
      </c>
      <c r="M1183" s="2">
        <v>298.10112160800003</v>
      </c>
      <c r="N1183" s="2">
        <v>304.88580660100001</v>
      </c>
      <c r="O1183" s="2">
        <v>102.83469112</v>
      </c>
      <c r="P1183" s="2">
        <v>74.603670344999998</v>
      </c>
      <c r="Q1183" s="2">
        <v>307.82461954399997</v>
      </c>
      <c r="R1183" s="2">
        <v>271.349878633</v>
      </c>
      <c r="S1183" s="2">
        <v>382.36405274100002</v>
      </c>
      <c r="T1183" s="2">
        <v>322.14120341699999</v>
      </c>
    </row>
    <row r="1184" spans="1:20" x14ac:dyDescent="0.2">
      <c r="A1184" s="2" t="s">
        <v>1722</v>
      </c>
      <c r="B1184" s="2"/>
      <c r="C1184" s="2"/>
      <c r="D1184" s="2">
        <v>-1.0834845498800001</v>
      </c>
      <c r="E1184" s="2">
        <v>3.2393987558300001E-5</v>
      </c>
      <c r="F1184" s="2"/>
      <c r="G1184" s="2"/>
      <c r="H1184" s="2"/>
      <c r="I1184" s="2"/>
      <c r="J1184" s="2" t="s">
        <v>1375</v>
      </c>
      <c r="K1184" s="2">
        <v>227.42180119099999</v>
      </c>
      <c r="L1184" s="2">
        <v>286.54974792799999</v>
      </c>
      <c r="M1184" s="2">
        <v>260.96927996400001</v>
      </c>
      <c r="N1184" s="2">
        <v>259.38150058999997</v>
      </c>
      <c r="O1184" s="2">
        <v>83.173242321999993</v>
      </c>
      <c r="P1184" s="2">
        <v>121.254743042</v>
      </c>
      <c r="Q1184" s="2">
        <v>244.92003997500001</v>
      </c>
      <c r="R1184" s="2">
        <v>225.954376002</v>
      </c>
      <c r="S1184" s="2">
        <v>224.826987403</v>
      </c>
      <c r="T1184" s="2">
        <v>255.01142883200001</v>
      </c>
    </row>
    <row r="1185" spans="1:20" x14ac:dyDescent="0.2">
      <c r="A1185" s="2" t="s">
        <v>1723</v>
      </c>
      <c r="B1185" s="2"/>
      <c r="C1185" s="2"/>
      <c r="D1185" s="2">
        <v>-1.0779055426499999</v>
      </c>
      <c r="E1185" s="2">
        <v>1.82107941968E-5</v>
      </c>
      <c r="F1185" s="2"/>
      <c r="G1185" s="2"/>
      <c r="H1185" s="2"/>
      <c r="I1185" s="2"/>
      <c r="J1185" s="2" t="s">
        <v>21</v>
      </c>
      <c r="K1185" s="2">
        <v>68.472891824100003</v>
      </c>
      <c r="L1185" s="2">
        <v>74.578116441199995</v>
      </c>
      <c r="M1185" s="2">
        <v>82.560445734300004</v>
      </c>
      <c r="N1185" s="2">
        <v>89.021881958099996</v>
      </c>
      <c r="O1185" s="2">
        <v>25.590755815600001</v>
      </c>
      <c r="P1185" s="2">
        <v>31.654999289599999</v>
      </c>
      <c r="Q1185" s="2">
        <v>63.1720308417</v>
      </c>
      <c r="R1185" s="2">
        <v>54.695005305700001</v>
      </c>
      <c r="S1185" s="2">
        <v>61.221549002400003</v>
      </c>
      <c r="T1185" s="2">
        <v>65.044945894999998</v>
      </c>
    </row>
    <row r="1186" spans="1:20" x14ac:dyDescent="0.2">
      <c r="A1186" s="2" t="s">
        <v>1724</v>
      </c>
      <c r="B1186" s="2"/>
      <c r="C1186" s="2"/>
      <c r="D1186" s="2">
        <v>-1.2294545135199999</v>
      </c>
      <c r="E1186" s="2">
        <v>1.21318173651E-4</v>
      </c>
      <c r="F1186" s="2"/>
      <c r="G1186" s="2"/>
      <c r="H1186" s="2"/>
      <c r="I1186" s="2"/>
      <c r="J1186" s="2" t="s">
        <v>23</v>
      </c>
      <c r="K1186" s="2">
        <v>55.950054070299998</v>
      </c>
      <c r="L1186" s="2">
        <v>59.651495458299998</v>
      </c>
      <c r="M1186" s="2">
        <v>74.938035801300003</v>
      </c>
      <c r="N1186" s="2">
        <v>73.214808542100002</v>
      </c>
      <c r="O1186" s="2">
        <v>16.501205680000002</v>
      </c>
      <c r="P1186" s="2">
        <v>24.528102306699999</v>
      </c>
      <c r="Q1186" s="2">
        <v>71.210991462799996</v>
      </c>
      <c r="R1186" s="2">
        <v>55.946132644199999</v>
      </c>
      <c r="S1186" s="2">
        <v>49.492166067299998</v>
      </c>
      <c r="T1186" s="2">
        <v>47.492817418100003</v>
      </c>
    </row>
    <row r="1187" spans="1:20" x14ac:dyDescent="0.2">
      <c r="A1187" s="2" t="s">
        <v>1725</v>
      </c>
      <c r="B1187" s="2"/>
      <c r="C1187" s="2"/>
      <c r="D1187" s="2"/>
      <c r="E1187" s="2"/>
      <c r="F1187" s="2">
        <v>1.1776901743499999</v>
      </c>
      <c r="G1187" s="2">
        <v>5.0723743468699999E-7</v>
      </c>
      <c r="H1187" s="2">
        <v>1.8534434472500001</v>
      </c>
      <c r="I1187" s="2">
        <v>7.2918974254599999E-19</v>
      </c>
      <c r="J1187" s="2" t="s">
        <v>23</v>
      </c>
      <c r="K1187" s="2">
        <v>129.46073802800001</v>
      </c>
      <c r="L1187" s="2">
        <v>117.683663704</v>
      </c>
      <c r="M1187" s="2">
        <v>255.12581198399999</v>
      </c>
      <c r="N1187" s="2">
        <v>265.86895163100002</v>
      </c>
      <c r="O1187" s="2">
        <v>127.460293428</v>
      </c>
      <c r="P1187" s="2">
        <v>108.39439150699999</v>
      </c>
      <c r="Q1187" s="2">
        <v>297.763394054</v>
      </c>
      <c r="R1187" s="2">
        <v>316.15750634300002</v>
      </c>
      <c r="S1187" s="2">
        <v>556.07752107700003</v>
      </c>
      <c r="T1187" s="2">
        <v>439.74830942699998</v>
      </c>
    </row>
    <row r="1188" spans="1:20" x14ac:dyDescent="0.2">
      <c r="A1188" s="2" t="s">
        <v>1726</v>
      </c>
      <c r="B1188" s="2"/>
      <c r="C1188" s="2"/>
      <c r="D1188" s="2">
        <v>-1.4668795450400001</v>
      </c>
      <c r="E1188" s="2">
        <v>2.26321210754E-4</v>
      </c>
      <c r="F1188" s="2"/>
      <c r="G1188" s="2"/>
      <c r="H1188" s="2"/>
      <c r="I1188" s="2"/>
      <c r="J1188" s="2" t="s">
        <v>164</v>
      </c>
      <c r="K1188" s="2">
        <v>28.702148120899999</v>
      </c>
      <c r="L1188" s="2">
        <v>36.7282503932</v>
      </c>
      <c r="M1188" s="2">
        <v>62.618874657399999</v>
      </c>
      <c r="N1188" s="2">
        <v>39.576522972299998</v>
      </c>
      <c r="O1188" s="2">
        <v>11.913775190799999</v>
      </c>
      <c r="P1188" s="2">
        <v>6.9321994568400003</v>
      </c>
      <c r="Q1188" s="2">
        <v>26.436175477599999</v>
      </c>
      <c r="R1188" s="2">
        <v>32.526821304800002</v>
      </c>
      <c r="S1188" s="2">
        <v>45.041189263500002</v>
      </c>
      <c r="T1188" s="2">
        <v>23.375325417999999</v>
      </c>
    </row>
    <row r="1189" spans="1:20" x14ac:dyDescent="0.2">
      <c r="A1189" s="2" t="s">
        <v>1727</v>
      </c>
      <c r="B1189" s="2">
        <v>-1.0983448899699999</v>
      </c>
      <c r="C1189" s="2">
        <v>4.3516066893800003E-7</v>
      </c>
      <c r="D1189" s="2">
        <v>-1.2616610910199999</v>
      </c>
      <c r="E1189" s="2">
        <v>5.7745820163799999E-6</v>
      </c>
      <c r="F1189" s="2"/>
      <c r="G1189" s="2"/>
      <c r="H1189" s="2"/>
      <c r="I1189" s="2"/>
      <c r="J1189" s="2" t="s">
        <v>358</v>
      </c>
      <c r="K1189" s="2">
        <v>124.84185338899999</v>
      </c>
      <c r="L1189" s="2">
        <v>103.324097399</v>
      </c>
      <c r="M1189" s="2">
        <v>54.624631452700001</v>
      </c>
      <c r="N1189" s="2">
        <v>49.266921359599998</v>
      </c>
      <c r="O1189" s="2">
        <v>43.783555276100003</v>
      </c>
      <c r="P1189" s="2">
        <v>35.942045938699998</v>
      </c>
      <c r="Q1189" s="2">
        <v>74.505125554900005</v>
      </c>
      <c r="R1189" s="2">
        <v>105.77467428999999</v>
      </c>
      <c r="S1189" s="2">
        <v>77.849226007799999</v>
      </c>
      <c r="T1189" s="2">
        <v>71.322219254999993</v>
      </c>
    </row>
    <row r="1190" spans="1:20" x14ac:dyDescent="0.2">
      <c r="A1190" s="2" t="s">
        <v>1728</v>
      </c>
      <c r="B1190" s="2"/>
      <c r="C1190" s="2"/>
      <c r="D1190" s="2">
        <v>-1.4485527983199999</v>
      </c>
      <c r="E1190" s="2">
        <v>1.86980972969E-9</v>
      </c>
      <c r="F1190" s="2"/>
      <c r="G1190" s="2"/>
      <c r="H1190" s="2"/>
      <c r="I1190" s="2"/>
      <c r="J1190" s="2" t="s">
        <v>57</v>
      </c>
      <c r="K1190" s="2">
        <v>60.665695772900001</v>
      </c>
      <c r="L1190" s="2">
        <v>66.794024646300002</v>
      </c>
      <c r="M1190" s="2">
        <v>58.302413745800003</v>
      </c>
      <c r="N1190" s="2">
        <v>48.645002417699999</v>
      </c>
      <c r="O1190" s="2">
        <v>16.026616451500001</v>
      </c>
      <c r="P1190" s="2">
        <v>23.2354012025</v>
      </c>
      <c r="Q1190" s="2">
        <v>86.7016941511</v>
      </c>
      <c r="R1190" s="2">
        <v>80.230029290999994</v>
      </c>
      <c r="S1190" s="2">
        <v>68.685158134199995</v>
      </c>
      <c r="T1190" s="2">
        <v>86.313965002399996</v>
      </c>
    </row>
    <row r="1191" spans="1:20" x14ac:dyDescent="0.2">
      <c r="A1191" s="2" t="s">
        <v>1729</v>
      </c>
      <c r="B1191" s="2"/>
      <c r="C1191" s="2"/>
      <c r="D1191" s="2">
        <v>-1.7021562128700001</v>
      </c>
      <c r="E1191" s="2">
        <v>2.5201160030800001E-11</v>
      </c>
      <c r="F1191" s="2"/>
      <c r="G1191" s="2"/>
      <c r="H1191" s="2"/>
      <c r="I1191" s="2"/>
      <c r="J1191" s="2" t="s">
        <v>1730</v>
      </c>
      <c r="K1191" s="2">
        <v>208.27978152700001</v>
      </c>
      <c r="L1191" s="2">
        <v>245.68342729</v>
      </c>
      <c r="M1191" s="2">
        <v>236.68946329400001</v>
      </c>
      <c r="N1191" s="2">
        <v>241.388721675</v>
      </c>
      <c r="O1191" s="2">
        <v>60.809616259199998</v>
      </c>
      <c r="P1191" s="2">
        <v>54.965950303200003</v>
      </c>
      <c r="Q1191" s="2">
        <v>304.99319360999999</v>
      </c>
      <c r="R1191" s="2">
        <v>279.35532976399998</v>
      </c>
      <c r="S1191" s="2">
        <v>280.45086436000003</v>
      </c>
      <c r="T1191" s="2">
        <v>303.41296729499999</v>
      </c>
    </row>
    <row r="1192" spans="1:20" x14ac:dyDescent="0.2">
      <c r="A1192" s="2" t="s">
        <v>1731</v>
      </c>
      <c r="B1192" s="2"/>
      <c r="C1192" s="2"/>
      <c r="D1192" s="2">
        <v>-1.52634152677</v>
      </c>
      <c r="E1192" s="2">
        <v>3.0896032931199998E-11</v>
      </c>
      <c r="F1192" s="2"/>
      <c r="G1192" s="2"/>
      <c r="H1192" s="2"/>
      <c r="I1192" s="2"/>
      <c r="J1192" s="2" t="s">
        <v>55</v>
      </c>
      <c r="K1192" s="2">
        <v>264.01770828299999</v>
      </c>
      <c r="L1192" s="2">
        <v>236.71228356500001</v>
      </c>
      <c r="M1192" s="2">
        <v>197.566539345</v>
      </c>
      <c r="N1192" s="2">
        <v>213.579208311</v>
      </c>
      <c r="O1192" s="2">
        <v>69.717979180200004</v>
      </c>
      <c r="P1192" s="2">
        <v>76.650319708500007</v>
      </c>
      <c r="Q1192" s="2">
        <v>330.01692472100001</v>
      </c>
      <c r="R1192" s="2">
        <v>291.61111609900001</v>
      </c>
      <c r="S1192" s="2">
        <v>292.20760853799999</v>
      </c>
      <c r="T1192" s="2">
        <v>306.477648305</v>
      </c>
    </row>
    <row r="1193" spans="1:20" x14ac:dyDescent="0.2">
      <c r="A1193" s="2" t="s">
        <v>1732</v>
      </c>
      <c r="B1193" s="2"/>
      <c r="C1193" s="2"/>
      <c r="D1193" s="2">
        <v>-1.3864870873999999</v>
      </c>
      <c r="E1193" s="2">
        <v>6.9691377499099995E-10</v>
      </c>
      <c r="F1193" s="2"/>
      <c r="G1193" s="2"/>
      <c r="H1193" s="2"/>
      <c r="I1193" s="2"/>
      <c r="J1193" s="2" t="s">
        <v>1733</v>
      </c>
      <c r="K1193" s="2">
        <v>128.27366545699999</v>
      </c>
      <c r="L1193" s="2">
        <v>123.293632527</v>
      </c>
      <c r="M1193" s="2">
        <v>124.2658852</v>
      </c>
      <c r="N1193" s="2">
        <v>139.70469916100001</v>
      </c>
      <c r="O1193" s="2">
        <v>40.051470097100001</v>
      </c>
      <c r="P1193" s="2">
        <v>41.136498441199997</v>
      </c>
      <c r="Q1193" s="2">
        <v>179.856912462</v>
      </c>
      <c r="R1193" s="2">
        <v>152.857283169</v>
      </c>
      <c r="S1193" s="2">
        <v>184.04534006399999</v>
      </c>
      <c r="T1193" s="2">
        <v>175.65535799599999</v>
      </c>
    </row>
    <row r="1194" spans="1:20" x14ac:dyDescent="0.2">
      <c r="A1194" s="2" t="s">
        <v>1734</v>
      </c>
      <c r="B1194" s="2"/>
      <c r="C1194" s="2"/>
      <c r="D1194" s="2">
        <v>-1.4432470131299999</v>
      </c>
      <c r="E1194" s="2">
        <v>1.03415651689E-5</v>
      </c>
      <c r="F1194" s="2"/>
      <c r="G1194" s="2"/>
      <c r="H1194" s="2"/>
      <c r="I1194" s="2"/>
      <c r="J1194" s="2" t="s">
        <v>23</v>
      </c>
      <c r="K1194" s="2">
        <v>66.168821658599995</v>
      </c>
      <c r="L1194" s="2">
        <v>87.380120300300007</v>
      </c>
      <c r="M1194" s="2">
        <v>64.643364523100004</v>
      </c>
      <c r="N1194" s="2">
        <v>64.032015829100004</v>
      </c>
      <c r="O1194" s="2">
        <v>21.141250592700001</v>
      </c>
      <c r="P1194" s="2">
        <v>25.1629837427</v>
      </c>
      <c r="Q1194" s="2">
        <v>130.05254122700001</v>
      </c>
      <c r="R1194" s="2">
        <v>86.771489512700001</v>
      </c>
      <c r="S1194" s="2">
        <v>83.601631870399999</v>
      </c>
      <c r="T1194" s="2">
        <v>122.60839633800001</v>
      </c>
    </row>
    <row r="1195" spans="1:20" x14ac:dyDescent="0.2">
      <c r="A1195" s="2" t="s">
        <v>1735</v>
      </c>
      <c r="B1195" s="2">
        <v>1.3612221008900001</v>
      </c>
      <c r="C1195" s="2">
        <v>2.2661586600699999E-8</v>
      </c>
      <c r="D1195" s="2"/>
      <c r="E1195" s="2"/>
      <c r="F1195" s="2"/>
      <c r="G1195" s="2"/>
      <c r="H1195" s="2"/>
      <c r="I1195" s="2"/>
      <c r="J1195" s="2" t="s">
        <v>645</v>
      </c>
      <c r="K1195" s="2">
        <v>12.2210001119</v>
      </c>
      <c r="L1195" s="2">
        <v>10.5771780671</v>
      </c>
      <c r="M1195" s="2">
        <v>32.836726954500001</v>
      </c>
      <c r="N1195" s="2">
        <v>32.8982081654</v>
      </c>
      <c r="O1195" s="2">
        <v>10.357643450499999</v>
      </c>
      <c r="P1195" s="2">
        <v>11.251740697900001</v>
      </c>
      <c r="Q1195" s="2">
        <v>8.9286297499800007</v>
      </c>
      <c r="R1195" s="2">
        <v>9.6808568352699993</v>
      </c>
      <c r="S1195" s="2">
        <v>9.5156328958199996</v>
      </c>
      <c r="T1195" s="2">
        <v>8.8102884292799999</v>
      </c>
    </row>
    <row r="1196" spans="1:20" x14ac:dyDescent="0.2">
      <c r="A1196" s="2" t="s">
        <v>1736</v>
      </c>
      <c r="B1196" s="2">
        <v>1.08437054966</v>
      </c>
      <c r="C1196" s="2">
        <v>1.95245895456E-9</v>
      </c>
      <c r="D1196" s="2"/>
      <c r="E1196" s="2"/>
      <c r="F1196" s="2"/>
      <c r="G1196" s="2"/>
      <c r="H1196" s="2"/>
      <c r="I1196" s="2"/>
      <c r="J1196" s="2" t="s">
        <v>1737</v>
      </c>
      <c r="K1196" s="2">
        <v>37.919993467300003</v>
      </c>
      <c r="L1196" s="2">
        <v>38.581781512399999</v>
      </c>
      <c r="M1196" s="2">
        <v>89.398440035299998</v>
      </c>
      <c r="N1196" s="2">
        <v>82.7207770399</v>
      </c>
      <c r="O1196" s="2">
        <v>28.1963444487</v>
      </c>
      <c r="P1196" s="2">
        <v>33.213283049700003</v>
      </c>
      <c r="Q1196" s="2">
        <v>23.800465061099999</v>
      </c>
      <c r="R1196" s="2">
        <v>28.1657795506</v>
      </c>
      <c r="S1196" s="2">
        <v>30.963567359399999</v>
      </c>
      <c r="T1196" s="2">
        <v>25.0463556256</v>
      </c>
    </row>
    <row r="1197" spans="1:20" x14ac:dyDescent="0.2">
      <c r="A1197" s="2" t="s">
        <v>1738</v>
      </c>
      <c r="B1197" s="2"/>
      <c r="C1197" s="2"/>
      <c r="D1197" s="2">
        <v>1.726113877</v>
      </c>
      <c r="E1197" s="2">
        <v>8.3501936145600003E-10</v>
      </c>
      <c r="F1197" s="2"/>
      <c r="G1197" s="2"/>
      <c r="H1197" s="2"/>
      <c r="I1197" s="2"/>
      <c r="J1197" s="2" t="s">
        <v>949</v>
      </c>
      <c r="K1197" s="2">
        <v>14.5260135929</v>
      </c>
      <c r="L1197" s="2">
        <v>14.915784261500001</v>
      </c>
      <c r="M1197" s="2">
        <v>20.249874563500001</v>
      </c>
      <c r="N1197" s="2">
        <v>19.130197520999999</v>
      </c>
      <c r="O1197" s="2">
        <v>38.0762081747</v>
      </c>
      <c r="P1197" s="2">
        <v>49.464687191499998</v>
      </c>
      <c r="Q1197" s="2">
        <v>11.6414452724</v>
      </c>
      <c r="R1197" s="2">
        <v>15.580921807399999</v>
      </c>
      <c r="S1197" s="2">
        <v>13.117820457400001</v>
      </c>
      <c r="T1197" s="2">
        <v>10.8134830187</v>
      </c>
    </row>
    <row r="1198" spans="1:20" x14ac:dyDescent="0.2">
      <c r="A1198" s="2" t="s">
        <v>1739</v>
      </c>
      <c r="B1198" s="2"/>
      <c r="C1198" s="2"/>
      <c r="D1198" s="2">
        <v>1.18776188739</v>
      </c>
      <c r="E1198" s="2">
        <v>4.7941226260499998E-7</v>
      </c>
      <c r="F1198" s="2"/>
      <c r="G1198" s="2"/>
      <c r="H1198" s="2"/>
      <c r="I1198" s="2"/>
      <c r="J1198" s="2" t="s">
        <v>23</v>
      </c>
      <c r="K1198" s="2">
        <v>67.465009756100002</v>
      </c>
      <c r="L1198" s="2">
        <v>64.299250102900004</v>
      </c>
      <c r="M1198" s="2">
        <v>67.513245761299999</v>
      </c>
      <c r="N1198" s="2">
        <v>60.674337294300003</v>
      </c>
      <c r="O1198" s="2">
        <v>139.25818195799999</v>
      </c>
      <c r="P1198" s="2">
        <v>124.162911046</v>
      </c>
      <c r="Q1198" s="2">
        <v>44.038955759300002</v>
      </c>
      <c r="R1198" s="2">
        <v>44.863248630599998</v>
      </c>
      <c r="S1198" s="2">
        <v>38.891601639299999</v>
      </c>
      <c r="T1198" s="2">
        <v>49.0143327619</v>
      </c>
    </row>
    <row r="1199" spans="1:20" x14ac:dyDescent="0.2">
      <c r="A1199" s="2" t="s">
        <v>1740</v>
      </c>
      <c r="B1199" s="2"/>
      <c r="C1199" s="2"/>
      <c r="D1199" s="2">
        <v>1.2098630825400001</v>
      </c>
      <c r="E1199" s="2">
        <v>1.8554106992999999E-2</v>
      </c>
      <c r="F1199" s="2"/>
      <c r="G1199" s="2"/>
      <c r="H1199" s="2"/>
      <c r="I1199" s="2"/>
      <c r="J1199" s="2" t="s">
        <v>1741</v>
      </c>
      <c r="K1199" s="2">
        <v>3.21278763295</v>
      </c>
      <c r="L1199" s="2">
        <v>3.94270142359</v>
      </c>
      <c r="M1199" s="2">
        <v>4.6201957994200002</v>
      </c>
      <c r="N1199" s="2">
        <v>3.4554121579900001</v>
      </c>
      <c r="O1199" s="2">
        <v>8.2120064098800007</v>
      </c>
      <c r="P1199" s="2">
        <v>7.34943843793</v>
      </c>
      <c r="Q1199" s="2">
        <v>2.05384723877</v>
      </c>
      <c r="R1199" s="2">
        <v>2.6863968206200002</v>
      </c>
      <c r="S1199" s="2">
        <v>1.6974950633599999</v>
      </c>
      <c r="T1199" s="2">
        <v>2.1525026023399998</v>
      </c>
    </row>
    <row r="1200" spans="1:20" x14ac:dyDescent="0.2">
      <c r="A1200" s="2" t="s">
        <v>1742</v>
      </c>
      <c r="B1200" s="2"/>
      <c r="C1200" s="2"/>
      <c r="D1200" s="2">
        <v>1.07410005541</v>
      </c>
      <c r="E1200" s="2">
        <v>1.4470055725800001E-5</v>
      </c>
      <c r="F1200" s="2"/>
      <c r="G1200" s="2"/>
      <c r="H1200" s="2"/>
      <c r="I1200" s="2"/>
      <c r="J1200" s="2" t="s">
        <v>1743</v>
      </c>
      <c r="K1200" s="2">
        <v>49.346239881000002</v>
      </c>
      <c r="L1200" s="2">
        <v>52.921745176199998</v>
      </c>
      <c r="M1200" s="2">
        <v>65.306598138799998</v>
      </c>
      <c r="N1200" s="2">
        <v>73.327620265600004</v>
      </c>
      <c r="O1200" s="2">
        <v>86.098015678300001</v>
      </c>
      <c r="P1200" s="2">
        <v>102.77782981599999</v>
      </c>
      <c r="Q1200" s="2">
        <v>41.146566715799999</v>
      </c>
      <c r="R1200" s="2">
        <v>48.180819684399999</v>
      </c>
      <c r="S1200" s="2">
        <v>56.679072454500002</v>
      </c>
      <c r="T1200" s="2">
        <v>53.983630237200003</v>
      </c>
    </row>
    <row r="1201" spans="1:20" x14ac:dyDescent="0.2">
      <c r="A1201" s="2" t="s">
        <v>1744</v>
      </c>
      <c r="B1201" s="2"/>
      <c r="C1201" s="2"/>
      <c r="D1201" s="2">
        <v>1.15384261915</v>
      </c>
      <c r="E1201" s="2">
        <v>1.2346440026600001E-8</v>
      </c>
      <c r="F1201" s="2"/>
      <c r="G1201" s="2"/>
      <c r="H1201" s="2"/>
      <c r="I1201" s="2"/>
      <c r="J1201" s="2" t="s">
        <v>1745</v>
      </c>
      <c r="K1201" s="2">
        <v>132.42055125100001</v>
      </c>
      <c r="L1201" s="2">
        <v>131.839617949</v>
      </c>
      <c r="M1201" s="2">
        <v>124.592167703</v>
      </c>
      <c r="N1201" s="2">
        <v>129.691366026</v>
      </c>
      <c r="O1201" s="2">
        <v>252.68840703399999</v>
      </c>
      <c r="P1201" s="2">
        <v>260.65526586700003</v>
      </c>
      <c r="Q1201" s="2">
        <v>82.454060720100003</v>
      </c>
      <c r="R1201" s="2">
        <v>82.574905647400001</v>
      </c>
      <c r="S1201" s="2">
        <v>74.687336829499998</v>
      </c>
      <c r="T1201" s="2">
        <v>100.74925244799999</v>
      </c>
    </row>
    <row r="1202" spans="1:20" x14ac:dyDescent="0.2">
      <c r="A1202" s="2" t="s">
        <v>1746</v>
      </c>
      <c r="B1202" s="2">
        <v>-4.9210268773100001</v>
      </c>
      <c r="C1202" s="2">
        <v>1.1841020956E-252</v>
      </c>
      <c r="D1202" s="2">
        <v>-5.18323479769</v>
      </c>
      <c r="E1202" s="2">
        <v>2.9935081771199999E-149</v>
      </c>
      <c r="F1202" s="2"/>
      <c r="G1202" s="2"/>
      <c r="H1202" s="2"/>
      <c r="I1202" s="2"/>
      <c r="J1202" s="2" t="s">
        <v>23</v>
      </c>
      <c r="K1202" s="2">
        <v>45985.604909599999</v>
      </c>
      <c r="L1202" s="2">
        <v>38894.450854199997</v>
      </c>
      <c r="M1202" s="2">
        <v>1132.2069818299999</v>
      </c>
      <c r="N1202" s="2">
        <v>1422.39889122</v>
      </c>
      <c r="O1202" s="2">
        <v>1029.4869853800001</v>
      </c>
      <c r="P1202" s="2">
        <v>851.67021898300004</v>
      </c>
      <c r="Q1202" s="2">
        <v>37420.8015055</v>
      </c>
      <c r="R1202" s="2">
        <v>26093.532856900001</v>
      </c>
      <c r="S1202" s="2">
        <v>29668.445782899998</v>
      </c>
      <c r="T1202" s="2">
        <v>39275.235048800001</v>
      </c>
    </row>
    <row r="1203" spans="1:20" x14ac:dyDescent="0.2">
      <c r="A1203" s="2" t="s">
        <v>1747</v>
      </c>
      <c r="B1203" s="2">
        <v>-1.1083341223500001</v>
      </c>
      <c r="C1203" s="2">
        <v>2.12008011939E-16</v>
      </c>
      <c r="D1203" s="2"/>
      <c r="E1203" s="2"/>
      <c r="F1203" s="2"/>
      <c r="G1203" s="2"/>
      <c r="H1203" s="2"/>
      <c r="I1203" s="2"/>
      <c r="J1203" s="2" t="s">
        <v>1748</v>
      </c>
      <c r="K1203" s="2">
        <v>496.64329735600001</v>
      </c>
      <c r="L1203" s="2">
        <v>477.02021847899999</v>
      </c>
      <c r="M1203" s="2">
        <v>221.56125730100001</v>
      </c>
      <c r="N1203" s="2">
        <v>231.99453724</v>
      </c>
      <c r="O1203" s="2">
        <v>570.34670922099997</v>
      </c>
      <c r="P1203" s="2">
        <v>460.810893427</v>
      </c>
      <c r="Q1203" s="2">
        <v>454.36247452999999</v>
      </c>
      <c r="R1203" s="2">
        <v>430.98905094000003</v>
      </c>
      <c r="S1203" s="2">
        <v>308.996286704</v>
      </c>
      <c r="T1203" s="2">
        <v>373.64759403900001</v>
      </c>
    </row>
    <row r="1204" spans="1:20" x14ac:dyDescent="0.2">
      <c r="A1204" s="2" t="s">
        <v>1749</v>
      </c>
      <c r="B1204" s="2">
        <v>-1.51837348322</v>
      </c>
      <c r="C1204" s="2">
        <v>1.31248837851E-24</v>
      </c>
      <c r="D1204" s="2"/>
      <c r="E1204" s="2"/>
      <c r="F1204" s="2"/>
      <c r="G1204" s="2"/>
      <c r="H1204" s="2"/>
      <c r="I1204" s="2"/>
      <c r="J1204" s="2" t="s">
        <v>21</v>
      </c>
      <c r="K1204" s="2">
        <v>268.73125146899997</v>
      </c>
      <c r="L1204" s="2">
        <v>270.5759645</v>
      </c>
      <c r="M1204" s="2">
        <v>88.075112319200002</v>
      </c>
      <c r="N1204" s="2">
        <v>98.160349934300001</v>
      </c>
      <c r="O1204" s="2">
        <v>423.88985982899999</v>
      </c>
      <c r="P1204" s="2">
        <v>474.70143353200001</v>
      </c>
      <c r="Q1204" s="2">
        <v>287.26845475599998</v>
      </c>
      <c r="R1204" s="2">
        <v>271.63330537299998</v>
      </c>
      <c r="S1204" s="2">
        <v>277.98684695700001</v>
      </c>
      <c r="T1204" s="2">
        <v>283.98266118100003</v>
      </c>
    </row>
    <row r="1205" spans="1:20" x14ac:dyDescent="0.2">
      <c r="A1205" s="2" t="s">
        <v>1750</v>
      </c>
      <c r="B1205" s="2"/>
      <c r="C1205" s="2"/>
      <c r="D1205" s="2">
        <v>2.2872544209100001</v>
      </c>
      <c r="E1205" s="2">
        <v>3.5881007755999998E-29</v>
      </c>
      <c r="F1205" s="2"/>
      <c r="G1205" s="2"/>
      <c r="H1205" s="2"/>
      <c r="I1205" s="2"/>
      <c r="J1205" s="2" t="s">
        <v>1751</v>
      </c>
      <c r="K1205" s="2">
        <v>92.047137988700001</v>
      </c>
      <c r="L1205" s="2">
        <v>102.50360266</v>
      </c>
      <c r="M1205" s="2">
        <v>126.170587372</v>
      </c>
      <c r="N1205" s="2">
        <v>165.815483427</v>
      </c>
      <c r="O1205" s="2">
        <v>372.16378760800001</v>
      </c>
      <c r="P1205" s="2">
        <v>470.05644778499999</v>
      </c>
      <c r="Q1205" s="2">
        <v>77.809212699699998</v>
      </c>
      <c r="R1205" s="2">
        <v>105.589601956</v>
      </c>
      <c r="S1205" s="2">
        <v>104.703005299</v>
      </c>
      <c r="T1205" s="2">
        <v>109.635052419</v>
      </c>
    </row>
    <row r="1206" spans="1:20" x14ac:dyDescent="0.2">
      <c r="A1206" s="2" t="s">
        <v>1752</v>
      </c>
      <c r="B1206" s="2"/>
      <c r="C1206" s="2"/>
      <c r="D1206" s="2">
        <v>-1.02680751976</v>
      </c>
      <c r="E1206" s="2">
        <v>1.28345470316E-5</v>
      </c>
      <c r="F1206" s="2"/>
      <c r="G1206" s="2"/>
      <c r="H1206" s="2"/>
      <c r="I1206" s="2"/>
      <c r="J1206" s="2" t="s">
        <v>1753</v>
      </c>
      <c r="K1206" s="2">
        <v>1016.42129399</v>
      </c>
      <c r="L1206" s="2">
        <v>1190.0956631500001</v>
      </c>
      <c r="M1206" s="2">
        <v>1093.8998028599999</v>
      </c>
      <c r="N1206" s="2">
        <v>1261.9861971299999</v>
      </c>
      <c r="O1206" s="2">
        <v>366.393873396</v>
      </c>
      <c r="P1206" s="2">
        <v>551.69304185199996</v>
      </c>
      <c r="Q1206" s="2">
        <v>1201.83533571</v>
      </c>
      <c r="R1206" s="2">
        <v>965.19679291600005</v>
      </c>
      <c r="S1206" s="2">
        <v>753.653229528</v>
      </c>
      <c r="T1206" s="2">
        <v>1050.5098502999999</v>
      </c>
    </row>
    <row r="1207" spans="1:20" x14ac:dyDescent="0.2">
      <c r="A1207" s="2" t="s">
        <v>1754</v>
      </c>
      <c r="B1207" s="2"/>
      <c r="C1207" s="2"/>
      <c r="D1207" s="2">
        <v>-1.2119383701199999</v>
      </c>
      <c r="E1207" s="2">
        <v>2.8453153381200001E-6</v>
      </c>
      <c r="F1207" s="2"/>
      <c r="G1207" s="2"/>
      <c r="H1207" s="2"/>
      <c r="I1207" s="2"/>
      <c r="J1207" s="2" t="s">
        <v>1755</v>
      </c>
      <c r="K1207" s="2">
        <v>938.83009280800002</v>
      </c>
      <c r="L1207" s="2">
        <v>984.831213413</v>
      </c>
      <c r="M1207" s="2">
        <v>858.64068323100003</v>
      </c>
      <c r="N1207" s="2">
        <v>1056.9524967</v>
      </c>
      <c r="O1207" s="2">
        <v>262.36834068899998</v>
      </c>
      <c r="P1207" s="2">
        <v>437.84584334900001</v>
      </c>
      <c r="Q1207" s="2">
        <v>1246.42948344</v>
      </c>
      <c r="R1207" s="2">
        <v>870.40241016100003</v>
      </c>
      <c r="S1207" s="2">
        <v>642.01766013300005</v>
      </c>
      <c r="T1207" s="2">
        <v>839.62932706499998</v>
      </c>
    </row>
    <row r="1208" spans="1:20" x14ac:dyDescent="0.2">
      <c r="A1208" s="2" t="s">
        <v>1756</v>
      </c>
      <c r="B1208" s="2"/>
      <c r="C1208" s="2"/>
      <c r="D1208" s="2">
        <v>-1.6817221975900001</v>
      </c>
      <c r="E1208" s="2">
        <v>7.9540295975200001E-15</v>
      </c>
      <c r="F1208" s="2"/>
      <c r="G1208" s="2"/>
      <c r="H1208" s="2"/>
      <c r="I1208" s="2"/>
      <c r="J1208" s="2" t="s">
        <v>23</v>
      </c>
      <c r="K1208" s="2">
        <v>859.03074278099996</v>
      </c>
      <c r="L1208" s="2">
        <v>1065.4593803499999</v>
      </c>
      <c r="M1208" s="2">
        <v>1234.99420809</v>
      </c>
      <c r="N1208" s="2">
        <v>1680.13920934</v>
      </c>
      <c r="O1208" s="2">
        <v>224.140759686</v>
      </c>
      <c r="P1208" s="2">
        <v>279.55587340699998</v>
      </c>
      <c r="Q1208" s="2">
        <v>854.66250163200004</v>
      </c>
      <c r="R1208" s="2">
        <v>738.71518242800005</v>
      </c>
      <c r="S1208" s="2">
        <v>936.84882126499997</v>
      </c>
      <c r="T1208" s="2">
        <v>1129.3427139600001</v>
      </c>
    </row>
    <row r="1209" spans="1:20" x14ac:dyDescent="0.2">
      <c r="A1209" s="2" t="s">
        <v>1757</v>
      </c>
      <c r="B1209" s="2"/>
      <c r="C1209" s="2"/>
      <c r="D1209" s="2">
        <v>2.7185558940000001</v>
      </c>
      <c r="E1209" s="2">
        <v>3.6750302533299998E-35</v>
      </c>
      <c r="F1209" s="2"/>
      <c r="G1209" s="2"/>
      <c r="H1209" s="2"/>
      <c r="I1209" s="2"/>
      <c r="J1209" s="2" t="s">
        <v>322</v>
      </c>
      <c r="K1209" s="2">
        <v>120.498071549</v>
      </c>
      <c r="L1209" s="2">
        <v>162.51208698600001</v>
      </c>
      <c r="M1209" s="2">
        <v>170.658482341</v>
      </c>
      <c r="N1209" s="2">
        <v>198.687675756</v>
      </c>
      <c r="O1209" s="2">
        <v>720.83886803500002</v>
      </c>
      <c r="P1209" s="2">
        <v>946.99177041500002</v>
      </c>
      <c r="Q1209" s="2">
        <v>134.721093989</v>
      </c>
      <c r="R1209" s="2">
        <v>146.55327886000001</v>
      </c>
      <c r="S1209" s="2">
        <v>111.576024073</v>
      </c>
      <c r="T1209" s="2">
        <v>136.998511783</v>
      </c>
    </row>
    <row r="1210" spans="1:20" x14ac:dyDescent="0.2">
      <c r="A1210" s="2" t="s">
        <v>1758</v>
      </c>
      <c r="B1210" s="2"/>
      <c r="C1210" s="2"/>
      <c r="D1210" s="2">
        <v>3.5171313258999999</v>
      </c>
      <c r="E1210" s="2">
        <v>2.9851936393599999E-71</v>
      </c>
      <c r="F1210" s="2"/>
      <c r="G1210" s="2"/>
      <c r="H1210" s="2"/>
      <c r="I1210" s="2"/>
      <c r="J1210" s="2" t="s">
        <v>1759</v>
      </c>
      <c r="K1210" s="2">
        <v>172.43618082</v>
      </c>
      <c r="L1210" s="2">
        <v>217.38322325799999</v>
      </c>
      <c r="M1210" s="2">
        <v>259.95038176999998</v>
      </c>
      <c r="N1210" s="2">
        <v>347.96844374</v>
      </c>
      <c r="O1210" s="2">
        <v>2135.4000612099999</v>
      </c>
      <c r="P1210" s="2">
        <v>1864.70953209</v>
      </c>
      <c r="Q1210" s="2">
        <v>211.16202084299999</v>
      </c>
      <c r="R1210" s="2">
        <v>192.86927160400001</v>
      </c>
      <c r="S1210" s="2">
        <v>200.33332219100001</v>
      </c>
      <c r="T1210" s="2">
        <v>236.308799626</v>
      </c>
    </row>
    <row r="1211" spans="1:20" x14ac:dyDescent="0.2">
      <c r="A1211" s="2" t="s">
        <v>1760</v>
      </c>
      <c r="B1211" s="2"/>
      <c r="C1211" s="2"/>
      <c r="D1211" s="2">
        <v>1.16893898715</v>
      </c>
      <c r="E1211" s="2">
        <v>4.5245444238100001E-2</v>
      </c>
      <c r="F1211" s="2"/>
      <c r="G1211" s="2"/>
      <c r="H1211" s="2"/>
      <c r="I1211" s="2"/>
      <c r="J1211" s="2" t="s">
        <v>23</v>
      </c>
      <c r="K1211" s="2">
        <v>4.4645750135900002</v>
      </c>
      <c r="L1211" s="2">
        <v>4.1897337534499997</v>
      </c>
      <c r="M1211" s="2">
        <v>6.2944576243799997</v>
      </c>
      <c r="N1211" s="2">
        <v>5.9629357802399996</v>
      </c>
      <c r="O1211" s="2">
        <v>10.7403502921</v>
      </c>
      <c r="P1211" s="2">
        <v>8.1279730442400009</v>
      </c>
      <c r="Q1211" s="2">
        <v>3.8374193815100002</v>
      </c>
      <c r="R1211" s="2">
        <v>4.3918686610900002</v>
      </c>
      <c r="S1211" s="2">
        <v>4.1627368566199996</v>
      </c>
      <c r="T1211" s="2">
        <v>3.91003238969</v>
      </c>
    </row>
    <row r="1212" spans="1:20" x14ac:dyDescent="0.2">
      <c r="A1212" s="2" t="s">
        <v>1761</v>
      </c>
      <c r="B1212" s="2">
        <v>2.3571462416000002</v>
      </c>
      <c r="C1212" s="2">
        <v>7.6687893652000003E-33</v>
      </c>
      <c r="D1212" s="2">
        <v>1.13697630329</v>
      </c>
      <c r="E1212" s="2">
        <v>1.5945237262999999E-4</v>
      </c>
      <c r="F1212" s="2">
        <v>-1.2857672877699999</v>
      </c>
      <c r="G1212" s="2">
        <v>1.6112122506400001E-4</v>
      </c>
      <c r="H1212" s="2"/>
      <c r="I1212" s="2"/>
      <c r="J1212" s="2" t="s">
        <v>1762</v>
      </c>
      <c r="K1212" s="2">
        <v>17.736672728799999</v>
      </c>
      <c r="L1212" s="2">
        <v>23.8283382792</v>
      </c>
      <c r="M1212" s="2">
        <v>114.107933129</v>
      </c>
      <c r="N1212" s="2">
        <v>126.504779625</v>
      </c>
      <c r="O1212" s="2">
        <v>38.654568224899997</v>
      </c>
      <c r="P1212" s="2">
        <v>41.955435566399998</v>
      </c>
      <c r="Q1212" s="2">
        <v>6.1381730372499996</v>
      </c>
      <c r="R1212" s="2">
        <v>8.4746593338099991</v>
      </c>
      <c r="S1212" s="2">
        <v>17.262873837499999</v>
      </c>
      <c r="T1212" s="2">
        <v>19.179919943400002</v>
      </c>
    </row>
    <row r="1213" spans="1:20" x14ac:dyDescent="0.2">
      <c r="A1213" s="2" t="s">
        <v>1763</v>
      </c>
      <c r="B1213" s="2">
        <v>-1.2030728257200001</v>
      </c>
      <c r="C1213" s="2">
        <v>7.9848994233100004E-14</v>
      </c>
      <c r="D1213" s="2"/>
      <c r="E1213" s="2"/>
      <c r="F1213" s="2"/>
      <c r="G1213" s="2"/>
      <c r="H1213" s="2">
        <v>-1.12433335118</v>
      </c>
      <c r="I1213" s="2">
        <v>7.2885111166799996E-15</v>
      </c>
      <c r="J1213" s="2" t="s">
        <v>1764</v>
      </c>
      <c r="K1213" s="2">
        <v>2087.3377915999999</v>
      </c>
      <c r="L1213" s="2">
        <v>1772.13015907</v>
      </c>
      <c r="M1213" s="2">
        <v>931.91285613599996</v>
      </c>
      <c r="N1213" s="2">
        <v>732.90885985700004</v>
      </c>
      <c r="O1213" s="2">
        <v>914.36849499599998</v>
      </c>
      <c r="P1213" s="2">
        <v>742.59666462200005</v>
      </c>
      <c r="Q1213" s="2">
        <v>1004.25237163</v>
      </c>
      <c r="R1213" s="2">
        <v>1309.7867706500001</v>
      </c>
      <c r="S1213" s="2">
        <v>814.749236913</v>
      </c>
      <c r="T1213" s="2">
        <v>855.80090794499995</v>
      </c>
    </row>
    <row r="1214" spans="1:20" x14ac:dyDescent="0.2">
      <c r="A1214" s="2" t="s">
        <v>1765</v>
      </c>
      <c r="B1214" s="2"/>
      <c r="C1214" s="2"/>
      <c r="D1214" s="2">
        <v>1.27266147736</v>
      </c>
      <c r="E1214" s="2">
        <v>9.0218468248300004E-7</v>
      </c>
      <c r="F1214" s="2"/>
      <c r="G1214" s="2"/>
      <c r="H1214" s="2"/>
      <c r="I1214" s="2"/>
      <c r="J1214" s="2" t="s">
        <v>958</v>
      </c>
      <c r="K1214" s="2">
        <v>15.399904785</v>
      </c>
      <c r="L1214" s="2">
        <v>18.8986118772</v>
      </c>
      <c r="M1214" s="2">
        <v>13.4863803632</v>
      </c>
      <c r="N1214" s="2">
        <v>18.099851296400001</v>
      </c>
      <c r="O1214" s="2">
        <v>31.901119820200002</v>
      </c>
      <c r="P1214" s="2">
        <v>41.103335434900004</v>
      </c>
      <c r="Q1214" s="2">
        <v>15.1457504934</v>
      </c>
      <c r="R1214" s="2">
        <v>16.373886198099999</v>
      </c>
      <c r="S1214" s="2">
        <v>13.8590940534</v>
      </c>
      <c r="T1214" s="2">
        <v>13.479679844</v>
      </c>
    </row>
    <row r="1215" spans="1:20" x14ac:dyDescent="0.2">
      <c r="A1215" s="2" t="s">
        <v>1766</v>
      </c>
      <c r="B1215" s="2">
        <v>1.0829325600399999</v>
      </c>
      <c r="C1215" s="2">
        <v>9.0295002726599999E-8</v>
      </c>
      <c r="D1215" s="2">
        <v>-1.0586436051400001</v>
      </c>
      <c r="E1215" s="2">
        <v>1.2084846019E-3</v>
      </c>
      <c r="F1215" s="2"/>
      <c r="G1215" s="2"/>
      <c r="H1215" s="2"/>
      <c r="I1215" s="2"/>
      <c r="J1215" s="2" t="s">
        <v>1767</v>
      </c>
      <c r="K1215" s="2">
        <v>19.274081528</v>
      </c>
      <c r="L1215" s="2">
        <v>16.407911630800001</v>
      </c>
      <c r="M1215" s="2">
        <v>41.929808494699998</v>
      </c>
      <c r="N1215" s="2">
        <v>39.321968899799998</v>
      </c>
      <c r="O1215" s="2">
        <v>7.8780064235199996</v>
      </c>
      <c r="P1215" s="2">
        <v>6.4254954793000003</v>
      </c>
      <c r="Q1215" s="2">
        <v>14.351172054299999</v>
      </c>
      <c r="R1215" s="2">
        <v>9.5411044438299992</v>
      </c>
      <c r="S1215" s="2">
        <v>16.972622108100001</v>
      </c>
      <c r="T1215" s="2">
        <v>16.674759528500001</v>
      </c>
    </row>
    <row r="1216" spans="1:20" x14ac:dyDescent="0.2">
      <c r="A1216" s="2" t="s">
        <v>1768</v>
      </c>
      <c r="B1216" s="2">
        <v>1.11435440468</v>
      </c>
      <c r="C1216" s="2">
        <v>1.7991137525099999E-11</v>
      </c>
      <c r="D1216" s="2">
        <v>-1.8144944602199999</v>
      </c>
      <c r="E1216" s="2">
        <v>1.0804518425600001E-12</v>
      </c>
      <c r="F1216" s="2"/>
      <c r="G1216" s="2"/>
      <c r="H1216" s="2"/>
      <c r="I1216" s="2"/>
      <c r="J1216" s="2" t="s">
        <v>1769</v>
      </c>
      <c r="K1216" s="2">
        <v>56.9067141867</v>
      </c>
      <c r="L1216" s="2">
        <v>66.398581089499999</v>
      </c>
      <c r="M1216" s="2">
        <v>152.50189651100001</v>
      </c>
      <c r="N1216" s="2">
        <v>128.64665949100001</v>
      </c>
      <c r="O1216" s="2">
        <v>15.891322492500001</v>
      </c>
      <c r="P1216" s="2">
        <v>13.1142139914</v>
      </c>
      <c r="Q1216" s="2">
        <v>43.171817028600003</v>
      </c>
      <c r="R1216" s="2">
        <v>31.044015243899999</v>
      </c>
      <c r="S1216" s="2">
        <v>58.151223584199997</v>
      </c>
      <c r="T1216" s="2">
        <v>59.541142780800001</v>
      </c>
    </row>
    <row r="1217" spans="1:20" x14ac:dyDescent="0.2">
      <c r="A1217" s="2" t="s">
        <v>1770</v>
      </c>
      <c r="B1217" s="2">
        <v>1.3574588267200001</v>
      </c>
      <c r="C1217" s="2">
        <v>4.2374061167100002E-14</v>
      </c>
      <c r="D1217" s="2">
        <v>-1.1515927929800001</v>
      </c>
      <c r="E1217" s="2">
        <v>2.0016572757199999E-4</v>
      </c>
      <c r="F1217" s="2"/>
      <c r="G1217" s="2"/>
      <c r="H1217" s="2"/>
      <c r="I1217" s="2"/>
      <c r="J1217" s="2" t="s">
        <v>1771</v>
      </c>
      <c r="K1217" s="2">
        <v>20.001341536599998</v>
      </c>
      <c r="L1217" s="2">
        <v>23.0884140219</v>
      </c>
      <c r="M1217" s="2">
        <v>58.883606541200002</v>
      </c>
      <c r="N1217" s="2">
        <v>59.154750321800002</v>
      </c>
      <c r="O1217" s="2">
        <v>8.8708629125999998</v>
      </c>
      <c r="P1217" s="2">
        <v>7.2508719942299997</v>
      </c>
      <c r="Q1217" s="2">
        <v>17.1818653152</v>
      </c>
      <c r="R1217" s="2">
        <v>12.5459327914</v>
      </c>
      <c r="S1217" s="2">
        <v>22.197258678400001</v>
      </c>
      <c r="T1217" s="2">
        <v>23.523950999</v>
      </c>
    </row>
    <row r="1218" spans="1:20" x14ac:dyDescent="0.2">
      <c r="A1218" s="2" t="s">
        <v>1772</v>
      </c>
      <c r="B1218" s="2"/>
      <c r="C1218" s="2"/>
      <c r="D1218" s="2">
        <v>-1.6838353457599999</v>
      </c>
      <c r="E1218" s="2">
        <v>7.82196544949E-8</v>
      </c>
      <c r="F1218" s="2"/>
      <c r="G1218" s="2"/>
      <c r="H1218" s="2"/>
      <c r="I1218" s="2"/>
      <c r="J1218" s="2" t="s">
        <v>941</v>
      </c>
      <c r="K1218" s="2">
        <v>42.257776497899997</v>
      </c>
      <c r="L1218" s="2">
        <v>47.672454189100002</v>
      </c>
      <c r="M1218" s="2">
        <v>36.561564413699998</v>
      </c>
      <c r="N1218" s="2">
        <v>32.609159047799999</v>
      </c>
      <c r="O1218" s="2">
        <v>10.4137584279</v>
      </c>
      <c r="P1218" s="2">
        <v>12.4945630929</v>
      </c>
      <c r="Q1218" s="2">
        <v>59.531702171600003</v>
      </c>
      <c r="R1218" s="2">
        <v>52.740932618899997</v>
      </c>
      <c r="S1218" s="2">
        <v>45.805684527799997</v>
      </c>
      <c r="T1218" s="2">
        <v>45.140972738400002</v>
      </c>
    </row>
    <row r="1219" spans="1:20" x14ac:dyDescent="0.2">
      <c r="A1219" s="2" t="s">
        <v>1773</v>
      </c>
      <c r="B1219" s="2"/>
      <c r="C1219" s="2"/>
      <c r="D1219" s="2"/>
      <c r="E1219" s="2"/>
      <c r="F1219" s="2">
        <v>1.6066115891599999</v>
      </c>
      <c r="G1219" s="2">
        <v>3.7445943895900002E-13</v>
      </c>
      <c r="H1219" s="2">
        <v>1.29758236005</v>
      </c>
      <c r="I1219" s="2">
        <v>3.5638199180299998E-10</v>
      </c>
      <c r="J1219" s="2" t="s">
        <v>1774</v>
      </c>
      <c r="K1219" s="2">
        <v>20.5665556336</v>
      </c>
      <c r="L1219" s="2">
        <v>20.354092778999998</v>
      </c>
      <c r="M1219" s="2">
        <v>15.742082228499999</v>
      </c>
      <c r="N1219" s="2">
        <v>18.710577923300001</v>
      </c>
      <c r="O1219" s="2">
        <v>12.3791262244</v>
      </c>
      <c r="P1219" s="2">
        <v>11.962663453199999</v>
      </c>
      <c r="Q1219" s="2">
        <v>80.097581878200003</v>
      </c>
      <c r="R1219" s="2">
        <v>59.119234733699997</v>
      </c>
      <c r="S1219" s="2">
        <v>51.703315307700002</v>
      </c>
      <c r="T1219" s="2">
        <v>55.116701855400002</v>
      </c>
    </row>
    <row r="1220" spans="1:20" x14ac:dyDescent="0.2">
      <c r="A1220" s="2" t="s">
        <v>1775</v>
      </c>
      <c r="B1220" s="2"/>
      <c r="C1220" s="2"/>
      <c r="D1220" s="2"/>
      <c r="E1220" s="2"/>
      <c r="F1220" s="2">
        <v>1.82743522882</v>
      </c>
      <c r="G1220" s="2">
        <v>3.1856346492199998E-10</v>
      </c>
      <c r="H1220" s="2">
        <v>1.31286932944</v>
      </c>
      <c r="I1220" s="2">
        <v>2.5240293249800001E-5</v>
      </c>
      <c r="J1220" s="2" t="s">
        <v>700</v>
      </c>
      <c r="K1220" s="2">
        <v>4.6538173800799996</v>
      </c>
      <c r="L1220" s="2">
        <v>6.8533427686500001</v>
      </c>
      <c r="M1220" s="2">
        <v>5.5770745863100002</v>
      </c>
      <c r="N1220" s="2">
        <v>5.2436121473100004</v>
      </c>
      <c r="O1220" s="2">
        <v>4.2483331479700004</v>
      </c>
      <c r="P1220" s="2">
        <v>3.3995239833399999</v>
      </c>
      <c r="Q1220" s="2">
        <v>28.171979051899999</v>
      </c>
      <c r="R1220" s="2">
        <v>22.2361417505</v>
      </c>
      <c r="S1220" s="2">
        <v>15.2801301948</v>
      </c>
      <c r="T1220" s="2">
        <v>19.598626635599999</v>
      </c>
    </row>
    <row r="1221" spans="1:20" x14ac:dyDescent="0.2">
      <c r="A1221" s="2" t="s">
        <v>1776</v>
      </c>
      <c r="B1221" s="2"/>
      <c r="C1221" s="2"/>
      <c r="D1221" s="2"/>
      <c r="E1221" s="2"/>
      <c r="F1221" s="2">
        <v>1.1365099057000001</v>
      </c>
      <c r="G1221" s="2">
        <v>1.27814316184E-3</v>
      </c>
      <c r="H1221" s="2"/>
      <c r="I1221" s="2"/>
      <c r="J1221" s="2" t="s">
        <v>1777</v>
      </c>
      <c r="K1221" s="2">
        <v>6.6893895349500001</v>
      </c>
      <c r="L1221" s="2">
        <v>6.3147331743699997</v>
      </c>
      <c r="M1221" s="2">
        <v>6.1665214938000004</v>
      </c>
      <c r="N1221" s="2">
        <v>6.9690908263100004</v>
      </c>
      <c r="O1221" s="2">
        <v>5.4802346299</v>
      </c>
      <c r="P1221" s="2">
        <v>6.0009283722399998</v>
      </c>
      <c r="Q1221" s="2">
        <v>18.4838300087</v>
      </c>
      <c r="R1221" s="2">
        <v>15.776211139000001</v>
      </c>
      <c r="S1221" s="2">
        <v>15.6328254717</v>
      </c>
      <c r="T1221" s="2">
        <v>10.7255685226</v>
      </c>
    </row>
    <row r="1222" spans="1:20" x14ac:dyDescent="0.2">
      <c r="A1222" s="2" t="s">
        <v>1778</v>
      </c>
      <c r="B1222" s="2"/>
      <c r="C1222" s="2"/>
      <c r="D1222" s="2">
        <v>-1.0157456304100001</v>
      </c>
      <c r="E1222" s="2">
        <v>1.23805628343E-4</v>
      </c>
      <c r="F1222" s="2"/>
      <c r="G1222" s="2"/>
      <c r="H1222" s="2"/>
      <c r="I1222" s="2"/>
      <c r="J1222" s="2" t="s">
        <v>23</v>
      </c>
      <c r="K1222" s="2">
        <v>8155.8666676700004</v>
      </c>
      <c r="L1222" s="2">
        <v>5527.6016841800001</v>
      </c>
      <c r="M1222" s="2">
        <v>6072.0709395900003</v>
      </c>
      <c r="N1222" s="2">
        <v>5252.4397771900003</v>
      </c>
      <c r="O1222" s="2">
        <v>3345.6284392100001</v>
      </c>
      <c r="P1222" s="2">
        <v>2376.3964860199999</v>
      </c>
      <c r="Q1222" s="2">
        <v>6673.6220692400002</v>
      </c>
      <c r="R1222" s="2">
        <v>7267.3270276000003</v>
      </c>
      <c r="S1222" s="2">
        <v>10178.4986802</v>
      </c>
      <c r="T1222" s="2">
        <v>7878.8238772300001</v>
      </c>
    </row>
    <row r="1223" spans="1:20" x14ac:dyDescent="0.2">
      <c r="A1223" s="2" t="s">
        <v>1779</v>
      </c>
      <c r="B1223" s="2"/>
      <c r="C1223" s="2"/>
      <c r="D1223" s="2">
        <v>-1.5648425883099999</v>
      </c>
      <c r="E1223" s="2">
        <v>1.5999095220499999E-14</v>
      </c>
      <c r="F1223" s="2"/>
      <c r="G1223" s="2"/>
      <c r="H1223" s="2"/>
      <c r="I1223" s="2"/>
      <c r="J1223" s="2" t="s">
        <v>23</v>
      </c>
      <c r="K1223" s="2">
        <v>561.67600154700006</v>
      </c>
      <c r="L1223" s="2">
        <v>567.50729164300003</v>
      </c>
      <c r="M1223" s="2">
        <v>673.86755282800004</v>
      </c>
      <c r="N1223" s="2">
        <v>671.21429401900002</v>
      </c>
      <c r="O1223" s="2">
        <v>150.801736804</v>
      </c>
      <c r="P1223" s="2">
        <v>171.61796874999999</v>
      </c>
      <c r="Q1223" s="2">
        <v>414.483475892</v>
      </c>
      <c r="R1223" s="2">
        <v>378.77423771700001</v>
      </c>
      <c r="S1223" s="2">
        <v>461.69946444999999</v>
      </c>
      <c r="T1223" s="2">
        <v>443.22083735500001</v>
      </c>
    </row>
    <row r="1224" spans="1:20" x14ac:dyDescent="0.2">
      <c r="A1224" s="2" t="s">
        <v>1780</v>
      </c>
      <c r="B1224" s="2"/>
      <c r="C1224" s="2"/>
      <c r="D1224" s="2">
        <v>-1.5566942587799999</v>
      </c>
      <c r="E1224" s="2">
        <v>6.2443044514600001E-7</v>
      </c>
      <c r="F1224" s="2"/>
      <c r="G1224" s="2"/>
      <c r="H1224" s="2"/>
      <c r="I1224" s="2"/>
      <c r="J1224" s="2" t="s">
        <v>1674</v>
      </c>
      <c r="K1224" s="2">
        <v>40.022829468700003</v>
      </c>
      <c r="L1224" s="2">
        <v>45.688951791000001</v>
      </c>
      <c r="M1224" s="2">
        <v>32.123949617100003</v>
      </c>
      <c r="N1224" s="2">
        <v>34.480722301999997</v>
      </c>
      <c r="O1224" s="2">
        <v>11.8953328143</v>
      </c>
      <c r="P1224" s="2">
        <v>12.0235795621</v>
      </c>
      <c r="Q1224" s="2">
        <v>71.911405148900002</v>
      </c>
      <c r="R1224" s="2">
        <v>62.261196901300004</v>
      </c>
      <c r="S1224" s="2">
        <v>46.718558986399998</v>
      </c>
      <c r="T1224" s="2">
        <v>44.344367337199998</v>
      </c>
    </row>
    <row r="1225" spans="1:20" x14ac:dyDescent="0.2">
      <c r="A1225" s="2" t="s">
        <v>1781</v>
      </c>
      <c r="B1225" s="2"/>
      <c r="C1225" s="2"/>
      <c r="D1225" s="2">
        <v>-1.1796375563999999</v>
      </c>
      <c r="E1225" s="2">
        <v>5.9947645151099995E-8</v>
      </c>
      <c r="F1225" s="2"/>
      <c r="G1225" s="2"/>
      <c r="H1225" s="2"/>
      <c r="I1225" s="2"/>
      <c r="J1225" s="2" t="s">
        <v>1672</v>
      </c>
      <c r="K1225" s="2">
        <v>108.82334600199999</v>
      </c>
      <c r="L1225" s="2">
        <v>125.885494552</v>
      </c>
      <c r="M1225" s="2">
        <v>81.781918219299996</v>
      </c>
      <c r="N1225" s="2">
        <v>88.240988256700007</v>
      </c>
      <c r="O1225" s="2">
        <v>44.708648842899997</v>
      </c>
      <c r="P1225" s="2">
        <v>42.873194697099997</v>
      </c>
      <c r="Q1225" s="2">
        <v>131.82196355599999</v>
      </c>
      <c r="R1225" s="2">
        <v>123.94758197500001</v>
      </c>
      <c r="S1225" s="2">
        <v>100.378830103</v>
      </c>
      <c r="T1225" s="2">
        <v>111.37940052899999</v>
      </c>
    </row>
    <row r="1226" spans="1:20" x14ac:dyDescent="0.2">
      <c r="A1226" s="2" t="s">
        <v>1782</v>
      </c>
      <c r="B1226" s="2"/>
      <c r="C1226" s="2"/>
      <c r="D1226" s="2">
        <v>-1.3321948722700001</v>
      </c>
      <c r="E1226" s="2">
        <v>2.7356359277500002E-7</v>
      </c>
      <c r="F1226" s="2"/>
      <c r="G1226" s="2"/>
      <c r="H1226" s="2"/>
      <c r="I1226" s="2"/>
      <c r="J1226" s="2" t="s">
        <v>322</v>
      </c>
      <c r="K1226" s="2">
        <v>83.628958565800005</v>
      </c>
      <c r="L1226" s="2">
        <v>87.234340987099998</v>
      </c>
      <c r="M1226" s="2">
        <v>66.737317752300001</v>
      </c>
      <c r="N1226" s="2">
        <v>58.145927911800001</v>
      </c>
      <c r="O1226" s="2">
        <v>25.2624004993</v>
      </c>
      <c r="P1226" s="2">
        <v>31.7138459922</v>
      </c>
      <c r="Q1226" s="2">
        <v>97.550254480299998</v>
      </c>
      <c r="R1226" s="2">
        <v>95.127950563699997</v>
      </c>
      <c r="S1226" s="2">
        <v>70.797778340700006</v>
      </c>
      <c r="T1226" s="2">
        <v>74.423298184900005</v>
      </c>
    </row>
    <row r="1227" spans="1:20" x14ac:dyDescent="0.2">
      <c r="A1227" s="2" t="s">
        <v>1783</v>
      </c>
      <c r="B1227" s="2"/>
      <c r="C1227" s="2"/>
      <c r="D1227" s="2">
        <v>-1.0396727400600001</v>
      </c>
      <c r="E1227" s="2">
        <v>4.6619398605400001E-4</v>
      </c>
      <c r="F1227" s="2"/>
      <c r="G1227" s="2"/>
      <c r="H1227" s="2"/>
      <c r="I1227" s="2"/>
      <c r="J1227" s="2" t="s">
        <v>1784</v>
      </c>
      <c r="K1227" s="2">
        <v>43.6851814069</v>
      </c>
      <c r="L1227" s="2">
        <v>42.4236815951</v>
      </c>
      <c r="M1227" s="2">
        <v>34.420249457700002</v>
      </c>
      <c r="N1227" s="2">
        <v>26.307872275299999</v>
      </c>
      <c r="O1227" s="2">
        <v>17.8042100927</v>
      </c>
      <c r="P1227" s="2">
        <v>17.3574093543</v>
      </c>
      <c r="Q1227" s="2">
        <v>62.1990414562</v>
      </c>
      <c r="R1227" s="2">
        <v>52.387866569700002</v>
      </c>
      <c r="S1227" s="2">
        <v>29.0788284767</v>
      </c>
      <c r="T1227" s="2">
        <v>40.970339387599999</v>
      </c>
    </row>
    <row r="1228" spans="1:20" x14ac:dyDescent="0.2">
      <c r="A1228" s="2" t="s">
        <v>1785</v>
      </c>
      <c r="B1228" s="2"/>
      <c r="C1228" s="2"/>
      <c r="D1228" s="2">
        <v>1.1908111834599999</v>
      </c>
      <c r="E1228" s="2">
        <v>1.23362018641E-4</v>
      </c>
      <c r="F1228" s="2"/>
      <c r="G1228" s="2"/>
      <c r="H1228" s="2"/>
      <c r="I1228" s="2"/>
      <c r="J1228" s="2" t="s">
        <v>51</v>
      </c>
      <c r="K1228" s="2">
        <v>22.552292039600001</v>
      </c>
      <c r="L1228" s="2">
        <v>22.319315530099999</v>
      </c>
      <c r="M1228" s="2">
        <v>16.273946379000002</v>
      </c>
      <c r="N1228" s="2">
        <v>14.7792788213</v>
      </c>
      <c r="O1228" s="2">
        <v>48.966841286200001</v>
      </c>
      <c r="P1228" s="2">
        <v>42.0940453061</v>
      </c>
      <c r="Q1228" s="2">
        <v>25.6893908596</v>
      </c>
      <c r="R1228" s="2">
        <v>28.097622794300001</v>
      </c>
      <c r="S1228" s="2">
        <v>16.656263820900001</v>
      </c>
      <c r="T1228" s="2">
        <v>14.4416521979</v>
      </c>
    </row>
    <row r="1229" spans="1:20" x14ac:dyDescent="0.2">
      <c r="A1229" s="2" t="s">
        <v>1786</v>
      </c>
      <c r="B1229" s="2"/>
      <c r="C1229" s="2"/>
      <c r="D1229" s="2"/>
      <c r="E1229" s="2"/>
      <c r="F1229" s="2"/>
      <c r="G1229" s="2"/>
      <c r="H1229" s="2">
        <v>-3.6793068614100002</v>
      </c>
      <c r="I1229" s="2">
        <v>1.2399949124299999E-92</v>
      </c>
      <c r="J1229" s="2" t="s">
        <v>1787</v>
      </c>
      <c r="K1229" s="2">
        <v>142.29459212099999</v>
      </c>
      <c r="L1229" s="2">
        <v>153.910200863</v>
      </c>
      <c r="M1229" s="2">
        <v>136.41919975299999</v>
      </c>
      <c r="N1229" s="2">
        <v>115.330167022</v>
      </c>
      <c r="O1229" s="2">
        <v>65.743226634999999</v>
      </c>
      <c r="P1229" s="2">
        <v>73.6906146922</v>
      </c>
      <c r="Q1229" s="2">
        <v>126.342610579</v>
      </c>
      <c r="R1229" s="2">
        <v>107.98879734099999</v>
      </c>
      <c r="S1229" s="2">
        <v>10.4353809994</v>
      </c>
      <c r="T1229" s="2">
        <v>7.6187397073999996</v>
      </c>
    </row>
    <row r="1230" spans="1:20" x14ac:dyDescent="0.2">
      <c r="A1230" s="2" t="s">
        <v>1788</v>
      </c>
      <c r="B1230" s="2"/>
      <c r="C1230" s="2"/>
      <c r="D1230" s="2"/>
      <c r="E1230" s="2"/>
      <c r="F1230" s="2"/>
      <c r="G1230" s="2"/>
      <c r="H1230" s="2">
        <v>1.1532399155499999</v>
      </c>
      <c r="I1230" s="2">
        <v>2.4244425952799999E-11</v>
      </c>
      <c r="J1230" s="2" t="s">
        <v>1789</v>
      </c>
      <c r="K1230" s="2">
        <v>253.167665476</v>
      </c>
      <c r="L1230" s="2">
        <v>241.64378947200001</v>
      </c>
      <c r="M1230" s="2">
        <v>252.82738124599999</v>
      </c>
      <c r="N1230" s="2">
        <v>307.124478608</v>
      </c>
      <c r="O1230" s="2">
        <v>196.092759121</v>
      </c>
      <c r="P1230" s="2">
        <v>231.41342313800001</v>
      </c>
      <c r="Q1230" s="2">
        <v>239.37841482799999</v>
      </c>
      <c r="R1230" s="2">
        <v>216.11732921500001</v>
      </c>
      <c r="S1230" s="2">
        <v>521.032392566</v>
      </c>
      <c r="T1230" s="2">
        <v>609.17514725800004</v>
      </c>
    </row>
    <row r="1231" spans="1:20" x14ac:dyDescent="0.2">
      <c r="A1231" s="2" t="s">
        <v>1790</v>
      </c>
      <c r="B1231" s="2"/>
      <c r="C1231" s="2"/>
      <c r="D1231" s="2"/>
      <c r="E1231" s="2"/>
      <c r="F1231" s="2"/>
      <c r="G1231" s="2"/>
      <c r="H1231" s="2">
        <v>1.3124587947699999</v>
      </c>
      <c r="I1231" s="2">
        <v>1.0314513845899999E-16</v>
      </c>
      <c r="J1231" s="2" t="s">
        <v>1791</v>
      </c>
      <c r="K1231" s="2">
        <v>59.359953628699998</v>
      </c>
      <c r="L1231" s="2">
        <v>57.591885123300003</v>
      </c>
      <c r="M1231" s="2">
        <v>67.792191604600006</v>
      </c>
      <c r="N1231" s="2">
        <v>73.361531605400003</v>
      </c>
      <c r="O1231" s="2">
        <v>46.685009586200003</v>
      </c>
      <c r="P1231" s="2">
        <v>51.714644559500002</v>
      </c>
      <c r="Q1231" s="2">
        <v>76.218723782799998</v>
      </c>
      <c r="R1231" s="2">
        <v>57.876354520100001</v>
      </c>
      <c r="S1231" s="2">
        <v>150.616968039</v>
      </c>
      <c r="T1231" s="2">
        <v>146.72964633199999</v>
      </c>
    </row>
    <row r="1232" spans="1:20" x14ac:dyDescent="0.2">
      <c r="A1232" s="2" t="s">
        <v>1792</v>
      </c>
      <c r="B1232" s="2"/>
      <c r="C1232" s="2"/>
      <c r="D1232" s="2"/>
      <c r="E1232" s="2"/>
      <c r="F1232" s="2"/>
      <c r="G1232" s="2"/>
      <c r="H1232" s="2">
        <v>1.10610171357</v>
      </c>
      <c r="I1232" s="2">
        <v>2.4795719713599998E-7</v>
      </c>
      <c r="J1232" s="2" t="s">
        <v>23</v>
      </c>
      <c r="K1232" s="2">
        <v>124.960963088</v>
      </c>
      <c r="L1232" s="2">
        <v>134.430954308</v>
      </c>
      <c r="M1232" s="2">
        <v>130.30334264199999</v>
      </c>
      <c r="N1232" s="2">
        <v>140.60377249699999</v>
      </c>
      <c r="O1232" s="2">
        <v>64.295798903999994</v>
      </c>
      <c r="P1232" s="2">
        <v>99.361525548000003</v>
      </c>
      <c r="Q1232" s="2">
        <v>123.75370019899999</v>
      </c>
      <c r="R1232" s="2">
        <v>100.803842602</v>
      </c>
      <c r="S1232" s="2">
        <v>290.46207995999998</v>
      </c>
      <c r="T1232" s="2">
        <v>294.776339286</v>
      </c>
    </row>
    <row r="1233" spans="1:20" x14ac:dyDescent="0.2">
      <c r="A1233" s="2" t="s">
        <v>1793</v>
      </c>
      <c r="B1233" s="2"/>
      <c r="C1233" s="2"/>
      <c r="D1233" s="2"/>
      <c r="E1233" s="2"/>
      <c r="F1233" s="2"/>
      <c r="G1233" s="2"/>
      <c r="H1233" s="2">
        <v>1.1814149595900001</v>
      </c>
      <c r="I1233" s="2">
        <v>1.2882831230400001E-15</v>
      </c>
      <c r="J1233" s="2" t="s">
        <v>1794</v>
      </c>
      <c r="K1233" s="2">
        <v>105.360948083</v>
      </c>
      <c r="L1233" s="2">
        <v>101.558199785</v>
      </c>
      <c r="M1233" s="2">
        <v>119.19005115900001</v>
      </c>
      <c r="N1233" s="2">
        <v>124.857996989</v>
      </c>
      <c r="O1233" s="2">
        <v>88.110429488799994</v>
      </c>
      <c r="P1233" s="2">
        <v>87.363790320299998</v>
      </c>
      <c r="Q1233" s="2">
        <v>101.61071563199999</v>
      </c>
      <c r="R1233" s="2">
        <v>91.353482358199997</v>
      </c>
      <c r="S1233" s="2">
        <v>242.67695917899999</v>
      </c>
      <c r="T1233" s="2">
        <v>232.214030743</v>
      </c>
    </row>
    <row r="1234" spans="1:20" x14ac:dyDescent="0.2">
      <c r="A1234" s="2" t="s">
        <v>1795</v>
      </c>
      <c r="B1234" s="2"/>
      <c r="C1234" s="2"/>
      <c r="D1234" s="2">
        <v>-1.2970038354</v>
      </c>
      <c r="E1234" s="2">
        <v>2.26321210754E-4</v>
      </c>
      <c r="F1234" s="2"/>
      <c r="G1234" s="2"/>
      <c r="H1234" s="2"/>
      <c r="I1234" s="2"/>
      <c r="J1234" s="2" t="s">
        <v>785</v>
      </c>
      <c r="K1234" s="2">
        <v>121.114160953</v>
      </c>
      <c r="L1234" s="2">
        <v>120.821894736</v>
      </c>
      <c r="M1234" s="2">
        <v>138.586860831</v>
      </c>
      <c r="N1234" s="2">
        <v>130.72739000999999</v>
      </c>
      <c r="O1234" s="2">
        <v>40.9434418349</v>
      </c>
      <c r="P1234" s="2">
        <v>39.9548991622</v>
      </c>
      <c r="Q1234" s="2">
        <v>119.883824011</v>
      </c>
      <c r="R1234" s="2">
        <v>104.537318254</v>
      </c>
      <c r="S1234" s="2">
        <v>135.207577469</v>
      </c>
      <c r="T1234" s="2">
        <v>122.152308174</v>
      </c>
    </row>
    <row r="1235" spans="1:20" x14ac:dyDescent="0.2">
      <c r="A1235" s="2" t="s">
        <v>1796</v>
      </c>
      <c r="B1235" s="2"/>
      <c r="C1235" s="2"/>
      <c r="D1235" s="2">
        <v>-1.2078691956400001</v>
      </c>
      <c r="E1235" s="2">
        <v>1.17836143217E-5</v>
      </c>
      <c r="F1235" s="2"/>
      <c r="G1235" s="2"/>
      <c r="H1235" s="2"/>
      <c r="I1235" s="2"/>
      <c r="J1235" s="2" t="s">
        <v>21</v>
      </c>
      <c r="K1235" s="2">
        <v>73.611250559699997</v>
      </c>
      <c r="L1235" s="2">
        <v>79.922557698199995</v>
      </c>
      <c r="M1235" s="2">
        <v>71.176404068099998</v>
      </c>
      <c r="N1235" s="2">
        <v>69.880285731200004</v>
      </c>
      <c r="O1235" s="2">
        <v>25.497387293300001</v>
      </c>
      <c r="P1235" s="2">
        <v>30.240464297199999</v>
      </c>
      <c r="Q1235" s="2">
        <v>56.963431905999997</v>
      </c>
      <c r="R1235" s="2">
        <v>52.593309183700001</v>
      </c>
      <c r="S1235" s="2">
        <v>61.186701586300003</v>
      </c>
      <c r="T1235" s="2">
        <v>66.235382009999995</v>
      </c>
    </row>
    <row r="1236" spans="1:20" x14ac:dyDescent="0.2">
      <c r="A1236" s="2" t="s">
        <v>1797</v>
      </c>
      <c r="B1236" s="2"/>
      <c r="C1236" s="2"/>
      <c r="D1236" s="2"/>
      <c r="E1236" s="2"/>
      <c r="F1236" s="2">
        <v>2.5581588490599998</v>
      </c>
      <c r="G1236" s="2">
        <v>2.6914002871500001E-30</v>
      </c>
      <c r="H1236" s="2">
        <v>1.16676042914</v>
      </c>
      <c r="I1236" s="2">
        <v>5.3991596615399996E-6</v>
      </c>
      <c r="J1236" s="2" t="s">
        <v>831</v>
      </c>
      <c r="K1236" s="2">
        <v>9.4398454811899999</v>
      </c>
      <c r="L1236" s="2">
        <v>7.39200512641</v>
      </c>
      <c r="M1236" s="2">
        <v>17.776925243800001</v>
      </c>
      <c r="N1236" s="2">
        <v>15.685695152799999</v>
      </c>
      <c r="O1236" s="2">
        <v>5.9747012544600002</v>
      </c>
      <c r="P1236" s="2">
        <v>6.8956253525599998</v>
      </c>
      <c r="Q1236" s="2">
        <v>68.474633448899993</v>
      </c>
      <c r="R1236" s="2">
        <v>51.2252481405</v>
      </c>
      <c r="S1236" s="2">
        <v>20.3066463776</v>
      </c>
      <c r="T1236" s="2">
        <v>21.416313770799999</v>
      </c>
    </row>
    <row r="1237" spans="1:20" x14ac:dyDescent="0.2">
      <c r="A1237" s="2" t="s">
        <v>1798</v>
      </c>
      <c r="B1237" s="2"/>
      <c r="C1237" s="2"/>
      <c r="D1237" s="2">
        <v>-3.27096590857</v>
      </c>
      <c r="E1237" s="2">
        <v>1.10350732421E-49</v>
      </c>
      <c r="F1237" s="2">
        <v>-1.2170101418599999</v>
      </c>
      <c r="G1237" s="2">
        <v>5.0514392094599999E-13</v>
      </c>
      <c r="H1237" s="2"/>
      <c r="I1237" s="2"/>
      <c r="J1237" s="2" t="s">
        <v>1799</v>
      </c>
      <c r="K1237" s="2">
        <v>99.382343865699994</v>
      </c>
      <c r="L1237" s="2">
        <v>112.939036164</v>
      </c>
      <c r="M1237" s="2">
        <v>204.15744291300001</v>
      </c>
      <c r="N1237" s="2">
        <v>211.570714641</v>
      </c>
      <c r="O1237" s="2">
        <v>9.2248494390999998</v>
      </c>
      <c r="P1237" s="2">
        <v>8.7235492335099991</v>
      </c>
      <c r="Q1237" s="2">
        <v>47.302930635099997</v>
      </c>
      <c r="R1237" s="2">
        <v>42.391901073200003</v>
      </c>
      <c r="S1237" s="2">
        <v>53.586262455499998</v>
      </c>
      <c r="T1237" s="2">
        <v>49.0562490302</v>
      </c>
    </row>
    <row r="1238" spans="1:20" x14ac:dyDescent="0.2">
      <c r="A1238" s="2" t="s">
        <v>1800</v>
      </c>
      <c r="B1238" s="2"/>
      <c r="C1238" s="2"/>
      <c r="D1238" s="2"/>
      <c r="E1238" s="2"/>
      <c r="F1238" s="2">
        <v>-1.08632009973</v>
      </c>
      <c r="G1238" s="2">
        <v>8.4722469145000003E-7</v>
      </c>
      <c r="H1238" s="2"/>
      <c r="I1238" s="2"/>
      <c r="J1238" s="2" t="s">
        <v>1801</v>
      </c>
      <c r="K1238" s="2">
        <v>175.49122266000001</v>
      </c>
      <c r="L1238" s="2">
        <v>164.610024606</v>
      </c>
      <c r="M1238" s="2">
        <v>187.46575711700001</v>
      </c>
      <c r="N1238" s="2">
        <v>214.87253633899999</v>
      </c>
      <c r="O1238" s="2">
        <v>187.05410850499999</v>
      </c>
      <c r="P1238" s="2">
        <v>227.918564285</v>
      </c>
      <c r="Q1238" s="2">
        <v>67.653594678499999</v>
      </c>
      <c r="R1238" s="2">
        <v>88.060175000499996</v>
      </c>
      <c r="S1238" s="2">
        <v>80.276566966499999</v>
      </c>
      <c r="T1238" s="2">
        <v>78.169545263399996</v>
      </c>
    </row>
    <row r="1239" spans="1:20" x14ac:dyDescent="0.2">
      <c r="A1239" s="2" t="s">
        <v>1802</v>
      </c>
      <c r="B1239" s="2"/>
      <c r="C1239" s="2"/>
      <c r="D1239" s="2">
        <v>-1.0250048007499999</v>
      </c>
      <c r="E1239" s="2">
        <v>3.9298032483699999E-3</v>
      </c>
      <c r="F1239" s="2"/>
      <c r="G1239" s="2"/>
      <c r="H1239" s="2"/>
      <c r="I1239" s="2"/>
      <c r="J1239" s="2" t="s">
        <v>23</v>
      </c>
      <c r="K1239" s="2">
        <v>23.147682968800002</v>
      </c>
      <c r="L1239" s="2">
        <v>25.228247293300001</v>
      </c>
      <c r="M1239" s="2">
        <v>15.130845834200001</v>
      </c>
      <c r="N1239" s="2">
        <v>14.3145775616</v>
      </c>
      <c r="O1239" s="2">
        <v>10.550643017900001</v>
      </c>
      <c r="P1239" s="2">
        <v>9.1483757537799999</v>
      </c>
      <c r="Q1239" s="2">
        <v>30.896255886799999</v>
      </c>
      <c r="R1239" s="2">
        <v>23.589646030899999</v>
      </c>
      <c r="S1239" s="2">
        <v>23.947270510199999</v>
      </c>
      <c r="T1239" s="2">
        <v>21.6901796758</v>
      </c>
    </row>
    <row r="1240" spans="1:20" x14ac:dyDescent="0.2">
      <c r="A1240" s="2" t="s">
        <v>1803</v>
      </c>
      <c r="B1240" s="2"/>
      <c r="C1240" s="2"/>
      <c r="D1240" s="2">
        <v>1.09122031845</v>
      </c>
      <c r="E1240" s="2">
        <v>1.12059078909E-7</v>
      </c>
      <c r="F1240" s="2"/>
      <c r="G1240" s="2"/>
      <c r="H1240" s="2"/>
      <c r="I1240" s="2"/>
      <c r="J1240" s="2" t="s">
        <v>1804</v>
      </c>
      <c r="K1240" s="2">
        <v>191.30954656500001</v>
      </c>
      <c r="L1240" s="2">
        <v>186.008742243</v>
      </c>
      <c r="M1240" s="2">
        <v>193.91614678100001</v>
      </c>
      <c r="N1240" s="2">
        <v>186.51770610700001</v>
      </c>
      <c r="O1240" s="2">
        <v>324.86192412100002</v>
      </c>
      <c r="P1240" s="2">
        <v>377.32573779500001</v>
      </c>
      <c r="Q1240" s="2">
        <v>251.78097158</v>
      </c>
      <c r="R1240" s="2">
        <v>280.39127092699999</v>
      </c>
      <c r="S1240" s="2">
        <v>253.23989459800001</v>
      </c>
      <c r="T1240" s="2">
        <v>252.19961989999999</v>
      </c>
    </row>
    <row r="1241" spans="1:20" x14ac:dyDescent="0.2">
      <c r="A1241" s="2" t="s">
        <v>1805</v>
      </c>
      <c r="B1241" s="2"/>
      <c r="C1241" s="2"/>
      <c r="D1241" s="2">
        <v>2.2753960159000002</v>
      </c>
      <c r="E1241" s="2">
        <v>7.0202515533700005E-36</v>
      </c>
      <c r="F1241" s="2"/>
      <c r="G1241" s="2"/>
      <c r="H1241" s="2"/>
      <c r="I1241" s="2"/>
      <c r="J1241" s="2" t="s">
        <v>1806</v>
      </c>
      <c r="K1241" s="2">
        <v>165.69291451699999</v>
      </c>
      <c r="L1241" s="2">
        <v>171.38786138899999</v>
      </c>
      <c r="M1241" s="2">
        <v>184.69802842000001</v>
      </c>
      <c r="N1241" s="2">
        <v>192.75205687600001</v>
      </c>
      <c r="O1241" s="2">
        <v>713.35462774099994</v>
      </c>
      <c r="P1241" s="2">
        <v>724.46463051700005</v>
      </c>
      <c r="Q1241" s="2">
        <v>165.16117971700001</v>
      </c>
      <c r="R1241" s="2">
        <v>180.50706367199999</v>
      </c>
      <c r="S1241" s="2">
        <v>167.66177360500001</v>
      </c>
      <c r="T1241" s="2">
        <v>179.505512571</v>
      </c>
    </row>
    <row r="1242" spans="1:20" x14ac:dyDescent="0.2">
      <c r="A1242" s="2" t="s">
        <v>1807</v>
      </c>
      <c r="B1242" s="2">
        <v>-1.2018987907800001</v>
      </c>
      <c r="C1242" s="2">
        <v>3.06619251679E-14</v>
      </c>
      <c r="D1242" s="2"/>
      <c r="E1242" s="2"/>
      <c r="F1242" s="2"/>
      <c r="G1242" s="2"/>
      <c r="H1242" s="2"/>
      <c r="I1242" s="2"/>
      <c r="J1242" s="2" t="s">
        <v>1808</v>
      </c>
      <c r="K1242" s="2">
        <v>186.73730697299999</v>
      </c>
      <c r="L1242" s="2">
        <v>214.184267941</v>
      </c>
      <c r="M1242" s="2">
        <v>89.011954058499995</v>
      </c>
      <c r="N1242" s="2">
        <v>83.761221438500002</v>
      </c>
      <c r="O1242" s="2">
        <v>135.482269938</v>
      </c>
      <c r="P1242" s="2">
        <v>225.00047934</v>
      </c>
      <c r="Q1242" s="2">
        <v>135.187765536</v>
      </c>
      <c r="R1242" s="2">
        <v>141.41696100600001</v>
      </c>
      <c r="S1242" s="2">
        <v>97.880698470900001</v>
      </c>
      <c r="T1242" s="2">
        <v>119.15258206999999</v>
      </c>
    </row>
    <row r="1243" spans="1:20" x14ac:dyDescent="0.2">
      <c r="A1243" s="2" t="s">
        <v>1809</v>
      </c>
      <c r="B1243" s="2"/>
      <c r="C1243" s="2"/>
      <c r="D1243" s="2">
        <v>-1.4415540436700001</v>
      </c>
      <c r="E1243" s="2">
        <v>2.1589999724999998E-3</v>
      </c>
      <c r="F1243" s="2"/>
      <c r="G1243" s="2"/>
      <c r="H1243" s="2"/>
      <c r="I1243" s="2"/>
      <c r="J1243" s="2" t="s">
        <v>1810</v>
      </c>
      <c r="K1243" s="2">
        <v>26.649227944900002</v>
      </c>
      <c r="L1243" s="2">
        <v>24.527753066700001</v>
      </c>
      <c r="M1243" s="2">
        <v>30.1215396795</v>
      </c>
      <c r="N1243" s="2">
        <v>34.741496401799999</v>
      </c>
      <c r="O1243" s="2">
        <v>4.6443021897000003</v>
      </c>
      <c r="P1243" s="2">
        <v>10.1874428108</v>
      </c>
      <c r="Q1243" s="2">
        <v>32.081009637999998</v>
      </c>
      <c r="R1243" s="2">
        <v>29.662374737</v>
      </c>
      <c r="S1243" s="2">
        <v>28.4005543675</v>
      </c>
      <c r="T1243" s="2">
        <v>27.9539253429</v>
      </c>
    </row>
    <row r="1244" spans="1:20" x14ac:dyDescent="0.2">
      <c r="A1244" s="2" t="s">
        <v>1811</v>
      </c>
      <c r="B1244" s="2"/>
      <c r="C1244" s="2"/>
      <c r="D1244" s="2">
        <v>-1.07847228832</v>
      </c>
      <c r="E1244" s="2">
        <v>4.0821001851900001E-6</v>
      </c>
      <c r="F1244" s="2"/>
      <c r="G1244" s="2"/>
      <c r="H1244" s="2"/>
      <c r="I1244" s="2"/>
      <c r="J1244" s="2" t="s">
        <v>1812</v>
      </c>
      <c r="K1244" s="2">
        <v>205.92585230099999</v>
      </c>
      <c r="L1244" s="2">
        <v>253.82508097900001</v>
      </c>
      <c r="M1244" s="2">
        <v>160.04336143</v>
      </c>
      <c r="N1244" s="2">
        <v>169.36479495899999</v>
      </c>
      <c r="O1244" s="2">
        <v>92.499018611500006</v>
      </c>
      <c r="P1244" s="2">
        <v>91.279487584799995</v>
      </c>
      <c r="Q1244" s="2">
        <v>238.94820971799999</v>
      </c>
      <c r="R1244" s="2">
        <v>219.21218403200001</v>
      </c>
      <c r="S1244" s="2">
        <v>222.40434124399999</v>
      </c>
      <c r="T1244" s="2">
        <v>241.21532352400001</v>
      </c>
    </row>
    <row r="1245" spans="1:20" x14ac:dyDescent="0.2">
      <c r="A1245" s="2" t="s">
        <v>1813</v>
      </c>
      <c r="B1245" s="2"/>
      <c r="C1245" s="2"/>
      <c r="D1245" s="2"/>
      <c r="E1245" s="2"/>
      <c r="F1245" s="2">
        <v>1.0865546724999999</v>
      </c>
      <c r="G1245" s="2">
        <v>1.8063643173900001E-3</v>
      </c>
      <c r="H1245" s="2"/>
      <c r="I1245" s="2"/>
      <c r="J1245" s="2" t="s">
        <v>23</v>
      </c>
      <c r="K1245" s="2">
        <v>16.381437177900001</v>
      </c>
      <c r="L1245" s="2">
        <v>14.6204645731</v>
      </c>
      <c r="M1245" s="2">
        <v>20.523634477600002</v>
      </c>
      <c r="N1245" s="2">
        <v>35.148091120700002</v>
      </c>
      <c r="O1245" s="2">
        <v>10.9437061892</v>
      </c>
      <c r="P1245" s="2">
        <v>10.0196496351</v>
      </c>
      <c r="Q1245" s="2">
        <v>40.4607906038</v>
      </c>
      <c r="R1245" s="2">
        <v>37.356718140799998</v>
      </c>
      <c r="S1245" s="2">
        <v>32.457104137899996</v>
      </c>
      <c r="T1245" s="2">
        <v>39.909930603399999</v>
      </c>
    </row>
    <row r="1246" spans="1:20" x14ac:dyDescent="0.2">
      <c r="A1246" s="2" t="s">
        <v>1814</v>
      </c>
      <c r="B1246" s="2"/>
      <c r="C1246" s="2"/>
      <c r="D1246" s="2">
        <v>-1.1145025748299999</v>
      </c>
      <c r="E1246" s="2">
        <v>1.10988115994E-2</v>
      </c>
      <c r="F1246" s="2"/>
      <c r="G1246" s="2"/>
      <c r="H1246" s="2"/>
      <c r="I1246" s="2"/>
      <c r="J1246" s="2" t="s">
        <v>23</v>
      </c>
      <c r="K1246" s="2">
        <v>10.0557250306</v>
      </c>
      <c r="L1246" s="2">
        <v>12.775826519500001</v>
      </c>
      <c r="M1246" s="2">
        <v>18.146862504400001</v>
      </c>
      <c r="N1246" s="2">
        <v>14.7029043183</v>
      </c>
      <c r="O1246" s="2">
        <v>5.2917555323499998</v>
      </c>
      <c r="P1246" s="2">
        <v>3.1838139027399999</v>
      </c>
      <c r="Q1246" s="2">
        <v>12.3165023467</v>
      </c>
      <c r="R1246" s="2">
        <v>13.424810813800001</v>
      </c>
      <c r="S1246" s="2">
        <v>14.532620119500001</v>
      </c>
      <c r="T1246" s="2">
        <v>14.2668677157</v>
      </c>
    </row>
    <row r="1247" spans="1:20" x14ac:dyDescent="0.2">
      <c r="A1247" s="2" t="s">
        <v>1815</v>
      </c>
      <c r="B1247" s="2"/>
      <c r="C1247" s="2"/>
      <c r="D1247" s="2">
        <v>-1.2342455503800001</v>
      </c>
      <c r="E1247" s="2">
        <v>2.78073807493E-2</v>
      </c>
      <c r="F1247" s="2"/>
      <c r="G1247" s="2"/>
      <c r="H1247" s="2"/>
      <c r="I1247" s="2"/>
      <c r="J1247" s="2" t="s">
        <v>23</v>
      </c>
      <c r="K1247" s="2">
        <v>8.2979119147099993</v>
      </c>
      <c r="L1247" s="2">
        <v>7.3877508165899997</v>
      </c>
      <c r="M1247" s="2">
        <v>5.4595115744599996</v>
      </c>
      <c r="N1247" s="2">
        <v>9.1384350673500006</v>
      </c>
      <c r="O1247" s="2">
        <v>2.9111457170200001</v>
      </c>
      <c r="P1247" s="2">
        <v>2.1893835963599999</v>
      </c>
      <c r="Q1247" s="2">
        <v>11.441354669500001</v>
      </c>
      <c r="R1247" s="2">
        <v>9.91194596281</v>
      </c>
      <c r="S1247" s="2">
        <v>6.8772550638899999</v>
      </c>
      <c r="T1247" s="2">
        <v>7.2672324363599996</v>
      </c>
    </row>
    <row r="1248" spans="1:20" x14ac:dyDescent="0.2">
      <c r="A1248" s="2" t="s">
        <v>1816</v>
      </c>
      <c r="B1248" s="2"/>
      <c r="C1248" s="2"/>
      <c r="D1248" s="2">
        <v>-1.7501880089599999</v>
      </c>
      <c r="E1248" s="2">
        <v>1.3966659708699999E-3</v>
      </c>
      <c r="F1248" s="2"/>
      <c r="G1248" s="2"/>
      <c r="H1248" s="2"/>
      <c r="I1248" s="2"/>
      <c r="J1248" s="2" t="s">
        <v>23</v>
      </c>
      <c r="K1248" s="2">
        <v>16.7323457068</v>
      </c>
      <c r="L1248" s="2">
        <v>23.658474461899999</v>
      </c>
      <c r="M1248" s="2">
        <v>19.180008232399999</v>
      </c>
      <c r="N1248" s="2">
        <v>28.254503628999998</v>
      </c>
      <c r="O1248" s="2">
        <v>4.1838756795099998</v>
      </c>
      <c r="P1248" s="2">
        <v>4.4051907878399996</v>
      </c>
      <c r="Q1248" s="2">
        <v>13.9519967599</v>
      </c>
      <c r="R1248" s="2">
        <v>18.2489715056</v>
      </c>
      <c r="S1248" s="2">
        <v>18.257827649900001</v>
      </c>
      <c r="T1248" s="2">
        <v>12.9974869781</v>
      </c>
    </row>
    <row r="1249" spans="1:20" x14ac:dyDescent="0.2">
      <c r="A1249" s="2" t="s">
        <v>1817</v>
      </c>
      <c r="B1249" s="2"/>
      <c r="C1249" s="2"/>
      <c r="D1249" s="2">
        <v>-1.3300790232899999</v>
      </c>
      <c r="E1249" s="2">
        <v>7.8512157675999997E-8</v>
      </c>
      <c r="F1249" s="2"/>
      <c r="G1249" s="2"/>
      <c r="H1249" s="2"/>
      <c r="I1249" s="2"/>
      <c r="J1249" s="2" t="s">
        <v>25</v>
      </c>
      <c r="K1249" s="2">
        <v>95.885358331600003</v>
      </c>
      <c r="L1249" s="2">
        <v>96.507651163299997</v>
      </c>
      <c r="M1249" s="2">
        <v>129.441563452</v>
      </c>
      <c r="N1249" s="2">
        <v>130.21018369800001</v>
      </c>
      <c r="O1249" s="2">
        <v>33.4208991406</v>
      </c>
      <c r="P1249" s="2">
        <v>30.8539211069</v>
      </c>
      <c r="Q1249" s="2">
        <v>92.758698732499994</v>
      </c>
      <c r="R1249" s="2">
        <v>98.012119416299996</v>
      </c>
      <c r="S1249" s="2">
        <v>132.91157641699999</v>
      </c>
      <c r="T1249" s="2">
        <v>122.727019633</v>
      </c>
    </row>
    <row r="1250" spans="1:20" x14ac:dyDescent="0.2">
      <c r="A1250" s="2" t="s">
        <v>1818</v>
      </c>
      <c r="B1250" s="2"/>
      <c r="C1250" s="2"/>
      <c r="D1250" s="2">
        <v>-1.1695172998500001</v>
      </c>
      <c r="E1250" s="2">
        <v>2.2069865147000001E-5</v>
      </c>
      <c r="F1250" s="2"/>
      <c r="G1250" s="2"/>
      <c r="H1250" s="2"/>
      <c r="I1250" s="2"/>
      <c r="J1250" s="2" t="s">
        <v>23</v>
      </c>
      <c r="K1250" s="2">
        <v>138.90009754499999</v>
      </c>
      <c r="L1250" s="2">
        <v>161.64010241700001</v>
      </c>
      <c r="M1250" s="2">
        <v>167.68605231800001</v>
      </c>
      <c r="N1250" s="2">
        <v>190.92760547899999</v>
      </c>
      <c r="O1250" s="2">
        <v>45.4723208988</v>
      </c>
      <c r="P1250" s="2">
        <v>66.752530677099998</v>
      </c>
      <c r="Q1250" s="2">
        <v>121.851029618</v>
      </c>
      <c r="R1250" s="2">
        <v>130.36388833800001</v>
      </c>
      <c r="S1250" s="2">
        <v>139.63732025900001</v>
      </c>
      <c r="T1250" s="2">
        <v>149.75212699400001</v>
      </c>
    </row>
    <row r="1251" spans="1:20" x14ac:dyDescent="0.2">
      <c r="A1251" s="2" t="s">
        <v>1819</v>
      </c>
      <c r="B1251" s="2">
        <v>-1.05620047154</v>
      </c>
      <c r="C1251" s="2">
        <v>2.3887663046800001E-5</v>
      </c>
      <c r="D1251" s="2"/>
      <c r="E1251" s="2"/>
      <c r="F1251" s="2"/>
      <c r="G1251" s="2"/>
      <c r="H1251" s="2"/>
      <c r="I1251" s="2"/>
      <c r="J1251" s="2" t="s">
        <v>23</v>
      </c>
      <c r="K1251" s="2">
        <v>99.860579160100002</v>
      </c>
      <c r="L1251" s="2">
        <v>108.739705263</v>
      </c>
      <c r="M1251" s="2">
        <v>49.441798999200003</v>
      </c>
      <c r="N1251" s="2">
        <v>46.501600160700001</v>
      </c>
      <c r="O1251" s="2">
        <v>44.338751645599999</v>
      </c>
      <c r="P1251" s="2">
        <v>43.529811192499999</v>
      </c>
      <c r="Q1251" s="2">
        <v>170.834449216</v>
      </c>
      <c r="R1251" s="2">
        <v>159.046062772</v>
      </c>
      <c r="S1251" s="2">
        <v>147.38658063099999</v>
      </c>
      <c r="T1251" s="2">
        <v>143.790717051</v>
      </c>
    </row>
    <row r="1252" spans="1:20" x14ac:dyDescent="0.2">
      <c r="A1252" s="2" t="s">
        <v>1820</v>
      </c>
      <c r="B1252" s="2"/>
      <c r="C1252" s="2"/>
      <c r="D1252" s="2">
        <v>-1.10239242621</v>
      </c>
      <c r="E1252" s="2">
        <v>1.53622595598E-6</v>
      </c>
      <c r="F1252" s="2"/>
      <c r="G1252" s="2"/>
      <c r="H1252" s="2"/>
      <c r="I1252" s="2"/>
      <c r="J1252" s="2" t="s">
        <v>429</v>
      </c>
      <c r="K1252" s="2">
        <v>365.07511181000001</v>
      </c>
      <c r="L1252" s="2">
        <v>340.51512258700001</v>
      </c>
      <c r="M1252" s="2">
        <v>228.64389260499999</v>
      </c>
      <c r="N1252" s="2">
        <v>212.10722021999999</v>
      </c>
      <c r="O1252" s="2">
        <v>134.227625061</v>
      </c>
      <c r="P1252" s="2">
        <v>144.413645828</v>
      </c>
      <c r="Q1252" s="2">
        <v>449.00587502399998</v>
      </c>
      <c r="R1252" s="2">
        <v>482.65318115500003</v>
      </c>
      <c r="S1252" s="2">
        <v>481.61809664499998</v>
      </c>
      <c r="T1252" s="2">
        <v>456.13644518199999</v>
      </c>
    </row>
    <row r="1253" spans="1:20" x14ac:dyDescent="0.2">
      <c r="A1253" s="2" t="s">
        <v>1821</v>
      </c>
      <c r="B1253" s="2"/>
      <c r="C1253" s="2"/>
      <c r="D1253" s="2">
        <v>-1.14766916521</v>
      </c>
      <c r="E1253" s="2">
        <v>6.2095014305199997E-9</v>
      </c>
      <c r="F1253" s="2"/>
      <c r="G1253" s="2"/>
      <c r="H1253" s="2"/>
      <c r="I1253" s="2"/>
      <c r="J1253" s="2" t="s">
        <v>57</v>
      </c>
      <c r="K1253" s="2">
        <v>125.806648807</v>
      </c>
      <c r="L1253" s="2">
        <v>131.20057629799999</v>
      </c>
      <c r="M1253" s="2">
        <v>70.492853113300001</v>
      </c>
      <c r="N1253" s="2">
        <v>70.875285601200005</v>
      </c>
      <c r="O1253" s="2">
        <v>46.558862128100003</v>
      </c>
      <c r="P1253" s="2">
        <v>52.028357199600002</v>
      </c>
      <c r="Q1253" s="2">
        <v>175.62139019899999</v>
      </c>
      <c r="R1253" s="2">
        <v>152.07609638900001</v>
      </c>
      <c r="S1253" s="2">
        <v>146.60761997200001</v>
      </c>
      <c r="T1253" s="2">
        <v>158.23417953500001</v>
      </c>
    </row>
    <row r="1254" spans="1:20" x14ac:dyDescent="0.2">
      <c r="A1254" s="2" t="s">
        <v>1822</v>
      </c>
      <c r="B1254" s="2"/>
      <c r="C1254" s="2"/>
      <c r="D1254" s="2">
        <v>1.8489528745599999</v>
      </c>
      <c r="E1254" s="2">
        <v>5.0183930391399998E-17</v>
      </c>
      <c r="F1254" s="2"/>
      <c r="G1254" s="2"/>
      <c r="H1254" s="2"/>
      <c r="I1254" s="2"/>
      <c r="J1254" s="2" t="s">
        <v>712</v>
      </c>
      <c r="K1254" s="2">
        <v>1021.28913562</v>
      </c>
      <c r="L1254" s="2">
        <v>965.43671450500005</v>
      </c>
      <c r="M1254" s="2">
        <v>1239.71485706</v>
      </c>
      <c r="N1254" s="2">
        <v>1409.06643132</v>
      </c>
      <c r="O1254" s="2">
        <v>3706.4034785600002</v>
      </c>
      <c r="P1254" s="2">
        <v>2617.34566872</v>
      </c>
      <c r="Q1254" s="2">
        <v>943.26523991299996</v>
      </c>
      <c r="R1254" s="2">
        <v>985.73289489299998</v>
      </c>
      <c r="S1254" s="2">
        <v>1192.1236953099999</v>
      </c>
      <c r="T1254" s="2">
        <v>1192.5332573600001</v>
      </c>
    </row>
    <row r="1255" spans="1:20" x14ac:dyDescent="0.2">
      <c r="A1255" s="2" t="s">
        <v>1823</v>
      </c>
      <c r="B1255" s="2"/>
      <c r="C1255" s="2"/>
      <c r="D1255" s="2">
        <v>1.3904205165200001</v>
      </c>
      <c r="E1255" s="2">
        <v>9.9847419176499999E-12</v>
      </c>
      <c r="F1255" s="2"/>
      <c r="G1255" s="2"/>
      <c r="H1255" s="2"/>
      <c r="I1255" s="2"/>
      <c r="J1255" s="2" t="s">
        <v>1824</v>
      </c>
      <c r="K1255" s="2">
        <v>49.438692539999998</v>
      </c>
      <c r="L1255" s="2">
        <v>50.151593593800001</v>
      </c>
      <c r="M1255" s="2">
        <v>59.557968605399999</v>
      </c>
      <c r="N1255" s="2">
        <v>55.251930110300002</v>
      </c>
      <c r="O1255" s="2">
        <v>117.182860003</v>
      </c>
      <c r="P1255" s="2">
        <v>111.381221525</v>
      </c>
      <c r="Q1255" s="2">
        <v>48.549785872100003</v>
      </c>
      <c r="R1255" s="2">
        <v>48.402392275499999</v>
      </c>
      <c r="S1255" s="2">
        <v>45.860813105399998</v>
      </c>
      <c r="T1255" s="2">
        <v>51.949941967699999</v>
      </c>
    </row>
    <row r="1256" spans="1:20" x14ac:dyDescent="0.2">
      <c r="A1256" s="2" t="s">
        <v>1825</v>
      </c>
      <c r="B1256" s="2"/>
      <c r="C1256" s="2"/>
      <c r="D1256" s="2">
        <v>1.05043365022</v>
      </c>
      <c r="E1256" s="2">
        <v>1.79776011854E-7</v>
      </c>
      <c r="F1256" s="2"/>
      <c r="G1256" s="2"/>
      <c r="H1256" s="2"/>
      <c r="I1256" s="2"/>
      <c r="J1256" s="2" t="s">
        <v>23</v>
      </c>
      <c r="K1256" s="2">
        <v>2762.21822453</v>
      </c>
      <c r="L1256" s="2">
        <v>2859.5765831799999</v>
      </c>
      <c r="M1256" s="2">
        <v>3568.8966570100001</v>
      </c>
      <c r="N1256" s="2">
        <v>4022.91213543</v>
      </c>
      <c r="O1256" s="2">
        <v>5559.01657677</v>
      </c>
      <c r="P1256" s="2">
        <v>4571.4530449900003</v>
      </c>
      <c r="Q1256" s="2">
        <v>3021.5749836</v>
      </c>
      <c r="R1256" s="2">
        <v>2533.24439235</v>
      </c>
      <c r="S1256" s="2">
        <v>2606.1900022200002</v>
      </c>
      <c r="T1256" s="2">
        <v>3039.99918256</v>
      </c>
    </row>
    <row r="1257" spans="1:20" x14ac:dyDescent="0.2">
      <c r="A1257" s="2" t="s">
        <v>1826</v>
      </c>
      <c r="B1257" s="2"/>
      <c r="C1257" s="2"/>
      <c r="D1257" s="2">
        <v>1.52330362475</v>
      </c>
      <c r="E1257" s="2">
        <v>4.9512731834099997E-9</v>
      </c>
      <c r="F1257" s="2"/>
      <c r="G1257" s="2"/>
      <c r="H1257" s="2"/>
      <c r="I1257" s="2"/>
      <c r="J1257" s="2" t="s">
        <v>1827</v>
      </c>
      <c r="K1257" s="2">
        <v>31.8413036054</v>
      </c>
      <c r="L1257" s="2">
        <v>28.767117794299999</v>
      </c>
      <c r="M1257" s="2">
        <v>36.2854111973</v>
      </c>
      <c r="N1257" s="2">
        <v>37.117241092100002</v>
      </c>
      <c r="O1257" s="2">
        <v>84.383435001199999</v>
      </c>
      <c r="P1257" s="2">
        <v>70.446795891199997</v>
      </c>
      <c r="Q1257" s="2">
        <v>29.257361812300001</v>
      </c>
      <c r="R1257" s="2">
        <v>28.001067389500001</v>
      </c>
      <c r="S1257" s="2">
        <v>31.221597087399999</v>
      </c>
      <c r="T1257" s="2">
        <v>28.502205240599999</v>
      </c>
    </row>
    <row r="1258" spans="1:20" x14ac:dyDescent="0.2">
      <c r="A1258" s="2" t="s">
        <v>1828</v>
      </c>
      <c r="B1258" s="2"/>
      <c r="C1258" s="2"/>
      <c r="D1258" s="2">
        <v>1.5950800872399999</v>
      </c>
      <c r="E1258" s="2">
        <v>2.4127113482599998E-12</v>
      </c>
      <c r="F1258" s="2"/>
      <c r="G1258" s="2"/>
      <c r="H1258" s="2"/>
      <c r="I1258" s="2"/>
      <c r="J1258" s="2" t="s">
        <v>1829</v>
      </c>
      <c r="K1258" s="2">
        <v>34.120333515900001</v>
      </c>
      <c r="L1258" s="2">
        <v>33.401820105600002</v>
      </c>
      <c r="M1258" s="2">
        <v>48.692680832500002</v>
      </c>
      <c r="N1258" s="2">
        <v>53.069095230199999</v>
      </c>
      <c r="O1258" s="2">
        <v>82.8855042024</v>
      </c>
      <c r="P1258" s="2">
        <v>97.433876904200005</v>
      </c>
      <c r="Q1258" s="2">
        <v>34.133588781</v>
      </c>
      <c r="R1258" s="2">
        <v>34.690211265899997</v>
      </c>
      <c r="S1258" s="2">
        <v>26.319032255500002</v>
      </c>
      <c r="T1258" s="2">
        <v>34.512874373000002</v>
      </c>
    </row>
    <row r="1259" spans="1:20" x14ac:dyDescent="0.2">
      <c r="A1259" s="2" t="s">
        <v>1830</v>
      </c>
      <c r="B1259" s="2"/>
      <c r="C1259" s="2"/>
      <c r="D1259" s="2">
        <v>1.23763244722</v>
      </c>
      <c r="E1259" s="2">
        <v>7.3970526892799999E-8</v>
      </c>
      <c r="F1259" s="2"/>
      <c r="G1259" s="2"/>
      <c r="H1259" s="2"/>
      <c r="I1259" s="2"/>
      <c r="J1259" s="2" t="s">
        <v>1831</v>
      </c>
      <c r="K1259" s="2">
        <v>124.877433032</v>
      </c>
      <c r="L1259" s="2">
        <v>108.32088987100001</v>
      </c>
      <c r="M1259" s="2">
        <v>135.89471742000001</v>
      </c>
      <c r="N1259" s="2">
        <v>130.50768011100001</v>
      </c>
      <c r="O1259" s="2">
        <v>272.40312144799998</v>
      </c>
      <c r="P1259" s="2">
        <v>210.20389963599999</v>
      </c>
      <c r="Q1259" s="2">
        <v>112.202192431</v>
      </c>
      <c r="R1259" s="2">
        <v>116.18384064599999</v>
      </c>
      <c r="S1259" s="2">
        <v>109.009970968</v>
      </c>
      <c r="T1259" s="2">
        <v>108.55131587699999</v>
      </c>
    </row>
    <row r="1260" spans="1:20" x14ac:dyDescent="0.2">
      <c r="A1260" s="2" t="s">
        <v>1832</v>
      </c>
      <c r="B1260" s="2"/>
      <c r="C1260" s="2"/>
      <c r="D1260" s="2">
        <v>-1.2441942587599999</v>
      </c>
      <c r="E1260" s="2">
        <v>2.3859995460699998E-7</v>
      </c>
      <c r="F1260" s="2"/>
      <c r="G1260" s="2"/>
      <c r="H1260" s="2"/>
      <c r="I1260" s="2"/>
      <c r="J1260" s="2" t="s">
        <v>1324</v>
      </c>
      <c r="K1260" s="2">
        <v>183.806661236</v>
      </c>
      <c r="L1260" s="2">
        <v>213.507183849</v>
      </c>
      <c r="M1260" s="2">
        <v>223.38857658000001</v>
      </c>
      <c r="N1260" s="2">
        <v>208.601005507</v>
      </c>
      <c r="O1260" s="2">
        <v>62.789975951300001</v>
      </c>
      <c r="P1260" s="2">
        <v>78.555883212099999</v>
      </c>
      <c r="Q1260" s="2">
        <v>200.85232648100001</v>
      </c>
      <c r="R1260" s="2">
        <v>186.07284644699999</v>
      </c>
      <c r="S1260" s="2">
        <v>148.49787578799999</v>
      </c>
      <c r="T1260" s="2">
        <v>159.20437816800001</v>
      </c>
    </row>
    <row r="1261" spans="1:20" x14ac:dyDescent="0.2">
      <c r="A1261" s="2" t="s">
        <v>1833</v>
      </c>
      <c r="B1261" s="2"/>
      <c r="C1261" s="2"/>
      <c r="D1261" s="2">
        <v>-1.1472293040399999</v>
      </c>
      <c r="E1261" s="2">
        <v>1.9704889254499999E-7</v>
      </c>
      <c r="F1261" s="2"/>
      <c r="G1261" s="2"/>
      <c r="H1261" s="2"/>
      <c r="I1261" s="2"/>
      <c r="J1261" s="2" t="s">
        <v>23</v>
      </c>
      <c r="K1261" s="2">
        <v>153.98460141000001</v>
      </c>
      <c r="L1261" s="2">
        <v>182.65365706899999</v>
      </c>
      <c r="M1261" s="2">
        <v>217.83237176899999</v>
      </c>
      <c r="N1261" s="2">
        <v>245.04553184900001</v>
      </c>
      <c r="O1261" s="2">
        <v>58.200091769499998</v>
      </c>
      <c r="P1261" s="2">
        <v>70.453207139499995</v>
      </c>
      <c r="Q1261" s="2">
        <v>112.31276369699999</v>
      </c>
      <c r="R1261" s="2">
        <v>92.813294103199993</v>
      </c>
      <c r="S1261" s="2">
        <v>134.06847062099999</v>
      </c>
      <c r="T1261" s="2">
        <v>123.152510001</v>
      </c>
    </row>
    <row r="1262" spans="1:20" x14ac:dyDescent="0.2">
      <c r="A1262" s="2" t="s">
        <v>1834</v>
      </c>
      <c r="B1262" s="2"/>
      <c r="C1262" s="2"/>
      <c r="D1262" s="2">
        <v>1.0994249468899999</v>
      </c>
      <c r="E1262" s="2">
        <v>1.04390658102E-8</v>
      </c>
      <c r="F1262" s="2"/>
      <c r="G1262" s="2"/>
      <c r="H1262" s="2"/>
      <c r="I1262" s="2"/>
      <c r="J1262" s="2" t="s">
        <v>1835</v>
      </c>
      <c r="K1262" s="2">
        <v>311.32780484300002</v>
      </c>
      <c r="L1262" s="2">
        <v>296.14026185</v>
      </c>
      <c r="M1262" s="2">
        <v>341.02411443300002</v>
      </c>
      <c r="N1262" s="2">
        <v>328.09294089299999</v>
      </c>
      <c r="O1262" s="2">
        <v>574.80636410900001</v>
      </c>
      <c r="P1262" s="2">
        <v>559.34017084599998</v>
      </c>
      <c r="Q1262" s="2">
        <v>317.57145631200001</v>
      </c>
      <c r="R1262" s="2">
        <v>309.125297246</v>
      </c>
      <c r="S1262" s="2">
        <v>340.05528639200003</v>
      </c>
      <c r="T1262" s="2">
        <v>320.53358571799998</v>
      </c>
    </row>
    <row r="1263" spans="1:20" x14ac:dyDescent="0.2">
      <c r="A1263" s="2" t="s">
        <v>1836</v>
      </c>
      <c r="B1263" s="2"/>
      <c r="C1263" s="2"/>
      <c r="D1263" s="2">
        <v>2.77566726983</v>
      </c>
      <c r="E1263" s="2">
        <v>1.46478754682E-31</v>
      </c>
      <c r="F1263" s="2"/>
      <c r="G1263" s="2"/>
      <c r="H1263" s="2"/>
      <c r="I1263" s="2"/>
      <c r="J1263" s="2" t="s">
        <v>1837</v>
      </c>
      <c r="K1263" s="2">
        <v>23.598702047100002</v>
      </c>
      <c r="L1263" s="2">
        <v>25.4461088758</v>
      </c>
      <c r="M1263" s="2">
        <v>40.349830111499998</v>
      </c>
      <c r="N1263" s="2">
        <v>41.652421022399999</v>
      </c>
      <c r="O1263" s="2">
        <v>178.559894445</v>
      </c>
      <c r="P1263" s="2">
        <v>124.36245319299999</v>
      </c>
      <c r="Q1263" s="2">
        <v>21.912128631000002</v>
      </c>
      <c r="R1263" s="2">
        <v>18.045617688899998</v>
      </c>
      <c r="S1263" s="2">
        <v>19.3027168749</v>
      </c>
      <c r="T1263" s="2">
        <v>22.198126161200001</v>
      </c>
    </row>
    <row r="1264" spans="1:20" x14ac:dyDescent="0.2">
      <c r="A1264" s="2" t="s">
        <v>1838</v>
      </c>
      <c r="B1264" s="2"/>
      <c r="C1264" s="2"/>
      <c r="D1264" s="2">
        <v>1.61602937649</v>
      </c>
      <c r="E1264" s="2">
        <v>2.61298298491E-5</v>
      </c>
      <c r="F1264" s="2"/>
      <c r="G1264" s="2"/>
      <c r="H1264" s="2"/>
      <c r="I1264" s="2"/>
      <c r="J1264" s="2" t="s">
        <v>1839</v>
      </c>
      <c r="K1264" s="2">
        <v>9.4153264020100007</v>
      </c>
      <c r="L1264" s="2">
        <v>9.9496188404399994</v>
      </c>
      <c r="M1264" s="2">
        <v>16.924808165999998</v>
      </c>
      <c r="N1264" s="2">
        <v>18.127428520300001</v>
      </c>
      <c r="O1264" s="2">
        <v>25.068676592100001</v>
      </c>
      <c r="P1264" s="2">
        <v>29.914036617200001</v>
      </c>
      <c r="Q1264" s="2">
        <v>7.1654292686899996</v>
      </c>
      <c r="R1264" s="2">
        <v>5.9357634590100004</v>
      </c>
      <c r="S1264" s="2">
        <v>6.9092257744100003</v>
      </c>
      <c r="T1264" s="2">
        <v>7.0089754158900002</v>
      </c>
    </row>
    <row r="1265" spans="1:20" x14ac:dyDescent="0.2">
      <c r="A1265" s="2" t="s">
        <v>1840</v>
      </c>
      <c r="B1265" s="2"/>
      <c r="C1265" s="2"/>
      <c r="D1265" s="2">
        <v>1.5602813473599999</v>
      </c>
      <c r="E1265" s="2">
        <v>1.59930497136E-11</v>
      </c>
      <c r="F1265" s="2"/>
      <c r="G1265" s="2"/>
      <c r="H1265" s="2"/>
      <c r="I1265" s="2"/>
      <c r="J1265" s="2" t="s">
        <v>1841</v>
      </c>
      <c r="K1265" s="2">
        <v>76.222522939100003</v>
      </c>
      <c r="L1265" s="2">
        <v>92.704357021099995</v>
      </c>
      <c r="M1265" s="2">
        <v>108.471102276</v>
      </c>
      <c r="N1265" s="2">
        <v>119.958947169</v>
      </c>
      <c r="O1265" s="2">
        <v>206.56948919499999</v>
      </c>
      <c r="P1265" s="2">
        <v>232.14881775500001</v>
      </c>
      <c r="Q1265" s="2">
        <v>93.538386879900003</v>
      </c>
      <c r="R1265" s="2">
        <v>86.5774938478</v>
      </c>
      <c r="S1265" s="2">
        <v>74.1627379496</v>
      </c>
      <c r="T1265" s="2">
        <v>101.32449526000001</v>
      </c>
    </row>
    <row r="1266" spans="1:20" x14ac:dyDescent="0.2">
      <c r="A1266" s="2" t="s">
        <v>1842</v>
      </c>
      <c r="B1266" s="2">
        <v>-1.05966854683</v>
      </c>
      <c r="C1266" s="2">
        <v>5.9411940961299998E-8</v>
      </c>
      <c r="D1266" s="2"/>
      <c r="E1266" s="2"/>
      <c r="F1266" s="2"/>
      <c r="G1266" s="2"/>
      <c r="H1266" s="2"/>
      <c r="I1266" s="2"/>
      <c r="J1266" s="2" t="s">
        <v>896</v>
      </c>
      <c r="K1266" s="2">
        <v>179.015006062</v>
      </c>
      <c r="L1266" s="2">
        <v>201.761329714</v>
      </c>
      <c r="M1266" s="2">
        <v>96.942096477700005</v>
      </c>
      <c r="N1266" s="2">
        <v>82.348310258200001</v>
      </c>
      <c r="O1266" s="2">
        <v>179.96441976099999</v>
      </c>
      <c r="P1266" s="2">
        <v>200.57085630500001</v>
      </c>
      <c r="Q1266" s="2">
        <v>281.139221271</v>
      </c>
      <c r="R1266" s="2">
        <v>235.75573247599999</v>
      </c>
      <c r="S1266" s="2">
        <v>117.734842516</v>
      </c>
      <c r="T1266" s="2">
        <v>169.50568816500001</v>
      </c>
    </row>
    <row r="1267" spans="1:20" x14ac:dyDescent="0.2">
      <c r="A1267" s="2" t="s">
        <v>1843</v>
      </c>
      <c r="B1267" s="2"/>
      <c r="C1267" s="2"/>
      <c r="D1267" s="2">
        <v>1.0579999577000001</v>
      </c>
      <c r="E1267" s="2">
        <v>1.6796755789899999E-4</v>
      </c>
      <c r="F1267" s="2"/>
      <c r="G1267" s="2"/>
      <c r="H1267" s="2"/>
      <c r="I1267" s="2"/>
      <c r="J1267" s="2" t="s">
        <v>700</v>
      </c>
      <c r="K1267" s="2">
        <v>15.2652117402</v>
      </c>
      <c r="L1267" s="2">
        <v>16.859986106200001</v>
      </c>
      <c r="M1267" s="2">
        <v>21.670918392499999</v>
      </c>
      <c r="N1267" s="2">
        <v>31.152132615399999</v>
      </c>
      <c r="O1267" s="2">
        <v>27.763132987799999</v>
      </c>
      <c r="P1267" s="2">
        <v>31.127835461899998</v>
      </c>
      <c r="Q1267" s="2">
        <v>17.158034711399999</v>
      </c>
      <c r="R1267" s="2">
        <v>14.0265087109</v>
      </c>
      <c r="S1267" s="2">
        <v>11.6328801304</v>
      </c>
      <c r="T1267" s="2">
        <v>15.0351264024</v>
      </c>
    </row>
    <row r="1268" spans="1:20" x14ac:dyDescent="0.2">
      <c r="A1268" s="2" t="s">
        <v>1844</v>
      </c>
      <c r="B1268" s="2"/>
      <c r="C1268" s="2"/>
      <c r="D1268" s="2">
        <v>1.2316169997099999</v>
      </c>
      <c r="E1268" s="2">
        <v>4.0100389662200002E-9</v>
      </c>
      <c r="F1268" s="2"/>
      <c r="G1268" s="2"/>
      <c r="H1268" s="2"/>
      <c r="I1268" s="2"/>
      <c r="J1268" s="2" t="s">
        <v>1845</v>
      </c>
      <c r="K1268" s="2">
        <v>157.45793828399999</v>
      </c>
      <c r="L1268" s="2">
        <v>171.760742343</v>
      </c>
      <c r="M1268" s="2">
        <v>176.773616156</v>
      </c>
      <c r="N1268" s="2">
        <v>200.873794406</v>
      </c>
      <c r="O1268" s="2">
        <v>300.097648333</v>
      </c>
      <c r="P1268" s="2">
        <v>376.21204795199998</v>
      </c>
      <c r="Q1268" s="2">
        <v>127.507098535</v>
      </c>
      <c r="R1268" s="2">
        <v>137.068639636</v>
      </c>
      <c r="S1268" s="2">
        <v>149.75793676500001</v>
      </c>
      <c r="T1268" s="2">
        <v>160.88352783900001</v>
      </c>
    </row>
    <row r="1269" spans="1:20" x14ac:dyDescent="0.2">
      <c r="A1269" s="2" t="s">
        <v>1846</v>
      </c>
      <c r="B1269" s="2"/>
      <c r="C1269" s="2"/>
      <c r="D1269" s="2">
        <v>1.4734117449199999</v>
      </c>
      <c r="E1269" s="2">
        <v>8.8370065552099997E-13</v>
      </c>
      <c r="F1269" s="2"/>
      <c r="G1269" s="2"/>
      <c r="H1269" s="2"/>
      <c r="I1269" s="2"/>
      <c r="J1269" s="2" t="s">
        <v>1847</v>
      </c>
      <c r="K1269" s="2">
        <v>82.366192535099998</v>
      </c>
      <c r="L1269" s="2">
        <v>88.736706642900003</v>
      </c>
      <c r="M1269" s="2">
        <v>75.017001065499997</v>
      </c>
      <c r="N1269" s="2">
        <v>65.688594780499997</v>
      </c>
      <c r="O1269" s="2">
        <v>212.74721263500001</v>
      </c>
      <c r="P1269" s="2">
        <v>203.46751533</v>
      </c>
      <c r="Q1269" s="2">
        <v>73.320336788999995</v>
      </c>
      <c r="R1269" s="2">
        <v>72.288783016799997</v>
      </c>
      <c r="S1269" s="2">
        <v>54.970936024399997</v>
      </c>
      <c r="T1269" s="2">
        <v>62.4769613785</v>
      </c>
    </row>
    <row r="1270" spans="1:20" x14ac:dyDescent="0.2">
      <c r="A1270" s="2" t="s">
        <v>1848</v>
      </c>
      <c r="B1270" s="2"/>
      <c r="C1270" s="2"/>
      <c r="D1270" s="2">
        <v>1.0958606717199999</v>
      </c>
      <c r="E1270" s="2">
        <v>4.2187270316499998E-6</v>
      </c>
      <c r="F1270" s="2"/>
      <c r="G1270" s="2"/>
      <c r="H1270" s="2"/>
      <c r="I1270" s="2"/>
      <c r="J1270" s="2" t="s">
        <v>1849</v>
      </c>
      <c r="K1270" s="2">
        <v>37.8810354477</v>
      </c>
      <c r="L1270" s="2">
        <v>36.525684322099998</v>
      </c>
      <c r="M1270" s="2">
        <v>29.606180331800001</v>
      </c>
      <c r="N1270" s="2">
        <v>26.570706501099998</v>
      </c>
      <c r="O1270" s="2">
        <v>62.395221565</v>
      </c>
      <c r="P1270" s="2">
        <v>77.251871164299999</v>
      </c>
      <c r="Q1270" s="2">
        <v>37.710402288799997</v>
      </c>
      <c r="R1270" s="2">
        <v>33.866718495100002</v>
      </c>
      <c r="S1270" s="2">
        <v>21.910464858200001</v>
      </c>
      <c r="T1270" s="2">
        <v>25.572193246000001</v>
      </c>
    </row>
    <row r="1271" spans="1:20" x14ac:dyDescent="0.2">
      <c r="A1271" s="2" t="s">
        <v>1850</v>
      </c>
      <c r="B1271" s="2"/>
      <c r="C1271" s="2"/>
      <c r="D1271" s="2">
        <v>1.1012473619100001</v>
      </c>
      <c r="E1271" s="2">
        <v>1.3257505856200001E-4</v>
      </c>
      <c r="F1271" s="2"/>
      <c r="G1271" s="2"/>
      <c r="H1271" s="2"/>
      <c r="I1271" s="2"/>
      <c r="J1271" s="2" t="s">
        <v>1851</v>
      </c>
      <c r="K1271" s="2">
        <v>21.773895427300001</v>
      </c>
      <c r="L1271" s="2">
        <v>23.7769034831</v>
      </c>
      <c r="M1271" s="2">
        <v>11.277722836900001</v>
      </c>
      <c r="N1271" s="2">
        <v>14.1126778386</v>
      </c>
      <c r="O1271" s="2">
        <v>39.854566968500002</v>
      </c>
      <c r="P1271" s="2">
        <v>46.432166457699999</v>
      </c>
      <c r="Q1271" s="2">
        <v>27.973724449100001</v>
      </c>
      <c r="R1271" s="2">
        <v>24.245822200199999</v>
      </c>
      <c r="S1271" s="2">
        <v>14.6241921639</v>
      </c>
      <c r="T1271" s="2">
        <v>16.208965174599999</v>
      </c>
    </row>
    <row r="1272" spans="1:20" x14ac:dyDescent="0.2">
      <c r="A1272" s="2" t="s">
        <v>1852</v>
      </c>
      <c r="B1272" s="2">
        <v>1.69497999509</v>
      </c>
      <c r="C1272" s="2">
        <v>1.7657118400500002E-18</v>
      </c>
      <c r="D1272" s="2"/>
      <c r="E1272" s="2"/>
      <c r="F1272" s="2"/>
      <c r="G1272" s="2"/>
      <c r="H1272" s="2"/>
      <c r="I1272" s="2"/>
      <c r="J1272" s="2" t="s">
        <v>1718</v>
      </c>
      <c r="K1272" s="2">
        <v>57.7245718737</v>
      </c>
      <c r="L1272" s="2">
        <v>47.106155388200001</v>
      </c>
      <c r="M1272" s="2">
        <v>196.99466788699999</v>
      </c>
      <c r="N1272" s="2">
        <v>177.182301817</v>
      </c>
      <c r="O1272" s="2">
        <v>110.472396414</v>
      </c>
      <c r="P1272" s="2">
        <v>69.395351176399998</v>
      </c>
      <c r="Q1272" s="2">
        <v>35.322912431900001</v>
      </c>
      <c r="R1272" s="2">
        <v>29.7511341013</v>
      </c>
      <c r="S1272" s="2">
        <v>43.348994303200001</v>
      </c>
      <c r="T1272" s="2">
        <v>44.062082591399999</v>
      </c>
    </row>
    <row r="1273" spans="1:20" x14ac:dyDescent="0.2">
      <c r="A1273" s="2" t="s">
        <v>1853</v>
      </c>
      <c r="B1273" s="2">
        <v>2.0359741164499998</v>
      </c>
      <c r="C1273" s="2">
        <v>7.1789043662999995E-14</v>
      </c>
      <c r="D1273" s="2"/>
      <c r="E1273" s="2"/>
      <c r="F1273" s="2">
        <v>-1.3382972987699999</v>
      </c>
      <c r="G1273" s="2">
        <v>2.9195327485500001E-3</v>
      </c>
      <c r="H1273" s="2"/>
      <c r="I1273" s="2"/>
      <c r="J1273" s="2" t="s">
        <v>164</v>
      </c>
      <c r="K1273" s="2">
        <v>9.63704076402</v>
      </c>
      <c r="L1273" s="2">
        <v>12.7853856864</v>
      </c>
      <c r="M1273" s="2">
        <v>52.438271665800002</v>
      </c>
      <c r="N1273" s="2">
        <v>60.072348266500001</v>
      </c>
      <c r="O1273" s="2">
        <v>10.319078836399999</v>
      </c>
      <c r="P1273" s="2">
        <v>8.4115577183500001</v>
      </c>
      <c r="Q1273" s="2">
        <v>2.6165120319900002</v>
      </c>
      <c r="R1273" s="2">
        <v>3.1112297099399999</v>
      </c>
      <c r="S1273" s="2">
        <v>5.1605945598999998</v>
      </c>
      <c r="T1273" s="2">
        <v>5.4289914744100001</v>
      </c>
    </row>
    <row r="1274" spans="1:20" x14ac:dyDescent="0.2">
      <c r="A1274" s="2" t="s">
        <v>1854</v>
      </c>
      <c r="B1274" s="2">
        <v>-1.05364313506</v>
      </c>
      <c r="C1274" s="2">
        <v>4.1599109096700002E-12</v>
      </c>
      <c r="D1274" s="2">
        <v>1.3524755640999999</v>
      </c>
      <c r="E1274" s="2">
        <v>4.5669387635599999E-9</v>
      </c>
      <c r="F1274" s="2"/>
      <c r="G1274" s="2"/>
      <c r="H1274" s="2"/>
      <c r="I1274" s="2"/>
      <c r="J1274" s="2" t="s">
        <v>454</v>
      </c>
      <c r="K1274" s="2">
        <v>2232.0699500599999</v>
      </c>
      <c r="L1274" s="2">
        <v>1850.7810358900001</v>
      </c>
      <c r="M1274" s="2">
        <v>1026.4193270599999</v>
      </c>
      <c r="N1274" s="2">
        <v>943.42520665300003</v>
      </c>
      <c r="O1274" s="2">
        <v>5333.36045053</v>
      </c>
      <c r="P1274" s="2">
        <v>3833.5238791699999</v>
      </c>
      <c r="Q1274" s="2">
        <v>2104.09791881</v>
      </c>
      <c r="R1274" s="2">
        <v>1828.3371511</v>
      </c>
      <c r="S1274" s="2">
        <v>1579.5266897199999</v>
      </c>
      <c r="T1274" s="2">
        <v>1662.15939611</v>
      </c>
    </row>
    <row r="1275" spans="1:20" x14ac:dyDescent="0.2">
      <c r="A1275" s="2" t="s">
        <v>1855</v>
      </c>
      <c r="B1275" s="2"/>
      <c r="C1275" s="2"/>
      <c r="D1275" s="2">
        <v>-1.84567074206</v>
      </c>
      <c r="E1275" s="2">
        <v>8.7826658912600002E-7</v>
      </c>
      <c r="F1275" s="2"/>
      <c r="G1275" s="2"/>
      <c r="H1275" s="2"/>
      <c r="I1275" s="2"/>
      <c r="J1275" s="2" t="s">
        <v>23</v>
      </c>
      <c r="K1275" s="2">
        <v>48.713441250400003</v>
      </c>
      <c r="L1275" s="2">
        <v>54.980749851900001</v>
      </c>
      <c r="M1275" s="2">
        <v>38.350220750799998</v>
      </c>
      <c r="N1275" s="2">
        <v>32.293652203100002</v>
      </c>
      <c r="O1275" s="2">
        <v>10.9062826702</v>
      </c>
      <c r="P1275" s="2">
        <v>11.961660379</v>
      </c>
      <c r="Q1275" s="2">
        <v>37.343426319800002</v>
      </c>
      <c r="R1275" s="2">
        <v>33.554088057199998</v>
      </c>
      <c r="S1275" s="2">
        <v>33.816390419500003</v>
      </c>
      <c r="T1275" s="2">
        <v>22.2344650834</v>
      </c>
    </row>
    <row r="1276" spans="1:20" x14ac:dyDescent="0.2">
      <c r="A1276" s="2" t="s">
        <v>1856</v>
      </c>
      <c r="B1276" s="2"/>
      <c r="C1276" s="2"/>
      <c r="D1276" s="2">
        <v>1.16131871322</v>
      </c>
      <c r="E1276" s="2">
        <v>1.3375214867699999E-3</v>
      </c>
      <c r="F1276" s="2"/>
      <c r="G1276" s="2"/>
      <c r="H1276" s="2"/>
      <c r="I1276" s="2"/>
      <c r="J1276" s="2" t="s">
        <v>210</v>
      </c>
      <c r="K1276" s="2">
        <v>32.9414067652</v>
      </c>
      <c r="L1276" s="2">
        <v>37.245847249500002</v>
      </c>
      <c r="M1276" s="2">
        <v>49.678362630800002</v>
      </c>
      <c r="N1276" s="2">
        <v>47.769557552499997</v>
      </c>
      <c r="O1276" s="2">
        <v>47.303077858100004</v>
      </c>
      <c r="P1276" s="2">
        <v>94.131971571799994</v>
      </c>
      <c r="Q1276" s="2">
        <v>53.068873223099999</v>
      </c>
      <c r="R1276" s="2">
        <v>45.096455900999999</v>
      </c>
      <c r="S1276" s="2">
        <v>66.001288318700006</v>
      </c>
      <c r="T1276" s="2">
        <v>83.761582747999995</v>
      </c>
    </row>
    <row r="1277" spans="1:20" x14ac:dyDescent="0.2">
      <c r="A1277" s="2" t="s">
        <v>1857</v>
      </c>
      <c r="B1277" s="2"/>
      <c r="C1277" s="2"/>
      <c r="D1277" s="2">
        <v>1.0751526757500001</v>
      </c>
      <c r="E1277" s="2">
        <v>1.2687499608600001E-7</v>
      </c>
      <c r="F1277" s="2"/>
      <c r="G1277" s="2"/>
      <c r="H1277" s="2"/>
      <c r="I1277" s="2"/>
      <c r="J1277" s="2" t="s">
        <v>1858</v>
      </c>
      <c r="K1277" s="2">
        <v>127.72166494299999</v>
      </c>
      <c r="L1277" s="2">
        <v>134.74647265300001</v>
      </c>
      <c r="M1277" s="2">
        <v>95.960774589699994</v>
      </c>
      <c r="N1277" s="2">
        <v>105.549252727</v>
      </c>
      <c r="O1277" s="2">
        <v>224.851194384</v>
      </c>
      <c r="P1277" s="2">
        <v>257.41493135600001</v>
      </c>
      <c r="Q1277" s="2">
        <v>155.34865349</v>
      </c>
      <c r="R1277" s="2">
        <v>182.46628138400001</v>
      </c>
      <c r="S1277" s="2">
        <v>138.45933188399999</v>
      </c>
      <c r="T1277" s="2">
        <v>136.37138584499999</v>
      </c>
    </row>
    <row r="1278" spans="1:20" x14ac:dyDescent="0.2">
      <c r="A1278" s="2" t="s">
        <v>1859</v>
      </c>
      <c r="B1278" s="2"/>
      <c r="C1278" s="2"/>
      <c r="D1278" s="2">
        <v>1.3966554743199999</v>
      </c>
      <c r="E1278" s="2">
        <v>6.2201365556299996E-10</v>
      </c>
      <c r="F1278" s="2"/>
      <c r="G1278" s="2"/>
      <c r="H1278" s="2"/>
      <c r="I1278" s="2"/>
      <c r="J1278" s="2" t="s">
        <v>1168</v>
      </c>
      <c r="K1278" s="2">
        <v>113.32141872699999</v>
      </c>
      <c r="L1278" s="2">
        <v>87.017547187000005</v>
      </c>
      <c r="M1278" s="2">
        <v>68.609588105699999</v>
      </c>
      <c r="N1278" s="2">
        <v>63.238503143099997</v>
      </c>
      <c r="O1278" s="2">
        <v>213.800098002</v>
      </c>
      <c r="P1278" s="2">
        <v>251.967164371</v>
      </c>
      <c r="Q1278" s="2">
        <v>102.89080716700001</v>
      </c>
      <c r="R1278" s="2">
        <v>113.247470475</v>
      </c>
      <c r="S1278" s="2">
        <v>91.927105583599996</v>
      </c>
      <c r="T1278" s="2">
        <v>99.119321078599995</v>
      </c>
    </row>
    <row r="1279" spans="1:20" x14ac:dyDescent="0.2">
      <c r="A1279" s="2" t="s">
        <v>1860</v>
      </c>
      <c r="B1279" s="2"/>
      <c r="C1279" s="2"/>
      <c r="D1279" s="2">
        <v>2.0416088319100001</v>
      </c>
      <c r="E1279" s="2">
        <v>3.5527727201000001E-10</v>
      </c>
      <c r="F1279" s="2"/>
      <c r="G1279" s="2"/>
      <c r="H1279" s="2"/>
      <c r="I1279" s="2"/>
      <c r="J1279" s="2" t="s">
        <v>1861</v>
      </c>
      <c r="K1279" s="2">
        <v>19.2241802056</v>
      </c>
      <c r="L1279" s="2">
        <v>14.5179846813</v>
      </c>
      <c r="M1279" s="2">
        <v>27.291179938199999</v>
      </c>
      <c r="N1279" s="2">
        <v>29.335121596699999</v>
      </c>
      <c r="O1279" s="2">
        <v>73.706594914799993</v>
      </c>
      <c r="P1279" s="2">
        <v>54.920789822300002</v>
      </c>
      <c r="Q1279" s="2">
        <v>18.096615290100001</v>
      </c>
      <c r="R1279" s="2">
        <v>17.310940259999999</v>
      </c>
      <c r="S1279" s="2">
        <v>12.8918404286</v>
      </c>
      <c r="T1279" s="2">
        <v>23.3377774362</v>
      </c>
    </row>
    <row r="1280" spans="1:20" x14ac:dyDescent="0.2">
      <c r="A1280" s="2" t="s">
        <v>1862</v>
      </c>
      <c r="B1280" s="2"/>
      <c r="C1280" s="2"/>
      <c r="D1280" s="2">
        <v>1.12343465645</v>
      </c>
      <c r="E1280" s="2">
        <v>1.18113425633E-7</v>
      </c>
      <c r="F1280" s="2"/>
      <c r="G1280" s="2"/>
      <c r="H1280" s="2"/>
      <c r="I1280" s="2"/>
      <c r="J1280" s="2" t="s">
        <v>1863</v>
      </c>
      <c r="K1280" s="2">
        <v>480.10033971199999</v>
      </c>
      <c r="L1280" s="2">
        <v>442.88691947299998</v>
      </c>
      <c r="M1280" s="2">
        <v>477.686552183</v>
      </c>
      <c r="N1280" s="2">
        <v>486.92566058800003</v>
      </c>
      <c r="O1280" s="2">
        <v>977.15536530899999</v>
      </c>
      <c r="P1280" s="2">
        <v>778.41775455200002</v>
      </c>
      <c r="Q1280" s="2">
        <v>366.12373436899998</v>
      </c>
      <c r="R1280" s="2">
        <v>394.662712779</v>
      </c>
      <c r="S1280" s="2">
        <v>412.81013042699999</v>
      </c>
      <c r="T1280" s="2">
        <v>408.17496670700001</v>
      </c>
    </row>
    <row r="1281" spans="1:20" x14ac:dyDescent="0.2">
      <c r="A1281" s="2" t="s">
        <v>1864</v>
      </c>
      <c r="B1281" s="2"/>
      <c r="C1281" s="2"/>
      <c r="D1281" s="2">
        <v>1.3115278000999999</v>
      </c>
      <c r="E1281" s="2">
        <v>2.7766955212200002E-10</v>
      </c>
      <c r="F1281" s="2"/>
      <c r="G1281" s="2"/>
      <c r="H1281" s="2"/>
      <c r="I1281" s="2"/>
      <c r="J1281" s="2" t="s">
        <v>23</v>
      </c>
      <c r="K1281" s="2">
        <v>109.249104051</v>
      </c>
      <c r="L1281" s="2">
        <v>112.054336861</v>
      </c>
      <c r="M1281" s="2">
        <v>118.84497284</v>
      </c>
      <c r="N1281" s="2">
        <v>124.051252827</v>
      </c>
      <c r="O1281" s="2">
        <v>249.10493775099999</v>
      </c>
      <c r="P1281" s="2">
        <v>231.36136840500001</v>
      </c>
      <c r="Q1281" s="2">
        <v>194.38851172700001</v>
      </c>
      <c r="R1281" s="2">
        <v>187.562563823</v>
      </c>
      <c r="S1281" s="2">
        <v>215.39401332200001</v>
      </c>
      <c r="T1281" s="2">
        <v>198.366901181</v>
      </c>
    </row>
    <row r="1282" spans="1:20" x14ac:dyDescent="0.2">
      <c r="A1282" s="2" t="s">
        <v>1865</v>
      </c>
      <c r="B1282" s="2"/>
      <c r="C1282" s="2"/>
      <c r="D1282" s="2">
        <v>1.9749878751300001</v>
      </c>
      <c r="E1282" s="2">
        <v>1.6655743132300001E-24</v>
      </c>
      <c r="F1282" s="2"/>
      <c r="G1282" s="2"/>
      <c r="H1282" s="2"/>
      <c r="I1282" s="2"/>
      <c r="J1282" s="2" t="s">
        <v>1866</v>
      </c>
      <c r="K1282" s="2">
        <v>628.79957150099995</v>
      </c>
      <c r="L1282" s="2">
        <v>564.83980459700001</v>
      </c>
      <c r="M1282" s="2">
        <v>693.85407941899996</v>
      </c>
      <c r="N1282" s="2">
        <v>707.121359826</v>
      </c>
      <c r="O1282" s="2">
        <v>2152.8722342699998</v>
      </c>
      <c r="P1282" s="2">
        <v>1983.0309536699999</v>
      </c>
      <c r="Q1282" s="2">
        <v>650.86123853900006</v>
      </c>
      <c r="R1282" s="2">
        <v>686.68889820000004</v>
      </c>
      <c r="S1282" s="2">
        <v>666.83431811399998</v>
      </c>
      <c r="T1282" s="2">
        <v>649.02835862999996</v>
      </c>
    </row>
    <row r="1283" spans="1:20" x14ac:dyDescent="0.2">
      <c r="A1283" s="2" t="s">
        <v>1867</v>
      </c>
      <c r="B1283" s="2"/>
      <c r="C1283" s="2"/>
      <c r="D1283" s="2">
        <v>1.09987306026</v>
      </c>
      <c r="E1283" s="2">
        <v>1.0816428075100001E-4</v>
      </c>
      <c r="F1283" s="2"/>
      <c r="G1283" s="2"/>
      <c r="H1283" s="2"/>
      <c r="I1283" s="2"/>
      <c r="J1283" s="2" t="s">
        <v>1868</v>
      </c>
      <c r="K1283" s="2">
        <v>52.097427759600002</v>
      </c>
      <c r="L1283" s="2">
        <v>59.706446524199997</v>
      </c>
      <c r="M1283" s="2">
        <v>53.661321733800001</v>
      </c>
      <c r="N1283" s="2">
        <v>75.1206080786</v>
      </c>
      <c r="O1283" s="2">
        <v>109.501798397</v>
      </c>
      <c r="P1283" s="2">
        <v>101.389311784</v>
      </c>
      <c r="Q1283" s="2">
        <v>64.878818752499996</v>
      </c>
      <c r="R1283" s="2">
        <v>61.7166383279</v>
      </c>
      <c r="S1283" s="2">
        <v>67.108792930000007</v>
      </c>
      <c r="T1283" s="2">
        <v>62.180154539999997</v>
      </c>
    </row>
    <row r="1284" spans="1:20" x14ac:dyDescent="0.2">
      <c r="A1284" s="2" t="s">
        <v>1869</v>
      </c>
      <c r="B1284" s="2"/>
      <c r="C1284" s="2"/>
      <c r="D1284" s="2"/>
      <c r="E1284" s="2"/>
      <c r="F1284" s="2">
        <v>-1.6056579037600001</v>
      </c>
      <c r="G1284" s="2">
        <v>5.8475503565400001E-14</v>
      </c>
      <c r="H1284" s="2"/>
      <c r="I1284" s="2"/>
      <c r="J1284" s="2" t="s">
        <v>38</v>
      </c>
      <c r="K1284" s="2">
        <v>30.602125291899998</v>
      </c>
      <c r="L1284" s="2">
        <v>31.805832650599999</v>
      </c>
      <c r="M1284" s="2">
        <v>49.182349787</v>
      </c>
      <c r="N1284" s="2">
        <v>46.731924363499999</v>
      </c>
      <c r="O1284" s="2">
        <v>16.724282885200001</v>
      </c>
      <c r="P1284" s="2">
        <v>14.8682572421</v>
      </c>
      <c r="Q1284" s="2">
        <v>11.346319856699999</v>
      </c>
      <c r="R1284" s="2">
        <v>7.7853329765100003</v>
      </c>
      <c r="S1284" s="2">
        <v>29.728013907299999</v>
      </c>
      <c r="T1284" s="2">
        <v>27.822255412000001</v>
      </c>
    </row>
    <row r="1285" spans="1:20" x14ac:dyDescent="0.2">
      <c r="A1285" s="2" t="s">
        <v>1870</v>
      </c>
      <c r="B1285" s="2"/>
      <c r="C1285" s="2"/>
      <c r="D1285" s="2">
        <v>-1.5277355500000001</v>
      </c>
      <c r="E1285" s="2">
        <v>1.8924423177399999E-6</v>
      </c>
      <c r="F1285" s="2"/>
      <c r="G1285" s="2"/>
      <c r="H1285" s="2"/>
      <c r="I1285" s="2"/>
      <c r="J1285" s="2" t="s">
        <v>23</v>
      </c>
      <c r="K1285" s="2">
        <v>51.453140645399998</v>
      </c>
      <c r="L1285" s="2">
        <v>50.011323848899998</v>
      </c>
      <c r="M1285" s="2">
        <v>34.104412937799999</v>
      </c>
      <c r="N1285" s="2">
        <v>35.368946988799998</v>
      </c>
      <c r="O1285" s="2">
        <v>16.294038617599998</v>
      </c>
      <c r="P1285" s="2">
        <v>12.560603949000001</v>
      </c>
      <c r="Q1285" s="2">
        <v>67.781180559399999</v>
      </c>
      <c r="R1285" s="2">
        <v>57.110090682900001</v>
      </c>
      <c r="S1285" s="2">
        <v>49.619673592200002</v>
      </c>
      <c r="T1285" s="2">
        <v>53.556191847000001</v>
      </c>
    </row>
    <row r="1286" spans="1:20" x14ac:dyDescent="0.2">
      <c r="A1286" s="2" t="s">
        <v>1871</v>
      </c>
      <c r="B1286" s="2"/>
      <c r="C1286" s="2"/>
      <c r="D1286" s="2">
        <v>-1.0308602525599999</v>
      </c>
      <c r="E1286" s="2">
        <v>3.7063132869600001E-5</v>
      </c>
      <c r="F1286" s="2"/>
      <c r="G1286" s="2"/>
      <c r="H1286" s="2"/>
      <c r="I1286" s="2"/>
      <c r="J1286" s="2" t="s">
        <v>1872</v>
      </c>
      <c r="K1286" s="2">
        <v>81.375321045999996</v>
      </c>
      <c r="L1286" s="2">
        <v>81.071570908400005</v>
      </c>
      <c r="M1286" s="2">
        <v>58.895963695699997</v>
      </c>
      <c r="N1286" s="2">
        <v>55.593565346699997</v>
      </c>
      <c r="O1286" s="2">
        <v>36.902940325300001</v>
      </c>
      <c r="P1286" s="2">
        <v>30.220556157499999</v>
      </c>
      <c r="Q1286" s="2">
        <v>117.866358408</v>
      </c>
      <c r="R1286" s="2">
        <v>113.404322927</v>
      </c>
      <c r="S1286" s="2">
        <v>92.270003838500003</v>
      </c>
      <c r="T1286" s="2">
        <v>92.929037081000004</v>
      </c>
    </row>
    <row r="1287" spans="1:20" x14ac:dyDescent="0.2">
      <c r="A1287" s="2" t="s">
        <v>1873</v>
      </c>
      <c r="B1287" s="2"/>
      <c r="C1287" s="2"/>
      <c r="D1287" s="2">
        <v>-1.15873585252</v>
      </c>
      <c r="E1287" s="2">
        <v>8.0474507939800005E-8</v>
      </c>
      <c r="F1287" s="2"/>
      <c r="G1287" s="2"/>
      <c r="H1287" s="2"/>
      <c r="I1287" s="2"/>
      <c r="J1287" s="2" t="s">
        <v>1874</v>
      </c>
      <c r="K1287" s="2">
        <v>122.168117643</v>
      </c>
      <c r="L1287" s="2">
        <v>124.484684734</v>
      </c>
      <c r="M1287" s="2">
        <v>88.636576099600006</v>
      </c>
      <c r="N1287" s="2">
        <v>86.335451965499999</v>
      </c>
      <c r="O1287" s="2">
        <v>45.930738564400002</v>
      </c>
      <c r="P1287" s="2">
        <v>47.700134357800003</v>
      </c>
      <c r="Q1287" s="2">
        <v>120.755072732</v>
      </c>
      <c r="R1287" s="2">
        <v>128.78863030100001</v>
      </c>
      <c r="S1287" s="2">
        <v>111.63086115999999</v>
      </c>
      <c r="T1287" s="2">
        <v>116.69400736</v>
      </c>
    </row>
    <row r="1288" spans="1:20" x14ac:dyDescent="0.2">
      <c r="A1288" s="2" t="s">
        <v>1875</v>
      </c>
      <c r="B1288" s="2"/>
      <c r="C1288" s="2"/>
      <c r="D1288" s="2">
        <v>-1.5279696154</v>
      </c>
      <c r="E1288" s="2">
        <v>1.2491162988000001E-10</v>
      </c>
      <c r="F1288" s="2"/>
      <c r="G1288" s="2"/>
      <c r="H1288" s="2"/>
      <c r="I1288" s="2"/>
      <c r="J1288" s="2" t="s">
        <v>999</v>
      </c>
      <c r="K1288" s="2">
        <v>105.141477894</v>
      </c>
      <c r="L1288" s="2">
        <v>94.548375236699997</v>
      </c>
      <c r="M1288" s="2">
        <v>56.708945326200002</v>
      </c>
      <c r="N1288" s="2">
        <v>103.02636078800001</v>
      </c>
      <c r="O1288" s="2">
        <v>28.537681620899999</v>
      </c>
      <c r="P1288" s="2">
        <v>29.649266969300001</v>
      </c>
      <c r="Q1288" s="2">
        <v>93.9943600143</v>
      </c>
      <c r="R1288" s="2">
        <v>102.45250357899999</v>
      </c>
      <c r="S1288" s="2">
        <v>93.172846734100006</v>
      </c>
      <c r="T1288" s="2">
        <v>82.122556450000005</v>
      </c>
    </row>
    <row r="1289" spans="1:20" x14ac:dyDescent="0.2">
      <c r="A1289" s="2" t="s">
        <v>1876</v>
      </c>
      <c r="B1289" s="2"/>
      <c r="C1289" s="2"/>
      <c r="D1289" s="2">
        <v>-1.5275635249899999</v>
      </c>
      <c r="E1289" s="2">
        <v>6.3033769058699997E-13</v>
      </c>
      <c r="F1289" s="2"/>
      <c r="G1289" s="2"/>
      <c r="H1289" s="2"/>
      <c r="I1289" s="2"/>
      <c r="J1289" s="2" t="s">
        <v>23</v>
      </c>
      <c r="K1289" s="2">
        <v>734.85835642699999</v>
      </c>
      <c r="L1289" s="2">
        <v>840.63628025399998</v>
      </c>
      <c r="M1289" s="2">
        <v>753.11235864900004</v>
      </c>
      <c r="N1289" s="2">
        <v>785.132838623</v>
      </c>
      <c r="O1289" s="2">
        <v>213.315950574</v>
      </c>
      <c r="P1289" s="2">
        <v>247.21047064300001</v>
      </c>
      <c r="Q1289" s="2">
        <v>993.36100319399998</v>
      </c>
      <c r="R1289" s="2">
        <v>788.81237009699998</v>
      </c>
      <c r="S1289" s="2">
        <v>810.86184539800001</v>
      </c>
      <c r="T1289" s="2">
        <v>931.47698159900006</v>
      </c>
    </row>
    <row r="1290" spans="1:20" x14ac:dyDescent="0.2">
      <c r="A1290" s="2" t="s">
        <v>1877</v>
      </c>
      <c r="B1290" s="2"/>
      <c r="C1290" s="2"/>
      <c r="D1290" s="2">
        <v>-1.3434731415400001</v>
      </c>
      <c r="E1290" s="2">
        <v>4.8996576444399997E-10</v>
      </c>
      <c r="F1290" s="2"/>
      <c r="G1290" s="2"/>
      <c r="H1290" s="2"/>
      <c r="I1290" s="2"/>
      <c r="J1290" s="2" t="s">
        <v>23</v>
      </c>
      <c r="K1290" s="2">
        <v>703.38851387499994</v>
      </c>
      <c r="L1290" s="2">
        <v>695.83802557599995</v>
      </c>
      <c r="M1290" s="2">
        <v>1047.0181345000001</v>
      </c>
      <c r="N1290" s="2">
        <v>922.43672260100004</v>
      </c>
      <c r="O1290" s="2">
        <v>240.163090552</v>
      </c>
      <c r="P1290" s="2">
        <v>225.64870750399999</v>
      </c>
      <c r="Q1290" s="2">
        <v>774.05842407099999</v>
      </c>
      <c r="R1290" s="2">
        <v>724.85237335099998</v>
      </c>
      <c r="S1290" s="2">
        <v>862.73436600299999</v>
      </c>
      <c r="T1290" s="2">
        <v>778.14078612100002</v>
      </c>
    </row>
    <row r="1291" spans="1:20" x14ac:dyDescent="0.2">
      <c r="A1291" s="2" t="s">
        <v>1878</v>
      </c>
      <c r="B1291" s="2"/>
      <c r="C1291" s="2"/>
      <c r="D1291" s="2">
        <v>-1.19966265521</v>
      </c>
      <c r="E1291" s="2">
        <v>3.5931139575600001E-9</v>
      </c>
      <c r="F1291" s="2"/>
      <c r="G1291" s="2"/>
      <c r="H1291" s="2"/>
      <c r="I1291" s="2"/>
      <c r="J1291" s="2" t="s">
        <v>1879</v>
      </c>
      <c r="K1291" s="2">
        <v>84.771939384800007</v>
      </c>
      <c r="L1291" s="2">
        <v>92.935402996799994</v>
      </c>
      <c r="M1291" s="2">
        <v>65.815381784600007</v>
      </c>
      <c r="N1291" s="2">
        <v>72.776662164399994</v>
      </c>
      <c r="O1291" s="2">
        <v>33.749297998300001</v>
      </c>
      <c r="P1291" s="2">
        <v>31.800838108699999</v>
      </c>
      <c r="Q1291" s="2">
        <v>97.514830609900002</v>
      </c>
      <c r="R1291" s="2">
        <v>89.317690468899997</v>
      </c>
      <c r="S1291" s="2">
        <v>74.628516431600005</v>
      </c>
      <c r="T1291" s="2">
        <v>76.638999181000003</v>
      </c>
    </row>
    <row r="1292" spans="1:20" x14ac:dyDescent="0.2">
      <c r="A1292" s="2" t="s">
        <v>1880</v>
      </c>
      <c r="B1292" s="2"/>
      <c r="C1292" s="2"/>
      <c r="D1292" s="2">
        <v>1.1133060702499999</v>
      </c>
      <c r="E1292" s="2">
        <v>2.7876432042900002E-8</v>
      </c>
      <c r="F1292" s="2"/>
      <c r="G1292" s="2"/>
      <c r="H1292" s="2"/>
      <c r="I1292" s="2"/>
      <c r="J1292" s="2" t="s">
        <v>23</v>
      </c>
      <c r="K1292" s="2">
        <v>3977.1057948399998</v>
      </c>
      <c r="L1292" s="2">
        <v>3515.59350675</v>
      </c>
      <c r="M1292" s="2">
        <v>3223.5491108800002</v>
      </c>
      <c r="N1292" s="2">
        <v>3234.347366</v>
      </c>
      <c r="O1292" s="2">
        <v>7460.9311711299997</v>
      </c>
      <c r="P1292" s="2">
        <v>6683.4820434699996</v>
      </c>
      <c r="Q1292" s="2">
        <v>3017.2189564599998</v>
      </c>
      <c r="R1292" s="2">
        <v>3023.1702420400002</v>
      </c>
      <c r="S1292" s="2">
        <v>3161.1867050999999</v>
      </c>
      <c r="T1292" s="2">
        <v>3703.3089772500002</v>
      </c>
    </row>
    <row r="1293" spans="1:20" x14ac:dyDescent="0.2">
      <c r="A1293" s="2" t="s">
        <v>1881</v>
      </c>
      <c r="B1293" s="2"/>
      <c r="C1293" s="2"/>
      <c r="D1293" s="2">
        <v>1.2900186152199999</v>
      </c>
      <c r="E1293" s="2">
        <v>1.0045791625E-11</v>
      </c>
      <c r="F1293" s="2"/>
      <c r="G1293" s="2"/>
      <c r="H1293" s="2"/>
      <c r="I1293" s="2"/>
      <c r="J1293" s="2" t="s">
        <v>1882</v>
      </c>
      <c r="K1293" s="2">
        <v>341.36965334799999</v>
      </c>
      <c r="L1293" s="2">
        <v>320.97864806400003</v>
      </c>
      <c r="M1293" s="2">
        <v>348.47533029499999</v>
      </c>
      <c r="N1293" s="2">
        <v>323.95529767900001</v>
      </c>
      <c r="O1293" s="2">
        <v>710.28990903500005</v>
      </c>
      <c r="P1293" s="2">
        <v>704.08158464899998</v>
      </c>
      <c r="Q1293" s="2">
        <v>277.05079509900003</v>
      </c>
      <c r="R1293" s="2">
        <v>267.34272111799999</v>
      </c>
      <c r="S1293" s="2">
        <v>286.22647056</v>
      </c>
      <c r="T1293" s="2">
        <v>295.37311145199999</v>
      </c>
    </row>
    <row r="1294" spans="1:20" x14ac:dyDescent="0.2">
      <c r="A1294" s="2" t="s">
        <v>1883</v>
      </c>
      <c r="B1294" s="2"/>
      <c r="C1294" s="2"/>
      <c r="D1294" s="2">
        <v>1.2322227032599999</v>
      </c>
      <c r="E1294" s="2">
        <v>8.9341233513199995E-9</v>
      </c>
      <c r="F1294" s="2"/>
      <c r="G1294" s="2"/>
      <c r="H1294" s="2"/>
      <c r="I1294" s="2"/>
      <c r="J1294" s="2" t="s">
        <v>1884</v>
      </c>
      <c r="K1294" s="2">
        <v>345.43321467200002</v>
      </c>
      <c r="L1294" s="2">
        <v>309.99446135199997</v>
      </c>
      <c r="M1294" s="2">
        <v>320.92222259499999</v>
      </c>
      <c r="N1294" s="2">
        <v>320.02065074400002</v>
      </c>
      <c r="O1294" s="2">
        <v>739.85798016199999</v>
      </c>
      <c r="P1294" s="2">
        <v>607.90327630499996</v>
      </c>
      <c r="Q1294" s="2">
        <v>328.82420300299998</v>
      </c>
      <c r="R1294" s="2">
        <v>296.027284442</v>
      </c>
      <c r="S1294" s="2">
        <v>283.87398555099998</v>
      </c>
      <c r="T1294" s="2">
        <v>304.05454537499998</v>
      </c>
    </row>
    <row r="1295" spans="1:20" x14ac:dyDescent="0.2">
      <c r="A1295" s="2" t="s">
        <v>1885</v>
      </c>
      <c r="B1295" s="2"/>
      <c r="C1295" s="2"/>
      <c r="D1295" s="2">
        <v>1.1402986026999999</v>
      </c>
      <c r="E1295" s="2">
        <v>9.2300465766200003E-8</v>
      </c>
      <c r="F1295" s="2"/>
      <c r="G1295" s="2"/>
      <c r="H1295" s="2"/>
      <c r="I1295" s="2"/>
      <c r="J1295" s="2" t="s">
        <v>1886</v>
      </c>
      <c r="K1295" s="2">
        <v>212.06429450100001</v>
      </c>
      <c r="L1295" s="2">
        <v>207.56963443000001</v>
      </c>
      <c r="M1295" s="2">
        <v>226.23691528699999</v>
      </c>
      <c r="N1295" s="2">
        <v>229.07882172999999</v>
      </c>
      <c r="O1295" s="2">
        <v>373.75956070299998</v>
      </c>
      <c r="P1295" s="2">
        <v>435.624422353</v>
      </c>
      <c r="Q1295" s="2">
        <v>225.225090553</v>
      </c>
      <c r="R1295" s="2">
        <v>217.24966078099999</v>
      </c>
      <c r="S1295" s="2">
        <v>201.31657329699999</v>
      </c>
      <c r="T1295" s="2">
        <v>207.418229693</v>
      </c>
    </row>
    <row r="1296" spans="1:20" x14ac:dyDescent="0.2">
      <c r="A1296" s="2" t="s">
        <v>1887</v>
      </c>
      <c r="B1296" s="2"/>
      <c r="C1296" s="2"/>
      <c r="D1296" s="2">
        <v>1.40354430431</v>
      </c>
      <c r="E1296" s="2">
        <v>1.5135850828299999E-8</v>
      </c>
      <c r="F1296" s="2"/>
      <c r="G1296" s="2"/>
      <c r="H1296" s="2"/>
      <c r="I1296" s="2"/>
      <c r="J1296" s="2" t="s">
        <v>778</v>
      </c>
      <c r="K1296" s="2">
        <v>46.232767035199998</v>
      </c>
      <c r="L1296" s="2">
        <v>62.197655074899998</v>
      </c>
      <c r="M1296" s="2">
        <v>79.107317335100007</v>
      </c>
      <c r="N1296" s="2">
        <v>78.589630166099994</v>
      </c>
      <c r="O1296" s="2">
        <v>129.231639153</v>
      </c>
      <c r="P1296" s="2">
        <v>122.76027765800001</v>
      </c>
      <c r="Q1296" s="2">
        <v>66.832555908100005</v>
      </c>
      <c r="R1296" s="2">
        <v>43.117268613</v>
      </c>
      <c r="S1296" s="2">
        <v>47.679055676099999</v>
      </c>
      <c r="T1296" s="2">
        <v>67.360999407199998</v>
      </c>
    </row>
    <row r="1297" spans="1:20" x14ac:dyDescent="0.2">
      <c r="A1297" s="2" t="s">
        <v>1888</v>
      </c>
      <c r="B1297" s="2"/>
      <c r="C1297" s="2"/>
      <c r="D1297" s="2">
        <v>1.1203037896500001</v>
      </c>
      <c r="E1297" s="2">
        <v>1.7652500919099999E-3</v>
      </c>
      <c r="F1297" s="2"/>
      <c r="G1297" s="2"/>
      <c r="H1297" s="2"/>
      <c r="I1297" s="2"/>
      <c r="J1297" s="2" t="s">
        <v>1889</v>
      </c>
      <c r="K1297" s="2">
        <v>14.269450235900001</v>
      </c>
      <c r="L1297" s="2">
        <v>17.228888366300001</v>
      </c>
      <c r="M1297" s="2">
        <v>16.2728896293</v>
      </c>
      <c r="N1297" s="2">
        <v>22.277984567699999</v>
      </c>
      <c r="O1297" s="2">
        <v>35.002557502999998</v>
      </c>
      <c r="P1297" s="2">
        <v>26.014653961699999</v>
      </c>
      <c r="Q1297" s="2">
        <v>12.400969587700001</v>
      </c>
      <c r="R1297" s="2">
        <v>13.196139395199999</v>
      </c>
      <c r="S1297" s="2">
        <v>18.2403560445</v>
      </c>
      <c r="T1297" s="2">
        <v>15.419745915</v>
      </c>
    </row>
    <row r="1298" spans="1:20" x14ac:dyDescent="0.2">
      <c r="A1298" s="2" t="s">
        <v>1890</v>
      </c>
      <c r="B1298" s="2"/>
      <c r="C1298" s="2"/>
      <c r="D1298" s="2">
        <v>1.3167723933</v>
      </c>
      <c r="E1298" s="2">
        <v>1.6136642037400001E-11</v>
      </c>
      <c r="F1298" s="2"/>
      <c r="G1298" s="2"/>
      <c r="H1298" s="2"/>
      <c r="I1298" s="2"/>
      <c r="J1298" s="2" t="s">
        <v>1235</v>
      </c>
      <c r="K1298" s="2">
        <v>47.162686068600003</v>
      </c>
      <c r="L1298" s="2">
        <v>47.404498238899997</v>
      </c>
      <c r="M1298" s="2">
        <v>40.664429770700004</v>
      </c>
      <c r="N1298" s="2">
        <v>38.500722433900002</v>
      </c>
      <c r="O1298" s="2">
        <v>106.615949413</v>
      </c>
      <c r="P1298" s="2">
        <v>99.123424196499997</v>
      </c>
      <c r="Q1298" s="2">
        <v>34.941715019199997</v>
      </c>
      <c r="R1298" s="2">
        <v>35.947950966699999</v>
      </c>
      <c r="S1298" s="2">
        <v>23.030901166900001</v>
      </c>
      <c r="T1298" s="2">
        <v>24.5610576509</v>
      </c>
    </row>
    <row r="1299" spans="1:20" x14ac:dyDescent="0.2">
      <c r="A1299" s="2" t="s">
        <v>1891</v>
      </c>
      <c r="B1299" s="2"/>
      <c r="C1299" s="2"/>
      <c r="D1299" s="2">
        <v>1.0833148661700001</v>
      </c>
      <c r="E1299" s="2">
        <v>2.3518231172700002E-6</v>
      </c>
      <c r="F1299" s="2"/>
      <c r="G1299" s="2"/>
      <c r="H1299" s="2"/>
      <c r="I1299" s="2"/>
      <c r="J1299" s="2" t="s">
        <v>941</v>
      </c>
      <c r="K1299" s="2">
        <v>78.712128720799996</v>
      </c>
      <c r="L1299" s="2">
        <v>90.945935310500005</v>
      </c>
      <c r="M1299" s="2">
        <v>132.665422232</v>
      </c>
      <c r="N1299" s="2">
        <v>108.639554373</v>
      </c>
      <c r="O1299" s="2">
        <v>165.01205680000001</v>
      </c>
      <c r="P1299" s="2">
        <v>148.65516549500001</v>
      </c>
      <c r="Q1299" s="2">
        <v>64.316893115699997</v>
      </c>
      <c r="R1299" s="2">
        <v>73.678444956500002</v>
      </c>
      <c r="S1299" s="2">
        <v>96.369881101499999</v>
      </c>
      <c r="T1299" s="2">
        <v>75.728085493500004</v>
      </c>
    </row>
    <row r="1300" spans="1:20" x14ac:dyDescent="0.2">
      <c r="A1300" s="2" t="s">
        <v>1892</v>
      </c>
      <c r="B1300" s="2"/>
      <c r="C1300" s="2"/>
      <c r="D1300" s="2">
        <v>1.70418485983</v>
      </c>
      <c r="E1300" s="2">
        <v>5.48748904048E-9</v>
      </c>
      <c r="F1300" s="2"/>
      <c r="G1300" s="2"/>
      <c r="H1300" s="2"/>
      <c r="I1300" s="2"/>
      <c r="J1300" s="2" t="s">
        <v>1893</v>
      </c>
      <c r="K1300" s="2">
        <v>18.0480855271</v>
      </c>
      <c r="L1300" s="2">
        <v>23.665449248000002</v>
      </c>
      <c r="M1300" s="2">
        <v>20.443464030400001</v>
      </c>
      <c r="N1300" s="2">
        <v>19.499682672799999</v>
      </c>
      <c r="O1300" s="2">
        <v>58.454408907800001</v>
      </c>
      <c r="P1300" s="2">
        <v>63.209899065199998</v>
      </c>
      <c r="Q1300" s="2">
        <v>19.869138242999998</v>
      </c>
      <c r="R1300" s="2">
        <v>23.921224367499999</v>
      </c>
      <c r="S1300" s="2">
        <v>19.2675635951</v>
      </c>
      <c r="T1300" s="2">
        <v>26.8707811843</v>
      </c>
    </row>
    <row r="1301" spans="1:20" x14ac:dyDescent="0.2">
      <c r="A1301" s="2" t="s">
        <v>1894</v>
      </c>
      <c r="B1301" s="2"/>
      <c r="C1301" s="2"/>
      <c r="D1301" s="2">
        <v>2.0118108293499999</v>
      </c>
      <c r="E1301" s="2">
        <v>2.5249375427999999E-5</v>
      </c>
      <c r="F1301" s="2"/>
      <c r="G1301" s="2"/>
      <c r="H1301" s="2"/>
      <c r="I1301" s="2"/>
      <c r="J1301" s="2" t="s">
        <v>1895</v>
      </c>
      <c r="K1301" s="2">
        <v>7.9883001242600002</v>
      </c>
      <c r="L1301" s="2">
        <v>13.5736109204</v>
      </c>
      <c r="M1301" s="2">
        <v>3.6819521540700002</v>
      </c>
      <c r="N1301" s="2">
        <v>8.0775384534600008</v>
      </c>
      <c r="O1301" s="2">
        <v>50.260668357100002</v>
      </c>
      <c r="P1301" s="2">
        <v>35.555164481799999</v>
      </c>
      <c r="Q1301" s="2">
        <v>7.2952881810000001</v>
      </c>
      <c r="R1301" s="2">
        <v>14.680171252699999</v>
      </c>
      <c r="S1301" s="2">
        <v>10.5516622749</v>
      </c>
      <c r="T1301" s="2">
        <v>9.1487165622800006</v>
      </c>
    </row>
    <row r="1302" spans="1:20" x14ac:dyDescent="0.2">
      <c r="A1302" s="2" t="s">
        <v>1896</v>
      </c>
      <c r="B1302" s="2"/>
      <c r="C1302" s="2"/>
      <c r="D1302" s="2">
        <v>1.9245689447600001</v>
      </c>
      <c r="E1302" s="2">
        <v>2.1117294586700001E-9</v>
      </c>
      <c r="F1302" s="2"/>
      <c r="G1302" s="2"/>
      <c r="H1302" s="2"/>
      <c r="I1302" s="2"/>
      <c r="J1302" s="2" t="s">
        <v>23</v>
      </c>
      <c r="K1302" s="2">
        <v>9.8000386636000005</v>
      </c>
      <c r="L1302" s="2">
        <v>12.2770634974</v>
      </c>
      <c r="M1302" s="2">
        <v>8.5635080744599996</v>
      </c>
      <c r="N1302" s="2">
        <v>9.0274190751100001</v>
      </c>
      <c r="O1302" s="2">
        <v>35.486463827999998</v>
      </c>
      <c r="P1302" s="2">
        <v>40.935116976899998</v>
      </c>
      <c r="Q1302" s="2">
        <v>18.459070367700001</v>
      </c>
      <c r="R1302" s="2">
        <v>11.950132953600001</v>
      </c>
      <c r="S1302" s="2">
        <v>11.326672705</v>
      </c>
      <c r="T1302" s="2">
        <v>13.3748333743</v>
      </c>
    </row>
    <row r="1303" spans="1:20" x14ac:dyDescent="0.2">
      <c r="A1303" s="2" t="s">
        <v>1897</v>
      </c>
      <c r="B1303" s="2"/>
      <c r="C1303" s="2"/>
      <c r="D1303" s="2">
        <v>1.31657240936</v>
      </c>
      <c r="E1303" s="2">
        <v>3.4260097579599999E-11</v>
      </c>
      <c r="F1303" s="2"/>
      <c r="G1303" s="2"/>
      <c r="H1303" s="2"/>
      <c r="I1303" s="2"/>
      <c r="J1303" s="2" t="s">
        <v>23</v>
      </c>
      <c r="K1303" s="2">
        <v>746.84461315500005</v>
      </c>
      <c r="L1303" s="2">
        <v>748.03357686100003</v>
      </c>
      <c r="M1303" s="2">
        <v>625.45604468199997</v>
      </c>
      <c r="N1303" s="2">
        <v>685.37066483299998</v>
      </c>
      <c r="O1303" s="2">
        <v>1581.67665304</v>
      </c>
      <c r="P1303" s="2">
        <v>1674.51467671</v>
      </c>
      <c r="Q1303" s="2">
        <v>582.45753506599999</v>
      </c>
      <c r="R1303" s="2">
        <v>726.95078799600003</v>
      </c>
      <c r="S1303" s="2">
        <v>729.26346569999998</v>
      </c>
      <c r="T1303" s="2">
        <v>827.78994950399999</v>
      </c>
    </row>
    <row r="1304" spans="1:20" x14ac:dyDescent="0.2">
      <c r="A1304" s="2" t="s">
        <v>1898</v>
      </c>
      <c r="B1304" s="2"/>
      <c r="C1304" s="2"/>
      <c r="D1304" s="2">
        <v>1.4200586123100001</v>
      </c>
      <c r="E1304" s="2">
        <v>1.90004079604E-3</v>
      </c>
      <c r="F1304" s="2"/>
      <c r="G1304" s="2"/>
      <c r="H1304" s="2"/>
      <c r="I1304" s="2"/>
      <c r="J1304" s="2" t="s">
        <v>83</v>
      </c>
      <c r="K1304" s="2">
        <v>9.9337088471699992</v>
      </c>
      <c r="L1304" s="2">
        <v>9.7524399338599999</v>
      </c>
      <c r="M1304" s="2">
        <v>14.9655669616</v>
      </c>
      <c r="N1304" s="2">
        <v>12.2101559663</v>
      </c>
      <c r="O1304" s="2">
        <v>33.733670277000002</v>
      </c>
      <c r="P1304" s="2">
        <v>15.6585107526</v>
      </c>
      <c r="Q1304" s="2">
        <v>14.515081831</v>
      </c>
      <c r="R1304" s="2">
        <v>14.9171605644</v>
      </c>
      <c r="S1304" s="2">
        <v>9.7472754647100004</v>
      </c>
      <c r="T1304" s="2">
        <v>8.4512807705400004</v>
      </c>
    </row>
    <row r="1305" spans="1:20" x14ac:dyDescent="0.2">
      <c r="A1305" s="2" t="s">
        <v>1899</v>
      </c>
      <c r="B1305" s="2"/>
      <c r="C1305" s="2"/>
      <c r="D1305" s="2">
        <v>1.7752155407100001</v>
      </c>
      <c r="E1305" s="2">
        <v>9.1088559651199994E-16</v>
      </c>
      <c r="F1305" s="2"/>
      <c r="G1305" s="2"/>
      <c r="H1305" s="2"/>
      <c r="I1305" s="2"/>
      <c r="J1305" s="2" t="s">
        <v>1900</v>
      </c>
      <c r="K1305" s="2">
        <v>178.82477958300001</v>
      </c>
      <c r="L1305" s="2">
        <v>185.75338918599999</v>
      </c>
      <c r="M1305" s="2">
        <v>152.90036865799999</v>
      </c>
      <c r="N1305" s="2">
        <v>130.06041353000001</v>
      </c>
      <c r="O1305" s="2">
        <v>624.42315300200005</v>
      </c>
      <c r="P1305" s="2">
        <v>476.30445580200001</v>
      </c>
      <c r="Q1305" s="2">
        <v>164.22860585199999</v>
      </c>
      <c r="R1305" s="2">
        <v>153.605855394</v>
      </c>
      <c r="S1305" s="2">
        <v>109.25715911099999</v>
      </c>
      <c r="T1305" s="2">
        <v>126.140954972</v>
      </c>
    </row>
    <row r="1306" spans="1:20" x14ac:dyDescent="0.2">
      <c r="A1306" s="2" t="s">
        <v>1901</v>
      </c>
      <c r="B1306" s="2"/>
      <c r="C1306" s="2"/>
      <c r="D1306" s="2">
        <v>-1.76356512019</v>
      </c>
      <c r="E1306" s="2">
        <v>1.5910998729999999E-12</v>
      </c>
      <c r="F1306" s="2"/>
      <c r="G1306" s="2"/>
      <c r="H1306" s="2"/>
      <c r="I1306" s="2"/>
      <c r="J1306" s="2" t="s">
        <v>572</v>
      </c>
      <c r="K1306" s="2">
        <v>181.99089757300001</v>
      </c>
      <c r="L1306" s="2">
        <v>201.10830530800001</v>
      </c>
      <c r="M1306" s="2">
        <v>214.77558346199999</v>
      </c>
      <c r="N1306" s="2">
        <v>201.18435994999999</v>
      </c>
      <c r="O1306" s="2">
        <v>37.039743389500003</v>
      </c>
      <c r="P1306" s="2">
        <v>57.064772248399997</v>
      </c>
      <c r="Q1306" s="2">
        <v>152.38479578100001</v>
      </c>
      <c r="R1306" s="2">
        <v>108.18594218699999</v>
      </c>
      <c r="S1306" s="2">
        <v>89.794345342300005</v>
      </c>
      <c r="T1306" s="2">
        <v>111.682110331</v>
      </c>
    </row>
    <row r="1307" spans="1:20" x14ac:dyDescent="0.2">
      <c r="A1307" s="2" t="s">
        <v>1902</v>
      </c>
      <c r="B1307" s="2"/>
      <c r="C1307" s="2"/>
      <c r="D1307" s="2">
        <v>-1.99418228617</v>
      </c>
      <c r="E1307" s="2">
        <v>8.34501771569E-16</v>
      </c>
      <c r="F1307" s="2"/>
      <c r="G1307" s="2"/>
      <c r="H1307" s="2"/>
      <c r="I1307" s="2"/>
      <c r="J1307" s="2" t="s">
        <v>1903</v>
      </c>
      <c r="K1307" s="2">
        <v>255.41804472499999</v>
      </c>
      <c r="L1307" s="2">
        <v>346.93144059999997</v>
      </c>
      <c r="M1307" s="2">
        <v>322.60773847000002</v>
      </c>
      <c r="N1307" s="2">
        <v>343.88773709200001</v>
      </c>
      <c r="O1307" s="2">
        <v>52.487495191299999</v>
      </c>
      <c r="P1307" s="2">
        <v>72.675858686599994</v>
      </c>
      <c r="Q1307" s="2">
        <v>217.332246672</v>
      </c>
      <c r="R1307" s="2">
        <v>163.302225015</v>
      </c>
      <c r="S1307" s="2">
        <v>148.25356051700001</v>
      </c>
      <c r="T1307" s="2">
        <v>158.72819930700001</v>
      </c>
    </row>
    <row r="1308" spans="1:20" x14ac:dyDescent="0.2">
      <c r="A1308" s="2" t="s">
        <v>1904</v>
      </c>
      <c r="B1308" s="2"/>
      <c r="C1308" s="2"/>
      <c r="D1308" s="2">
        <v>-1.8673326533000001</v>
      </c>
      <c r="E1308" s="2">
        <v>1.8647414450399998E-18</v>
      </c>
      <c r="F1308" s="2"/>
      <c r="G1308" s="2"/>
      <c r="H1308" s="2"/>
      <c r="I1308" s="2"/>
      <c r="J1308" s="2" t="s">
        <v>1905</v>
      </c>
      <c r="K1308" s="2">
        <v>406.31562369800002</v>
      </c>
      <c r="L1308" s="2">
        <v>529.24147477899999</v>
      </c>
      <c r="M1308" s="2">
        <v>448.722465328</v>
      </c>
      <c r="N1308" s="2">
        <v>492.732525667</v>
      </c>
      <c r="O1308" s="2">
        <v>105.98133746800001</v>
      </c>
      <c r="P1308" s="2">
        <v>108.479162929</v>
      </c>
      <c r="Q1308" s="2">
        <v>360.09681731400002</v>
      </c>
      <c r="R1308" s="2">
        <v>277.578464392</v>
      </c>
      <c r="S1308" s="2">
        <v>245.00770216000001</v>
      </c>
      <c r="T1308" s="2">
        <v>296.79571770199999</v>
      </c>
    </row>
    <row r="1309" spans="1:20" x14ac:dyDescent="0.2">
      <c r="A1309" s="2" t="s">
        <v>1906</v>
      </c>
      <c r="B1309" s="2"/>
      <c r="C1309" s="2"/>
      <c r="D1309" s="2">
        <v>-1.1937832857799999</v>
      </c>
      <c r="E1309" s="2">
        <v>7.9833686326400005E-9</v>
      </c>
      <c r="F1309" s="2"/>
      <c r="G1309" s="2"/>
      <c r="H1309" s="2"/>
      <c r="I1309" s="2"/>
      <c r="J1309" s="2" t="s">
        <v>1907</v>
      </c>
      <c r="K1309" s="2">
        <v>609.83902877399998</v>
      </c>
      <c r="L1309" s="2">
        <v>662.83332692299996</v>
      </c>
      <c r="M1309" s="2">
        <v>664.95502225400003</v>
      </c>
      <c r="N1309" s="2">
        <v>734.45694736999997</v>
      </c>
      <c r="O1309" s="2">
        <v>256.04480286299997</v>
      </c>
      <c r="P1309" s="2">
        <v>214.83861539</v>
      </c>
      <c r="Q1309" s="2">
        <v>488.91932792</v>
      </c>
      <c r="R1309" s="2">
        <v>403.87855358399997</v>
      </c>
      <c r="S1309" s="2">
        <v>379.66455375700002</v>
      </c>
      <c r="T1309" s="2">
        <v>405.97601713500001</v>
      </c>
    </row>
    <row r="1310" spans="1:20" x14ac:dyDescent="0.2">
      <c r="A1310" s="2" t="s">
        <v>1908</v>
      </c>
      <c r="B1310" s="2"/>
      <c r="C1310" s="2"/>
      <c r="D1310" s="2">
        <v>1.25658536105</v>
      </c>
      <c r="E1310" s="2">
        <v>1.16086316189E-9</v>
      </c>
      <c r="F1310" s="2"/>
      <c r="G1310" s="2"/>
      <c r="H1310" s="2"/>
      <c r="I1310" s="2"/>
      <c r="J1310" s="2" t="s">
        <v>23</v>
      </c>
      <c r="K1310" s="2">
        <v>103.96600076199999</v>
      </c>
      <c r="L1310" s="2">
        <v>104.028117862</v>
      </c>
      <c r="M1310" s="2">
        <v>129.37473202499999</v>
      </c>
      <c r="N1310" s="2">
        <v>143.54775953199999</v>
      </c>
      <c r="O1310" s="2">
        <v>214.48749654700001</v>
      </c>
      <c r="P1310" s="2">
        <v>220.20662418800001</v>
      </c>
      <c r="Q1310" s="2">
        <v>70.125093968100003</v>
      </c>
      <c r="R1310" s="2">
        <v>66.975526053199999</v>
      </c>
      <c r="S1310" s="2">
        <v>75.316785468800006</v>
      </c>
      <c r="T1310" s="2">
        <v>67.914796822699998</v>
      </c>
    </row>
    <row r="1311" spans="1:20" x14ac:dyDescent="0.2">
      <c r="A1311" s="2" t="s">
        <v>1909</v>
      </c>
      <c r="B1311" s="2"/>
      <c r="C1311" s="2"/>
      <c r="D1311" s="2">
        <v>-1.56129758029</v>
      </c>
      <c r="E1311" s="2">
        <v>4.3787359363400002E-2</v>
      </c>
      <c r="F1311" s="2"/>
      <c r="G1311" s="2"/>
      <c r="H1311" s="2"/>
      <c r="I1311" s="2"/>
      <c r="J1311" s="2" t="s">
        <v>23</v>
      </c>
      <c r="K1311" s="2">
        <v>11.75421304</v>
      </c>
      <c r="L1311" s="2">
        <v>6.6575329752599997</v>
      </c>
      <c r="M1311" s="2">
        <v>9.2101403168099996</v>
      </c>
      <c r="N1311" s="2">
        <v>9.7245170731900004</v>
      </c>
      <c r="O1311" s="2">
        <v>1.7333199243699999</v>
      </c>
      <c r="P1311" s="2">
        <v>1.8250076121100001</v>
      </c>
      <c r="Q1311" s="2">
        <v>3.30292168195</v>
      </c>
      <c r="R1311" s="2">
        <v>2.1600823414699999</v>
      </c>
      <c r="S1311" s="2">
        <v>4.1800815935199997</v>
      </c>
      <c r="T1311" s="2">
        <v>4.7115890295699998</v>
      </c>
    </row>
    <row r="1312" spans="1:20" x14ac:dyDescent="0.2">
      <c r="A1312" s="2" t="s">
        <v>1910</v>
      </c>
      <c r="B1312" s="2"/>
      <c r="C1312" s="2"/>
      <c r="D1312" s="2">
        <v>1.3450170610900001</v>
      </c>
      <c r="E1312" s="2">
        <v>1.4949380563900001E-12</v>
      </c>
      <c r="F1312" s="2"/>
      <c r="G1312" s="2"/>
      <c r="H1312" s="2"/>
      <c r="I1312" s="2"/>
      <c r="J1312" s="2" t="s">
        <v>1911</v>
      </c>
      <c r="K1312" s="2">
        <v>256.39431219300002</v>
      </c>
      <c r="L1312" s="2">
        <v>241.694554974</v>
      </c>
      <c r="M1312" s="2">
        <v>213.564776158</v>
      </c>
      <c r="N1312" s="2">
        <v>216.227497274</v>
      </c>
      <c r="O1312" s="2">
        <v>541.15834083200002</v>
      </c>
      <c r="P1312" s="2">
        <v>564.94124525899997</v>
      </c>
      <c r="Q1312" s="2">
        <v>229.27781342200001</v>
      </c>
      <c r="R1312" s="2">
        <v>243.41163169500001</v>
      </c>
      <c r="S1312" s="2">
        <v>252.11629375800001</v>
      </c>
      <c r="T1312" s="2">
        <v>253.68673480800001</v>
      </c>
    </row>
    <row r="1313" spans="1:20" x14ac:dyDescent="0.2">
      <c r="A1313" s="2" t="s">
        <v>1912</v>
      </c>
      <c r="B1313" s="2"/>
      <c r="C1313" s="2"/>
      <c r="D1313" s="2">
        <v>1.4481338608200001</v>
      </c>
      <c r="E1313" s="2">
        <v>5.7533598830000004E-10</v>
      </c>
      <c r="F1313" s="2"/>
      <c r="G1313" s="2"/>
      <c r="H1313" s="2"/>
      <c r="I1313" s="2"/>
      <c r="J1313" s="2" t="s">
        <v>23</v>
      </c>
      <c r="K1313" s="2">
        <v>181.89298488099999</v>
      </c>
      <c r="L1313" s="2">
        <v>202.92480390099999</v>
      </c>
      <c r="M1313" s="2">
        <v>388.80751332099999</v>
      </c>
      <c r="N1313" s="2">
        <v>402.02457970199998</v>
      </c>
      <c r="O1313" s="2">
        <v>515.93594865900002</v>
      </c>
      <c r="P1313" s="2">
        <v>406.65334780299997</v>
      </c>
      <c r="Q1313" s="2">
        <v>156.73999963700001</v>
      </c>
      <c r="R1313" s="2">
        <v>153.24908503699999</v>
      </c>
      <c r="S1313" s="2">
        <v>208.62749574899999</v>
      </c>
      <c r="T1313" s="2">
        <v>188.463561183</v>
      </c>
    </row>
    <row r="1314" spans="1:20" x14ac:dyDescent="0.2">
      <c r="A1314" s="2" t="s">
        <v>1913</v>
      </c>
      <c r="B1314" s="2"/>
      <c r="C1314" s="2"/>
      <c r="D1314" s="2">
        <v>1.9895670137499999</v>
      </c>
      <c r="E1314" s="2">
        <v>1.27324014535E-21</v>
      </c>
      <c r="F1314" s="2"/>
      <c r="G1314" s="2"/>
      <c r="H1314" s="2"/>
      <c r="I1314" s="2"/>
      <c r="J1314" s="2" t="s">
        <v>23</v>
      </c>
      <c r="K1314" s="2">
        <v>1065.08428015</v>
      </c>
      <c r="L1314" s="2">
        <v>996.37609397999995</v>
      </c>
      <c r="M1314" s="2">
        <v>1299.4932353300001</v>
      </c>
      <c r="N1314" s="2">
        <v>1248.5705905299999</v>
      </c>
      <c r="O1314" s="2">
        <v>4084.2253488800002</v>
      </c>
      <c r="P1314" s="2">
        <v>3147.8529734399999</v>
      </c>
      <c r="Q1314" s="2">
        <v>1115.83274087</v>
      </c>
      <c r="R1314" s="2">
        <v>1226.1842416500001</v>
      </c>
      <c r="S1314" s="2">
        <v>1066.5739441000001</v>
      </c>
      <c r="T1314" s="2">
        <v>1121.21095188</v>
      </c>
    </row>
    <row r="1315" spans="1:20" x14ac:dyDescent="0.2">
      <c r="A1315" s="2" t="s">
        <v>1914</v>
      </c>
      <c r="B1315" s="2"/>
      <c r="C1315" s="2"/>
      <c r="D1315" s="2">
        <v>1.1091511346</v>
      </c>
      <c r="E1315" s="2">
        <v>6.9220410150900004E-8</v>
      </c>
      <c r="F1315" s="2"/>
      <c r="G1315" s="2"/>
      <c r="H1315" s="2"/>
      <c r="I1315" s="2"/>
      <c r="J1315" s="2" t="s">
        <v>1915</v>
      </c>
      <c r="K1315" s="2">
        <v>166.086718472</v>
      </c>
      <c r="L1315" s="2">
        <v>195.51720404400001</v>
      </c>
      <c r="M1315" s="2">
        <v>164.512161521</v>
      </c>
      <c r="N1315" s="2">
        <v>197.172966863</v>
      </c>
      <c r="O1315" s="2">
        <v>329.13155345500002</v>
      </c>
      <c r="P1315" s="2">
        <v>350.35950732700002</v>
      </c>
      <c r="Q1315" s="2">
        <v>174.00133102000001</v>
      </c>
      <c r="R1315" s="2">
        <v>185.09671098499999</v>
      </c>
      <c r="S1315" s="2">
        <v>177.86967884200001</v>
      </c>
      <c r="T1315" s="2">
        <v>193.012681625</v>
      </c>
    </row>
    <row r="1316" spans="1:20" x14ac:dyDescent="0.2">
      <c r="A1316" s="2" t="s">
        <v>1916</v>
      </c>
      <c r="B1316" s="2"/>
      <c r="C1316" s="2"/>
      <c r="D1316" s="2">
        <v>-1.4729188711100001</v>
      </c>
      <c r="E1316" s="2">
        <v>4.3469952822999998E-8</v>
      </c>
      <c r="F1316" s="2">
        <v>-1.18942546159</v>
      </c>
      <c r="G1316" s="2">
        <v>2.08587670743E-7</v>
      </c>
      <c r="H1316" s="2"/>
      <c r="I1316" s="2"/>
      <c r="J1316" s="2" t="s">
        <v>1917</v>
      </c>
      <c r="K1316" s="2">
        <v>29.6209345115</v>
      </c>
      <c r="L1316" s="2">
        <v>32.549795265900002</v>
      </c>
      <c r="M1316" s="2">
        <v>36.068347864099998</v>
      </c>
      <c r="N1316" s="2">
        <v>36.251719857399998</v>
      </c>
      <c r="O1316" s="2">
        <v>8.3222554294299993</v>
      </c>
      <c r="P1316" s="2">
        <v>10.365371548500001</v>
      </c>
      <c r="Q1316" s="2">
        <v>14.7947683871</v>
      </c>
      <c r="R1316" s="2">
        <v>11.0985410142</v>
      </c>
      <c r="S1316" s="2">
        <v>23.4965690577</v>
      </c>
      <c r="T1316" s="2">
        <v>20.927258675899999</v>
      </c>
    </row>
    <row r="1317" spans="1:20" x14ac:dyDescent="0.2">
      <c r="A1317" s="2" t="s">
        <v>1918</v>
      </c>
      <c r="B1317" s="2"/>
      <c r="C1317" s="2"/>
      <c r="D1317" s="2">
        <v>-1.5052676108900001</v>
      </c>
      <c r="E1317" s="2">
        <v>9.0514913541400007E-9</v>
      </c>
      <c r="F1317" s="2"/>
      <c r="G1317" s="2"/>
      <c r="H1317" s="2"/>
      <c r="I1317" s="2"/>
      <c r="J1317" s="2" t="s">
        <v>23</v>
      </c>
      <c r="K1317" s="2">
        <v>71.959801556599999</v>
      </c>
      <c r="L1317" s="2">
        <v>80.481029550200006</v>
      </c>
      <c r="M1317" s="2">
        <v>76.436185027799993</v>
      </c>
      <c r="N1317" s="2">
        <v>81.889200619199997</v>
      </c>
      <c r="O1317" s="2">
        <v>24.872618380700001</v>
      </c>
      <c r="P1317" s="2">
        <v>19.806284162400001</v>
      </c>
      <c r="Q1317" s="2">
        <v>60.190840211699999</v>
      </c>
      <c r="R1317" s="2">
        <v>52.550840426299999</v>
      </c>
      <c r="S1317" s="2">
        <v>49.901749256000002</v>
      </c>
      <c r="T1317" s="2">
        <v>43.098256239500003</v>
      </c>
    </row>
    <row r="1318" spans="1:20" x14ac:dyDescent="0.2">
      <c r="A1318" s="2" t="s">
        <v>1919</v>
      </c>
      <c r="B1318" s="2"/>
      <c r="C1318" s="2"/>
      <c r="D1318" s="2"/>
      <c r="E1318" s="2"/>
      <c r="F1318" s="2">
        <v>-1.7386520751200001</v>
      </c>
      <c r="G1318" s="2">
        <v>3.4331437695800002E-11</v>
      </c>
      <c r="H1318" s="2">
        <v>-1.12212957785</v>
      </c>
      <c r="I1318" s="2">
        <v>2.50061108576E-5</v>
      </c>
      <c r="J1318" s="2" t="s">
        <v>282</v>
      </c>
      <c r="K1318" s="2">
        <v>28.642037209000001</v>
      </c>
      <c r="L1318" s="2">
        <v>32.062953144300003</v>
      </c>
      <c r="M1318" s="2">
        <v>29.803492623699999</v>
      </c>
      <c r="N1318" s="2">
        <v>32.057274825500002</v>
      </c>
      <c r="O1318" s="2">
        <v>13.2135352586</v>
      </c>
      <c r="P1318" s="2">
        <v>18.236647073099999</v>
      </c>
      <c r="Q1318" s="2">
        <v>8.2937602940699993</v>
      </c>
      <c r="R1318" s="2">
        <v>7.6771138405599997</v>
      </c>
      <c r="S1318" s="2">
        <v>13.2876765887</v>
      </c>
      <c r="T1318" s="2">
        <v>10.608875960600001</v>
      </c>
    </row>
    <row r="1319" spans="1:20" x14ac:dyDescent="0.2">
      <c r="A1319" s="2" t="s">
        <v>1920</v>
      </c>
      <c r="B1319" s="2"/>
      <c r="C1319" s="2"/>
      <c r="D1319" s="2"/>
      <c r="E1319" s="2"/>
      <c r="F1319" s="2">
        <v>-1.1766235149599999</v>
      </c>
      <c r="G1319" s="2">
        <v>2.0370422932999999E-5</v>
      </c>
      <c r="H1319" s="2"/>
      <c r="I1319" s="2"/>
      <c r="J1319" s="2" t="s">
        <v>765</v>
      </c>
      <c r="K1319" s="2">
        <v>23.347192926400002</v>
      </c>
      <c r="L1319" s="2">
        <v>23.084103265</v>
      </c>
      <c r="M1319" s="2">
        <v>25.857345809200002</v>
      </c>
      <c r="N1319" s="2">
        <v>23.1401192981</v>
      </c>
      <c r="O1319" s="2">
        <v>12.5857612224</v>
      </c>
      <c r="P1319" s="2">
        <v>16.229380047100001</v>
      </c>
      <c r="Q1319" s="2">
        <v>11.1156018142</v>
      </c>
      <c r="R1319" s="2">
        <v>7.7981993621400001</v>
      </c>
      <c r="S1319" s="2">
        <v>9.7924988379699993</v>
      </c>
      <c r="T1319" s="2">
        <v>11.2023795109</v>
      </c>
    </row>
    <row r="1320" spans="1:20" x14ac:dyDescent="0.2">
      <c r="A1320" s="2" t="s">
        <v>1921</v>
      </c>
      <c r="B1320" s="2"/>
      <c r="C1320" s="2"/>
      <c r="D1320" s="2"/>
      <c r="E1320" s="2"/>
      <c r="F1320" s="2">
        <v>-1.0306718400199999</v>
      </c>
      <c r="G1320" s="2">
        <v>3.4934192246499998E-4</v>
      </c>
      <c r="H1320" s="2"/>
      <c r="I1320" s="2"/>
      <c r="J1320" s="2" t="s">
        <v>358</v>
      </c>
      <c r="K1320" s="2">
        <v>44.221426284099998</v>
      </c>
      <c r="L1320" s="2">
        <v>52.233046195999997</v>
      </c>
      <c r="M1320" s="2">
        <v>49.351021579399998</v>
      </c>
      <c r="N1320" s="2">
        <v>50.863801091200003</v>
      </c>
      <c r="O1320" s="2">
        <v>20.133759820200002</v>
      </c>
      <c r="P1320" s="2">
        <v>22.686411946700002</v>
      </c>
      <c r="Q1320" s="2">
        <v>23.473821123899999</v>
      </c>
      <c r="R1320" s="2">
        <v>20.4689025371</v>
      </c>
      <c r="S1320" s="2">
        <v>21.174212438800001</v>
      </c>
      <c r="T1320" s="2">
        <v>20.5746245833</v>
      </c>
    </row>
    <row r="1321" spans="1:20" x14ac:dyDescent="0.2">
      <c r="A1321" s="2" t="s">
        <v>1922</v>
      </c>
      <c r="B1321" s="2"/>
      <c r="C1321" s="2"/>
      <c r="D1321" s="2">
        <v>-1.2918211634400001</v>
      </c>
      <c r="E1321" s="2">
        <v>1.45985488802E-5</v>
      </c>
      <c r="F1321" s="2">
        <v>-1.48698305704</v>
      </c>
      <c r="G1321" s="2">
        <v>3.5363208021800002E-7</v>
      </c>
      <c r="H1321" s="2">
        <v>-1.08490239145</v>
      </c>
      <c r="I1321" s="2">
        <v>1.2093633223899999E-5</v>
      </c>
      <c r="J1321" s="2" t="s">
        <v>1923</v>
      </c>
      <c r="K1321" s="2">
        <v>25.027195688399999</v>
      </c>
      <c r="L1321" s="2">
        <v>27.2864573196</v>
      </c>
      <c r="M1321" s="2">
        <v>25.158803133799999</v>
      </c>
      <c r="N1321" s="2">
        <v>26.076818658499999</v>
      </c>
      <c r="O1321" s="2">
        <v>8.4589033346200004</v>
      </c>
      <c r="P1321" s="2">
        <v>9.3238406326599996</v>
      </c>
      <c r="Q1321" s="2">
        <v>10.955769631300001</v>
      </c>
      <c r="R1321" s="2">
        <v>5.1884330751099998</v>
      </c>
      <c r="S1321" s="2">
        <v>10.791713917899999</v>
      </c>
      <c r="T1321" s="2">
        <v>10.9321183366</v>
      </c>
    </row>
    <row r="1322" spans="1:20" x14ac:dyDescent="0.2">
      <c r="A1322" s="2" t="s">
        <v>1924</v>
      </c>
      <c r="B1322" s="2"/>
      <c r="C1322" s="2"/>
      <c r="D1322" s="2"/>
      <c r="E1322" s="2"/>
      <c r="F1322" s="2">
        <v>-1.0115824230999999</v>
      </c>
      <c r="G1322" s="2">
        <v>3.2549269141099998E-8</v>
      </c>
      <c r="H1322" s="2"/>
      <c r="I1322" s="2"/>
      <c r="J1322" s="2" t="s">
        <v>1925</v>
      </c>
      <c r="K1322" s="2">
        <v>242.338250128</v>
      </c>
      <c r="L1322" s="2">
        <v>264.318403612</v>
      </c>
      <c r="M1322" s="2">
        <v>482.77532646999998</v>
      </c>
      <c r="N1322" s="2">
        <v>479.69354181099999</v>
      </c>
      <c r="O1322" s="2">
        <v>229.132152233</v>
      </c>
      <c r="P1322" s="2">
        <v>238.33812972300001</v>
      </c>
      <c r="Q1322" s="2">
        <v>134.063456102</v>
      </c>
      <c r="R1322" s="2">
        <v>113.260591213</v>
      </c>
      <c r="S1322" s="2">
        <v>197.083694904</v>
      </c>
      <c r="T1322" s="2">
        <v>164.81604209899999</v>
      </c>
    </row>
    <row r="1323" spans="1:20" x14ac:dyDescent="0.2">
      <c r="A1323" s="2" t="s">
        <v>1926</v>
      </c>
      <c r="B1323" s="2"/>
      <c r="C1323" s="2"/>
      <c r="D1323" s="2">
        <v>1.61124711675</v>
      </c>
      <c r="E1323" s="2">
        <v>5.2423177351000003E-16</v>
      </c>
      <c r="F1323" s="2"/>
      <c r="G1323" s="2"/>
      <c r="H1323" s="2"/>
      <c r="I1323" s="2"/>
      <c r="J1323" s="2" t="s">
        <v>1927</v>
      </c>
      <c r="K1323" s="2">
        <v>649.672906259</v>
      </c>
      <c r="L1323" s="2">
        <v>743.81613515699996</v>
      </c>
      <c r="M1323" s="2">
        <v>945.87184983700001</v>
      </c>
      <c r="N1323" s="2">
        <v>1094.0399502</v>
      </c>
      <c r="O1323" s="2">
        <v>1672.4837936900001</v>
      </c>
      <c r="P1323" s="2">
        <v>2062.5448773799999</v>
      </c>
      <c r="Q1323" s="2">
        <v>543.33061668000005</v>
      </c>
      <c r="R1323" s="2">
        <v>465.624808255</v>
      </c>
      <c r="S1323" s="2">
        <v>539.96818702200005</v>
      </c>
      <c r="T1323" s="2">
        <v>548.76154579700005</v>
      </c>
    </row>
    <row r="1324" spans="1:20" x14ac:dyDescent="0.2">
      <c r="A1324" s="2" t="s">
        <v>1928</v>
      </c>
      <c r="B1324" s="2"/>
      <c r="C1324" s="2"/>
      <c r="D1324" s="2">
        <v>1.20514306347</v>
      </c>
      <c r="E1324" s="2">
        <v>6.3857296317399996E-11</v>
      </c>
      <c r="F1324" s="2"/>
      <c r="G1324" s="2"/>
      <c r="H1324" s="2"/>
      <c r="I1324" s="2"/>
      <c r="J1324" s="2" t="s">
        <v>1929</v>
      </c>
      <c r="K1324" s="2">
        <v>423.82628349999999</v>
      </c>
      <c r="L1324" s="2">
        <v>435.280774286</v>
      </c>
      <c r="M1324" s="2">
        <v>518.28303169000003</v>
      </c>
      <c r="N1324" s="2">
        <v>557.03511787499997</v>
      </c>
      <c r="O1324" s="2">
        <v>826.14997044699999</v>
      </c>
      <c r="P1324" s="2">
        <v>899.94624072199997</v>
      </c>
      <c r="Q1324" s="2">
        <v>320.09247222300002</v>
      </c>
      <c r="R1324" s="2">
        <v>309.93264352400001</v>
      </c>
      <c r="S1324" s="2">
        <v>389.852169344</v>
      </c>
      <c r="T1324" s="2">
        <v>381.41899998999997</v>
      </c>
    </row>
    <row r="1325" spans="1:20" x14ac:dyDescent="0.2">
      <c r="A1325" s="2" t="s">
        <v>1930</v>
      </c>
      <c r="B1325" s="2"/>
      <c r="C1325" s="2"/>
      <c r="D1325" s="2">
        <v>-1.2874961084800001</v>
      </c>
      <c r="E1325" s="2">
        <v>9.7628007065799996E-6</v>
      </c>
      <c r="F1325" s="2"/>
      <c r="G1325" s="2"/>
      <c r="H1325" s="2"/>
      <c r="I1325" s="2"/>
      <c r="J1325" s="2" t="s">
        <v>1931</v>
      </c>
      <c r="K1325" s="2">
        <v>138.49023284699999</v>
      </c>
      <c r="L1325" s="2">
        <v>166.108743541</v>
      </c>
      <c r="M1325" s="2">
        <v>108.891000834</v>
      </c>
      <c r="N1325" s="2">
        <v>118.694738094</v>
      </c>
      <c r="O1325" s="2">
        <v>38.041509891300002</v>
      </c>
      <c r="P1325" s="2">
        <v>66.194170485300006</v>
      </c>
      <c r="Q1325" s="2">
        <v>138.49379527799999</v>
      </c>
      <c r="R1325" s="2">
        <v>144.84314512500001</v>
      </c>
      <c r="S1325" s="2">
        <v>127.885664594</v>
      </c>
      <c r="T1325" s="2">
        <v>145.546116557</v>
      </c>
    </row>
    <row r="1326" spans="1:20" x14ac:dyDescent="0.2">
      <c r="A1326" s="2" t="s">
        <v>1932</v>
      </c>
      <c r="B1326" s="2"/>
      <c r="C1326" s="2"/>
      <c r="D1326" s="2">
        <v>1.25913723955</v>
      </c>
      <c r="E1326" s="2">
        <v>7.4833205614400002E-8</v>
      </c>
      <c r="F1326" s="2"/>
      <c r="G1326" s="2"/>
      <c r="H1326" s="2"/>
      <c r="I1326" s="2"/>
      <c r="J1326" s="2" t="s">
        <v>1933</v>
      </c>
      <c r="K1326" s="2">
        <v>20.7785274893</v>
      </c>
      <c r="L1326" s="2">
        <v>22.725232752099998</v>
      </c>
      <c r="M1326" s="2">
        <v>19.378802024100001</v>
      </c>
      <c r="N1326" s="2">
        <v>26.389180946500002</v>
      </c>
      <c r="O1326" s="2">
        <v>43.999659618599999</v>
      </c>
      <c r="P1326" s="2">
        <v>47.3800053143</v>
      </c>
      <c r="Q1326" s="2">
        <v>20.405069044699999</v>
      </c>
      <c r="R1326" s="2">
        <v>20.562322289000001</v>
      </c>
      <c r="S1326" s="2">
        <v>21.474594999699999</v>
      </c>
      <c r="T1326" s="2">
        <v>19.674767376199998</v>
      </c>
    </row>
    <row r="1327" spans="1:20" x14ac:dyDescent="0.2">
      <c r="A1327" s="2" t="s">
        <v>1934</v>
      </c>
      <c r="B1327" s="2"/>
      <c r="C1327" s="2"/>
      <c r="D1327" s="2"/>
      <c r="E1327" s="2"/>
      <c r="F1327" s="2">
        <v>-1.4325174146199999</v>
      </c>
      <c r="G1327" s="2">
        <v>1.75464230569E-9</v>
      </c>
      <c r="H1327" s="2">
        <v>-1.1307750034799999</v>
      </c>
      <c r="I1327" s="2">
        <v>4.2961128087999999E-6</v>
      </c>
      <c r="J1327" s="2" t="s">
        <v>170</v>
      </c>
      <c r="K1327" s="2">
        <v>63.0729131983</v>
      </c>
      <c r="L1327" s="2">
        <v>64.770808127199999</v>
      </c>
      <c r="M1327" s="2">
        <v>130.96283381500001</v>
      </c>
      <c r="N1327" s="2">
        <v>130.33320460300001</v>
      </c>
      <c r="O1327" s="2">
        <v>50.380233095900003</v>
      </c>
      <c r="P1327" s="2">
        <v>37.721033920399996</v>
      </c>
      <c r="Q1327" s="2">
        <v>23.800465061099999</v>
      </c>
      <c r="R1327" s="2">
        <v>20.1433284093</v>
      </c>
      <c r="S1327" s="2">
        <v>29.506458307199999</v>
      </c>
      <c r="T1327" s="2">
        <v>21.520060619500001</v>
      </c>
    </row>
    <row r="1328" spans="1:20" x14ac:dyDescent="0.2">
      <c r="A1328" s="2" t="s">
        <v>1935</v>
      </c>
      <c r="B1328" s="2"/>
      <c r="C1328" s="2"/>
      <c r="D1328" s="2">
        <v>-2.51782297463</v>
      </c>
      <c r="E1328" s="2">
        <v>1.0011188511799999E-13</v>
      </c>
      <c r="F1328" s="2">
        <v>-1.9247373397900001</v>
      </c>
      <c r="G1328" s="2">
        <v>9.84787702323E-13</v>
      </c>
      <c r="H1328" s="2"/>
      <c r="I1328" s="2"/>
      <c r="J1328" s="2" t="s">
        <v>23</v>
      </c>
      <c r="K1328" s="2">
        <v>88.531024123600005</v>
      </c>
      <c r="L1328" s="2">
        <v>124.84576152</v>
      </c>
      <c r="M1328" s="2">
        <v>122.846187697</v>
      </c>
      <c r="N1328" s="2">
        <v>137.349688996</v>
      </c>
      <c r="O1328" s="2">
        <v>11.9099283147</v>
      </c>
      <c r="P1328" s="2">
        <v>17.242403206399999</v>
      </c>
      <c r="Q1328" s="2">
        <v>28.723260638999999</v>
      </c>
      <c r="R1328" s="2">
        <v>18.552854466700001</v>
      </c>
      <c r="S1328" s="2">
        <v>65.137467776299999</v>
      </c>
      <c r="T1328" s="2">
        <v>47.404944837400002</v>
      </c>
    </row>
    <row r="1329" spans="1:20" x14ac:dyDescent="0.2">
      <c r="A1329" s="2" t="s">
        <v>1936</v>
      </c>
      <c r="B1329" s="2"/>
      <c r="C1329" s="2"/>
      <c r="D1329" s="2">
        <v>-2.0152433315599998</v>
      </c>
      <c r="E1329" s="2">
        <v>6.9991604342800002E-19</v>
      </c>
      <c r="F1329" s="2">
        <v>-2.0858862595800001</v>
      </c>
      <c r="G1329" s="2">
        <v>6.8926509856100002E-20</v>
      </c>
      <c r="H1329" s="2"/>
      <c r="I1329" s="2"/>
      <c r="J1329" s="2" t="s">
        <v>1937</v>
      </c>
      <c r="K1329" s="2">
        <v>101.19554990100001</v>
      </c>
      <c r="L1329" s="2">
        <v>119.79798037400001</v>
      </c>
      <c r="M1329" s="2">
        <v>161.266730749</v>
      </c>
      <c r="N1329" s="2">
        <v>176.76685460300001</v>
      </c>
      <c r="O1329" s="2">
        <v>22.545127955400002</v>
      </c>
      <c r="P1329" s="2">
        <v>22.935751660000001</v>
      </c>
      <c r="Q1329" s="2">
        <v>29.716964850299998</v>
      </c>
      <c r="R1329" s="2">
        <v>16.373505507400001</v>
      </c>
      <c r="S1329" s="2">
        <v>76.831631549500003</v>
      </c>
      <c r="T1329" s="2">
        <v>54.3030600019</v>
      </c>
    </row>
    <row r="1330" spans="1:20" x14ac:dyDescent="0.2">
      <c r="A1330" s="2" t="s">
        <v>1938</v>
      </c>
      <c r="B1330" s="2"/>
      <c r="C1330" s="2"/>
      <c r="D1330" s="2"/>
      <c r="E1330" s="2"/>
      <c r="F1330" s="2">
        <v>-1.22970235278</v>
      </c>
      <c r="G1330" s="2">
        <v>6.7253234138199998E-6</v>
      </c>
      <c r="H1330" s="2"/>
      <c r="I1330" s="2"/>
      <c r="J1330" s="2" t="s">
        <v>1939</v>
      </c>
      <c r="K1330" s="2">
        <v>50.688331291300003</v>
      </c>
      <c r="L1330" s="2">
        <v>60.186788008699999</v>
      </c>
      <c r="M1330" s="2">
        <v>58.445810210099999</v>
      </c>
      <c r="N1330" s="2">
        <v>63.847839369399999</v>
      </c>
      <c r="O1330" s="2">
        <v>50.423852345299998</v>
      </c>
      <c r="P1330" s="2">
        <v>57.515391411800003</v>
      </c>
      <c r="Q1330" s="2">
        <v>24.021248596</v>
      </c>
      <c r="R1330" s="2">
        <v>19.309826992000001</v>
      </c>
      <c r="S1330" s="2">
        <v>32.210152538800003</v>
      </c>
      <c r="T1330" s="2">
        <v>31.410593530500002</v>
      </c>
    </row>
    <row r="1331" spans="1:20" x14ac:dyDescent="0.2">
      <c r="A1331" s="2" t="s">
        <v>1940</v>
      </c>
      <c r="B1331" s="2"/>
      <c r="C1331" s="2"/>
      <c r="D1331" s="2">
        <v>1.3479746178000001</v>
      </c>
      <c r="E1331" s="2">
        <v>4.1848341375899997E-5</v>
      </c>
      <c r="F1331" s="2"/>
      <c r="G1331" s="2"/>
      <c r="H1331" s="2"/>
      <c r="I1331" s="2"/>
      <c r="J1331" s="2" t="s">
        <v>57</v>
      </c>
      <c r="K1331" s="2">
        <v>8.1666988863400007</v>
      </c>
      <c r="L1331" s="2">
        <v>10.022092650899999</v>
      </c>
      <c r="M1331" s="2">
        <v>7.3401497781099998</v>
      </c>
      <c r="N1331" s="2">
        <v>9.2171846412500003</v>
      </c>
      <c r="O1331" s="2">
        <v>16.9604422707</v>
      </c>
      <c r="P1331" s="2">
        <v>24.573280511899998</v>
      </c>
      <c r="Q1331" s="2">
        <v>6.2151752079599998</v>
      </c>
      <c r="R1331" s="2">
        <v>4.7421162514499997</v>
      </c>
      <c r="S1331" s="2">
        <v>6.8918907993499996</v>
      </c>
      <c r="T1331" s="2">
        <v>7.0927146681800002</v>
      </c>
    </row>
    <row r="1332" spans="1:20" x14ac:dyDescent="0.2">
      <c r="A1332" s="2" t="s">
        <v>1941</v>
      </c>
      <c r="B1332" s="2"/>
      <c r="C1332" s="2"/>
      <c r="D1332" s="2">
        <v>-1.69216887077</v>
      </c>
      <c r="E1332" s="2">
        <v>2.9813891609999999E-14</v>
      </c>
      <c r="F1332" s="2"/>
      <c r="G1332" s="2"/>
      <c r="H1332" s="2"/>
      <c r="I1332" s="2"/>
      <c r="J1332" s="2" t="s">
        <v>896</v>
      </c>
      <c r="K1332" s="2">
        <v>339.11661027299999</v>
      </c>
      <c r="L1332" s="2">
        <v>458.47174231100001</v>
      </c>
      <c r="M1332" s="2">
        <v>385.14365664500002</v>
      </c>
      <c r="N1332" s="2">
        <v>383.76736638199998</v>
      </c>
      <c r="O1332" s="2">
        <v>98.513721252799996</v>
      </c>
      <c r="P1332" s="2">
        <v>108.032876027</v>
      </c>
      <c r="Q1332" s="2">
        <v>246.948016026</v>
      </c>
      <c r="R1332" s="2">
        <v>225.33777266499999</v>
      </c>
      <c r="S1332" s="2">
        <v>213.72090326399999</v>
      </c>
      <c r="T1332" s="2">
        <v>225.86294491999999</v>
      </c>
    </row>
    <row r="1333" spans="1:20" x14ac:dyDescent="0.2">
      <c r="A1333" s="2" t="s">
        <v>1942</v>
      </c>
      <c r="B1333" s="2"/>
      <c r="C1333" s="2"/>
      <c r="D1333" s="2">
        <v>1.5277571004299999</v>
      </c>
      <c r="E1333" s="2">
        <v>7.1518200684600003E-5</v>
      </c>
      <c r="F1333" s="2"/>
      <c r="G1333" s="2"/>
      <c r="H1333" s="2"/>
      <c r="I1333" s="2"/>
      <c r="J1333" s="2" t="s">
        <v>663</v>
      </c>
      <c r="K1333" s="2">
        <v>11.257455480699999</v>
      </c>
      <c r="L1333" s="2">
        <v>8.5960241314299992</v>
      </c>
      <c r="M1333" s="2">
        <v>9.5934500393699995</v>
      </c>
      <c r="N1333" s="2">
        <v>12.556029949599999</v>
      </c>
      <c r="O1333" s="2">
        <v>26.216749317200001</v>
      </c>
      <c r="P1333" s="2">
        <v>26.9302836042</v>
      </c>
      <c r="Q1333" s="2">
        <v>15.078555504500001</v>
      </c>
      <c r="R1333" s="2">
        <v>14.3436297774</v>
      </c>
      <c r="S1333" s="2">
        <v>8.2610308172300009</v>
      </c>
      <c r="T1333" s="2">
        <v>12.291101816299999</v>
      </c>
    </row>
    <row r="1334" spans="1:20" x14ac:dyDescent="0.2">
      <c r="A1334" s="2" t="s">
        <v>1943</v>
      </c>
      <c r="B1334" s="2">
        <v>1.5583901167600001</v>
      </c>
      <c r="C1334" s="2">
        <v>4.6358420506099997E-14</v>
      </c>
      <c r="D1334" s="2"/>
      <c r="E1334" s="2"/>
      <c r="F1334" s="2">
        <v>2.8419788400699999</v>
      </c>
      <c r="G1334" s="2">
        <v>1.4068898011799999E-57</v>
      </c>
      <c r="H1334" s="2">
        <v>1.76068584425</v>
      </c>
      <c r="I1334" s="2">
        <v>1.3225032181999999E-20</v>
      </c>
      <c r="J1334" s="2" t="s">
        <v>23</v>
      </c>
      <c r="K1334" s="2">
        <v>11.946070967700001</v>
      </c>
      <c r="L1334" s="2">
        <v>12.0194616435</v>
      </c>
      <c r="M1334" s="2">
        <v>33.344760129100003</v>
      </c>
      <c r="N1334" s="2">
        <v>44.423448450800002</v>
      </c>
      <c r="O1334" s="2">
        <v>15.551787988899999</v>
      </c>
      <c r="P1334" s="2">
        <v>9.8845664336799999</v>
      </c>
      <c r="Q1334" s="2">
        <v>102.185349574</v>
      </c>
      <c r="R1334" s="2">
        <v>93.683758760700002</v>
      </c>
      <c r="S1334" s="2">
        <v>41.065748831999997</v>
      </c>
      <c r="T1334" s="2">
        <v>46.618770702900001</v>
      </c>
    </row>
    <row r="1335" spans="1:20" x14ac:dyDescent="0.2">
      <c r="A1335" s="2" t="s">
        <v>1944</v>
      </c>
      <c r="B1335" s="2"/>
      <c r="C1335" s="2"/>
      <c r="D1335" s="2"/>
      <c r="E1335" s="2"/>
      <c r="F1335" s="2">
        <v>1.88055415704</v>
      </c>
      <c r="G1335" s="2">
        <v>9.7340064390600005E-29</v>
      </c>
      <c r="H1335" s="2"/>
      <c r="I1335" s="2"/>
      <c r="J1335" s="2" t="s">
        <v>555</v>
      </c>
      <c r="K1335" s="2">
        <v>77.051028623299999</v>
      </c>
      <c r="L1335" s="2">
        <v>87.3198165596</v>
      </c>
      <c r="M1335" s="2">
        <v>139.212095326</v>
      </c>
      <c r="N1335" s="2">
        <v>173.58497867400001</v>
      </c>
      <c r="O1335" s="2">
        <v>30.898311695299999</v>
      </c>
      <c r="P1335" s="2">
        <v>39.409584667200001</v>
      </c>
      <c r="Q1335" s="2">
        <v>350.03789564099998</v>
      </c>
      <c r="R1335" s="2">
        <v>306.16819274800002</v>
      </c>
      <c r="S1335" s="2">
        <v>163.04914538700001</v>
      </c>
      <c r="T1335" s="2">
        <v>163.29606698800001</v>
      </c>
    </row>
    <row r="1336" spans="1:20" x14ac:dyDescent="0.2">
      <c r="A1336" s="2" t="s">
        <v>1945</v>
      </c>
      <c r="B1336" s="2"/>
      <c r="C1336" s="2"/>
      <c r="D1336" s="2"/>
      <c r="E1336" s="2"/>
      <c r="F1336" s="2">
        <v>1.2430474703500001</v>
      </c>
      <c r="G1336" s="2">
        <v>2.39009075691E-8</v>
      </c>
      <c r="H1336" s="2"/>
      <c r="I1336" s="2"/>
      <c r="J1336" s="2" t="s">
        <v>23</v>
      </c>
      <c r="K1336" s="2">
        <v>19.770143074100002</v>
      </c>
      <c r="L1336" s="2">
        <v>23.419304356200001</v>
      </c>
      <c r="M1336" s="2">
        <v>28.463646608800001</v>
      </c>
      <c r="N1336" s="2">
        <v>32.813506633999999</v>
      </c>
      <c r="O1336" s="2">
        <v>23.862914938500001</v>
      </c>
      <c r="P1336" s="2">
        <v>29.004820906799999</v>
      </c>
      <c r="Q1336" s="2">
        <v>59.807242386200002</v>
      </c>
      <c r="R1336" s="2">
        <v>51.331240891199997</v>
      </c>
      <c r="S1336" s="2">
        <v>26.658221008600002</v>
      </c>
      <c r="T1336" s="2">
        <v>24.1200653141</v>
      </c>
    </row>
    <row r="1337" spans="1:20" x14ac:dyDescent="0.2">
      <c r="A1337" s="2" t="s">
        <v>1946</v>
      </c>
      <c r="B1337" s="2"/>
      <c r="C1337" s="2"/>
      <c r="D1337" s="2">
        <v>1.4976334230099999</v>
      </c>
      <c r="E1337" s="2">
        <v>1.13771708564E-11</v>
      </c>
      <c r="F1337" s="2"/>
      <c r="G1337" s="2"/>
      <c r="H1337" s="2"/>
      <c r="I1337" s="2"/>
      <c r="J1337" s="2" t="s">
        <v>1947</v>
      </c>
      <c r="K1337" s="2">
        <v>75.557791634400004</v>
      </c>
      <c r="L1337" s="2">
        <v>75.864910648299997</v>
      </c>
      <c r="M1337" s="2">
        <v>108.480585674</v>
      </c>
      <c r="N1337" s="2">
        <v>113.745858617</v>
      </c>
      <c r="O1337" s="2">
        <v>176.82550546300001</v>
      </c>
      <c r="P1337" s="2">
        <v>199.71336530400001</v>
      </c>
      <c r="Q1337" s="2">
        <v>127.252098909</v>
      </c>
      <c r="R1337" s="2">
        <v>111.64611637</v>
      </c>
      <c r="S1337" s="2">
        <v>106.60828250100001</v>
      </c>
      <c r="T1337" s="2">
        <v>93.5013016722</v>
      </c>
    </row>
    <row r="1338" spans="1:20" x14ac:dyDescent="0.2">
      <c r="A1338" s="2" t="s">
        <v>1948</v>
      </c>
      <c r="B1338" s="2"/>
      <c r="C1338" s="2"/>
      <c r="D1338" s="2"/>
      <c r="E1338" s="2"/>
      <c r="F1338" s="2">
        <v>-1.1249466530500001</v>
      </c>
      <c r="G1338" s="2">
        <v>1.54676712978E-9</v>
      </c>
      <c r="H1338" s="2"/>
      <c r="I1338" s="2"/>
      <c r="J1338" s="2" t="s">
        <v>23</v>
      </c>
      <c r="K1338" s="2">
        <v>143.78940223699999</v>
      </c>
      <c r="L1338" s="2">
        <v>164.391510036</v>
      </c>
      <c r="M1338" s="2">
        <v>189.25234071899999</v>
      </c>
      <c r="N1338" s="2">
        <v>222.74424220099999</v>
      </c>
      <c r="O1338" s="2">
        <v>123.819250692</v>
      </c>
      <c r="P1338" s="2">
        <v>132.02266501400001</v>
      </c>
      <c r="Q1338" s="2">
        <v>68.8375910412</v>
      </c>
      <c r="R1338" s="2">
        <v>69.486143929600004</v>
      </c>
      <c r="S1338" s="2">
        <v>74.943857696099997</v>
      </c>
      <c r="T1338" s="2">
        <v>80.813662966799996</v>
      </c>
    </row>
    <row r="1339" spans="1:20" x14ac:dyDescent="0.2">
      <c r="A1339" s="2" t="s">
        <v>1949</v>
      </c>
      <c r="B1339" s="2"/>
      <c r="C1339" s="2"/>
      <c r="D1339" s="2">
        <v>1.02553935416</v>
      </c>
      <c r="E1339" s="2">
        <v>5.2427092036299996E-7</v>
      </c>
      <c r="F1339" s="2"/>
      <c r="G1339" s="2"/>
      <c r="H1339" s="2"/>
      <c r="I1339" s="2"/>
      <c r="J1339" s="2" t="s">
        <v>700</v>
      </c>
      <c r="K1339" s="2">
        <v>120.13465642600001</v>
      </c>
      <c r="L1339" s="2">
        <v>118.53143227699999</v>
      </c>
      <c r="M1339" s="2">
        <v>136.059474599</v>
      </c>
      <c r="N1339" s="2">
        <v>138.90338368100001</v>
      </c>
      <c r="O1339" s="2">
        <v>212.95464536899999</v>
      </c>
      <c r="P1339" s="2">
        <v>210.49574369699999</v>
      </c>
      <c r="Q1339" s="2">
        <v>126.55981894999999</v>
      </c>
      <c r="R1339" s="2">
        <v>123.07862535700001</v>
      </c>
      <c r="S1339" s="2">
        <v>135.30785442499999</v>
      </c>
      <c r="T1339" s="2">
        <v>152.06597768399999</v>
      </c>
    </row>
    <row r="1340" spans="1:20" x14ac:dyDescent="0.2">
      <c r="A1340" s="2" t="s">
        <v>1950</v>
      </c>
      <c r="B1340" s="2"/>
      <c r="C1340" s="2"/>
      <c r="D1340" s="2">
        <v>1.37881492329</v>
      </c>
      <c r="E1340" s="2">
        <v>2.1593247368000001E-11</v>
      </c>
      <c r="F1340" s="2"/>
      <c r="G1340" s="2"/>
      <c r="H1340" s="2"/>
      <c r="I1340" s="2"/>
      <c r="J1340" s="2" t="s">
        <v>83</v>
      </c>
      <c r="K1340" s="2">
        <v>212.52148065200001</v>
      </c>
      <c r="L1340" s="2">
        <v>213.06141463599999</v>
      </c>
      <c r="M1340" s="2">
        <v>152.04435633599999</v>
      </c>
      <c r="N1340" s="2">
        <v>166.536072201</v>
      </c>
      <c r="O1340" s="2">
        <v>441.174976469</v>
      </c>
      <c r="P1340" s="2">
        <v>529.36382877200003</v>
      </c>
      <c r="Q1340" s="2">
        <v>234.65137407899999</v>
      </c>
      <c r="R1340" s="2">
        <v>222.647019325</v>
      </c>
      <c r="S1340" s="2">
        <v>229.329247057</v>
      </c>
      <c r="T1340" s="2">
        <v>245.52133658700001</v>
      </c>
    </row>
    <row r="1341" spans="1:20" x14ac:dyDescent="0.2">
      <c r="A1341" s="2" t="s">
        <v>1951</v>
      </c>
      <c r="B1341" s="2"/>
      <c r="C1341" s="2"/>
      <c r="D1341" s="2">
        <v>1.1410480039399999</v>
      </c>
      <c r="E1341" s="2">
        <v>7.2096394690100002E-8</v>
      </c>
      <c r="F1341" s="2"/>
      <c r="G1341" s="2"/>
      <c r="H1341" s="2"/>
      <c r="I1341" s="2"/>
      <c r="J1341" s="2" t="s">
        <v>949</v>
      </c>
      <c r="K1341" s="2">
        <v>189.41600153100001</v>
      </c>
      <c r="L1341" s="2">
        <v>174.90129002800001</v>
      </c>
      <c r="M1341" s="2">
        <v>241.68583563199999</v>
      </c>
      <c r="N1341" s="2">
        <v>204.74595269</v>
      </c>
      <c r="O1341" s="2">
        <v>311.99758638700001</v>
      </c>
      <c r="P1341" s="2">
        <v>391.603328293</v>
      </c>
      <c r="Q1341" s="2">
        <v>286.76637823300001</v>
      </c>
      <c r="R1341" s="2">
        <v>242.18550320099999</v>
      </c>
      <c r="S1341" s="2">
        <v>320.84403514399997</v>
      </c>
      <c r="T1341" s="2">
        <v>271.28713589199998</v>
      </c>
    </row>
    <row r="1342" spans="1:20" x14ac:dyDescent="0.2">
      <c r="A1342" s="2" t="s">
        <v>1952</v>
      </c>
      <c r="B1342" s="2"/>
      <c r="C1342" s="2"/>
      <c r="D1342" s="2">
        <v>1.2590120357800001</v>
      </c>
      <c r="E1342" s="2">
        <v>1.28796622785E-5</v>
      </c>
      <c r="F1342" s="2"/>
      <c r="G1342" s="2"/>
      <c r="H1342" s="2"/>
      <c r="I1342" s="2"/>
      <c r="J1342" s="2" t="s">
        <v>83</v>
      </c>
      <c r="K1342" s="2">
        <v>65.779371597600004</v>
      </c>
      <c r="L1342" s="2">
        <v>64.782544307999999</v>
      </c>
      <c r="M1342" s="2">
        <v>75.516999463800005</v>
      </c>
      <c r="N1342" s="2">
        <v>76.956270482099995</v>
      </c>
      <c r="O1342" s="2">
        <v>172.72646582600001</v>
      </c>
      <c r="P1342" s="2">
        <v>103.76244152699999</v>
      </c>
      <c r="Q1342" s="2">
        <v>43.666355424000002</v>
      </c>
      <c r="R1342" s="2">
        <v>44.569384556599999</v>
      </c>
      <c r="S1342" s="2">
        <v>41.983352249299998</v>
      </c>
      <c r="T1342" s="2">
        <v>48.144621524900003</v>
      </c>
    </row>
    <row r="1343" spans="1:20" x14ac:dyDescent="0.2">
      <c r="A1343" s="2" t="s">
        <v>1953</v>
      </c>
      <c r="B1343" s="2"/>
      <c r="C1343" s="2"/>
      <c r="D1343" s="2">
        <v>1.1868110375900001</v>
      </c>
      <c r="E1343" s="2">
        <v>4.3150864836299998E-10</v>
      </c>
      <c r="F1343" s="2"/>
      <c r="G1343" s="2"/>
      <c r="H1343" s="2"/>
      <c r="I1343" s="2"/>
      <c r="J1343" s="2" t="s">
        <v>712</v>
      </c>
      <c r="K1343" s="2">
        <v>1440.5672930799999</v>
      </c>
      <c r="L1343" s="2">
        <v>1361.56981376</v>
      </c>
      <c r="M1343" s="2">
        <v>1408.70230627</v>
      </c>
      <c r="N1343" s="2">
        <v>1621.95340319</v>
      </c>
      <c r="O1343" s="2">
        <v>2731.5344244100002</v>
      </c>
      <c r="P1343" s="2">
        <v>2833.8052671</v>
      </c>
      <c r="Q1343" s="2">
        <v>1383.27489244</v>
      </c>
      <c r="R1343" s="2">
        <v>1439.0394709899999</v>
      </c>
      <c r="S1343" s="2">
        <v>1642.0217952</v>
      </c>
      <c r="T1343" s="2">
        <v>1582.61067404</v>
      </c>
    </row>
    <row r="1344" spans="1:20" x14ac:dyDescent="0.2">
      <c r="A1344" s="2" t="s">
        <v>1954</v>
      </c>
      <c r="B1344" s="2"/>
      <c r="C1344" s="2"/>
      <c r="D1344" s="2">
        <v>2.59444084705</v>
      </c>
      <c r="E1344" s="2">
        <v>1.4708280400200001E-41</v>
      </c>
      <c r="F1344" s="2"/>
      <c r="G1344" s="2"/>
      <c r="H1344" s="2"/>
      <c r="I1344" s="2"/>
      <c r="J1344" s="2" t="s">
        <v>1955</v>
      </c>
      <c r="K1344" s="2">
        <v>110.010780145</v>
      </c>
      <c r="L1344" s="2">
        <v>99.061485768099999</v>
      </c>
      <c r="M1344" s="2">
        <v>125.329329394</v>
      </c>
      <c r="N1344" s="2">
        <v>122.58696466000001</v>
      </c>
      <c r="O1344" s="2">
        <v>563.84414575200003</v>
      </c>
      <c r="P1344" s="2">
        <v>558.10353176299998</v>
      </c>
      <c r="Q1344" s="2">
        <v>72.936413890799997</v>
      </c>
      <c r="R1344" s="2">
        <v>72.530981556300006</v>
      </c>
      <c r="S1344" s="2">
        <v>77.751404809500002</v>
      </c>
      <c r="T1344" s="2">
        <v>78.703744512100002</v>
      </c>
    </row>
    <row r="1345" spans="1:20" x14ac:dyDescent="0.2">
      <c r="A1345" s="2" t="s">
        <v>1956</v>
      </c>
      <c r="B1345" s="2"/>
      <c r="C1345" s="2"/>
      <c r="D1345" s="2">
        <v>-2.2592065647799999</v>
      </c>
      <c r="E1345" s="2">
        <v>9.8202523798300005E-13</v>
      </c>
      <c r="F1345" s="2"/>
      <c r="G1345" s="2"/>
      <c r="H1345" s="2"/>
      <c r="I1345" s="2"/>
      <c r="J1345" s="2" t="s">
        <v>1957</v>
      </c>
      <c r="K1345" s="2">
        <v>94.551948234299999</v>
      </c>
      <c r="L1345" s="2">
        <v>124.08450687600001</v>
      </c>
      <c r="M1345" s="2">
        <v>73.535768813600001</v>
      </c>
      <c r="N1345" s="2">
        <v>72.867993786900001</v>
      </c>
      <c r="O1345" s="2">
        <v>17.755960200899999</v>
      </c>
      <c r="P1345" s="2">
        <v>18.695199928899999</v>
      </c>
      <c r="Q1345" s="2">
        <v>118.06938024599999</v>
      </c>
      <c r="R1345" s="2">
        <v>116.170282023</v>
      </c>
      <c r="S1345" s="2">
        <v>80.033269534499993</v>
      </c>
      <c r="T1345" s="2">
        <v>86.187604199500001</v>
      </c>
    </row>
    <row r="1346" spans="1:20" x14ac:dyDescent="0.2">
      <c r="A1346" s="2" t="s">
        <v>1958</v>
      </c>
      <c r="B1346" s="2"/>
      <c r="C1346" s="2"/>
      <c r="D1346" s="2">
        <v>-1.0979430379399999</v>
      </c>
      <c r="E1346" s="2">
        <v>1.5522317924E-4</v>
      </c>
      <c r="F1346" s="2"/>
      <c r="G1346" s="2"/>
      <c r="H1346" s="2"/>
      <c r="I1346" s="2"/>
      <c r="J1346" s="2" t="s">
        <v>1959</v>
      </c>
      <c r="K1346" s="2">
        <v>60.299934868000001</v>
      </c>
      <c r="L1346" s="2">
        <v>66.091145536200003</v>
      </c>
      <c r="M1346" s="2">
        <v>53.783279283200002</v>
      </c>
      <c r="N1346" s="2">
        <v>56.657590382000002</v>
      </c>
      <c r="O1346" s="2">
        <v>25.8842442039</v>
      </c>
      <c r="P1346" s="2">
        <v>23.5370678701</v>
      </c>
      <c r="Q1346" s="2">
        <v>59.902988686199997</v>
      </c>
      <c r="R1346" s="2">
        <v>63.5064208394</v>
      </c>
      <c r="S1346" s="2">
        <v>43.4728485726</v>
      </c>
      <c r="T1346" s="2">
        <v>47.9725428466</v>
      </c>
    </row>
    <row r="1347" spans="1:20" x14ac:dyDescent="0.2">
      <c r="A1347" s="2" t="s">
        <v>1960</v>
      </c>
      <c r="B1347" s="2"/>
      <c r="C1347" s="2"/>
      <c r="D1347" s="2">
        <v>-1.25966075139</v>
      </c>
      <c r="E1347" s="2">
        <v>2.97950526741E-4</v>
      </c>
      <c r="F1347" s="2"/>
      <c r="G1347" s="2"/>
      <c r="H1347" s="2"/>
      <c r="I1347" s="2"/>
      <c r="J1347" s="2" t="s">
        <v>1961</v>
      </c>
      <c r="K1347" s="2">
        <v>17.542868124000002</v>
      </c>
      <c r="L1347" s="2">
        <v>19.699221967900002</v>
      </c>
      <c r="M1347" s="2">
        <v>12.0917443205</v>
      </c>
      <c r="N1347" s="2">
        <v>14.1130773144</v>
      </c>
      <c r="O1347" s="2">
        <v>5.7149316347000001</v>
      </c>
      <c r="P1347" s="2">
        <v>7.0972518248599998</v>
      </c>
      <c r="Q1347" s="2">
        <v>17.382223706600001</v>
      </c>
      <c r="R1347" s="2">
        <v>16.2984473773</v>
      </c>
      <c r="S1347" s="2">
        <v>13.6307008484</v>
      </c>
      <c r="T1347" s="2">
        <v>12.6325213112</v>
      </c>
    </row>
    <row r="1348" spans="1:20" x14ac:dyDescent="0.2">
      <c r="A1348" s="2" t="s">
        <v>1962</v>
      </c>
      <c r="B1348" s="2"/>
      <c r="C1348" s="2"/>
      <c r="D1348" s="2">
        <v>-1.3801867609</v>
      </c>
      <c r="E1348" s="2">
        <v>2.3501936271699998E-5</v>
      </c>
      <c r="F1348" s="2"/>
      <c r="G1348" s="2"/>
      <c r="H1348" s="2"/>
      <c r="I1348" s="2"/>
      <c r="J1348" s="2" t="s">
        <v>1963</v>
      </c>
      <c r="K1348" s="2">
        <v>29.6430494387</v>
      </c>
      <c r="L1348" s="2">
        <v>34.214663138699997</v>
      </c>
      <c r="M1348" s="2">
        <v>15.937726058300001</v>
      </c>
      <c r="N1348" s="2">
        <v>20.297022977000001</v>
      </c>
      <c r="O1348" s="2">
        <v>9.2151185852600008</v>
      </c>
      <c r="P1348" s="2">
        <v>10.996248397</v>
      </c>
      <c r="Q1348" s="2">
        <v>28.388402810700001</v>
      </c>
      <c r="R1348" s="2">
        <v>25.2647605509</v>
      </c>
      <c r="S1348" s="2">
        <v>16.508676673099998</v>
      </c>
      <c r="T1348" s="2">
        <v>25.764638743999999</v>
      </c>
    </row>
    <row r="1349" spans="1:20" x14ac:dyDescent="0.2">
      <c r="A1349" s="2" t="s">
        <v>1964</v>
      </c>
      <c r="B1349" s="2">
        <v>-1.2396844016899999</v>
      </c>
      <c r="C1349" s="2">
        <v>2.15869332264E-7</v>
      </c>
      <c r="D1349" s="2">
        <v>-1.50035528359</v>
      </c>
      <c r="E1349" s="2">
        <v>3.75578554542E-7</v>
      </c>
      <c r="F1349" s="2"/>
      <c r="G1349" s="2"/>
      <c r="H1349" s="2"/>
      <c r="I1349" s="2"/>
      <c r="J1349" s="2" t="s">
        <v>23</v>
      </c>
      <c r="K1349" s="2">
        <v>50.395444381700003</v>
      </c>
      <c r="L1349" s="2">
        <v>60.140410210200002</v>
      </c>
      <c r="M1349" s="2">
        <v>19.497033161899999</v>
      </c>
      <c r="N1349" s="2">
        <v>24.8955766242</v>
      </c>
      <c r="O1349" s="2">
        <v>15.4676616031</v>
      </c>
      <c r="P1349" s="2">
        <v>16.819819371800001</v>
      </c>
      <c r="Q1349" s="2">
        <v>61.606219459499997</v>
      </c>
      <c r="R1349" s="2">
        <v>43.844931539299999</v>
      </c>
      <c r="S1349" s="2">
        <v>23.84874138</v>
      </c>
      <c r="T1349" s="2">
        <v>36.038486621200001</v>
      </c>
    </row>
    <row r="1350" spans="1:20" x14ac:dyDescent="0.2">
      <c r="A1350" s="2" t="s">
        <v>1965</v>
      </c>
      <c r="B1350" s="2"/>
      <c r="C1350" s="2"/>
      <c r="D1350" s="2">
        <v>-1.80882977255</v>
      </c>
      <c r="E1350" s="2">
        <v>5.6374209077600002E-13</v>
      </c>
      <c r="F1350" s="2"/>
      <c r="G1350" s="2"/>
      <c r="H1350" s="2"/>
      <c r="I1350" s="2"/>
      <c r="J1350" s="2" t="s">
        <v>896</v>
      </c>
      <c r="K1350" s="2">
        <v>36.695845128899997</v>
      </c>
      <c r="L1350" s="2">
        <v>41.644993504799999</v>
      </c>
      <c r="M1350" s="2">
        <v>25.739979133199999</v>
      </c>
      <c r="N1350" s="2">
        <v>27.759702992600001</v>
      </c>
      <c r="O1350" s="2">
        <v>8.1748776574900006</v>
      </c>
      <c r="P1350" s="2">
        <v>10.419369700300001</v>
      </c>
      <c r="Q1350" s="2">
        <v>32.7129796372</v>
      </c>
      <c r="R1350" s="2">
        <v>34.343011269500003</v>
      </c>
      <c r="S1350" s="2">
        <v>23.924296779900001</v>
      </c>
      <c r="T1350" s="2">
        <v>26.8660821261</v>
      </c>
    </row>
    <row r="1351" spans="1:20" x14ac:dyDescent="0.2">
      <c r="A1351" s="2" t="s">
        <v>1966</v>
      </c>
      <c r="B1351" s="2"/>
      <c r="C1351" s="2"/>
      <c r="D1351" s="2">
        <v>-1.4908082814500001</v>
      </c>
      <c r="E1351" s="2">
        <v>1.01362557437E-6</v>
      </c>
      <c r="F1351" s="2"/>
      <c r="G1351" s="2"/>
      <c r="H1351" s="2"/>
      <c r="I1351" s="2"/>
      <c r="J1351" s="2" t="s">
        <v>23</v>
      </c>
      <c r="K1351" s="2">
        <v>31.310013830100001</v>
      </c>
      <c r="L1351" s="2">
        <v>37.763713231899999</v>
      </c>
      <c r="M1351" s="2">
        <v>28.020359450200001</v>
      </c>
      <c r="N1351" s="2">
        <v>31.4744926266</v>
      </c>
      <c r="O1351" s="2">
        <v>10.8194492094</v>
      </c>
      <c r="P1351" s="2">
        <v>9.4027285322999994</v>
      </c>
      <c r="Q1351" s="2">
        <v>39.884006509700001</v>
      </c>
      <c r="R1351" s="2">
        <v>37.560667466399998</v>
      </c>
      <c r="S1351" s="2">
        <v>25.0272401141</v>
      </c>
      <c r="T1351" s="2">
        <v>25.808704238400001</v>
      </c>
    </row>
    <row r="1352" spans="1:20" x14ac:dyDescent="0.2">
      <c r="A1352" s="2" t="s">
        <v>1967</v>
      </c>
      <c r="B1352" s="2"/>
      <c r="C1352" s="2"/>
      <c r="D1352" s="2">
        <v>-1.88962730355</v>
      </c>
      <c r="E1352" s="2">
        <v>6.2514398459699999E-7</v>
      </c>
      <c r="F1352" s="2"/>
      <c r="G1352" s="2"/>
      <c r="H1352" s="2"/>
      <c r="I1352" s="2"/>
      <c r="J1352" s="2" t="s">
        <v>23</v>
      </c>
      <c r="K1352" s="2">
        <v>86.355919791700003</v>
      </c>
      <c r="L1352" s="2">
        <v>75.038295399099994</v>
      </c>
      <c r="M1352" s="2">
        <v>65.563710729899995</v>
      </c>
      <c r="N1352" s="2">
        <v>69.866351476899993</v>
      </c>
      <c r="O1352" s="2">
        <v>14.3953688634</v>
      </c>
      <c r="P1352" s="2">
        <v>20.209123840299998</v>
      </c>
      <c r="Q1352" s="2">
        <v>80.333773111799999</v>
      </c>
      <c r="R1352" s="2">
        <v>82.650608235199996</v>
      </c>
      <c r="S1352" s="2">
        <v>51.0111652091</v>
      </c>
      <c r="T1352" s="2">
        <v>60.691655296199997</v>
      </c>
    </row>
    <row r="1353" spans="1:20" x14ac:dyDescent="0.2">
      <c r="A1353" s="2" t="s">
        <v>1968</v>
      </c>
      <c r="B1353" s="2"/>
      <c r="C1353" s="2"/>
      <c r="D1353" s="2">
        <v>-1.3403661874899999</v>
      </c>
      <c r="E1353" s="2">
        <v>3.05257532947E-7</v>
      </c>
      <c r="F1353" s="2"/>
      <c r="G1353" s="2"/>
      <c r="H1353" s="2"/>
      <c r="I1353" s="2"/>
      <c r="J1353" s="2" t="s">
        <v>1969</v>
      </c>
      <c r="K1353" s="2">
        <v>117.01645003100001</v>
      </c>
      <c r="L1353" s="2">
        <v>90.857262038299993</v>
      </c>
      <c r="M1353" s="2">
        <v>101.777720218</v>
      </c>
      <c r="N1353" s="2">
        <v>101.140003151</v>
      </c>
      <c r="O1353" s="2">
        <v>29.345509417199999</v>
      </c>
      <c r="P1353" s="2">
        <v>39.8106311664</v>
      </c>
      <c r="Q1353" s="2">
        <v>70.033461477100005</v>
      </c>
      <c r="R1353" s="2">
        <v>91.250920308999994</v>
      </c>
      <c r="S1353" s="2">
        <v>91.572950258099993</v>
      </c>
      <c r="T1353" s="2">
        <v>81.521447395400003</v>
      </c>
    </row>
    <row r="1354" spans="1:20" x14ac:dyDescent="0.2">
      <c r="A1354" s="2" t="s">
        <v>1970</v>
      </c>
      <c r="B1354" s="2"/>
      <c r="C1354" s="2"/>
      <c r="D1354" s="2">
        <v>-2.2352453076900001</v>
      </c>
      <c r="E1354" s="2">
        <v>8.4323292109100008E-12</v>
      </c>
      <c r="F1354" s="2"/>
      <c r="G1354" s="2"/>
      <c r="H1354" s="2"/>
      <c r="I1354" s="2"/>
      <c r="J1354" s="2" t="s">
        <v>1971</v>
      </c>
      <c r="K1354" s="2">
        <v>31.772542017300001</v>
      </c>
      <c r="L1354" s="2">
        <v>36.816157353199998</v>
      </c>
      <c r="M1354" s="2">
        <v>37.924107186900002</v>
      </c>
      <c r="N1354" s="2">
        <v>31.4642152413</v>
      </c>
      <c r="O1354" s="2">
        <v>7.1181671560800002</v>
      </c>
      <c r="P1354" s="2">
        <v>4.4286851387099997</v>
      </c>
      <c r="Q1354" s="2">
        <v>52.714630043900002</v>
      </c>
      <c r="R1354" s="2">
        <v>40.069527434400001</v>
      </c>
      <c r="S1354" s="2">
        <v>32.604636429499998</v>
      </c>
      <c r="T1354" s="2">
        <v>29.9657062281</v>
      </c>
    </row>
    <row r="1355" spans="1:20" x14ac:dyDescent="0.2">
      <c r="A1355" s="2" t="s">
        <v>1972</v>
      </c>
      <c r="B1355" s="2"/>
      <c r="C1355" s="2"/>
      <c r="D1355" s="2">
        <v>-1.63650529124</v>
      </c>
      <c r="E1355" s="2">
        <v>3.4262953808200002E-5</v>
      </c>
      <c r="F1355" s="2"/>
      <c r="G1355" s="2"/>
      <c r="H1355" s="2"/>
      <c r="I1355" s="2"/>
      <c r="J1355" s="2" t="s">
        <v>100</v>
      </c>
      <c r="K1355" s="2">
        <v>19.2842557687</v>
      </c>
      <c r="L1355" s="2">
        <v>20.429148496100002</v>
      </c>
      <c r="M1355" s="2">
        <v>20.542224726200001</v>
      </c>
      <c r="N1355" s="2">
        <v>24.029911980600001</v>
      </c>
      <c r="O1355" s="2">
        <v>5.0555164460800004</v>
      </c>
      <c r="P1355" s="2">
        <v>5.1011497491200002</v>
      </c>
      <c r="Q1355" s="2">
        <v>31.609992659300001</v>
      </c>
      <c r="R1355" s="2">
        <v>22.641488084500001</v>
      </c>
      <c r="S1355" s="2">
        <v>22.206683465600001</v>
      </c>
      <c r="T1355" s="2">
        <v>21.5947830522</v>
      </c>
    </row>
    <row r="1356" spans="1:20" x14ac:dyDescent="0.2">
      <c r="A1356" s="2" t="s">
        <v>1973</v>
      </c>
      <c r="B1356" s="2"/>
      <c r="C1356" s="2"/>
      <c r="D1356" s="2">
        <v>-1.9469026218900001</v>
      </c>
      <c r="E1356" s="2">
        <v>6.5291188262699997E-9</v>
      </c>
      <c r="F1356" s="2"/>
      <c r="G1356" s="2"/>
      <c r="H1356" s="2"/>
      <c r="I1356" s="2"/>
      <c r="J1356" s="2" t="s">
        <v>1126</v>
      </c>
      <c r="K1356" s="2">
        <v>45.8987179776</v>
      </c>
      <c r="L1356" s="2">
        <v>53.0654504962</v>
      </c>
      <c r="M1356" s="2">
        <v>79.032681389399997</v>
      </c>
      <c r="N1356" s="2">
        <v>64.953835412499998</v>
      </c>
      <c r="O1356" s="2">
        <v>10.188216349399999</v>
      </c>
      <c r="P1356" s="2">
        <v>10.4020790105</v>
      </c>
      <c r="Q1356" s="2">
        <v>98.3942890366</v>
      </c>
      <c r="R1356" s="2">
        <v>75.891442569800006</v>
      </c>
      <c r="S1356" s="2">
        <v>85.516173058299998</v>
      </c>
      <c r="T1356" s="2">
        <v>77.687269495300001</v>
      </c>
    </row>
    <row r="1357" spans="1:20" x14ac:dyDescent="0.2">
      <c r="A1357" s="2" t="s">
        <v>1974</v>
      </c>
      <c r="B1357" s="2"/>
      <c r="C1357" s="2"/>
      <c r="D1357" s="2">
        <v>-1.68637715282</v>
      </c>
      <c r="E1357" s="2">
        <v>2.6988145056399998E-3</v>
      </c>
      <c r="F1357" s="2"/>
      <c r="G1357" s="2"/>
      <c r="H1357" s="2"/>
      <c r="I1357" s="2"/>
      <c r="J1357" s="2" t="s">
        <v>1975</v>
      </c>
      <c r="K1357" s="2">
        <v>11.7123831003</v>
      </c>
      <c r="L1357" s="2">
        <v>10.7799911165</v>
      </c>
      <c r="M1357" s="2">
        <v>11.606666256500001</v>
      </c>
      <c r="N1357" s="2">
        <v>11.035731118999999</v>
      </c>
      <c r="O1357" s="2">
        <v>2.30286870142</v>
      </c>
      <c r="P1357" s="2">
        <v>2.7277693846400002</v>
      </c>
      <c r="Q1357" s="2">
        <v>18.718515226000001</v>
      </c>
      <c r="R1357" s="2">
        <v>14.259618304</v>
      </c>
      <c r="S1357" s="2">
        <v>11.3055587583</v>
      </c>
      <c r="T1357" s="2">
        <v>12.407743351900001</v>
      </c>
    </row>
    <row r="1358" spans="1:20" x14ac:dyDescent="0.2">
      <c r="A1358" s="2" t="s">
        <v>1976</v>
      </c>
      <c r="B1358" s="2"/>
      <c r="C1358" s="2"/>
      <c r="D1358" s="2">
        <v>-1.1606801771999999</v>
      </c>
      <c r="E1358" s="2">
        <v>5.3942345740800004E-7</v>
      </c>
      <c r="F1358" s="2"/>
      <c r="G1358" s="2"/>
      <c r="H1358" s="2"/>
      <c r="I1358" s="2"/>
      <c r="J1358" s="2" t="s">
        <v>1977</v>
      </c>
      <c r="K1358" s="2">
        <v>158.68842799800001</v>
      </c>
      <c r="L1358" s="2">
        <v>190.238200718</v>
      </c>
      <c r="M1358" s="2">
        <v>200.88784314200001</v>
      </c>
      <c r="N1358" s="2">
        <v>176.48197651300001</v>
      </c>
      <c r="O1358" s="2">
        <v>66.234592279099999</v>
      </c>
      <c r="P1358" s="2">
        <v>65.418147255199997</v>
      </c>
      <c r="Q1358" s="2">
        <v>105.75931291400001</v>
      </c>
      <c r="R1358" s="2">
        <v>109.843317618</v>
      </c>
      <c r="S1358" s="2">
        <v>126.311161196</v>
      </c>
      <c r="T1358" s="2">
        <v>142.37192937200001</v>
      </c>
    </row>
    <row r="1359" spans="1:20" x14ac:dyDescent="0.2">
      <c r="A1359" s="2" t="s">
        <v>1978</v>
      </c>
      <c r="B1359" s="2"/>
      <c r="C1359" s="2"/>
      <c r="D1359" s="2">
        <v>-1.3648611554100001</v>
      </c>
      <c r="E1359" s="2">
        <v>1.16514145599E-2</v>
      </c>
      <c r="F1359" s="2"/>
      <c r="G1359" s="2"/>
      <c r="H1359" s="2"/>
      <c r="I1359" s="2"/>
      <c r="J1359" s="2" t="s">
        <v>23</v>
      </c>
      <c r="K1359" s="2">
        <v>27.871669593699998</v>
      </c>
      <c r="L1359" s="2">
        <v>34.203839139000003</v>
      </c>
      <c r="M1359" s="2">
        <v>32.705193353799999</v>
      </c>
      <c r="N1359" s="2">
        <v>34.001114741099997</v>
      </c>
      <c r="O1359" s="2">
        <v>10.3893182011</v>
      </c>
      <c r="P1359" s="2">
        <v>7.8134882475499996</v>
      </c>
      <c r="Q1359" s="2">
        <v>20.150852463300001</v>
      </c>
      <c r="R1359" s="2">
        <v>10.4040663236</v>
      </c>
      <c r="S1359" s="2">
        <v>17.640711312099999</v>
      </c>
      <c r="T1359" s="2">
        <v>20.748281965099999</v>
      </c>
    </row>
    <row r="1360" spans="1:20" x14ac:dyDescent="0.2">
      <c r="A1360" s="2" t="s">
        <v>1979</v>
      </c>
      <c r="B1360" s="2"/>
      <c r="C1360" s="2"/>
      <c r="D1360" s="2">
        <v>-1.86632927523</v>
      </c>
      <c r="E1360" s="2">
        <v>2.6050801828200001E-17</v>
      </c>
      <c r="F1360" s="2"/>
      <c r="G1360" s="2"/>
      <c r="H1360" s="2"/>
      <c r="I1360" s="2"/>
      <c r="J1360" s="2" t="s">
        <v>818</v>
      </c>
      <c r="K1360" s="2">
        <v>218.94314773599999</v>
      </c>
      <c r="L1360" s="2">
        <v>242.219131828</v>
      </c>
      <c r="M1360" s="2">
        <v>203.385582247</v>
      </c>
      <c r="N1360" s="2">
        <v>215.420063395</v>
      </c>
      <c r="O1360" s="2">
        <v>50.929647160499997</v>
      </c>
      <c r="P1360" s="2">
        <v>54.885414112200003</v>
      </c>
      <c r="Q1360" s="2">
        <v>153.06595387199999</v>
      </c>
      <c r="R1360" s="2">
        <v>128.80490999200001</v>
      </c>
      <c r="S1360" s="2">
        <v>143.36131687400001</v>
      </c>
      <c r="T1360" s="2">
        <v>138.904624724</v>
      </c>
    </row>
    <row r="1361" spans="1:20" x14ac:dyDescent="0.2">
      <c r="A1361" s="2" t="s">
        <v>1980</v>
      </c>
      <c r="B1361" s="2"/>
      <c r="C1361" s="2"/>
      <c r="D1361" s="2">
        <v>-2.2488432994899998</v>
      </c>
      <c r="E1361" s="2">
        <v>1.07494769223E-22</v>
      </c>
      <c r="F1361" s="2"/>
      <c r="G1361" s="2"/>
      <c r="H1361" s="2"/>
      <c r="I1361" s="2"/>
      <c r="J1361" s="2" t="s">
        <v>23</v>
      </c>
      <c r="K1361" s="2">
        <v>54.1412778579</v>
      </c>
      <c r="L1361" s="2">
        <v>54.7441717544</v>
      </c>
      <c r="M1361" s="2">
        <v>48.737808432900003</v>
      </c>
      <c r="N1361" s="2">
        <v>47.689621880600001</v>
      </c>
      <c r="O1361" s="2">
        <v>9.1770820627600003</v>
      </c>
      <c r="P1361" s="2">
        <v>9.8335416850499993</v>
      </c>
      <c r="Q1361" s="2">
        <v>82.8714988272</v>
      </c>
      <c r="R1361" s="2">
        <v>51.768238444799998</v>
      </c>
      <c r="S1361" s="2">
        <v>57.581043637699999</v>
      </c>
      <c r="T1361" s="2">
        <v>48.251212953500001</v>
      </c>
    </row>
    <row r="1362" spans="1:20" x14ac:dyDescent="0.2">
      <c r="A1362" s="2" t="s">
        <v>1981</v>
      </c>
      <c r="B1362" s="2"/>
      <c r="C1362" s="2"/>
      <c r="D1362" s="2">
        <v>-1.28612278072</v>
      </c>
      <c r="E1362" s="2">
        <v>6.7637306323499998E-7</v>
      </c>
      <c r="F1362" s="2"/>
      <c r="G1362" s="2"/>
      <c r="H1362" s="2"/>
      <c r="I1362" s="2"/>
      <c r="J1362" s="2" t="s">
        <v>23</v>
      </c>
      <c r="K1362" s="2">
        <v>75.565816038799994</v>
      </c>
      <c r="L1362" s="2">
        <v>88.378231747100003</v>
      </c>
      <c r="M1362" s="2">
        <v>82.936832539500003</v>
      </c>
      <c r="N1362" s="2">
        <v>70.510322392000006</v>
      </c>
      <c r="O1362" s="2">
        <v>23.6239086265</v>
      </c>
      <c r="P1362" s="2">
        <v>32.833080871999996</v>
      </c>
      <c r="Q1362" s="2">
        <v>70.495770010699999</v>
      </c>
      <c r="R1362" s="2">
        <v>65.534273841200005</v>
      </c>
      <c r="S1362" s="2">
        <v>65.435856720999993</v>
      </c>
      <c r="T1362" s="2">
        <v>66.050313498700007</v>
      </c>
    </row>
    <row r="1363" spans="1:20" x14ac:dyDescent="0.2">
      <c r="A1363" s="2" t="s">
        <v>1982</v>
      </c>
      <c r="B1363" s="2"/>
      <c r="C1363" s="2"/>
      <c r="D1363" s="2">
        <v>-1.08219455943</v>
      </c>
      <c r="E1363" s="2">
        <v>2.1850132249800001E-2</v>
      </c>
      <c r="F1363" s="2"/>
      <c r="G1363" s="2"/>
      <c r="H1363" s="2"/>
      <c r="I1363" s="2"/>
      <c r="J1363" s="2" t="s">
        <v>1983</v>
      </c>
      <c r="K1363" s="2">
        <v>11.2915155964</v>
      </c>
      <c r="L1363" s="2">
        <v>10.7572813724</v>
      </c>
      <c r="M1363" s="2">
        <v>11.395036901199999</v>
      </c>
      <c r="N1363" s="2">
        <v>12.4283082052</v>
      </c>
      <c r="O1363" s="2">
        <v>3.4178139353799999</v>
      </c>
      <c r="P1363" s="2">
        <v>4.9980646653900003</v>
      </c>
      <c r="Q1363" s="2">
        <v>9.3621547674900008</v>
      </c>
      <c r="R1363" s="2">
        <v>13.1328949869</v>
      </c>
      <c r="S1363" s="2">
        <v>11.382381804</v>
      </c>
      <c r="T1363" s="2">
        <v>11.7236722332</v>
      </c>
    </row>
    <row r="1364" spans="1:20" x14ac:dyDescent="0.2">
      <c r="A1364" s="2" t="s">
        <v>1984</v>
      </c>
      <c r="B1364" s="2"/>
      <c r="C1364" s="2"/>
      <c r="D1364" s="2">
        <v>-1.0029226904099999</v>
      </c>
      <c r="E1364" s="2">
        <v>4.7345763899500001E-2</v>
      </c>
      <c r="F1364" s="2"/>
      <c r="G1364" s="2"/>
      <c r="H1364" s="2"/>
      <c r="I1364" s="2"/>
      <c r="J1364" s="2" t="s">
        <v>23</v>
      </c>
      <c r="K1364" s="2">
        <v>44.857377620800001</v>
      </c>
      <c r="L1364" s="2">
        <v>33.179937805500003</v>
      </c>
      <c r="M1364" s="2">
        <v>19.882541631999999</v>
      </c>
      <c r="N1364" s="2">
        <v>15.420755229299999</v>
      </c>
      <c r="O1364" s="2">
        <v>15.7064588616</v>
      </c>
      <c r="P1364" s="2">
        <v>15.7104215152</v>
      </c>
      <c r="Q1364" s="2">
        <v>31.987032793600001</v>
      </c>
      <c r="R1364" s="2">
        <v>38.902453819800002</v>
      </c>
      <c r="S1364" s="2">
        <v>23.538323536299998</v>
      </c>
      <c r="T1364" s="2">
        <v>22.871791405700002</v>
      </c>
    </row>
    <row r="1365" spans="1:20" x14ac:dyDescent="0.2">
      <c r="A1365" s="2" t="s">
        <v>1985</v>
      </c>
      <c r="B1365" s="2"/>
      <c r="C1365" s="2"/>
      <c r="D1365" s="2">
        <v>-1.68055103296</v>
      </c>
      <c r="E1365" s="2">
        <v>1.3550450779900001E-2</v>
      </c>
      <c r="F1365" s="2"/>
      <c r="G1365" s="2"/>
      <c r="H1365" s="2"/>
      <c r="I1365" s="2"/>
      <c r="J1365" s="2" t="s">
        <v>23</v>
      </c>
      <c r="K1365" s="2">
        <v>11.8417133852</v>
      </c>
      <c r="L1365" s="2">
        <v>12.527615813700001</v>
      </c>
      <c r="M1365" s="2">
        <v>9.2975230522699999</v>
      </c>
      <c r="N1365" s="2">
        <v>18.054838150199998</v>
      </c>
      <c r="O1365" s="2">
        <v>2.6092988108799999</v>
      </c>
      <c r="P1365" s="2">
        <v>2.1978586296299998</v>
      </c>
      <c r="Q1365" s="2">
        <v>13.4247784492</v>
      </c>
      <c r="R1365" s="2">
        <v>14.632815861599999</v>
      </c>
      <c r="S1365" s="2">
        <v>12.944768805700001</v>
      </c>
      <c r="T1365" s="2">
        <v>15.198674288899999</v>
      </c>
    </row>
    <row r="1366" spans="1:20" x14ac:dyDescent="0.2">
      <c r="A1366" s="2" t="s">
        <v>1986</v>
      </c>
      <c r="B1366" s="2"/>
      <c r="C1366" s="2"/>
      <c r="D1366" s="2">
        <v>-1.2917573820399999</v>
      </c>
      <c r="E1366" s="2">
        <v>2.2904654160299999E-2</v>
      </c>
      <c r="F1366" s="2"/>
      <c r="G1366" s="2"/>
      <c r="H1366" s="2"/>
      <c r="I1366" s="2"/>
      <c r="J1366" s="2" t="s">
        <v>23</v>
      </c>
      <c r="K1366" s="2">
        <v>15.1752548019</v>
      </c>
      <c r="L1366" s="2">
        <v>19.531358923500001</v>
      </c>
      <c r="M1366" s="2">
        <v>10.645363420900001</v>
      </c>
      <c r="N1366" s="2">
        <v>15.923185850799999</v>
      </c>
      <c r="O1366" s="2">
        <v>5.2033385643900001</v>
      </c>
      <c r="P1366" s="2">
        <v>5.4785803560300002</v>
      </c>
      <c r="Q1366" s="2">
        <v>15.210823535299999</v>
      </c>
      <c r="R1366" s="2">
        <v>9.7266865668700007</v>
      </c>
      <c r="S1366" s="2">
        <v>13.2002576637</v>
      </c>
      <c r="T1366" s="2">
        <v>12.6744500211</v>
      </c>
    </row>
    <row r="1367" spans="1:20" x14ac:dyDescent="0.2">
      <c r="A1367" s="2" t="s">
        <v>1987</v>
      </c>
      <c r="B1367" s="2"/>
      <c r="C1367" s="2"/>
      <c r="D1367" s="2">
        <v>-1.07113526327</v>
      </c>
      <c r="E1367" s="2">
        <v>5.0615039179900002E-3</v>
      </c>
      <c r="F1367" s="2"/>
      <c r="G1367" s="2"/>
      <c r="H1367" s="2"/>
      <c r="I1367" s="2"/>
      <c r="J1367" s="2" t="s">
        <v>55</v>
      </c>
      <c r="K1367" s="2">
        <v>16.8404212069</v>
      </c>
      <c r="L1367" s="2">
        <v>18.427539536099999</v>
      </c>
      <c r="M1367" s="2">
        <v>20.181343070600001</v>
      </c>
      <c r="N1367" s="2">
        <v>20.460058094400001</v>
      </c>
      <c r="O1367" s="2">
        <v>5.9186534002900002</v>
      </c>
      <c r="P1367" s="2">
        <v>7.9312969395300001</v>
      </c>
      <c r="Q1367" s="2">
        <v>14.610485045400001</v>
      </c>
      <c r="R1367" s="2">
        <v>16.9310223439</v>
      </c>
      <c r="S1367" s="2">
        <v>16.127144063700001</v>
      </c>
      <c r="T1367" s="2">
        <v>15.670473490799999</v>
      </c>
    </row>
    <row r="1368" spans="1:20" x14ac:dyDescent="0.2">
      <c r="A1368" s="2" t="s">
        <v>1988</v>
      </c>
      <c r="B1368" s="2"/>
      <c r="C1368" s="2"/>
      <c r="D1368" s="2">
        <v>-1.1295883316099999</v>
      </c>
      <c r="E1368" s="2">
        <v>1.06134510957E-3</v>
      </c>
      <c r="F1368" s="2"/>
      <c r="G1368" s="2"/>
      <c r="H1368" s="2"/>
      <c r="I1368" s="2"/>
      <c r="J1368" s="2" t="s">
        <v>1989</v>
      </c>
      <c r="K1368" s="2">
        <v>50.6935254331</v>
      </c>
      <c r="L1368" s="2">
        <v>85.401528845399994</v>
      </c>
      <c r="M1368" s="2">
        <v>50.325829442299998</v>
      </c>
      <c r="N1368" s="2">
        <v>35.487574153300002</v>
      </c>
      <c r="O1368" s="2">
        <v>23.00140184</v>
      </c>
      <c r="P1368" s="2">
        <v>28.254462241100001</v>
      </c>
      <c r="Q1368" s="2">
        <v>47.939325359999998</v>
      </c>
      <c r="R1368" s="2">
        <v>51.9545871232</v>
      </c>
      <c r="S1368" s="2">
        <v>33.282166242199999</v>
      </c>
      <c r="T1368" s="2">
        <v>41.980034955400001</v>
      </c>
    </row>
    <row r="1369" spans="1:20" x14ac:dyDescent="0.2">
      <c r="A1369" s="2" t="s">
        <v>1990</v>
      </c>
      <c r="B1369" s="2"/>
      <c r="C1369" s="2"/>
      <c r="D1369" s="2">
        <v>-1.4716393624599999</v>
      </c>
      <c r="E1369" s="2">
        <v>1.25199141049E-14</v>
      </c>
      <c r="F1369" s="2"/>
      <c r="G1369" s="2"/>
      <c r="H1369" s="2"/>
      <c r="I1369" s="2"/>
      <c r="J1369" s="2" t="s">
        <v>1991</v>
      </c>
      <c r="K1369" s="2">
        <v>382.97161325799999</v>
      </c>
      <c r="L1369" s="2">
        <v>408.65961915100002</v>
      </c>
      <c r="M1369" s="2">
        <v>331.73613760299997</v>
      </c>
      <c r="N1369" s="2">
        <v>336.64268752999999</v>
      </c>
      <c r="O1369" s="2">
        <v>116.365571531</v>
      </c>
      <c r="P1369" s="2">
        <v>125.359879601</v>
      </c>
      <c r="Q1369" s="2">
        <v>270.75265892800002</v>
      </c>
      <c r="R1369" s="2">
        <v>243.65349850000001</v>
      </c>
      <c r="S1369" s="2">
        <v>249.631539374</v>
      </c>
      <c r="T1369" s="2">
        <v>281.53810938100003</v>
      </c>
    </row>
    <row r="1370" spans="1:20" x14ac:dyDescent="0.2">
      <c r="A1370" s="2" t="s">
        <v>1992</v>
      </c>
      <c r="B1370" s="2"/>
      <c r="C1370" s="2"/>
      <c r="D1370" s="2">
        <v>-1.2663979837499999</v>
      </c>
      <c r="E1370" s="2">
        <v>5.9791550517300004E-10</v>
      </c>
      <c r="F1370" s="2"/>
      <c r="G1370" s="2"/>
      <c r="H1370" s="2"/>
      <c r="I1370" s="2"/>
      <c r="J1370" s="2" t="s">
        <v>1993</v>
      </c>
      <c r="K1370" s="2">
        <v>339.27771156400001</v>
      </c>
      <c r="L1370" s="2">
        <v>411.92353974399998</v>
      </c>
      <c r="M1370" s="2">
        <v>375.40535466599999</v>
      </c>
      <c r="N1370" s="2">
        <v>424.81527275899998</v>
      </c>
      <c r="O1370" s="2">
        <v>121.26641733</v>
      </c>
      <c r="P1370" s="2">
        <v>143.102826354</v>
      </c>
      <c r="Q1370" s="2">
        <v>286.17688063999998</v>
      </c>
      <c r="R1370" s="2">
        <v>225.945317676</v>
      </c>
      <c r="S1370" s="2">
        <v>237.16678274500001</v>
      </c>
      <c r="T1370" s="2">
        <v>311.74885977100001</v>
      </c>
    </row>
    <row r="1371" spans="1:20" x14ac:dyDescent="0.2">
      <c r="A1371" s="2" t="s">
        <v>1994</v>
      </c>
      <c r="B1371" s="2">
        <v>-1.04365330705</v>
      </c>
      <c r="C1371" s="2">
        <v>9.2723715042700004E-5</v>
      </c>
      <c r="D1371" s="2"/>
      <c r="E1371" s="2"/>
      <c r="F1371" s="2"/>
      <c r="G1371" s="2"/>
      <c r="H1371" s="2"/>
      <c r="I1371" s="2"/>
      <c r="J1371" s="2" t="s">
        <v>23</v>
      </c>
      <c r="K1371" s="2">
        <v>100.24268835300001</v>
      </c>
      <c r="L1371" s="2">
        <v>89.793315658599994</v>
      </c>
      <c r="M1371" s="2">
        <v>54.365194117599998</v>
      </c>
      <c r="N1371" s="2">
        <v>33.226994752300001</v>
      </c>
      <c r="O1371" s="2">
        <v>74.809954346599994</v>
      </c>
      <c r="P1371" s="2">
        <v>62.521455381999999</v>
      </c>
      <c r="Q1371" s="2">
        <v>195.788796811</v>
      </c>
      <c r="R1371" s="2">
        <v>163.44206849700001</v>
      </c>
      <c r="S1371" s="2">
        <v>172.035728011</v>
      </c>
      <c r="T1371" s="2">
        <v>194.45517728999999</v>
      </c>
    </row>
    <row r="1372" spans="1:20" x14ac:dyDescent="0.2">
      <c r="A1372" s="2" t="s">
        <v>1995</v>
      </c>
      <c r="B1372" s="2"/>
      <c r="C1372" s="2"/>
      <c r="D1372" s="2">
        <v>3.1214162840699999</v>
      </c>
      <c r="E1372" s="2">
        <v>9.7180664225300005E-33</v>
      </c>
      <c r="F1372" s="2"/>
      <c r="G1372" s="2"/>
      <c r="H1372" s="2"/>
      <c r="I1372" s="2"/>
      <c r="J1372" s="2" t="s">
        <v>1996</v>
      </c>
      <c r="K1372" s="2">
        <v>22.3028657682</v>
      </c>
      <c r="L1372" s="2">
        <v>29.5890354456</v>
      </c>
      <c r="M1372" s="2">
        <v>53.093750061599998</v>
      </c>
      <c r="N1372" s="2">
        <v>49.342919963999996</v>
      </c>
      <c r="O1372" s="2">
        <v>175.25790346400001</v>
      </c>
      <c r="P1372" s="2">
        <v>239.684333057</v>
      </c>
      <c r="Q1372" s="2">
        <v>22.5699648266</v>
      </c>
      <c r="R1372" s="2">
        <v>24.120919479800001</v>
      </c>
      <c r="S1372" s="2">
        <v>24.682386552200001</v>
      </c>
      <c r="T1372" s="2">
        <v>30.513148001000001</v>
      </c>
    </row>
    <row r="1373" spans="1:20" x14ac:dyDescent="0.2">
      <c r="A1373" s="2" t="s">
        <v>1997</v>
      </c>
      <c r="B1373" s="2"/>
      <c r="C1373" s="2"/>
      <c r="D1373" s="2">
        <v>3.3735142866899999</v>
      </c>
      <c r="E1373" s="2">
        <v>5.0020641405500002E-38</v>
      </c>
      <c r="F1373" s="2"/>
      <c r="G1373" s="2"/>
      <c r="H1373" s="2"/>
      <c r="I1373" s="2"/>
      <c r="J1373" s="2" t="s">
        <v>23</v>
      </c>
      <c r="K1373" s="2">
        <v>13.291302437500001</v>
      </c>
      <c r="L1373" s="2">
        <v>15.534243608900001</v>
      </c>
      <c r="M1373" s="2">
        <v>19.341294665300001</v>
      </c>
      <c r="N1373" s="2">
        <v>23.4468911654</v>
      </c>
      <c r="O1373" s="2">
        <v>110.816920498</v>
      </c>
      <c r="P1373" s="2">
        <v>166.288610256</v>
      </c>
      <c r="Q1373" s="2">
        <v>12.7162484755</v>
      </c>
      <c r="R1373" s="2">
        <v>12.852489931799999</v>
      </c>
      <c r="S1373" s="2">
        <v>9.8231917447699999</v>
      </c>
      <c r="T1373" s="2">
        <v>14.3703465402</v>
      </c>
    </row>
    <row r="1374" spans="1:20" x14ac:dyDescent="0.2">
      <c r="A1374" s="2" t="s">
        <v>1998</v>
      </c>
      <c r="B1374" s="2"/>
      <c r="C1374" s="2"/>
      <c r="D1374" s="2">
        <v>2.68006914993</v>
      </c>
      <c r="E1374" s="2">
        <v>1.4838527554500001E-25</v>
      </c>
      <c r="F1374" s="2"/>
      <c r="G1374" s="2"/>
      <c r="H1374" s="2"/>
      <c r="I1374" s="2"/>
      <c r="J1374" s="2" t="s">
        <v>23</v>
      </c>
      <c r="K1374" s="2">
        <v>48.089446260800003</v>
      </c>
      <c r="L1374" s="2">
        <v>78.813441839500001</v>
      </c>
      <c r="M1374" s="2">
        <v>56.514355807900003</v>
      </c>
      <c r="N1374" s="2">
        <v>80.455018704599993</v>
      </c>
      <c r="O1374" s="2">
        <v>314.829808485</v>
      </c>
      <c r="P1374" s="2">
        <v>421.24277007500001</v>
      </c>
      <c r="Q1374" s="2">
        <v>37.684069680100002</v>
      </c>
      <c r="R1374" s="2">
        <v>38.1720433383</v>
      </c>
      <c r="S1374" s="2">
        <v>35.243825200300002</v>
      </c>
      <c r="T1374" s="2">
        <v>46.1920493095</v>
      </c>
    </row>
    <row r="1375" spans="1:20" x14ac:dyDescent="0.2">
      <c r="A1375" s="2" t="s">
        <v>1999</v>
      </c>
      <c r="B1375" s="2"/>
      <c r="C1375" s="2"/>
      <c r="D1375" s="2">
        <v>-1.46892800018</v>
      </c>
      <c r="E1375" s="2">
        <v>1.91231465085E-6</v>
      </c>
      <c r="F1375" s="2"/>
      <c r="G1375" s="2"/>
      <c r="H1375" s="2"/>
      <c r="I1375" s="2"/>
      <c r="J1375" s="2" t="s">
        <v>23</v>
      </c>
      <c r="K1375" s="2">
        <v>196.36722770899999</v>
      </c>
      <c r="L1375" s="2">
        <v>280.81132677699998</v>
      </c>
      <c r="M1375" s="2">
        <v>318.95146557200002</v>
      </c>
      <c r="N1375" s="2">
        <v>345.20650351</v>
      </c>
      <c r="O1375" s="2">
        <v>62.221740874799998</v>
      </c>
      <c r="P1375" s="2">
        <v>79.707597417700001</v>
      </c>
      <c r="Q1375" s="2">
        <v>181.554829633</v>
      </c>
      <c r="R1375" s="2">
        <v>202.576952922</v>
      </c>
      <c r="S1375" s="2">
        <v>235.799474506</v>
      </c>
      <c r="T1375" s="2">
        <v>242.828049986</v>
      </c>
    </row>
    <row r="1376" spans="1:20" x14ac:dyDescent="0.2">
      <c r="A1376" s="2" t="s">
        <v>2000</v>
      </c>
      <c r="B1376" s="2"/>
      <c r="C1376" s="2"/>
      <c r="D1376" s="2">
        <v>-1.6498897818</v>
      </c>
      <c r="E1376" s="2">
        <v>5.7514084297999996E-13</v>
      </c>
      <c r="F1376" s="2"/>
      <c r="G1376" s="2"/>
      <c r="H1376" s="2"/>
      <c r="I1376" s="2"/>
      <c r="J1376" s="2" t="s">
        <v>21</v>
      </c>
      <c r="K1376" s="2">
        <v>165.98682622600001</v>
      </c>
      <c r="L1376" s="2">
        <v>210.09980239000001</v>
      </c>
      <c r="M1376" s="2">
        <v>236.42924957700001</v>
      </c>
      <c r="N1376" s="2">
        <v>258.57043227600002</v>
      </c>
      <c r="O1376" s="2">
        <v>43.690189850700001</v>
      </c>
      <c r="P1376" s="2">
        <v>56.716433238100002</v>
      </c>
      <c r="Q1376" s="2">
        <v>122.99980037900001</v>
      </c>
      <c r="R1376" s="2">
        <v>110.86236051900001</v>
      </c>
      <c r="S1376" s="2">
        <v>148.343025748</v>
      </c>
      <c r="T1376" s="2">
        <v>139.40580122200001</v>
      </c>
    </row>
    <row r="1377" spans="1:20" x14ac:dyDescent="0.2">
      <c r="A1377" s="2" t="s">
        <v>2001</v>
      </c>
      <c r="B1377" s="2"/>
      <c r="C1377" s="2"/>
      <c r="D1377" s="2">
        <v>-2.0505119361399999</v>
      </c>
      <c r="E1377" s="2">
        <v>3.3345748652E-11</v>
      </c>
      <c r="F1377" s="2"/>
      <c r="G1377" s="2"/>
      <c r="H1377" s="2"/>
      <c r="I1377" s="2"/>
      <c r="J1377" s="2" t="s">
        <v>23</v>
      </c>
      <c r="K1377" s="2">
        <v>196.908184259</v>
      </c>
      <c r="L1377" s="2">
        <v>266.57529156099997</v>
      </c>
      <c r="M1377" s="2">
        <v>250.01818812100001</v>
      </c>
      <c r="N1377" s="2">
        <v>317.48080431</v>
      </c>
      <c r="O1377" s="2">
        <v>42.940682899999999</v>
      </c>
      <c r="P1377" s="2">
        <v>47.315012165699997</v>
      </c>
      <c r="Q1377" s="2">
        <v>165.55385220599999</v>
      </c>
      <c r="R1377" s="2">
        <v>133.471754557</v>
      </c>
      <c r="S1377" s="2">
        <v>162.04266918100001</v>
      </c>
      <c r="T1377" s="2">
        <v>219.874154713</v>
      </c>
    </row>
    <row r="1378" spans="1:20" x14ac:dyDescent="0.2">
      <c r="A1378" s="2" t="s">
        <v>2002</v>
      </c>
      <c r="B1378" s="2"/>
      <c r="C1378" s="2"/>
      <c r="D1378" s="2">
        <v>-1.4381069333900001</v>
      </c>
      <c r="E1378" s="2">
        <v>1.4859931583500001E-10</v>
      </c>
      <c r="F1378" s="2"/>
      <c r="G1378" s="2"/>
      <c r="H1378" s="2"/>
      <c r="I1378" s="2"/>
      <c r="J1378" s="2" t="s">
        <v>23</v>
      </c>
      <c r="K1378" s="2">
        <v>165.32984564399999</v>
      </c>
      <c r="L1378" s="2">
        <v>194.675937535</v>
      </c>
      <c r="M1378" s="2">
        <v>193.510187954</v>
      </c>
      <c r="N1378" s="2">
        <v>221.32973153399999</v>
      </c>
      <c r="O1378" s="2">
        <v>55.481052280100002</v>
      </c>
      <c r="P1378" s="2">
        <v>56.232072150800001</v>
      </c>
      <c r="Q1378" s="2">
        <v>162.102526458</v>
      </c>
      <c r="R1378" s="2">
        <v>115.100541433</v>
      </c>
      <c r="S1378" s="2">
        <v>149.51830315300001</v>
      </c>
      <c r="T1378" s="2">
        <v>149.50234420800001</v>
      </c>
    </row>
    <row r="1379" spans="1:20" x14ac:dyDescent="0.2">
      <c r="A1379" s="2" t="s">
        <v>2003</v>
      </c>
      <c r="B1379" s="2"/>
      <c r="C1379" s="2"/>
      <c r="D1379" s="2">
        <v>-1.1565509897199999</v>
      </c>
      <c r="E1379" s="2">
        <v>2.30865137698E-6</v>
      </c>
      <c r="F1379" s="2"/>
      <c r="G1379" s="2"/>
      <c r="H1379" s="2"/>
      <c r="I1379" s="2"/>
      <c r="J1379" s="2" t="s">
        <v>23</v>
      </c>
      <c r="K1379" s="2">
        <v>290.835324206</v>
      </c>
      <c r="L1379" s="2">
        <v>250.30886462999999</v>
      </c>
      <c r="M1379" s="2">
        <v>287.11773457300001</v>
      </c>
      <c r="N1379" s="2">
        <v>307.43997296600003</v>
      </c>
      <c r="O1379" s="2">
        <v>117.23885912199999</v>
      </c>
      <c r="P1379" s="2">
        <v>87.580662195000002</v>
      </c>
      <c r="Q1379" s="2">
        <v>241.501075206</v>
      </c>
      <c r="R1379" s="2">
        <v>266.90572089800003</v>
      </c>
      <c r="S1379" s="2">
        <v>264.005153275</v>
      </c>
      <c r="T1379" s="2">
        <v>249.88589590000001</v>
      </c>
    </row>
    <row r="1380" spans="1:20" x14ac:dyDescent="0.2">
      <c r="A1380" s="2" t="s">
        <v>2004</v>
      </c>
      <c r="B1380" s="2"/>
      <c r="C1380" s="2"/>
      <c r="D1380" s="2">
        <v>-1.6092729318700001</v>
      </c>
      <c r="E1380" s="2">
        <v>2.0530385520799999E-16</v>
      </c>
      <c r="F1380" s="2"/>
      <c r="G1380" s="2"/>
      <c r="H1380" s="2"/>
      <c r="I1380" s="2"/>
      <c r="J1380" s="2" t="s">
        <v>23</v>
      </c>
      <c r="K1380" s="2">
        <v>915.44512772400003</v>
      </c>
      <c r="L1380" s="2">
        <v>991.47777732999998</v>
      </c>
      <c r="M1380" s="2">
        <v>795.94933397</v>
      </c>
      <c r="N1380" s="2">
        <v>833.35336069599998</v>
      </c>
      <c r="O1380" s="2">
        <v>253.384920671</v>
      </c>
      <c r="P1380" s="2">
        <v>274.48407659999998</v>
      </c>
      <c r="Q1380" s="2">
        <v>1175.86996445</v>
      </c>
      <c r="R1380" s="2">
        <v>888.10614340799998</v>
      </c>
      <c r="S1380" s="2">
        <v>913.57445911399998</v>
      </c>
      <c r="T1380" s="2">
        <v>968.43022704299995</v>
      </c>
    </row>
    <row r="1381" spans="1:20" x14ac:dyDescent="0.2">
      <c r="A1381" s="2" t="s">
        <v>2005</v>
      </c>
      <c r="B1381" s="2"/>
      <c r="C1381" s="2"/>
      <c r="D1381" s="2">
        <v>-1.0484244632699999</v>
      </c>
      <c r="E1381" s="2">
        <v>7.4641578411199999E-3</v>
      </c>
      <c r="F1381" s="2"/>
      <c r="G1381" s="2"/>
      <c r="H1381" s="2"/>
      <c r="I1381" s="2"/>
      <c r="J1381" s="2" t="s">
        <v>23</v>
      </c>
      <c r="K1381" s="2">
        <v>44.849238751599998</v>
      </c>
      <c r="L1381" s="2">
        <v>51.9522716723</v>
      </c>
      <c r="M1381" s="2">
        <v>38.175260214600002</v>
      </c>
      <c r="N1381" s="2">
        <v>43.577857965900002</v>
      </c>
      <c r="O1381" s="2">
        <v>20.3559867498</v>
      </c>
      <c r="P1381" s="2">
        <v>18.048640402299998</v>
      </c>
      <c r="Q1381" s="2">
        <v>50.1453507011</v>
      </c>
      <c r="R1381" s="2">
        <v>35.047693619999997</v>
      </c>
      <c r="S1381" s="2">
        <v>38.755723383599999</v>
      </c>
      <c r="T1381" s="2">
        <v>44.3076584238</v>
      </c>
    </row>
    <row r="1382" spans="1:20" x14ac:dyDescent="0.2">
      <c r="A1382" s="2" t="s">
        <v>2006</v>
      </c>
      <c r="B1382" s="2"/>
      <c r="C1382" s="2"/>
      <c r="D1382" s="2">
        <v>-1.5927569474200001</v>
      </c>
      <c r="E1382" s="2">
        <v>2.13203203424E-6</v>
      </c>
      <c r="F1382" s="2"/>
      <c r="G1382" s="2"/>
      <c r="H1382" s="2"/>
      <c r="I1382" s="2"/>
      <c r="J1382" s="2" t="s">
        <v>23</v>
      </c>
      <c r="K1382" s="2">
        <v>82.903496089100003</v>
      </c>
      <c r="L1382" s="2">
        <v>103.926277665</v>
      </c>
      <c r="M1382" s="2">
        <v>96.145623854099995</v>
      </c>
      <c r="N1382" s="2">
        <v>111.32213206599999</v>
      </c>
      <c r="O1382" s="2">
        <v>20.506883612300001</v>
      </c>
      <c r="P1382" s="2">
        <v>29.9883879924</v>
      </c>
      <c r="Q1382" s="2">
        <v>146.131024414</v>
      </c>
      <c r="R1382" s="2">
        <v>121.390542852</v>
      </c>
      <c r="S1382" s="2">
        <v>94.787765712199999</v>
      </c>
      <c r="T1382" s="2">
        <v>113.47629916299999</v>
      </c>
    </row>
    <row r="1383" spans="1:20" x14ac:dyDescent="0.2">
      <c r="A1383" s="2" t="s">
        <v>2007</v>
      </c>
      <c r="B1383" s="2">
        <v>1.03412516739</v>
      </c>
      <c r="C1383" s="2">
        <v>8.6993033258700003E-4</v>
      </c>
      <c r="D1383" s="2"/>
      <c r="E1383" s="2"/>
      <c r="F1383" s="2"/>
      <c r="G1383" s="2"/>
      <c r="H1383" s="2"/>
      <c r="I1383" s="2"/>
      <c r="J1383" s="2" t="s">
        <v>2008</v>
      </c>
      <c r="K1383" s="2">
        <v>8.8314301910400008</v>
      </c>
      <c r="L1383" s="2">
        <v>6.7326002956300002</v>
      </c>
      <c r="M1383" s="2">
        <v>18.921964685199999</v>
      </c>
      <c r="N1383" s="2">
        <v>17.589565765500002</v>
      </c>
      <c r="O1383" s="2">
        <v>5.1303338142000001</v>
      </c>
      <c r="P1383" s="2">
        <v>6.6621137637199999</v>
      </c>
      <c r="Q1383" s="2">
        <v>7.9430727552100002</v>
      </c>
      <c r="R1383" s="2">
        <v>5.1147827113100002</v>
      </c>
      <c r="S1383" s="2">
        <v>6.5396625353199997</v>
      </c>
      <c r="T1383" s="2">
        <v>5.97664570348</v>
      </c>
    </row>
    <row r="1384" spans="1:20" x14ac:dyDescent="0.2">
      <c r="A1384" s="2" t="s">
        <v>2009</v>
      </c>
      <c r="B1384" s="2"/>
      <c r="C1384" s="2"/>
      <c r="D1384" s="2">
        <v>-1.3960975202000001</v>
      </c>
      <c r="E1384" s="2">
        <v>9.7427067081299992E-10</v>
      </c>
      <c r="F1384" s="2"/>
      <c r="G1384" s="2"/>
      <c r="H1384" s="2"/>
      <c r="I1384" s="2"/>
      <c r="J1384" s="2" t="s">
        <v>21</v>
      </c>
      <c r="K1384" s="2">
        <v>163.024633072</v>
      </c>
      <c r="L1384" s="2">
        <v>169.67844603200001</v>
      </c>
      <c r="M1384" s="2">
        <v>134.98056883000001</v>
      </c>
      <c r="N1384" s="2">
        <v>127.725444631</v>
      </c>
      <c r="O1384" s="2">
        <v>46.572030291200001</v>
      </c>
      <c r="P1384" s="2">
        <v>60.062693129400003</v>
      </c>
      <c r="Q1384" s="2">
        <v>214.00748749100001</v>
      </c>
      <c r="R1384" s="2">
        <v>186.82034465699999</v>
      </c>
      <c r="S1384" s="2">
        <v>178.718640032</v>
      </c>
      <c r="T1384" s="2">
        <v>194.43416987099999</v>
      </c>
    </row>
    <row r="1385" spans="1:20" x14ac:dyDescent="0.2">
      <c r="A1385" s="2" t="s">
        <v>2010</v>
      </c>
      <c r="B1385" s="2"/>
      <c r="C1385" s="2"/>
      <c r="D1385" s="2">
        <v>-1.53324108773</v>
      </c>
      <c r="E1385" s="2">
        <v>3.31911607898E-6</v>
      </c>
      <c r="F1385" s="2"/>
      <c r="G1385" s="2"/>
      <c r="H1385" s="2"/>
      <c r="I1385" s="2"/>
      <c r="J1385" s="2" t="s">
        <v>23</v>
      </c>
      <c r="K1385" s="2">
        <v>86.935448346100003</v>
      </c>
      <c r="L1385" s="2">
        <v>108.025487166</v>
      </c>
      <c r="M1385" s="2">
        <v>95.900041162199997</v>
      </c>
      <c r="N1385" s="2">
        <v>113.88738385800001</v>
      </c>
      <c r="O1385" s="2">
        <v>19.524753171099999</v>
      </c>
      <c r="P1385" s="2">
        <v>35.7309919458</v>
      </c>
      <c r="Q1385" s="2">
        <v>151.47882196500001</v>
      </c>
      <c r="R1385" s="2">
        <v>108.62483039</v>
      </c>
      <c r="S1385" s="2">
        <v>138.37511481999999</v>
      </c>
      <c r="T1385" s="2">
        <v>137.015175228</v>
      </c>
    </row>
    <row r="1386" spans="1:20" x14ac:dyDescent="0.2">
      <c r="A1386" s="2" t="s">
        <v>2011</v>
      </c>
      <c r="B1386" s="2"/>
      <c r="C1386" s="2"/>
      <c r="D1386" s="2">
        <v>-1.0276403861500001</v>
      </c>
      <c r="E1386" s="2">
        <v>1.10027482819E-2</v>
      </c>
      <c r="F1386" s="2"/>
      <c r="G1386" s="2"/>
      <c r="H1386" s="2"/>
      <c r="I1386" s="2"/>
      <c r="J1386" s="2" t="s">
        <v>2012</v>
      </c>
      <c r="K1386" s="2">
        <v>53.324685444799997</v>
      </c>
      <c r="L1386" s="2">
        <v>51.984673494500001</v>
      </c>
      <c r="M1386" s="2">
        <v>40.014412307400001</v>
      </c>
      <c r="N1386" s="2">
        <v>61.341879350600003</v>
      </c>
      <c r="O1386" s="2">
        <v>19.744379191</v>
      </c>
      <c r="P1386" s="2">
        <v>22.800620035800002</v>
      </c>
      <c r="Q1386" s="2">
        <v>61.442145461400003</v>
      </c>
      <c r="R1386" s="2">
        <v>67.864004271499994</v>
      </c>
      <c r="S1386" s="2">
        <v>57.928689800000001</v>
      </c>
      <c r="T1386" s="2">
        <v>54.906706801299997</v>
      </c>
    </row>
    <row r="1387" spans="1:20" x14ac:dyDescent="0.2">
      <c r="A1387" s="2" t="s">
        <v>2013</v>
      </c>
      <c r="B1387" s="2"/>
      <c r="C1387" s="2"/>
      <c r="D1387" s="2">
        <v>-1.7079863988499999</v>
      </c>
      <c r="E1387" s="2">
        <v>8.7862518046299999E-3</v>
      </c>
      <c r="F1387" s="2"/>
      <c r="G1387" s="2"/>
      <c r="H1387" s="2"/>
      <c r="I1387" s="2"/>
      <c r="J1387" s="2" t="s">
        <v>1715</v>
      </c>
      <c r="K1387" s="2">
        <v>6.53842111251</v>
      </c>
      <c r="L1387" s="2">
        <v>12.517262412199999</v>
      </c>
      <c r="M1387" s="2">
        <v>13.163739684699999</v>
      </c>
      <c r="N1387" s="2">
        <v>11.876591099500001</v>
      </c>
      <c r="O1387" s="2">
        <v>2.00549412737</v>
      </c>
      <c r="P1387" s="2">
        <v>1.7596492127800001</v>
      </c>
      <c r="Q1387" s="2">
        <v>20.779744879199999</v>
      </c>
      <c r="R1387" s="2">
        <v>8.1226236807499994</v>
      </c>
      <c r="S1387" s="2">
        <v>17.273064435999999</v>
      </c>
      <c r="T1387" s="2">
        <v>17.911826062799999</v>
      </c>
    </row>
    <row r="1388" spans="1:20" x14ac:dyDescent="0.2">
      <c r="A1388" s="2" t="s">
        <v>2014</v>
      </c>
      <c r="B1388" s="2">
        <v>1.62123844615</v>
      </c>
      <c r="C1388" s="2">
        <v>8.9093569777699994E-8</v>
      </c>
      <c r="D1388" s="2"/>
      <c r="E1388" s="2"/>
      <c r="F1388" s="2"/>
      <c r="G1388" s="2"/>
      <c r="H1388" s="2"/>
      <c r="I1388" s="2"/>
      <c r="J1388" s="2" t="s">
        <v>1126</v>
      </c>
      <c r="K1388" s="2">
        <v>10.319334190599999</v>
      </c>
      <c r="L1388" s="2">
        <v>13.2266204641</v>
      </c>
      <c r="M1388" s="2">
        <v>32.153047397599998</v>
      </c>
      <c r="N1388" s="2">
        <v>56.452309257400003</v>
      </c>
      <c r="O1388" s="2">
        <v>22.8597265388</v>
      </c>
      <c r="P1388" s="2">
        <v>16.354536813799999</v>
      </c>
      <c r="Q1388" s="2">
        <v>11.7277653924</v>
      </c>
      <c r="R1388" s="2">
        <v>8.4916280452899997</v>
      </c>
      <c r="S1388" s="2">
        <v>9.9958472888499994</v>
      </c>
      <c r="T1388" s="2">
        <v>13.998199290800001</v>
      </c>
    </row>
    <row r="1389" spans="1:20" x14ac:dyDescent="0.2">
      <c r="A1389" s="2" t="s">
        <v>2015</v>
      </c>
      <c r="B1389" s="2">
        <v>1.4285149489</v>
      </c>
      <c r="C1389" s="2">
        <v>6.2720431095300002E-7</v>
      </c>
      <c r="D1389" s="2"/>
      <c r="E1389" s="2"/>
      <c r="F1389" s="2"/>
      <c r="G1389" s="2"/>
      <c r="H1389" s="2"/>
      <c r="I1389" s="2"/>
      <c r="J1389" s="2" t="s">
        <v>197</v>
      </c>
      <c r="K1389" s="2">
        <v>5.97093550652</v>
      </c>
      <c r="L1389" s="2">
        <v>3.9777712745299998</v>
      </c>
      <c r="M1389" s="2">
        <v>14.4132051573</v>
      </c>
      <c r="N1389" s="2">
        <v>17.328804008799999</v>
      </c>
      <c r="O1389" s="2">
        <v>7.0858990618900002</v>
      </c>
      <c r="P1389" s="2">
        <v>6.0833587070200004</v>
      </c>
      <c r="Q1389" s="2">
        <v>5.7645331241499997</v>
      </c>
      <c r="R1389" s="2">
        <v>6.4191126185299998</v>
      </c>
      <c r="S1389" s="2">
        <v>5.9715451336000003</v>
      </c>
      <c r="T1389" s="2">
        <v>7.3658265152400002</v>
      </c>
    </row>
    <row r="1390" spans="1:20" x14ac:dyDescent="0.2">
      <c r="A1390" s="2" t="s">
        <v>2016</v>
      </c>
      <c r="B1390" s="2"/>
      <c r="C1390" s="2"/>
      <c r="D1390" s="2">
        <v>1.4649019694600001</v>
      </c>
      <c r="E1390" s="2">
        <v>2.1611738728699999E-7</v>
      </c>
      <c r="F1390" s="2"/>
      <c r="G1390" s="2"/>
      <c r="H1390" s="2"/>
      <c r="I1390" s="2"/>
      <c r="J1390" s="2" t="s">
        <v>2017</v>
      </c>
      <c r="K1390" s="2">
        <v>11.4650791205</v>
      </c>
      <c r="L1390" s="2">
        <v>12.9212747209</v>
      </c>
      <c r="M1390" s="2">
        <v>17.1044032414</v>
      </c>
      <c r="N1390" s="2">
        <v>23.3476287915</v>
      </c>
      <c r="O1390" s="2">
        <v>27.959529032700001</v>
      </c>
      <c r="P1390" s="2">
        <v>31.9573113593</v>
      </c>
      <c r="Q1390" s="2">
        <v>9.2951908701699999</v>
      </c>
      <c r="R1390" s="2">
        <v>13.5554150634</v>
      </c>
      <c r="S1390" s="2">
        <v>17.6166100429</v>
      </c>
      <c r="T1390" s="2">
        <v>13.2377362753</v>
      </c>
    </row>
    <row r="1391" spans="1:20" x14ac:dyDescent="0.2">
      <c r="A1391" s="2" t="s">
        <v>2018</v>
      </c>
      <c r="B1391" s="2"/>
      <c r="C1391" s="2"/>
      <c r="D1391" s="2">
        <v>2.7079168183900002</v>
      </c>
      <c r="E1391" s="2">
        <v>1.54346920165E-34</v>
      </c>
      <c r="F1391" s="2"/>
      <c r="G1391" s="2"/>
      <c r="H1391" s="2"/>
      <c r="I1391" s="2"/>
      <c r="J1391" s="2" t="s">
        <v>700</v>
      </c>
      <c r="K1391" s="2">
        <v>150.07487092900001</v>
      </c>
      <c r="L1391" s="2">
        <v>153.55002336499999</v>
      </c>
      <c r="M1391" s="2">
        <v>159.86469798799999</v>
      </c>
      <c r="N1391" s="2">
        <v>191.705971191</v>
      </c>
      <c r="O1391" s="2">
        <v>709.95006338200005</v>
      </c>
      <c r="P1391" s="2">
        <v>1074.5785205300001</v>
      </c>
      <c r="Q1391" s="2">
        <v>87.813254332499994</v>
      </c>
      <c r="R1391" s="2">
        <v>96.684454803500003</v>
      </c>
      <c r="S1391" s="2">
        <v>96.141876651000004</v>
      </c>
      <c r="T1391" s="2">
        <v>88.976546673900003</v>
      </c>
    </row>
    <row r="1392" spans="1:20" x14ac:dyDescent="0.2">
      <c r="A1392" s="2" t="s">
        <v>2019</v>
      </c>
      <c r="B1392" s="2">
        <v>1.00272261037</v>
      </c>
      <c r="C1392" s="2">
        <v>1.8475107432000001E-10</v>
      </c>
      <c r="D1392" s="2"/>
      <c r="E1392" s="2"/>
      <c r="F1392" s="2"/>
      <c r="G1392" s="2"/>
      <c r="H1392" s="2"/>
      <c r="I1392" s="2"/>
      <c r="J1392" s="2" t="s">
        <v>1003</v>
      </c>
      <c r="K1392" s="2">
        <v>66.022155898700007</v>
      </c>
      <c r="L1392" s="2">
        <v>70.665578770099998</v>
      </c>
      <c r="M1392" s="2">
        <v>135.48573195</v>
      </c>
      <c r="N1392" s="2">
        <v>151.86348231100001</v>
      </c>
      <c r="O1392" s="2">
        <v>92.307782638999996</v>
      </c>
      <c r="P1392" s="2">
        <v>97.190601460400003</v>
      </c>
      <c r="Q1392" s="2">
        <v>53.834385257199997</v>
      </c>
      <c r="R1392" s="2">
        <v>49.957198466100003</v>
      </c>
      <c r="S1392" s="2">
        <v>59.996465224600001</v>
      </c>
      <c r="T1392" s="2">
        <v>63.5602598499</v>
      </c>
    </row>
    <row r="1393" spans="1:20" x14ac:dyDescent="0.2">
      <c r="A1393" s="2" t="s">
        <v>2020</v>
      </c>
      <c r="B1393" s="2">
        <v>1.1612167544300001</v>
      </c>
      <c r="C1393" s="2">
        <v>7.68196811421E-12</v>
      </c>
      <c r="D1393" s="2">
        <v>1.3812607904700001</v>
      </c>
      <c r="E1393" s="2">
        <v>2.0017850637800001E-10</v>
      </c>
      <c r="F1393" s="2"/>
      <c r="G1393" s="2"/>
      <c r="H1393" s="2"/>
      <c r="I1393" s="2"/>
      <c r="J1393" s="2" t="s">
        <v>2021</v>
      </c>
      <c r="K1393" s="2">
        <v>188.81201942000001</v>
      </c>
      <c r="L1393" s="2">
        <v>199.07328994700001</v>
      </c>
      <c r="M1393" s="2">
        <v>424.49504851199998</v>
      </c>
      <c r="N1393" s="2">
        <v>494.48851522500001</v>
      </c>
      <c r="O1393" s="2">
        <v>418.03598176000003</v>
      </c>
      <c r="P1393" s="2">
        <v>468.77646507100002</v>
      </c>
      <c r="Q1393" s="2">
        <v>239.94754571799999</v>
      </c>
      <c r="R1393" s="2">
        <v>210.290369126</v>
      </c>
      <c r="S1393" s="2">
        <v>242.374478952</v>
      </c>
      <c r="T1393" s="2">
        <v>299.324479526</v>
      </c>
    </row>
    <row r="1394" spans="1:20" x14ac:dyDescent="0.2">
      <c r="A1394" s="2" t="s">
        <v>2022</v>
      </c>
      <c r="B1394" s="2"/>
      <c r="C1394" s="2"/>
      <c r="D1394" s="2">
        <v>-2.3280269257100001</v>
      </c>
      <c r="E1394" s="2">
        <v>4.2330334746500001E-23</v>
      </c>
      <c r="F1394" s="2"/>
      <c r="G1394" s="2"/>
      <c r="H1394" s="2"/>
      <c r="I1394" s="2"/>
      <c r="J1394" s="2" t="s">
        <v>23</v>
      </c>
      <c r="K1394" s="2">
        <v>208.82168459900001</v>
      </c>
      <c r="L1394" s="2">
        <v>223.30475187900001</v>
      </c>
      <c r="M1394" s="2">
        <v>408.93165578499998</v>
      </c>
      <c r="N1394" s="2">
        <v>389.12285422999997</v>
      </c>
      <c r="O1394" s="2">
        <v>29.8009390506</v>
      </c>
      <c r="P1394" s="2">
        <v>41.462892240000002</v>
      </c>
      <c r="Q1394" s="2">
        <v>137.657952994</v>
      </c>
      <c r="R1394" s="2">
        <v>120.61643995599999</v>
      </c>
      <c r="S1394" s="2">
        <v>113.02720624600001</v>
      </c>
      <c r="T1394" s="2">
        <v>90.512105041799998</v>
      </c>
    </row>
    <row r="1395" spans="1:20" x14ac:dyDescent="0.2">
      <c r="A1395" s="2" t="s">
        <v>2023</v>
      </c>
      <c r="B1395" s="2">
        <v>1.2071631861300001</v>
      </c>
      <c r="C1395" s="2">
        <v>1.0559743803399999E-11</v>
      </c>
      <c r="D1395" s="2">
        <v>1.5295247835300001</v>
      </c>
      <c r="E1395" s="2">
        <v>1.1724718704700001E-10</v>
      </c>
      <c r="F1395" s="2">
        <v>-1.2871782710399999</v>
      </c>
      <c r="G1395" s="2">
        <v>1.11978759349E-8</v>
      </c>
      <c r="H1395" s="2"/>
      <c r="I1395" s="2"/>
      <c r="J1395" s="2" t="s">
        <v>190</v>
      </c>
      <c r="K1395" s="2">
        <v>41.735065645399999</v>
      </c>
      <c r="L1395" s="2">
        <v>49.525014278</v>
      </c>
      <c r="M1395" s="2">
        <v>100.029526283</v>
      </c>
      <c r="N1395" s="2">
        <v>123.86189073</v>
      </c>
      <c r="O1395" s="2">
        <v>97.546440100200002</v>
      </c>
      <c r="P1395" s="2">
        <v>135.08670205999999</v>
      </c>
      <c r="Q1395" s="2">
        <v>18.771059855800001</v>
      </c>
      <c r="R1395" s="2">
        <v>16.617663161599999</v>
      </c>
      <c r="S1395" s="2">
        <v>27.315384670499999</v>
      </c>
      <c r="T1395" s="2">
        <v>27.803040214100001</v>
      </c>
    </row>
    <row r="1396" spans="1:20" x14ac:dyDescent="0.2">
      <c r="A1396" s="2" t="s">
        <v>2024</v>
      </c>
      <c r="B1396" s="2">
        <v>2.0464162218299999</v>
      </c>
      <c r="C1396" s="2">
        <v>4.1208615174899998E-33</v>
      </c>
      <c r="D1396" s="2">
        <v>1.8499562862700001</v>
      </c>
      <c r="E1396" s="2">
        <v>5.0504177971199999E-16</v>
      </c>
      <c r="F1396" s="2">
        <v>-1.37037115822</v>
      </c>
      <c r="G1396" s="2">
        <v>1.0334180798200001E-6</v>
      </c>
      <c r="H1396" s="2"/>
      <c r="I1396" s="2"/>
      <c r="J1396" s="2" t="s">
        <v>83</v>
      </c>
      <c r="K1396" s="2">
        <v>58.160139366199999</v>
      </c>
      <c r="L1396" s="2">
        <v>69.624199958999995</v>
      </c>
      <c r="M1396" s="2">
        <v>302.02622300199999</v>
      </c>
      <c r="N1396" s="2">
        <v>272.89973588300001</v>
      </c>
      <c r="O1396" s="2">
        <v>210.965334939</v>
      </c>
      <c r="P1396" s="2">
        <v>196.03760446000001</v>
      </c>
      <c r="Q1396" s="2">
        <v>27.338372029599999</v>
      </c>
      <c r="R1396" s="2">
        <v>16.6871225929</v>
      </c>
      <c r="S1396" s="2">
        <v>32.3862177516</v>
      </c>
      <c r="T1396" s="2">
        <v>31.410593530500002</v>
      </c>
    </row>
    <row r="1397" spans="1:20" x14ac:dyDescent="0.2">
      <c r="A1397" s="2" t="s">
        <v>2025</v>
      </c>
      <c r="B1397" s="2"/>
      <c r="C1397" s="2"/>
      <c r="D1397" s="2">
        <v>-1.0690126929399999</v>
      </c>
      <c r="E1397" s="2">
        <v>1.3357839953800001E-8</v>
      </c>
      <c r="F1397" s="2"/>
      <c r="G1397" s="2"/>
      <c r="H1397" s="2"/>
      <c r="I1397" s="2"/>
      <c r="J1397" s="2" t="s">
        <v>23</v>
      </c>
      <c r="K1397" s="2">
        <v>1674.31052714</v>
      </c>
      <c r="L1397" s="2">
        <v>1693.42836317</v>
      </c>
      <c r="M1397" s="2">
        <v>1241.6161479</v>
      </c>
      <c r="N1397" s="2">
        <v>1086.5399958600001</v>
      </c>
      <c r="O1397" s="2">
        <v>671.91637068199998</v>
      </c>
      <c r="P1397" s="2">
        <v>694.93427111999995</v>
      </c>
      <c r="Q1397" s="2">
        <v>1148.4938701399999</v>
      </c>
      <c r="R1397" s="2">
        <v>1263.96582893</v>
      </c>
      <c r="S1397" s="2">
        <v>1089.2800858400001</v>
      </c>
      <c r="T1397" s="2">
        <v>1057.53397462</v>
      </c>
    </row>
    <row r="1398" spans="1:20" x14ac:dyDescent="0.2">
      <c r="A1398" s="2" t="s">
        <v>2026</v>
      </c>
      <c r="B1398" s="2"/>
      <c r="C1398" s="2"/>
      <c r="D1398" s="2"/>
      <c r="E1398" s="2"/>
      <c r="F1398" s="2">
        <v>1.5660742139799999</v>
      </c>
      <c r="G1398" s="2">
        <v>1.0548903307199999E-12</v>
      </c>
      <c r="H1398" s="2">
        <v>1.52913518055</v>
      </c>
      <c r="I1398" s="2">
        <v>6.7178669202699997E-13</v>
      </c>
      <c r="J1398" s="2" t="s">
        <v>2027</v>
      </c>
      <c r="K1398" s="2">
        <v>34.837147245200001</v>
      </c>
      <c r="L1398" s="2">
        <v>30.676867631099999</v>
      </c>
      <c r="M1398" s="2">
        <v>13.7036689835</v>
      </c>
      <c r="N1398" s="2">
        <v>17.160912482099999</v>
      </c>
      <c r="O1398" s="2">
        <v>25.489998887799999</v>
      </c>
      <c r="P1398" s="2">
        <v>19.323610010500001</v>
      </c>
      <c r="Q1398" s="2">
        <v>104.673473891</v>
      </c>
      <c r="R1398" s="2">
        <v>112.451345424</v>
      </c>
      <c r="S1398" s="2">
        <v>103.272604075</v>
      </c>
      <c r="T1398" s="2">
        <v>103.33821317</v>
      </c>
    </row>
    <row r="1399" spans="1:20" x14ac:dyDescent="0.2">
      <c r="A1399" s="2" t="s">
        <v>2028</v>
      </c>
      <c r="B1399" s="2">
        <v>-1.0971839219899999</v>
      </c>
      <c r="C1399" s="2">
        <v>7.6670657874699996E-3</v>
      </c>
      <c r="D1399" s="2"/>
      <c r="E1399" s="2"/>
      <c r="F1399" s="2">
        <v>1.3205912847100001</v>
      </c>
      <c r="G1399" s="2">
        <v>7.0612339904099996E-6</v>
      </c>
      <c r="H1399" s="2">
        <v>1.3327162483399999</v>
      </c>
      <c r="I1399" s="2">
        <v>1.5070980978699999E-6</v>
      </c>
      <c r="J1399" s="2" t="s">
        <v>1512</v>
      </c>
      <c r="K1399" s="2">
        <v>20.332118211800001</v>
      </c>
      <c r="L1399" s="2">
        <v>18.1098694923</v>
      </c>
      <c r="M1399" s="2">
        <v>7.8599185879500002</v>
      </c>
      <c r="N1399" s="2">
        <v>6.6621619557300003</v>
      </c>
      <c r="O1399" s="2">
        <v>10.4777542924</v>
      </c>
      <c r="P1399" s="2">
        <v>8.8255981241800008</v>
      </c>
      <c r="Q1399" s="2">
        <v>62.592932910499997</v>
      </c>
      <c r="R1399" s="2">
        <v>49.3573218959</v>
      </c>
      <c r="S1399" s="2">
        <v>55.445641862199999</v>
      </c>
      <c r="T1399" s="2">
        <v>57.124965436300002</v>
      </c>
    </row>
    <row r="1400" spans="1:20" x14ac:dyDescent="0.2">
      <c r="A1400" s="2" t="s">
        <v>2029</v>
      </c>
      <c r="B1400" s="2">
        <v>-1.36456549285</v>
      </c>
      <c r="C1400" s="2">
        <v>1.6017030400100001E-9</v>
      </c>
      <c r="D1400" s="2"/>
      <c r="E1400" s="2"/>
      <c r="F1400" s="2">
        <v>1.1666111754599999</v>
      </c>
      <c r="G1400" s="2">
        <v>9.0399442679499994E-9</v>
      </c>
      <c r="H1400" s="2"/>
      <c r="I1400" s="2"/>
      <c r="J1400" s="2" t="s">
        <v>2030</v>
      </c>
      <c r="K1400" s="2">
        <v>38.420322321900002</v>
      </c>
      <c r="L1400" s="2">
        <v>30.640939228600001</v>
      </c>
      <c r="M1400" s="2">
        <v>13.105272514099999</v>
      </c>
      <c r="N1400" s="2">
        <v>12.4902054151</v>
      </c>
      <c r="O1400" s="2">
        <v>20.036542245</v>
      </c>
      <c r="P1400" s="2">
        <v>16.798999732199999</v>
      </c>
      <c r="Q1400" s="2">
        <v>90.413693289099996</v>
      </c>
      <c r="R1400" s="2">
        <v>76.758889320899996</v>
      </c>
      <c r="S1400" s="2">
        <v>68.645376627499999</v>
      </c>
      <c r="T1400" s="2">
        <v>68.728684009399998</v>
      </c>
    </row>
    <row r="1401" spans="1:20" x14ac:dyDescent="0.2">
      <c r="A1401" s="2" t="s">
        <v>2031</v>
      </c>
      <c r="B1401" s="2">
        <v>-1.2646896591200001</v>
      </c>
      <c r="C1401" s="2">
        <v>6.43416717065E-4</v>
      </c>
      <c r="D1401" s="2">
        <v>-1.1351531287300001</v>
      </c>
      <c r="E1401" s="2">
        <v>1.2642547127199999E-2</v>
      </c>
      <c r="F1401" s="2"/>
      <c r="G1401" s="2"/>
      <c r="H1401" s="2"/>
      <c r="I1401" s="2"/>
      <c r="J1401" s="2" t="s">
        <v>2032</v>
      </c>
      <c r="K1401" s="2">
        <v>35.910307159799999</v>
      </c>
      <c r="L1401" s="2">
        <v>34.704161253999999</v>
      </c>
      <c r="M1401" s="2">
        <v>10.220681369499999</v>
      </c>
      <c r="N1401" s="2">
        <v>13.946903919</v>
      </c>
      <c r="O1401" s="2">
        <v>12.0471881268</v>
      </c>
      <c r="P1401" s="2">
        <v>13.8924929338</v>
      </c>
      <c r="Q1401" s="2">
        <v>89.776222312499996</v>
      </c>
      <c r="R1401" s="2">
        <v>61.661924996000003</v>
      </c>
      <c r="S1401" s="2">
        <v>65.221131246400006</v>
      </c>
      <c r="T1401" s="2">
        <v>77.524018075300006</v>
      </c>
    </row>
    <row r="1402" spans="1:20" x14ac:dyDescent="0.2">
      <c r="A1402" s="2" t="s">
        <v>2033</v>
      </c>
      <c r="B1402" s="2"/>
      <c r="C1402" s="2"/>
      <c r="D1402" s="2"/>
      <c r="E1402" s="2"/>
      <c r="F1402" s="2">
        <v>1.22385763908</v>
      </c>
      <c r="G1402" s="2">
        <v>5.3678562466700002E-3</v>
      </c>
      <c r="H1402" s="2"/>
      <c r="I1402" s="2"/>
      <c r="J1402" s="2" t="s">
        <v>23</v>
      </c>
      <c r="K1402" s="2">
        <v>6.5680290571700004</v>
      </c>
      <c r="L1402" s="2">
        <v>13.1894521208</v>
      </c>
      <c r="M1402" s="2">
        <v>2.8621967688200001</v>
      </c>
      <c r="N1402" s="2">
        <v>1.4270779772</v>
      </c>
      <c r="O1402" s="2">
        <v>3.0523872881999998</v>
      </c>
      <c r="P1402" s="2">
        <v>3.21384988296</v>
      </c>
      <c r="Q1402" s="2">
        <v>28.3552710431</v>
      </c>
      <c r="R1402" s="2">
        <v>37.088206240399998</v>
      </c>
      <c r="S1402" s="2">
        <v>14.9851981655</v>
      </c>
      <c r="T1402" s="2">
        <v>39.115078736100003</v>
      </c>
    </row>
    <row r="1403" spans="1:20" x14ac:dyDescent="0.2">
      <c r="A1403" s="2" t="s">
        <v>2034</v>
      </c>
      <c r="B1403" s="2">
        <v>-1.45639051496</v>
      </c>
      <c r="C1403" s="2">
        <v>5.3379155028400003E-11</v>
      </c>
      <c r="D1403" s="2"/>
      <c r="E1403" s="2"/>
      <c r="F1403" s="2">
        <v>1.43738133301</v>
      </c>
      <c r="G1403" s="2">
        <v>1.6430408783E-15</v>
      </c>
      <c r="H1403" s="2">
        <v>1.2813649271400001</v>
      </c>
      <c r="I1403" s="2">
        <v>1.5631199758499999E-13</v>
      </c>
      <c r="J1403" s="2" t="s">
        <v>1264</v>
      </c>
      <c r="K1403" s="2">
        <v>45.327874099299997</v>
      </c>
      <c r="L1403" s="2">
        <v>38.066587061500002</v>
      </c>
      <c r="M1403" s="2">
        <v>16.145907020199999</v>
      </c>
      <c r="N1403" s="2">
        <v>12.730665915399999</v>
      </c>
      <c r="O1403" s="2">
        <v>24.293174737600001</v>
      </c>
      <c r="P1403" s="2">
        <v>17.145836091700001</v>
      </c>
      <c r="Q1403" s="2">
        <v>123.423533808</v>
      </c>
      <c r="R1403" s="2">
        <v>120.39072786</v>
      </c>
      <c r="S1403" s="2">
        <v>107.46810433500001</v>
      </c>
      <c r="T1403" s="2">
        <v>102.317675956</v>
      </c>
    </row>
    <row r="1404" spans="1:20" x14ac:dyDescent="0.2">
      <c r="A1404" s="2" t="s">
        <v>2035</v>
      </c>
      <c r="B1404" s="2">
        <v>-1.3710155802099999</v>
      </c>
      <c r="C1404" s="2">
        <v>7.9991351008499993E-6</v>
      </c>
      <c r="D1404" s="2"/>
      <c r="E1404" s="2"/>
      <c r="F1404" s="2">
        <v>1.2112071854199999</v>
      </c>
      <c r="G1404" s="2">
        <v>2.06488119762E-7</v>
      </c>
      <c r="H1404" s="2">
        <v>1.2527589850900001</v>
      </c>
      <c r="I1404" s="2">
        <v>1.5253777960800001E-8</v>
      </c>
      <c r="J1404" s="2" t="s">
        <v>1351</v>
      </c>
      <c r="K1404" s="2">
        <v>45.433616314699997</v>
      </c>
      <c r="L1404" s="2">
        <v>34.484731662999998</v>
      </c>
      <c r="M1404" s="2">
        <v>16.050866942199999</v>
      </c>
      <c r="N1404" s="2">
        <v>11.298194109900001</v>
      </c>
      <c r="O1404" s="2">
        <v>21.816336530800001</v>
      </c>
      <c r="P1404" s="2">
        <v>12.3686546325</v>
      </c>
      <c r="Q1404" s="2">
        <v>105.529032992</v>
      </c>
      <c r="R1404" s="2">
        <v>98.503339970200003</v>
      </c>
      <c r="S1404" s="2">
        <v>103.02773720099999</v>
      </c>
      <c r="T1404" s="2">
        <v>102.051845371</v>
      </c>
    </row>
    <row r="1405" spans="1:20" x14ac:dyDescent="0.2">
      <c r="A1405" s="2" t="s">
        <v>2036</v>
      </c>
      <c r="B1405" s="2"/>
      <c r="C1405" s="2"/>
      <c r="D1405" s="2">
        <v>-1.0346294015099999</v>
      </c>
      <c r="E1405" s="2">
        <v>7.3768214019000005E-4</v>
      </c>
      <c r="F1405" s="2">
        <v>1.14749171062</v>
      </c>
      <c r="G1405" s="2">
        <v>2.3274359949999999E-8</v>
      </c>
      <c r="H1405" s="2">
        <v>1.3826870769099999</v>
      </c>
      <c r="I1405" s="2">
        <v>1.60642395776E-12</v>
      </c>
      <c r="J1405" s="2" t="s">
        <v>1512</v>
      </c>
      <c r="K1405" s="2">
        <v>124.355244134</v>
      </c>
      <c r="L1405" s="2">
        <v>102.28533643900001</v>
      </c>
      <c r="M1405" s="2">
        <v>56.084947248200002</v>
      </c>
      <c r="N1405" s="2">
        <v>55.927386923299999</v>
      </c>
      <c r="O1405" s="2">
        <v>42.722674192200003</v>
      </c>
      <c r="P1405" s="2">
        <v>50.380491827199997</v>
      </c>
      <c r="Q1405" s="2">
        <v>263.76853431900003</v>
      </c>
      <c r="R1405" s="2">
        <v>278.45286803300002</v>
      </c>
      <c r="S1405" s="2">
        <v>342.64894189099999</v>
      </c>
      <c r="T1405" s="2">
        <v>283.35894586299997</v>
      </c>
    </row>
    <row r="1406" spans="1:20" x14ac:dyDescent="0.2">
      <c r="A1406" s="2" t="s">
        <v>2037</v>
      </c>
      <c r="B1406" s="2">
        <v>-1.9551503664000001</v>
      </c>
      <c r="C1406" s="2">
        <v>7.6335965892599996E-13</v>
      </c>
      <c r="D1406" s="2"/>
      <c r="E1406" s="2"/>
      <c r="F1406" s="2">
        <v>1.2456012217900001</v>
      </c>
      <c r="G1406" s="2">
        <v>1.0134039264500001E-9</v>
      </c>
      <c r="H1406" s="2"/>
      <c r="I1406" s="2"/>
      <c r="J1406" s="2" t="s">
        <v>23</v>
      </c>
      <c r="K1406" s="2">
        <v>13.145244169</v>
      </c>
      <c r="L1406" s="2">
        <v>13.219043840299999</v>
      </c>
      <c r="M1406" s="2">
        <v>3.5006868172500001</v>
      </c>
      <c r="N1406" s="2">
        <v>2.3272348551199999</v>
      </c>
      <c r="O1406" s="2">
        <v>5.9888425592000001</v>
      </c>
      <c r="P1406" s="2">
        <v>6.1418525407400004</v>
      </c>
      <c r="Q1406" s="2">
        <v>36.292439923499998</v>
      </c>
      <c r="R1406" s="2">
        <v>31.186188805</v>
      </c>
      <c r="S1406" s="2">
        <v>23.231607317800002</v>
      </c>
      <c r="T1406" s="2">
        <v>24.645234923899999</v>
      </c>
    </row>
    <row r="1407" spans="1:20" x14ac:dyDescent="0.2">
      <c r="A1407" s="2" t="s">
        <v>2038</v>
      </c>
      <c r="B1407" s="2">
        <v>-1.8025856072699999</v>
      </c>
      <c r="C1407" s="2">
        <v>6.9070211565999997E-19</v>
      </c>
      <c r="D1407" s="2"/>
      <c r="E1407" s="2"/>
      <c r="F1407" s="2">
        <v>1.5390675919800001</v>
      </c>
      <c r="G1407" s="2">
        <v>1.03008188998E-18</v>
      </c>
      <c r="H1407" s="2"/>
      <c r="I1407" s="2"/>
      <c r="J1407" s="2" t="s">
        <v>23</v>
      </c>
      <c r="K1407" s="2">
        <v>236.673408483</v>
      </c>
      <c r="L1407" s="2">
        <v>194.88414709400001</v>
      </c>
      <c r="M1407" s="2">
        <v>62.057629942200002</v>
      </c>
      <c r="N1407" s="2">
        <v>55.007369302900003</v>
      </c>
      <c r="O1407" s="2">
        <v>98.536611458099998</v>
      </c>
      <c r="P1407" s="2">
        <v>105.29740889200001</v>
      </c>
      <c r="Q1407" s="2">
        <v>691.51169395700003</v>
      </c>
      <c r="R1407" s="2">
        <v>663.01436475100002</v>
      </c>
      <c r="S1407" s="2">
        <v>424.08827803399998</v>
      </c>
      <c r="T1407" s="2">
        <v>431.75288561899998</v>
      </c>
    </row>
    <row r="1408" spans="1:20" x14ac:dyDescent="0.2">
      <c r="A1408" s="2" t="s">
        <v>2039</v>
      </c>
      <c r="B1408" s="2">
        <v>-1.88401513924</v>
      </c>
      <c r="C1408" s="2">
        <v>5.9263950963500001E-23</v>
      </c>
      <c r="D1408" s="2">
        <v>-1.4190834544599999</v>
      </c>
      <c r="E1408" s="2">
        <v>1.6614950253000001E-8</v>
      </c>
      <c r="F1408" s="2">
        <v>1.2160760025999999</v>
      </c>
      <c r="G1408" s="2">
        <v>2.7737861802799999E-11</v>
      </c>
      <c r="H1408" s="2">
        <v>1.15141583864</v>
      </c>
      <c r="I1408" s="2">
        <v>4.7924127154400004E-13</v>
      </c>
      <c r="J1408" s="2" t="s">
        <v>1512</v>
      </c>
      <c r="K1408" s="2">
        <v>267.80661212000001</v>
      </c>
      <c r="L1408" s="2">
        <v>244.10954242599999</v>
      </c>
      <c r="M1408" s="2">
        <v>65.012755177499997</v>
      </c>
      <c r="N1408" s="2">
        <v>66.888212672700007</v>
      </c>
      <c r="O1408" s="2">
        <v>89.142167538999999</v>
      </c>
      <c r="P1408" s="2">
        <v>71.262201996499996</v>
      </c>
      <c r="Q1408" s="2">
        <v>699.51162764100002</v>
      </c>
      <c r="R1408" s="2">
        <v>570.36459921300002</v>
      </c>
      <c r="S1408" s="2">
        <v>551.08830804399997</v>
      </c>
      <c r="T1408" s="2">
        <v>607.69882993700003</v>
      </c>
    </row>
    <row r="1409" spans="1:20" x14ac:dyDescent="0.2">
      <c r="A1409" s="2" t="s">
        <v>2040</v>
      </c>
      <c r="B1409" s="2">
        <v>-1.6015854299900001</v>
      </c>
      <c r="C1409" s="2">
        <v>9.1413655696500007E-27</v>
      </c>
      <c r="D1409" s="2">
        <v>-1.18012086019</v>
      </c>
      <c r="E1409" s="2">
        <v>1.7920278927499999E-8</v>
      </c>
      <c r="F1409" s="2">
        <v>1.2958069907600001</v>
      </c>
      <c r="G1409" s="2">
        <v>3.0346493506899999E-15</v>
      </c>
      <c r="H1409" s="2">
        <v>1.1924186542699999</v>
      </c>
      <c r="I1409" s="2">
        <v>5.6710237570199997E-18</v>
      </c>
      <c r="J1409" s="2" t="s">
        <v>1512</v>
      </c>
      <c r="K1409" s="2">
        <v>202.827376781</v>
      </c>
      <c r="L1409" s="2">
        <v>190.579378639</v>
      </c>
      <c r="M1409" s="2">
        <v>65.012755177499997</v>
      </c>
      <c r="N1409" s="2">
        <v>62.931934812999998</v>
      </c>
      <c r="O1409" s="2">
        <v>69.020487078499997</v>
      </c>
      <c r="P1409" s="2">
        <v>78.426002790499993</v>
      </c>
      <c r="Q1409" s="2">
        <v>558.26071536400002</v>
      </c>
      <c r="R1409" s="2">
        <v>467.19078209899999</v>
      </c>
      <c r="S1409" s="2">
        <v>454.64439571200001</v>
      </c>
      <c r="T1409" s="2">
        <v>451.51212244800001</v>
      </c>
    </row>
    <row r="1410" spans="1:20" x14ac:dyDescent="0.2">
      <c r="A1410" s="2" t="s">
        <v>2041</v>
      </c>
      <c r="B1410" s="2">
        <v>-1.5676946361499999</v>
      </c>
      <c r="C1410" s="2">
        <v>1.1482597206399999E-13</v>
      </c>
      <c r="D1410" s="2"/>
      <c r="E1410" s="2"/>
      <c r="F1410" s="2">
        <v>1.32112334866</v>
      </c>
      <c r="G1410" s="2">
        <v>1.6270069478799999E-12</v>
      </c>
      <c r="H1410" s="2">
        <v>1.1790933755299999</v>
      </c>
      <c r="I1410" s="2">
        <v>6.4844291338999997E-12</v>
      </c>
      <c r="J1410" s="2" t="s">
        <v>1812</v>
      </c>
      <c r="K1410" s="2">
        <v>40.644604797600003</v>
      </c>
      <c r="L1410" s="2">
        <v>36.1408932943</v>
      </c>
      <c r="M1410" s="2">
        <v>13.6217201324</v>
      </c>
      <c r="N1410" s="2">
        <v>11.0108288554</v>
      </c>
      <c r="O1410" s="2">
        <v>22.890828207599998</v>
      </c>
      <c r="P1410" s="2">
        <v>15.7587958887</v>
      </c>
      <c r="Q1410" s="2">
        <v>113.40031107999999</v>
      </c>
      <c r="R1410" s="2">
        <v>92.986401747299993</v>
      </c>
      <c r="S1410" s="2">
        <v>82.236707268399996</v>
      </c>
      <c r="T1410" s="2">
        <v>96.667704171400004</v>
      </c>
    </row>
    <row r="1411" spans="1:20" x14ac:dyDescent="0.2">
      <c r="A1411" s="2" t="s">
        <v>2042</v>
      </c>
      <c r="B1411" s="2"/>
      <c r="C1411" s="2"/>
      <c r="D1411" s="2"/>
      <c r="E1411" s="2"/>
      <c r="F1411" s="2">
        <v>1.5321217211</v>
      </c>
      <c r="G1411" s="2">
        <v>1.89478402257E-10</v>
      </c>
      <c r="H1411" s="2">
        <v>1.4972588293</v>
      </c>
      <c r="I1411" s="2">
        <v>3.8605775419300003E-9</v>
      </c>
      <c r="J1411" s="2" t="s">
        <v>23</v>
      </c>
      <c r="K1411" s="2">
        <v>28.159539062499999</v>
      </c>
      <c r="L1411" s="2">
        <v>22.379842487499999</v>
      </c>
      <c r="M1411" s="2">
        <v>16.712318421300001</v>
      </c>
      <c r="N1411" s="2">
        <v>7.3712205686600001</v>
      </c>
      <c r="O1411" s="2">
        <v>24.677775194399999</v>
      </c>
      <c r="P1411" s="2">
        <v>14.435088457299999</v>
      </c>
      <c r="Q1411" s="2">
        <v>83.272813591499997</v>
      </c>
      <c r="R1411" s="2">
        <v>83.291310624700003</v>
      </c>
      <c r="S1411" s="2">
        <v>97.771399983999999</v>
      </c>
      <c r="T1411" s="2">
        <v>66.281676178799998</v>
      </c>
    </row>
    <row r="1412" spans="1:20" x14ac:dyDescent="0.2">
      <c r="A1412" s="2" t="s">
        <v>2043</v>
      </c>
      <c r="B1412" s="2">
        <v>-1.5499616113000001</v>
      </c>
      <c r="C1412" s="2">
        <v>7.9370053214199999E-16</v>
      </c>
      <c r="D1412" s="2">
        <v>-1.1197342320799999</v>
      </c>
      <c r="E1412" s="2">
        <v>5.4210536319699998E-6</v>
      </c>
      <c r="F1412" s="2">
        <v>1.2124217557900001</v>
      </c>
      <c r="G1412" s="2">
        <v>5.9502707959499997E-11</v>
      </c>
      <c r="H1412" s="2">
        <v>1.0501852757700001</v>
      </c>
      <c r="I1412" s="2">
        <v>6.8805088366200003E-10</v>
      </c>
      <c r="J1412" s="2" t="s">
        <v>23</v>
      </c>
      <c r="K1412" s="2">
        <v>49.803475175700001</v>
      </c>
      <c r="L1412" s="2">
        <v>39.684474793299998</v>
      </c>
      <c r="M1412" s="2">
        <v>15.888059477200001</v>
      </c>
      <c r="N1412" s="2">
        <v>13.639122306699999</v>
      </c>
      <c r="O1412" s="2">
        <v>16.133451390800001</v>
      </c>
      <c r="P1412" s="2">
        <v>18.770873678899999</v>
      </c>
      <c r="Q1412" s="2">
        <v>118.708148337</v>
      </c>
      <c r="R1412" s="2">
        <v>103.420335784</v>
      </c>
      <c r="S1412" s="2">
        <v>96.012438787400001</v>
      </c>
      <c r="T1412" s="2">
        <v>93.116103772100004</v>
      </c>
    </row>
    <row r="1413" spans="1:20" x14ac:dyDescent="0.2">
      <c r="A1413" s="2" t="s">
        <v>2044</v>
      </c>
      <c r="B1413" s="2"/>
      <c r="C1413" s="2"/>
      <c r="D1413" s="2">
        <v>-1.37558490328</v>
      </c>
      <c r="E1413" s="2">
        <v>2.00107799225E-10</v>
      </c>
      <c r="F1413" s="2">
        <v>1.14474113395</v>
      </c>
      <c r="G1413" s="2">
        <v>2.4439031398599999E-12</v>
      </c>
      <c r="H1413" s="2">
        <v>1.31562518142</v>
      </c>
      <c r="I1413" s="2">
        <v>1.95966909772E-17</v>
      </c>
      <c r="J1413" s="2" t="s">
        <v>2045</v>
      </c>
      <c r="K1413" s="2">
        <v>534.20156111100005</v>
      </c>
      <c r="L1413" s="2">
        <v>452.02102304700003</v>
      </c>
      <c r="M1413" s="2">
        <v>301.61655270900002</v>
      </c>
      <c r="N1413" s="2">
        <v>235.58483984200001</v>
      </c>
      <c r="O1413" s="2">
        <v>175.794632767</v>
      </c>
      <c r="P1413" s="2">
        <v>145.40224581699999</v>
      </c>
      <c r="Q1413" s="2">
        <v>1184.7201049299999</v>
      </c>
      <c r="R1413" s="2">
        <v>1120.5869786200001</v>
      </c>
      <c r="S1413" s="2">
        <v>1358.7712533500001</v>
      </c>
      <c r="T1413" s="2">
        <v>1149.98081654</v>
      </c>
    </row>
    <row r="1414" spans="1:20" x14ac:dyDescent="0.2">
      <c r="A1414" s="2" t="s">
        <v>2046</v>
      </c>
      <c r="B1414" s="2"/>
      <c r="C1414" s="2"/>
      <c r="D1414" s="2">
        <v>-1.31792301123</v>
      </c>
      <c r="E1414" s="2">
        <v>3.1356520970900001E-8</v>
      </c>
      <c r="F1414" s="2"/>
      <c r="G1414" s="2"/>
      <c r="H1414" s="2"/>
      <c r="I1414" s="2"/>
      <c r="J1414" s="2" t="s">
        <v>23</v>
      </c>
      <c r="K1414" s="2">
        <v>658.07868324100002</v>
      </c>
      <c r="L1414" s="2">
        <v>593.38880866399995</v>
      </c>
      <c r="M1414" s="2">
        <v>542.71517365600005</v>
      </c>
      <c r="N1414" s="2">
        <v>487.63520396000001</v>
      </c>
      <c r="O1414" s="2">
        <v>246.68408199000001</v>
      </c>
      <c r="P1414" s="2">
        <v>175.62392093299999</v>
      </c>
      <c r="Q1414" s="2">
        <v>710.12816161900002</v>
      </c>
      <c r="R1414" s="2">
        <v>787.96047152100004</v>
      </c>
      <c r="S1414" s="2">
        <v>863.53735279800003</v>
      </c>
      <c r="T1414" s="2">
        <v>816.48033493900004</v>
      </c>
    </row>
    <row r="1415" spans="1:20" x14ac:dyDescent="0.2">
      <c r="A1415" s="2" t="s">
        <v>2047</v>
      </c>
      <c r="B1415" s="2"/>
      <c r="C1415" s="2"/>
      <c r="D1415" s="2">
        <v>-1.47317812755</v>
      </c>
      <c r="E1415" s="2">
        <v>1.87818485195E-10</v>
      </c>
      <c r="F1415" s="2"/>
      <c r="G1415" s="2"/>
      <c r="H1415" s="2"/>
      <c r="I1415" s="2"/>
      <c r="J1415" s="2" t="s">
        <v>23</v>
      </c>
      <c r="K1415" s="2">
        <v>67.467004542599994</v>
      </c>
      <c r="L1415" s="2">
        <v>78.710794576799998</v>
      </c>
      <c r="M1415" s="2">
        <v>52.8617096352</v>
      </c>
      <c r="N1415" s="2">
        <v>47.290035225300002</v>
      </c>
      <c r="O1415" s="2">
        <v>24.977924467800001</v>
      </c>
      <c r="P1415" s="2">
        <v>19.134082357699999</v>
      </c>
      <c r="Q1415" s="2">
        <v>95.708944722599995</v>
      </c>
      <c r="R1415" s="2">
        <v>77.048443747999997</v>
      </c>
      <c r="S1415" s="2">
        <v>73.531072008400002</v>
      </c>
      <c r="T1415" s="2">
        <v>80.268180216999994</v>
      </c>
    </row>
    <row r="1416" spans="1:20" x14ac:dyDescent="0.2">
      <c r="A1416" s="2" t="s">
        <v>2048</v>
      </c>
      <c r="B1416" s="2"/>
      <c r="C1416" s="2"/>
      <c r="D1416" s="2">
        <v>1.70184800457</v>
      </c>
      <c r="E1416" s="2">
        <v>6.2269736224500002E-13</v>
      </c>
      <c r="F1416" s="2"/>
      <c r="G1416" s="2"/>
      <c r="H1416" s="2"/>
      <c r="I1416" s="2"/>
      <c r="J1416" s="2" t="s">
        <v>2049</v>
      </c>
      <c r="K1416" s="2">
        <v>34.487236164000002</v>
      </c>
      <c r="L1416" s="2">
        <v>41.360524779199999</v>
      </c>
      <c r="M1416" s="2">
        <v>43.912124111099999</v>
      </c>
      <c r="N1416" s="2">
        <v>47.3012285569</v>
      </c>
      <c r="O1416" s="2">
        <v>104.428500707</v>
      </c>
      <c r="P1416" s="2">
        <v>113.643920861</v>
      </c>
      <c r="Q1416" s="2">
        <v>28.2742366891</v>
      </c>
      <c r="R1416" s="2">
        <v>28.087758000600001</v>
      </c>
      <c r="S1416" s="2">
        <v>33.130058450200004</v>
      </c>
      <c r="T1416" s="2">
        <v>30.9243614325</v>
      </c>
    </row>
    <row r="1417" spans="1:20" x14ac:dyDescent="0.2">
      <c r="A1417" s="2" t="s">
        <v>2050</v>
      </c>
      <c r="B1417" s="2"/>
      <c r="C1417" s="2"/>
      <c r="D1417" s="2">
        <v>1.2288103375099999</v>
      </c>
      <c r="E1417" s="2">
        <v>1.8375195333400001E-6</v>
      </c>
      <c r="F1417" s="2"/>
      <c r="G1417" s="2"/>
      <c r="H1417" s="2"/>
      <c r="I1417" s="2"/>
      <c r="J1417" s="2" t="s">
        <v>23</v>
      </c>
      <c r="K1417" s="2">
        <v>52.233477449600002</v>
      </c>
      <c r="L1417" s="2">
        <v>59.769301618</v>
      </c>
      <c r="M1417" s="2">
        <v>62.877887752200003</v>
      </c>
      <c r="N1417" s="2">
        <v>61.576557923199999</v>
      </c>
      <c r="O1417" s="2">
        <v>97.126055737300007</v>
      </c>
      <c r="P1417" s="2">
        <v>134.24095644900001</v>
      </c>
      <c r="Q1417" s="2">
        <v>42.545069248899999</v>
      </c>
      <c r="R1417" s="2">
        <v>44.687205317100002</v>
      </c>
      <c r="S1417" s="2">
        <v>43.199356245300002</v>
      </c>
      <c r="T1417" s="2">
        <v>45.889826235999998</v>
      </c>
    </row>
    <row r="1418" spans="1:20" x14ac:dyDescent="0.2">
      <c r="A1418" s="2" t="s">
        <v>2051</v>
      </c>
      <c r="B1418" s="2"/>
      <c r="C1418" s="2"/>
      <c r="D1418" s="2">
        <v>1.9622788119700001</v>
      </c>
      <c r="E1418" s="2">
        <v>8.1772413456400003E-18</v>
      </c>
      <c r="F1418" s="2"/>
      <c r="G1418" s="2"/>
      <c r="H1418" s="2"/>
      <c r="I1418" s="2"/>
      <c r="J1418" s="2" t="s">
        <v>2052</v>
      </c>
      <c r="K1418" s="2">
        <v>103.389900653</v>
      </c>
      <c r="L1418" s="2">
        <v>122.054771213</v>
      </c>
      <c r="M1418" s="2">
        <v>156.87860488499999</v>
      </c>
      <c r="N1418" s="2">
        <v>220.798213739</v>
      </c>
      <c r="O1418" s="2">
        <v>339.12781129000001</v>
      </c>
      <c r="P1418" s="2">
        <v>440.64676547400001</v>
      </c>
      <c r="Q1418" s="2">
        <v>83.650081727599996</v>
      </c>
      <c r="R1418" s="2">
        <v>99.551620954900002</v>
      </c>
      <c r="S1418" s="2">
        <v>100.73737008000001</v>
      </c>
      <c r="T1418" s="2">
        <v>108.278754096</v>
      </c>
    </row>
    <row r="1419" spans="1:20" x14ac:dyDescent="0.2">
      <c r="A1419" s="2" t="s">
        <v>2053</v>
      </c>
      <c r="B1419" s="2"/>
      <c r="C1419" s="2"/>
      <c r="D1419" s="2">
        <v>1.0664211802400001</v>
      </c>
      <c r="E1419" s="2">
        <v>2.63851295979E-6</v>
      </c>
      <c r="F1419" s="2"/>
      <c r="G1419" s="2"/>
      <c r="H1419" s="2"/>
      <c r="I1419" s="2"/>
      <c r="J1419" s="2" t="s">
        <v>2054</v>
      </c>
      <c r="K1419" s="2">
        <v>90.027294835399999</v>
      </c>
      <c r="L1419" s="2">
        <v>83.530038371299995</v>
      </c>
      <c r="M1419" s="2">
        <v>90.396686527300005</v>
      </c>
      <c r="N1419" s="2">
        <v>104.650334595</v>
      </c>
      <c r="O1419" s="2">
        <v>138.242225577</v>
      </c>
      <c r="P1419" s="2">
        <v>180.429272685</v>
      </c>
      <c r="Q1419" s="2">
        <v>66.147413210099998</v>
      </c>
      <c r="R1419" s="2">
        <v>69.737141110500005</v>
      </c>
      <c r="S1419" s="2">
        <v>75.313539055700005</v>
      </c>
      <c r="T1419" s="2">
        <v>75.750978794399998</v>
      </c>
    </row>
    <row r="1420" spans="1:20" x14ac:dyDescent="0.2">
      <c r="A1420" s="2" t="s">
        <v>2055</v>
      </c>
      <c r="B1420" s="2"/>
      <c r="C1420" s="2"/>
      <c r="D1420" s="2">
        <v>-1.2544060669099999</v>
      </c>
      <c r="E1420" s="2">
        <v>2.5264298399999999E-6</v>
      </c>
      <c r="F1420" s="2"/>
      <c r="G1420" s="2"/>
      <c r="H1420" s="2"/>
      <c r="I1420" s="2"/>
      <c r="J1420" s="2" t="s">
        <v>544</v>
      </c>
      <c r="K1420" s="2">
        <v>97.836740952200003</v>
      </c>
      <c r="L1420" s="2">
        <v>97.8301601326</v>
      </c>
      <c r="M1420" s="2">
        <v>82.506645406600001</v>
      </c>
      <c r="N1420" s="2">
        <v>84.006960466899997</v>
      </c>
      <c r="O1420" s="2">
        <v>30.2559152193</v>
      </c>
      <c r="P1420" s="2">
        <v>38.682731320199998</v>
      </c>
      <c r="Q1420" s="2">
        <v>115.82287386599999</v>
      </c>
      <c r="R1420" s="2">
        <v>83.971139877599995</v>
      </c>
      <c r="S1420" s="2">
        <v>87.111624048199999</v>
      </c>
      <c r="T1420" s="2">
        <v>86.678851612800003</v>
      </c>
    </row>
    <row r="1421" spans="1:20" x14ac:dyDescent="0.2">
      <c r="A1421" s="2" t="s">
        <v>2056</v>
      </c>
      <c r="B1421" s="2"/>
      <c r="C1421" s="2"/>
      <c r="D1421" s="2">
        <v>-1.2904996020599999</v>
      </c>
      <c r="E1421" s="2">
        <v>4.40494564695E-4</v>
      </c>
      <c r="F1421" s="2"/>
      <c r="G1421" s="2"/>
      <c r="H1421" s="2"/>
      <c r="I1421" s="2"/>
      <c r="J1421" s="2" t="s">
        <v>785</v>
      </c>
      <c r="K1421" s="2">
        <v>124.210385874</v>
      </c>
      <c r="L1421" s="2">
        <v>175.731130826</v>
      </c>
      <c r="M1421" s="2">
        <v>130.838169795</v>
      </c>
      <c r="N1421" s="2">
        <v>178.68800121999999</v>
      </c>
      <c r="O1421" s="2">
        <v>35.388615122600001</v>
      </c>
      <c r="P1421" s="2">
        <v>64.939854197499997</v>
      </c>
      <c r="Q1421" s="2">
        <v>145.22533770300001</v>
      </c>
      <c r="R1421" s="2">
        <v>118.12950304899999</v>
      </c>
      <c r="S1421" s="2">
        <v>138.987712985</v>
      </c>
      <c r="T1421" s="2">
        <v>151.948746204</v>
      </c>
    </row>
    <row r="1422" spans="1:20" x14ac:dyDescent="0.2">
      <c r="A1422" s="2" t="s">
        <v>2057</v>
      </c>
      <c r="B1422" s="2"/>
      <c r="C1422" s="2"/>
      <c r="D1422" s="2">
        <v>-1.6575368072400001</v>
      </c>
      <c r="E1422" s="2">
        <v>4.2143797574899997E-5</v>
      </c>
      <c r="F1422" s="2"/>
      <c r="G1422" s="2"/>
      <c r="H1422" s="2"/>
      <c r="I1422" s="2"/>
      <c r="J1422" s="2" t="s">
        <v>23</v>
      </c>
      <c r="K1422" s="2">
        <v>49.083526980099997</v>
      </c>
      <c r="L1422" s="2">
        <v>61.819949055999999</v>
      </c>
      <c r="M1422" s="2">
        <v>54.177295981299999</v>
      </c>
      <c r="N1422" s="2">
        <v>55.568668989700001</v>
      </c>
      <c r="O1422" s="2">
        <v>9.9046852821200009</v>
      </c>
      <c r="P1422" s="2">
        <v>17.960392373099999</v>
      </c>
      <c r="Q1422" s="2">
        <v>66.451638601100001</v>
      </c>
      <c r="R1422" s="2">
        <v>41.1444255519</v>
      </c>
      <c r="S1422" s="2">
        <v>46.066205316400001</v>
      </c>
      <c r="T1422" s="2">
        <v>58.974991934800002</v>
      </c>
    </row>
    <row r="1423" spans="1:20" x14ac:dyDescent="0.2">
      <c r="A1423" s="2" t="s">
        <v>2058</v>
      </c>
      <c r="B1423" s="2"/>
      <c r="C1423" s="2"/>
      <c r="D1423" s="2">
        <v>2.4087574603599999</v>
      </c>
      <c r="E1423" s="2">
        <v>1.6374489399399999E-13</v>
      </c>
      <c r="F1423" s="2"/>
      <c r="G1423" s="2"/>
      <c r="H1423" s="2"/>
      <c r="I1423" s="2"/>
      <c r="J1423" s="2" t="s">
        <v>249</v>
      </c>
      <c r="K1423" s="2">
        <v>6.80558240528</v>
      </c>
      <c r="L1423" s="2">
        <v>10.8572670385</v>
      </c>
      <c r="M1423" s="2">
        <v>10.6024385684</v>
      </c>
      <c r="N1423" s="2">
        <v>13.6224567124</v>
      </c>
      <c r="O1423" s="2">
        <v>35.442975514499999</v>
      </c>
      <c r="P1423" s="2">
        <v>51.512311631999999</v>
      </c>
      <c r="Q1423" s="2">
        <v>5.1275195465700003</v>
      </c>
      <c r="R1423" s="2">
        <v>5.2840723944699999</v>
      </c>
      <c r="S1423" s="2">
        <v>5.6183892385999998</v>
      </c>
      <c r="T1423" s="2">
        <v>4.8129135248299999</v>
      </c>
    </row>
    <row r="1424" spans="1:20" x14ac:dyDescent="0.2">
      <c r="A1424" s="2" t="s">
        <v>2059</v>
      </c>
      <c r="B1424" s="2"/>
      <c r="C1424" s="2"/>
      <c r="D1424" s="2">
        <v>-1.55385380089</v>
      </c>
      <c r="E1424" s="2">
        <v>1.8037613236400001E-5</v>
      </c>
      <c r="F1424" s="2"/>
      <c r="G1424" s="2"/>
      <c r="H1424" s="2"/>
      <c r="I1424" s="2"/>
      <c r="J1424" s="2" t="s">
        <v>2060</v>
      </c>
      <c r="K1424" s="2">
        <v>39.393308943400001</v>
      </c>
      <c r="L1424" s="2">
        <v>39.319039840099997</v>
      </c>
      <c r="M1424" s="2">
        <v>41.228697439699999</v>
      </c>
      <c r="N1424" s="2">
        <v>32.325388703400002</v>
      </c>
      <c r="O1424" s="2">
        <v>10.0690783988</v>
      </c>
      <c r="P1424" s="2">
        <v>11.661874367799999</v>
      </c>
      <c r="Q1424" s="2">
        <v>46.049032578199999</v>
      </c>
      <c r="R1424" s="2">
        <v>36.7034738105</v>
      </c>
      <c r="S1424" s="2">
        <v>38.1584211857</v>
      </c>
      <c r="T1424" s="2">
        <v>42.619353047600001</v>
      </c>
    </row>
    <row r="1425" spans="1:20" x14ac:dyDescent="0.2">
      <c r="A1425" s="2" t="s">
        <v>2061</v>
      </c>
      <c r="B1425" s="2"/>
      <c r="C1425" s="2"/>
      <c r="D1425" s="2">
        <v>-1.1696167039100001</v>
      </c>
      <c r="E1425" s="2">
        <v>3.8408199594700003E-5</v>
      </c>
      <c r="F1425" s="2"/>
      <c r="G1425" s="2"/>
      <c r="H1425" s="2"/>
      <c r="I1425" s="2"/>
      <c r="J1425" s="2" t="s">
        <v>404</v>
      </c>
      <c r="K1425" s="2">
        <v>73.3455059729</v>
      </c>
      <c r="L1425" s="2">
        <v>69.539574278299995</v>
      </c>
      <c r="M1425" s="2">
        <v>71.193269809300006</v>
      </c>
      <c r="N1425" s="2">
        <v>80.003949125999995</v>
      </c>
      <c r="O1425" s="2">
        <v>28.909523648299999</v>
      </c>
      <c r="P1425" s="2">
        <v>24.289511660500001</v>
      </c>
      <c r="Q1425" s="2">
        <v>75.955274779800007</v>
      </c>
      <c r="R1425" s="2">
        <v>74.238208992200001</v>
      </c>
      <c r="S1425" s="2">
        <v>72.434626891299999</v>
      </c>
      <c r="T1425" s="2">
        <v>85.727107252899998</v>
      </c>
    </row>
    <row r="1426" spans="1:20" x14ac:dyDescent="0.2">
      <c r="A1426" s="2" t="s">
        <v>2062</v>
      </c>
      <c r="B1426" s="2"/>
      <c r="C1426" s="2"/>
      <c r="D1426" s="2">
        <v>-1.19950354531</v>
      </c>
      <c r="E1426" s="2">
        <v>2.9458256191299999E-2</v>
      </c>
      <c r="F1426" s="2"/>
      <c r="G1426" s="2"/>
      <c r="H1426" s="2"/>
      <c r="I1426" s="2"/>
      <c r="J1426" s="2" t="s">
        <v>1191</v>
      </c>
      <c r="K1426" s="2">
        <v>8.1974469996099995</v>
      </c>
      <c r="L1426" s="2">
        <v>11.229573693200001</v>
      </c>
      <c r="M1426" s="2">
        <v>8.4529636500900001</v>
      </c>
      <c r="N1426" s="2">
        <v>9.5682999314499995</v>
      </c>
      <c r="O1426" s="2">
        <v>3.4109508551899999</v>
      </c>
      <c r="P1426" s="2">
        <v>3.0783260927099998</v>
      </c>
      <c r="Q1426" s="2">
        <v>15.6689808707</v>
      </c>
      <c r="R1426" s="2">
        <v>8.6533419101300009</v>
      </c>
      <c r="S1426" s="2">
        <v>7.3025521814500003</v>
      </c>
      <c r="T1426" s="2">
        <v>11.353226577299999</v>
      </c>
    </row>
    <row r="1427" spans="1:20" x14ac:dyDescent="0.2">
      <c r="A1427" s="2" t="s">
        <v>2063</v>
      </c>
      <c r="B1427" s="2"/>
      <c r="C1427" s="2"/>
      <c r="D1427" s="2">
        <v>-1.23681017792</v>
      </c>
      <c r="E1427" s="2">
        <v>1.5380978910000001E-2</v>
      </c>
      <c r="F1427" s="2"/>
      <c r="G1427" s="2"/>
      <c r="H1427" s="2"/>
      <c r="I1427" s="2"/>
      <c r="J1427" s="2" t="s">
        <v>23</v>
      </c>
      <c r="K1427" s="2">
        <v>7.7470475001399999</v>
      </c>
      <c r="L1427" s="2">
        <v>10.2246176179</v>
      </c>
      <c r="M1427" s="2">
        <v>7.7074397977900002</v>
      </c>
      <c r="N1427" s="2">
        <v>10.8299728246</v>
      </c>
      <c r="O1427" s="2">
        <v>3.17575167052</v>
      </c>
      <c r="P1427" s="2">
        <v>2.7536681445200002</v>
      </c>
      <c r="Q1427" s="2">
        <v>9.0773136293699999</v>
      </c>
      <c r="R1427" s="2">
        <v>9.2539324328799992</v>
      </c>
      <c r="S1427" s="2">
        <v>11.584521737199999</v>
      </c>
      <c r="T1427" s="2">
        <v>9.7931411700099993</v>
      </c>
    </row>
    <row r="1428" spans="1:20" x14ac:dyDescent="0.2">
      <c r="A1428" s="2" t="s">
        <v>2064</v>
      </c>
      <c r="B1428" s="2"/>
      <c r="C1428" s="2"/>
      <c r="D1428" s="2"/>
      <c r="E1428" s="2"/>
      <c r="F1428" s="2">
        <v>-1.19602351197</v>
      </c>
      <c r="G1428" s="2">
        <v>3.6442540929800001E-8</v>
      </c>
      <c r="H1428" s="2"/>
      <c r="I1428" s="2"/>
      <c r="J1428" s="2" t="s">
        <v>2065</v>
      </c>
      <c r="K1428" s="2">
        <v>120.81058360999999</v>
      </c>
      <c r="L1428" s="2">
        <v>110.209160739</v>
      </c>
      <c r="M1428" s="2">
        <v>92.504072259899999</v>
      </c>
      <c r="N1428" s="2">
        <v>96.588108767500003</v>
      </c>
      <c r="O1428" s="2">
        <v>103.296498196</v>
      </c>
      <c r="P1428" s="2">
        <v>106.171050948</v>
      </c>
      <c r="Q1428" s="2">
        <v>41.593380302200003</v>
      </c>
      <c r="R1428" s="2">
        <v>55.935916038499997</v>
      </c>
      <c r="S1428" s="2">
        <v>51.968581973500001</v>
      </c>
      <c r="T1428" s="2">
        <v>56.984759209000003</v>
      </c>
    </row>
    <row r="1429" spans="1:20" x14ac:dyDescent="0.2">
      <c r="A1429" s="2" t="s">
        <v>2066</v>
      </c>
      <c r="B1429" s="2"/>
      <c r="C1429" s="2"/>
      <c r="D1429" s="2"/>
      <c r="E1429" s="2"/>
      <c r="F1429" s="2">
        <v>-1.30116141571</v>
      </c>
      <c r="G1429" s="2">
        <v>9.5826596322299998E-11</v>
      </c>
      <c r="H1429" s="2"/>
      <c r="I1429" s="2"/>
      <c r="J1429" s="2" t="s">
        <v>2067</v>
      </c>
      <c r="K1429" s="2">
        <v>206.59436852600001</v>
      </c>
      <c r="L1429" s="2">
        <v>177.031757355</v>
      </c>
      <c r="M1429" s="2">
        <v>184.611691589</v>
      </c>
      <c r="N1429" s="2">
        <v>184.378474654</v>
      </c>
      <c r="O1429" s="2">
        <v>270.13627500600001</v>
      </c>
      <c r="P1429" s="2">
        <v>199.58007773200001</v>
      </c>
      <c r="Q1429" s="2">
        <v>66.743945686100005</v>
      </c>
      <c r="R1429" s="2">
        <v>84.1616987763</v>
      </c>
      <c r="S1429" s="2">
        <v>94.643356834399995</v>
      </c>
      <c r="T1429" s="2">
        <v>102.41038796399999</v>
      </c>
    </row>
    <row r="1430" spans="1:20" x14ac:dyDescent="0.2">
      <c r="A1430" s="2" t="s">
        <v>2068</v>
      </c>
      <c r="B1430" s="2"/>
      <c r="C1430" s="2"/>
      <c r="D1430" s="2"/>
      <c r="E1430" s="2"/>
      <c r="F1430" s="2">
        <v>-1.0938867352199999</v>
      </c>
      <c r="G1430" s="2">
        <v>6.6635902447299999E-10</v>
      </c>
      <c r="H1430" s="2"/>
      <c r="I1430" s="2"/>
      <c r="J1430" s="2" t="s">
        <v>2069</v>
      </c>
      <c r="K1430" s="2">
        <v>186.11244597199999</v>
      </c>
      <c r="L1430" s="2">
        <v>174.23543507299999</v>
      </c>
      <c r="M1430" s="2">
        <v>138.98672796100001</v>
      </c>
      <c r="N1430" s="2">
        <v>150.043749916</v>
      </c>
      <c r="O1430" s="2">
        <v>143.63132130100001</v>
      </c>
      <c r="P1430" s="2">
        <v>155.14208853900001</v>
      </c>
      <c r="Q1430" s="2">
        <v>81.234019745200001</v>
      </c>
      <c r="R1430" s="2">
        <v>85.410823394000005</v>
      </c>
      <c r="S1430" s="2">
        <v>100.321958244</v>
      </c>
      <c r="T1430" s="2">
        <v>102.38155621</v>
      </c>
    </row>
    <row r="1431" spans="1:20" x14ac:dyDescent="0.2">
      <c r="A1431" s="2" t="s">
        <v>2070</v>
      </c>
      <c r="B1431" s="2"/>
      <c r="C1431" s="2"/>
      <c r="D1431" s="2"/>
      <c r="E1431" s="2"/>
      <c r="F1431" s="2">
        <v>-1.04284836816</v>
      </c>
      <c r="G1431" s="2">
        <v>5.7996321973099996E-7</v>
      </c>
      <c r="H1431" s="2"/>
      <c r="I1431" s="2"/>
      <c r="J1431" s="2" t="s">
        <v>2071</v>
      </c>
      <c r="K1431" s="2">
        <v>97.198300138299999</v>
      </c>
      <c r="L1431" s="2">
        <v>89.980719118799996</v>
      </c>
      <c r="M1431" s="2">
        <v>90.239058618800001</v>
      </c>
      <c r="N1431" s="2">
        <v>86.102494918900007</v>
      </c>
      <c r="O1431" s="2">
        <v>96.235366634299993</v>
      </c>
      <c r="P1431" s="2">
        <v>98.094159150699994</v>
      </c>
      <c r="Q1431" s="2">
        <v>38.706113460300003</v>
      </c>
      <c r="R1431" s="2">
        <v>50.289417012500003</v>
      </c>
      <c r="S1431" s="2">
        <v>44.040145360300002</v>
      </c>
      <c r="T1431" s="2">
        <v>54.688086950399999</v>
      </c>
    </row>
    <row r="1432" spans="1:20" x14ac:dyDescent="0.2">
      <c r="A1432" s="2" t="s">
        <v>2072</v>
      </c>
      <c r="B1432" s="2"/>
      <c r="C1432" s="2"/>
      <c r="D1432" s="2"/>
      <c r="E1432" s="2"/>
      <c r="F1432" s="2">
        <v>-1.15916015113</v>
      </c>
      <c r="G1432" s="2">
        <v>5.1715103984699998E-9</v>
      </c>
      <c r="H1432" s="2">
        <v>-1.03683338516</v>
      </c>
      <c r="I1432" s="2">
        <v>1.68087842644E-8</v>
      </c>
      <c r="J1432" s="2" t="s">
        <v>2073</v>
      </c>
      <c r="K1432" s="2">
        <v>137.13248546599999</v>
      </c>
      <c r="L1432" s="2">
        <v>131.94149219100001</v>
      </c>
      <c r="M1432" s="2">
        <v>105.993017522</v>
      </c>
      <c r="N1432" s="2">
        <v>120.967728407</v>
      </c>
      <c r="O1432" s="2">
        <v>91.517810536699997</v>
      </c>
      <c r="P1432" s="2">
        <v>111.64523063</v>
      </c>
      <c r="Q1432" s="2">
        <v>52.984368647899998</v>
      </c>
      <c r="R1432" s="2">
        <v>64.698620131699997</v>
      </c>
      <c r="S1432" s="2">
        <v>59.753730471499999</v>
      </c>
      <c r="T1432" s="2">
        <v>61.9151122476</v>
      </c>
    </row>
    <row r="1433" spans="1:20" x14ac:dyDescent="0.2">
      <c r="A1433" s="2" t="s">
        <v>2074</v>
      </c>
      <c r="B1433" s="2"/>
      <c r="C1433" s="2"/>
      <c r="D1433" s="2"/>
      <c r="E1433" s="2"/>
      <c r="F1433" s="2">
        <v>-1.28718463748</v>
      </c>
      <c r="G1433" s="2">
        <v>1.2094031280599999E-7</v>
      </c>
      <c r="H1433" s="2">
        <v>-1.0251165333100001</v>
      </c>
      <c r="I1433" s="2">
        <v>7.7688271135999996E-6</v>
      </c>
      <c r="J1433" s="2" t="s">
        <v>2075</v>
      </c>
      <c r="K1433" s="2">
        <v>102.80750436700001</v>
      </c>
      <c r="L1433" s="2">
        <v>112.602718224</v>
      </c>
      <c r="M1433" s="2">
        <v>99.927012587600004</v>
      </c>
      <c r="N1433" s="2">
        <v>94.043683629599997</v>
      </c>
      <c r="O1433" s="2">
        <v>75.752500398400002</v>
      </c>
      <c r="P1433" s="2">
        <v>98.234977639299998</v>
      </c>
      <c r="Q1433" s="2">
        <v>34.558347227799999</v>
      </c>
      <c r="R1433" s="2">
        <v>48.801860307399998</v>
      </c>
      <c r="S1433" s="2">
        <v>45.560677685999998</v>
      </c>
      <c r="T1433" s="2">
        <v>49.858084968999997</v>
      </c>
    </row>
    <row r="1434" spans="1:20" x14ac:dyDescent="0.2">
      <c r="A1434" s="2" t="s">
        <v>2076</v>
      </c>
      <c r="B1434" s="2"/>
      <c r="C1434" s="2"/>
      <c r="D1434" s="2"/>
      <c r="E1434" s="2"/>
      <c r="F1434" s="2">
        <v>-1.10136536552</v>
      </c>
      <c r="G1434" s="2">
        <v>6.3360112969899997E-9</v>
      </c>
      <c r="H1434" s="2"/>
      <c r="I1434" s="2"/>
      <c r="J1434" s="2" t="s">
        <v>2077</v>
      </c>
      <c r="K1434" s="2">
        <v>195.35508462300001</v>
      </c>
      <c r="L1434" s="2">
        <v>208.99870155799999</v>
      </c>
      <c r="M1434" s="2">
        <v>190.42458060999999</v>
      </c>
      <c r="N1434" s="2">
        <v>202.050036715</v>
      </c>
      <c r="O1434" s="2">
        <v>162.63399902899999</v>
      </c>
      <c r="P1434" s="2">
        <v>210.810949964</v>
      </c>
      <c r="Q1434" s="2">
        <v>77.817068248699997</v>
      </c>
      <c r="R1434" s="2">
        <v>107.126345098</v>
      </c>
      <c r="S1434" s="2">
        <v>102.803420109</v>
      </c>
      <c r="T1434" s="2">
        <v>120.370278035</v>
      </c>
    </row>
    <row r="1435" spans="1:20" x14ac:dyDescent="0.2">
      <c r="A1435" s="2" t="s">
        <v>2078</v>
      </c>
      <c r="B1435" s="2"/>
      <c r="C1435" s="2"/>
      <c r="D1435" s="2">
        <v>1.01608258835</v>
      </c>
      <c r="E1435" s="2">
        <v>4.8606179780499997E-3</v>
      </c>
      <c r="F1435" s="2"/>
      <c r="G1435" s="2"/>
      <c r="H1435" s="2"/>
      <c r="I1435" s="2"/>
      <c r="J1435" s="2" t="s">
        <v>232</v>
      </c>
      <c r="K1435" s="2">
        <v>35.748212023299999</v>
      </c>
      <c r="L1435" s="2">
        <v>55.376701754099997</v>
      </c>
      <c r="M1435" s="2">
        <v>47.756283124200003</v>
      </c>
      <c r="N1435" s="2">
        <v>49.723096557399998</v>
      </c>
      <c r="O1435" s="2">
        <v>71.900678344300005</v>
      </c>
      <c r="P1435" s="2">
        <v>91.4756901871</v>
      </c>
      <c r="Q1435" s="2">
        <v>50.843586076299999</v>
      </c>
      <c r="R1435" s="2">
        <v>56.702161463700001</v>
      </c>
      <c r="S1435" s="2">
        <v>69.668026558700006</v>
      </c>
      <c r="T1435" s="2">
        <v>78.526483826200007</v>
      </c>
    </row>
    <row r="1436" spans="1:20" x14ac:dyDescent="0.2">
      <c r="A1436" s="2" t="s">
        <v>2079</v>
      </c>
      <c r="B1436" s="2">
        <v>1.2560725591199999</v>
      </c>
      <c r="C1436" s="2">
        <v>1.4428956414E-7</v>
      </c>
      <c r="D1436" s="2">
        <v>3.2524303735100002</v>
      </c>
      <c r="E1436" s="2">
        <v>4.0685091402599998E-46</v>
      </c>
      <c r="F1436" s="2"/>
      <c r="G1436" s="2"/>
      <c r="H1436" s="2"/>
      <c r="I1436" s="2"/>
      <c r="J1436" s="2" t="s">
        <v>2080</v>
      </c>
      <c r="K1436" s="2">
        <v>102.609621992</v>
      </c>
      <c r="L1436" s="2">
        <v>122.391010252</v>
      </c>
      <c r="M1436" s="2">
        <v>252.82738124599999</v>
      </c>
      <c r="N1436" s="2">
        <v>339.21211070099997</v>
      </c>
      <c r="O1436" s="2">
        <v>1011.10328922</v>
      </c>
      <c r="P1436" s="2">
        <v>930.38519376800002</v>
      </c>
      <c r="Q1436" s="2">
        <v>63.055777564400003</v>
      </c>
      <c r="R1436" s="2">
        <v>79.039376585799999</v>
      </c>
      <c r="S1436" s="2">
        <v>111.468842494</v>
      </c>
      <c r="T1436" s="2">
        <v>115.64809436199999</v>
      </c>
    </row>
    <row r="1437" spans="1:20" x14ac:dyDescent="0.2">
      <c r="A1437" s="2" t="s">
        <v>2081</v>
      </c>
      <c r="B1437" s="2"/>
      <c r="C1437" s="2"/>
      <c r="D1437" s="2">
        <v>1.5204927529800001</v>
      </c>
      <c r="E1437" s="2">
        <v>1.0380304381E-7</v>
      </c>
      <c r="F1437" s="2"/>
      <c r="G1437" s="2"/>
      <c r="H1437" s="2"/>
      <c r="I1437" s="2"/>
      <c r="J1437" s="2" t="s">
        <v>2082</v>
      </c>
      <c r="K1437" s="2">
        <v>8.0832587955400008</v>
      </c>
      <c r="L1437" s="2">
        <v>11.8044379915</v>
      </c>
      <c r="M1437" s="2">
        <v>12.011722327399999</v>
      </c>
      <c r="N1437" s="2">
        <v>14.489489040500001</v>
      </c>
      <c r="O1437" s="2">
        <v>22.727225913400002</v>
      </c>
      <c r="P1437" s="2">
        <v>27.953926727799999</v>
      </c>
      <c r="Q1437" s="2">
        <v>9.0060508185899995</v>
      </c>
      <c r="R1437" s="2">
        <v>7.4347661689300004</v>
      </c>
      <c r="S1437" s="2">
        <v>9.5026120516799999</v>
      </c>
      <c r="T1437" s="2">
        <v>10.470197843499999</v>
      </c>
    </row>
    <row r="1438" spans="1:20" x14ac:dyDescent="0.2">
      <c r="A1438" s="2" t="s">
        <v>2083</v>
      </c>
      <c r="B1438" s="2"/>
      <c r="C1438" s="2"/>
      <c r="D1438" s="2">
        <v>1.0000224413200001</v>
      </c>
      <c r="E1438" s="2">
        <v>2.2844222210000001E-2</v>
      </c>
      <c r="F1438" s="2"/>
      <c r="G1438" s="2"/>
      <c r="H1438" s="2"/>
      <c r="I1438" s="2"/>
      <c r="J1438" s="2" t="s">
        <v>2084</v>
      </c>
      <c r="K1438" s="2">
        <v>20.462800029099999</v>
      </c>
      <c r="L1438" s="2">
        <v>17.519823619099999</v>
      </c>
      <c r="M1438" s="2">
        <v>27.3737916537</v>
      </c>
      <c r="N1438" s="2">
        <v>21.610037940400002</v>
      </c>
      <c r="O1438" s="2">
        <v>37.0991282058</v>
      </c>
      <c r="P1438" s="2">
        <v>32.017677405400001</v>
      </c>
      <c r="Q1438" s="2">
        <v>14.776228577099999</v>
      </c>
      <c r="R1438" s="2">
        <v>27.2852506292</v>
      </c>
      <c r="S1438" s="2">
        <v>23.257596836099999</v>
      </c>
      <c r="T1438" s="2">
        <v>27.631875511800001</v>
      </c>
    </row>
    <row r="1439" spans="1:20" x14ac:dyDescent="0.2">
      <c r="A1439" s="2" t="s">
        <v>2085</v>
      </c>
      <c r="B1439" s="2"/>
      <c r="C1439" s="2"/>
      <c r="D1439" s="2">
        <v>2.1007471142499998</v>
      </c>
      <c r="E1439" s="2">
        <v>8.1607355462599996E-15</v>
      </c>
      <c r="F1439" s="2"/>
      <c r="G1439" s="2"/>
      <c r="H1439" s="2"/>
      <c r="I1439" s="2"/>
      <c r="J1439" s="2" t="s">
        <v>23</v>
      </c>
      <c r="K1439" s="2">
        <v>35.380574367800001</v>
      </c>
      <c r="L1439" s="2">
        <v>42.453833465400002</v>
      </c>
      <c r="M1439" s="2">
        <v>43.812943706600002</v>
      </c>
      <c r="N1439" s="2">
        <v>57.783362318899997</v>
      </c>
      <c r="O1439" s="2">
        <v>131.12942036499999</v>
      </c>
      <c r="P1439" s="2">
        <v>169.80505608300001</v>
      </c>
      <c r="Q1439" s="2">
        <v>30.8751374617</v>
      </c>
      <c r="R1439" s="2">
        <v>23.0095727679</v>
      </c>
      <c r="S1439" s="2">
        <v>35.829270801600003</v>
      </c>
      <c r="T1439" s="2">
        <v>31.020399822000002</v>
      </c>
    </row>
    <row r="1440" spans="1:20" x14ac:dyDescent="0.2">
      <c r="A1440" s="2" t="s">
        <v>2086</v>
      </c>
      <c r="B1440" s="2"/>
      <c r="C1440" s="2"/>
      <c r="D1440" s="2"/>
      <c r="E1440" s="2"/>
      <c r="F1440" s="2">
        <v>-1.0065003019200001</v>
      </c>
      <c r="G1440" s="2">
        <v>1.08313501198E-4</v>
      </c>
      <c r="H1440" s="2"/>
      <c r="I1440" s="2"/>
      <c r="J1440" s="2" t="s">
        <v>2087</v>
      </c>
      <c r="K1440" s="2">
        <v>24.837447387499999</v>
      </c>
      <c r="L1440" s="2">
        <v>34.357148085200002</v>
      </c>
      <c r="M1440" s="2">
        <v>46.2138862105</v>
      </c>
      <c r="N1440" s="2">
        <v>60.403961471999999</v>
      </c>
      <c r="O1440" s="2">
        <v>41.905967649399997</v>
      </c>
      <c r="P1440" s="2">
        <v>35.180869631</v>
      </c>
      <c r="Q1440" s="2">
        <v>14.5248965531</v>
      </c>
      <c r="R1440" s="2">
        <v>13.402920552499999</v>
      </c>
      <c r="S1440" s="2">
        <v>16.547655189499999</v>
      </c>
      <c r="T1440" s="2">
        <v>18.4895404259</v>
      </c>
    </row>
    <row r="1441" spans="1:20" x14ac:dyDescent="0.2">
      <c r="A1441" s="2" t="s">
        <v>2088</v>
      </c>
      <c r="B1441" s="2"/>
      <c r="C1441" s="2"/>
      <c r="D1441" s="2"/>
      <c r="E1441" s="2"/>
      <c r="F1441" s="2">
        <v>-1.2169067543700001</v>
      </c>
      <c r="G1441" s="2">
        <v>1.8574622441899999E-6</v>
      </c>
      <c r="H1441" s="2"/>
      <c r="I1441" s="2"/>
      <c r="J1441" s="2" t="s">
        <v>23</v>
      </c>
      <c r="K1441" s="2">
        <v>118.566856665</v>
      </c>
      <c r="L1441" s="2">
        <v>188.999963909</v>
      </c>
      <c r="M1441" s="2">
        <v>175.462202585</v>
      </c>
      <c r="N1441" s="2">
        <v>200.685219007</v>
      </c>
      <c r="O1441" s="2">
        <v>51.229233320299997</v>
      </c>
      <c r="P1441" s="2">
        <v>78.921440292400007</v>
      </c>
      <c r="Q1441" s="2">
        <v>65.507946691900003</v>
      </c>
      <c r="R1441" s="2">
        <v>57.458190283199997</v>
      </c>
      <c r="S1441" s="2">
        <v>115.370251981</v>
      </c>
      <c r="T1441" s="2">
        <v>115.59098419199999</v>
      </c>
    </row>
    <row r="1442" spans="1:20" x14ac:dyDescent="0.2">
      <c r="A1442" s="2" t="s">
        <v>2089</v>
      </c>
      <c r="B1442" s="2"/>
      <c r="C1442" s="2"/>
      <c r="D1442" s="2">
        <v>-1.5932581762</v>
      </c>
      <c r="E1442" s="2">
        <v>6.9152609636499999E-14</v>
      </c>
      <c r="F1442" s="2">
        <v>-2.0766054462699999</v>
      </c>
      <c r="G1442" s="2">
        <v>2.4157959673499998E-24</v>
      </c>
      <c r="H1442" s="2">
        <v>-1.1017852162199999</v>
      </c>
      <c r="I1442" s="2">
        <v>6.73469834731E-12</v>
      </c>
      <c r="J1442" s="2" t="s">
        <v>23</v>
      </c>
      <c r="K1442" s="2">
        <v>198.773551674</v>
      </c>
      <c r="L1442" s="2">
        <v>232.601605232</v>
      </c>
      <c r="M1442" s="2">
        <v>288.10250128199999</v>
      </c>
      <c r="N1442" s="2">
        <v>252.78585495300001</v>
      </c>
      <c r="O1442" s="2">
        <v>59.003374967500001</v>
      </c>
      <c r="P1442" s="2">
        <v>61.220856589999997</v>
      </c>
      <c r="Q1442" s="2">
        <v>56.8812175598</v>
      </c>
      <c r="R1442" s="2">
        <v>36.698481159499998</v>
      </c>
      <c r="S1442" s="2">
        <v>94.024116480299995</v>
      </c>
      <c r="T1442" s="2">
        <v>93.481925573500007</v>
      </c>
    </row>
    <row r="1443" spans="1:20" x14ac:dyDescent="0.2">
      <c r="A1443" s="2" t="s">
        <v>2090</v>
      </c>
      <c r="B1443" s="2"/>
      <c r="C1443" s="2"/>
      <c r="D1443" s="2">
        <v>1.2894739491</v>
      </c>
      <c r="E1443" s="2">
        <v>6.65066395782E-6</v>
      </c>
      <c r="F1443" s="2"/>
      <c r="G1443" s="2"/>
      <c r="H1443" s="2"/>
      <c r="I1443" s="2"/>
      <c r="J1443" s="2" t="s">
        <v>23</v>
      </c>
      <c r="K1443" s="2">
        <v>11.4059637273</v>
      </c>
      <c r="L1443" s="2">
        <v>15.0951130476</v>
      </c>
      <c r="M1443" s="2">
        <v>21.0391690047</v>
      </c>
      <c r="N1443" s="2">
        <v>16.302979152900001</v>
      </c>
      <c r="O1443" s="2">
        <v>27.582040257100001</v>
      </c>
      <c r="P1443" s="2">
        <v>29.642938717300002</v>
      </c>
      <c r="Q1443" s="2">
        <v>12.765267101199999</v>
      </c>
      <c r="R1443" s="2">
        <v>10.285197721299999</v>
      </c>
      <c r="S1443" s="2">
        <v>11.816485070000001</v>
      </c>
      <c r="T1443" s="2">
        <v>13.3189795889</v>
      </c>
    </row>
    <row r="1444" spans="1:20" x14ac:dyDescent="0.2">
      <c r="A1444" s="2" t="s">
        <v>2091</v>
      </c>
      <c r="B1444" s="2"/>
      <c r="C1444" s="2"/>
      <c r="D1444" s="2"/>
      <c r="E1444" s="2"/>
      <c r="F1444" s="2">
        <v>1.2756353643</v>
      </c>
      <c r="G1444" s="2">
        <v>2.0831077782799999E-10</v>
      </c>
      <c r="H1444" s="2">
        <v>1.76924670748</v>
      </c>
      <c r="I1444" s="2">
        <v>1.1644138282400001E-22</v>
      </c>
      <c r="J1444" s="2" t="s">
        <v>2092</v>
      </c>
      <c r="K1444" s="2">
        <v>44.112547772399999</v>
      </c>
      <c r="L1444" s="2">
        <v>42.366118933499997</v>
      </c>
      <c r="M1444" s="2">
        <v>65.632966646599996</v>
      </c>
      <c r="N1444" s="2">
        <v>56.790015530300003</v>
      </c>
      <c r="O1444" s="2">
        <v>52.019051377899999</v>
      </c>
      <c r="P1444" s="2">
        <v>44.734193320300001</v>
      </c>
      <c r="Q1444" s="2">
        <v>113.461476297</v>
      </c>
      <c r="R1444" s="2">
        <v>113.02249019</v>
      </c>
      <c r="S1444" s="2">
        <v>165.51434188499999</v>
      </c>
      <c r="T1444" s="2">
        <v>149.43827831199999</v>
      </c>
    </row>
    <row r="1445" spans="1:20" x14ac:dyDescent="0.2">
      <c r="A1445" s="2" t="s">
        <v>2093</v>
      </c>
      <c r="B1445" s="2"/>
      <c r="C1445" s="2"/>
      <c r="D1445" s="2"/>
      <c r="E1445" s="2"/>
      <c r="F1445" s="2">
        <v>1.4908928160999999</v>
      </c>
      <c r="G1445" s="2">
        <v>1.96764748198E-8</v>
      </c>
      <c r="H1445" s="2">
        <v>1.98659609851</v>
      </c>
      <c r="I1445" s="2">
        <v>5.0705807894700002E-17</v>
      </c>
      <c r="J1445" s="2" t="s">
        <v>197</v>
      </c>
      <c r="K1445" s="2">
        <v>19.401039691000001</v>
      </c>
      <c r="L1445" s="2">
        <v>22.247534816799998</v>
      </c>
      <c r="M1445" s="2">
        <v>23.631101965700001</v>
      </c>
      <c r="N1445" s="2">
        <v>30.0260074901</v>
      </c>
      <c r="O1445" s="2">
        <v>4.8776842092799999</v>
      </c>
      <c r="P1445" s="2">
        <v>11.555324579200001</v>
      </c>
      <c r="Q1445" s="2">
        <v>69.128988971400005</v>
      </c>
      <c r="R1445" s="2">
        <v>65.725118480600003</v>
      </c>
      <c r="S1445" s="2">
        <v>105.867393122</v>
      </c>
      <c r="T1445" s="2">
        <v>89.496515235100006</v>
      </c>
    </row>
    <row r="1446" spans="1:20" x14ac:dyDescent="0.2">
      <c r="A1446" s="2" t="s">
        <v>2094</v>
      </c>
      <c r="B1446" s="2"/>
      <c r="C1446" s="2"/>
      <c r="D1446" s="2"/>
      <c r="E1446" s="2"/>
      <c r="F1446" s="2">
        <v>1.2156996760200001</v>
      </c>
      <c r="G1446" s="2">
        <v>8.8454447896400001E-12</v>
      </c>
      <c r="H1446" s="2">
        <v>1.8431094773900001</v>
      </c>
      <c r="I1446" s="2">
        <v>4.9684523538599998E-31</v>
      </c>
      <c r="J1446" s="2" t="s">
        <v>2095</v>
      </c>
      <c r="K1446" s="2">
        <v>43.275847817399999</v>
      </c>
      <c r="L1446" s="2">
        <v>37.185095638900002</v>
      </c>
      <c r="M1446" s="2">
        <v>47.405133983600003</v>
      </c>
      <c r="N1446" s="2">
        <v>47.271957994700003</v>
      </c>
      <c r="O1446" s="2">
        <v>38.421924990199997</v>
      </c>
      <c r="P1446" s="2">
        <v>28.850328668100001</v>
      </c>
      <c r="Q1446" s="2">
        <v>101.007473686</v>
      </c>
      <c r="R1446" s="2">
        <v>98.472753741999995</v>
      </c>
      <c r="S1446" s="2">
        <v>160.20162707200001</v>
      </c>
      <c r="T1446" s="2">
        <v>142.996727048</v>
      </c>
    </row>
    <row r="1447" spans="1:20" x14ac:dyDescent="0.2">
      <c r="A1447" s="2" t="s">
        <v>2096</v>
      </c>
      <c r="B1447" s="2"/>
      <c r="C1447" s="2"/>
      <c r="D1447" s="2"/>
      <c r="E1447" s="2"/>
      <c r="F1447" s="2"/>
      <c r="G1447" s="2"/>
      <c r="H1447" s="2">
        <v>1.1542226818400001</v>
      </c>
      <c r="I1447" s="2">
        <v>5.3079343789000001E-6</v>
      </c>
      <c r="J1447" s="2" t="s">
        <v>2097</v>
      </c>
      <c r="K1447" s="2">
        <v>17.033708363199999</v>
      </c>
      <c r="L1447" s="2">
        <v>14.755482056</v>
      </c>
      <c r="M1447" s="2">
        <v>23.214756906000002</v>
      </c>
      <c r="N1447" s="2">
        <v>24.546494283200001</v>
      </c>
      <c r="O1447" s="2">
        <v>22.4096771225</v>
      </c>
      <c r="P1447" s="2">
        <v>17.0783473991</v>
      </c>
      <c r="Q1447" s="2">
        <v>35.229712135299998</v>
      </c>
      <c r="R1447" s="2">
        <v>28.525625644000002</v>
      </c>
      <c r="S1447" s="2">
        <v>40.1464300803</v>
      </c>
      <c r="T1447" s="2">
        <v>37.294899970199999</v>
      </c>
    </row>
    <row r="1448" spans="1:20" x14ac:dyDescent="0.2">
      <c r="A1448" s="2" t="s">
        <v>2098</v>
      </c>
      <c r="B1448" s="2"/>
      <c r="C1448" s="2"/>
      <c r="D1448" s="2"/>
      <c r="E1448" s="2"/>
      <c r="F1448" s="2">
        <v>-1.1935431726400001</v>
      </c>
      <c r="G1448" s="2">
        <v>4.5543944514199999E-6</v>
      </c>
      <c r="H1448" s="2"/>
      <c r="I1448" s="2"/>
      <c r="J1448" s="2" t="s">
        <v>100</v>
      </c>
      <c r="K1448" s="2">
        <v>33.965557213799997</v>
      </c>
      <c r="L1448" s="2">
        <v>38.428953430500002</v>
      </c>
      <c r="M1448" s="2">
        <v>55.794105337799998</v>
      </c>
      <c r="N1448" s="2">
        <v>60.983300784699999</v>
      </c>
      <c r="O1448" s="2">
        <v>37.2678908695</v>
      </c>
      <c r="P1448" s="2">
        <v>54.176927542599998</v>
      </c>
      <c r="Q1448" s="2">
        <v>14.374626429899999</v>
      </c>
      <c r="R1448" s="2">
        <v>15.2393243724</v>
      </c>
      <c r="S1448" s="2">
        <v>20.790981747899998</v>
      </c>
      <c r="T1448" s="2">
        <v>20.721124528000001</v>
      </c>
    </row>
    <row r="1449" spans="1:20" x14ac:dyDescent="0.2">
      <c r="A1449" s="2" t="s">
        <v>2099</v>
      </c>
      <c r="B1449" s="2">
        <v>-1.4879525463800001</v>
      </c>
      <c r="C1449" s="2">
        <v>8.85716154372E-23</v>
      </c>
      <c r="D1449" s="2">
        <v>-1.3952204995799999</v>
      </c>
      <c r="E1449" s="2">
        <v>4.1607866008100001E-10</v>
      </c>
      <c r="F1449" s="2"/>
      <c r="G1449" s="2"/>
      <c r="H1449" s="2"/>
      <c r="I1449" s="2"/>
      <c r="J1449" s="2" t="s">
        <v>87</v>
      </c>
      <c r="K1449" s="2">
        <v>579.69039720499995</v>
      </c>
      <c r="L1449" s="2">
        <v>548.24830477600005</v>
      </c>
      <c r="M1449" s="2">
        <v>215.16773784700001</v>
      </c>
      <c r="N1449" s="2">
        <v>182.28383467699999</v>
      </c>
      <c r="O1449" s="2">
        <v>151.62318780499999</v>
      </c>
      <c r="P1449" s="2">
        <v>210.9576442</v>
      </c>
      <c r="Q1449" s="2">
        <v>485.86807126799999</v>
      </c>
      <c r="R1449" s="2">
        <v>619.69056796300003</v>
      </c>
      <c r="S1449" s="2">
        <v>439.34581434799998</v>
      </c>
      <c r="T1449" s="2">
        <v>451.44514132699999</v>
      </c>
    </row>
    <row r="1450" spans="1:20" x14ac:dyDescent="0.2">
      <c r="A1450" s="2" t="s">
        <v>2100</v>
      </c>
      <c r="B1450" s="2"/>
      <c r="C1450" s="2"/>
      <c r="D1450" s="2">
        <v>-1.32491447606</v>
      </c>
      <c r="E1450" s="2">
        <v>5.2980221566099998E-5</v>
      </c>
      <c r="F1450" s="2"/>
      <c r="G1450" s="2"/>
      <c r="H1450" s="2"/>
      <c r="I1450" s="2"/>
      <c r="J1450" s="2" t="s">
        <v>23</v>
      </c>
      <c r="K1450" s="2">
        <v>90.7674769634</v>
      </c>
      <c r="L1450" s="2">
        <v>102.95952159399999</v>
      </c>
      <c r="M1450" s="2">
        <v>69.380537179100003</v>
      </c>
      <c r="N1450" s="2">
        <v>77.980408226899996</v>
      </c>
      <c r="O1450" s="2">
        <v>28.216835978100001</v>
      </c>
      <c r="P1450" s="2">
        <v>35.651311492300003</v>
      </c>
      <c r="Q1450" s="2">
        <v>98.575569577500005</v>
      </c>
      <c r="R1450" s="2">
        <v>96.7013606358</v>
      </c>
      <c r="S1450" s="2">
        <v>130.26300779799999</v>
      </c>
      <c r="T1450" s="2">
        <v>128.56428979899999</v>
      </c>
    </row>
    <row r="1451" spans="1:20" x14ac:dyDescent="0.2">
      <c r="A1451" s="2" t="s">
        <v>2101</v>
      </c>
      <c r="B1451" s="2"/>
      <c r="C1451" s="2"/>
      <c r="D1451" s="2">
        <v>-1.1232696931599999</v>
      </c>
      <c r="E1451" s="2">
        <v>1.8720394559799999E-7</v>
      </c>
      <c r="F1451" s="2"/>
      <c r="G1451" s="2"/>
      <c r="H1451" s="2"/>
      <c r="I1451" s="2"/>
      <c r="J1451" s="2" t="s">
        <v>100</v>
      </c>
      <c r="K1451" s="2">
        <v>172.28552819399999</v>
      </c>
      <c r="L1451" s="2">
        <v>191.252765471</v>
      </c>
      <c r="M1451" s="2">
        <v>107.369550217</v>
      </c>
      <c r="N1451" s="2">
        <v>117.08711465899999</v>
      </c>
      <c r="O1451" s="2">
        <v>72.274188361599997</v>
      </c>
      <c r="P1451" s="2">
        <v>69.018469694199993</v>
      </c>
      <c r="Q1451" s="2">
        <v>171.001263443</v>
      </c>
      <c r="R1451" s="2">
        <v>162.006175611</v>
      </c>
      <c r="S1451" s="2">
        <v>230.610215705</v>
      </c>
      <c r="T1451" s="2">
        <v>250.876818458</v>
      </c>
    </row>
    <row r="1452" spans="1:20" x14ac:dyDescent="0.2">
      <c r="A1452" s="2" t="s">
        <v>2102</v>
      </c>
      <c r="B1452" s="2"/>
      <c r="C1452" s="2"/>
      <c r="D1452" s="2">
        <v>-1.0635105810200001</v>
      </c>
      <c r="E1452" s="2">
        <v>1.74306198984E-7</v>
      </c>
      <c r="F1452" s="2"/>
      <c r="G1452" s="2"/>
      <c r="H1452" s="2"/>
      <c r="I1452" s="2"/>
      <c r="J1452" s="2" t="s">
        <v>2103</v>
      </c>
      <c r="K1452" s="2">
        <v>345.01082487600002</v>
      </c>
      <c r="L1452" s="2">
        <v>384.68079599399999</v>
      </c>
      <c r="M1452" s="2">
        <v>302.19651341999997</v>
      </c>
      <c r="N1452" s="2">
        <v>333.558093509</v>
      </c>
      <c r="O1452" s="2">
        <v>144.16993272100001</v>
      </c>
      <c r="P1452" s="2">
        <v>152.33344295399999</v>
      </c>
      <c r="Q1452" s="2">
        <v>621.22538795499997</v>
      </c>
      <c r="R1452" s="2">
        <v>610.78542800699995</v>
      </c>
      <c r="S1452" s="2">
        <v>490.26950677299999</v>
      </c>
      <c r="T1452" s="2">
        <v>573.41673426199998</v>
      </c>
    </row>
    <row r="1453" spans="1:20" x14ac:dyDescent="0.2">
      <c r="A1453" s="2" t="s">
        <v>2104</v>
      </c>
      <c r="B1453" s="2"/>
      <c r="C1453" s="2"/>
      <c r="D1453" s="2">
        <v>-1.49011166274</v>
      </c>
      <c r="E1453" s="2">
        <v>1.86996392957E-2</v>
      </c>
      <c r="F1453" s="2"/>
      <c r="G1453" s="2"/>
      <c r="H1453" s="2"/>
      <c r="I1453" s="2"/>
      <c r="J1453" s="2" t="s">
        <v>2105</v>
      </c>
      <c r="K1453" s="2">
        <v>5.8084353629900001</v>
      </c>
      <c r="L1453" s="2">
        <v>9.0944147710600003</v>
      </c>
      <c r="M1453" s="2">
        <v>6.0006498713400003</v>
      </c>
      <c r="N1453" s="2">
        <v>8.1379573256600004</v>
      </c>
      <c r="O1453" s="2">
        <v>1.53585309754</v>
      </c>
      <c r="P1453" s="2">
        <v>2.1561271366699999</v>
      </c>
      <c r="Q1453" s="2">
        <v>8.0482585287900008</v>
      </c>
      <c r="R1453" s="2">
        <v>9.0914858043100004</v>
      </c>
      <c r="S1453" s="2">
        <v>5.0266803972699998</v>
      </c>
      <c r="T1453" s="2">
        <v>5.3676330716700003</v>
      </c>
    </row>
    <row r="1454" spans="1:20" x14ac:dyDescent="0.2">
      <c r="A1454" s="2" t="s">
        <v>2106</v>
      </c>
      <c r="B1454" s="2"/>
      <c r="C1454" s="2"/>
      <c r="D1454" s="2"/>
      <c r="E1454" s="2"/>
      <c r="F1454" s="2">
        <v>1.1020671259099999</v>
      </c>
      <c r="G1454" s="2">
        <v>3.0282952983599998E-2</v>
      </c>
      <c r="H1454" s="2"/>
      <c r="I1454" s="2"/>
      <c r="J1454" s="2" t="s">
        <v>186</v>
      </c>
      <c r="K1454" s="2">
        <v>1.39358347969</v>
      </c>
      <c r="L1454" s="2">
        <v>0.85509597847399998</v>
      </c>
      <c r="M1454" s="2">
        <v>1.5308813910300001</v>
      </c>
      <c r="N1454" s="2">
        <v>2.7756012033599999</v>
      </c>
      <c r="O1454" s="2">
        <v>2.8199577974499999</v>
      </c>
      <c r="P1454" s="2">
        <v>1.25015811961</v>
      </c>
      <c r="Q1454" s="2">
        <v>5.30285591138</v>
      </c>
      <c r="R1454" s="2">
        <v>2.7744176863000001</v>
      </c>
      <c r="S1454" s="2">
        <v>2.45435983473</v>
      </c>
      <c r="T1454" s="2">
        <v>2.4206328959299999</v>
      </c>
    </row>
    <row r="1455" spans="1:20" x14ac:dyDescent="0.2">
      <c r="A1455" s="2" t="s">
        <v>2107</v>
      </c>
      <c r="B1455" s="2">
        <v>-1.0173545689700001</v>
      </c>
      <c r="C1455" s="2">
        <v>6.3235436779199999E-4</v>
      </c>
      <c r="D1455" s="2"/>
      <c r="E1455" s="2"/>
      <c r="F1455" s="2"/>
      <c r="G1455" s="2"/>
      <c r="H1455" s="2"/>
      <c r="I1455" s="2"/>
      <c r="J1455" s="2" t="s">
        <v>2108</v>
      </c>
      <c r="K1455" s="2">
        <v>24.0136976812</v>
      </c>
      <c r="L1455" s="2">
        <v>30.840042458900001</v>
      </c>
      <c r="M1455" s="2">
        <v>12.7157300568</v>
      </c>
      <c r="N1455" s="2">
        <v>12.457551283300001</v>
      </c>
      <c r="O1455" s="2">
        <v>35.448091786600003</v>
      </c>
      <c r="P1455" s="2">
        <v>25.800597810399999</v>
      </c>
      <c r="Q1455" s="2">
        <v>48.110940087800003</v>
      </c>
      <c r="R1455" s="2">
        <v>41.803946490900003</v>
      </c>
      <c r="S1455" s="2">
        <v>29.014684002100001</v>
      </c>
      <c r="T1455" s="2">
        <v>37.138407644899999</v>
      </c>
    </row>
    <row r="1456" spans="1:20" x14ac:dyDescent="0.2">
      <c r="A1456" s="2" t="s">
        <v>2109</v>
      </c>
      <c r="B1456" s="2">
        <v>-1.0466052313700001</v>
      </c>
      <c r="C1456" s="2">
        <v>2.3170664568899999E-8</v>
      </c>
      <c r="D1456" s="2"/>
      <c r="E1456" s="2"/>
      <c r="F1456" s="2"/>
      <c r="G1456" s="2"/>
      <c r="H1456" s="2"/>
      <c r="I1456" s="2"/>
      <c r="J1456" s="2" t="s">
        <v>87</v>
      </c>
      <c r="K1456" s="2">
        <v>160.54534883900001</v>
      </c>
      <c r="L1456" s="2">
        <v>172.77109965099999</v>
      </c>
      <c r="M1456" s="2">
        <v>74.738240504900006</v>
      </c>
      <c r="N1456" s="2">
        <v>84.489977606099998</v>
      </c>
      <c r="O1456" s="2">
        <v>114.82187596599999</v>
      </c>
      <c r="P1456" s="2">
        <v>105.524017376</v>
      </c>
      <c r="Q1456" s="2">
        <v>186.655354563</v>
      </c>
      <c r="R1456" s="2">
        <v>223.12070039400001</v>
      </c>
      <c r="S1456" s="2">
        <v>174.95170766999999</v>
      </c>
      <c r="T1456" s="2">
        <v>181.108885625</v>
      </c>
    </row>
    <row r="1457" spans="1:20" x14ac:dyDescent="0.2">
      <c r="A1457" s="2" t="s">
        <v>2110</v>
      </c>
      <c r="B1457" s="2">
        <v>-1.12153710471</v>
      </c>
      <c r="C1457" s="2">
        <v>8.8580744906200005E-6</v>
      </c>
      <c r="D1457" s="2">
        <v>-1.32488275042</v>
      </c>
      <c r="E1457" s="2">
        <v>2.1466822882900001E-5</v>
      </c>
      <c r="F1457" s="2"/>
      <c r="G1457" s="2"/>
      <c r="H1457" s="2"/>
      <c r="I1457" s="2"/>
      <c r="J1457" s="2" t="s">
        <v>2111</v>
      </c>
      <c r="K1457" s="2">
        <v>74.150823589300003</v>
      </c>
      <c r="L1457" s="2">
        <v>85.666784608100002</v>
      </c>
      <c r="M1457" s="2">
        <v>28.257177903900001</v>
      </c>
      <c r="N1457" s="2">
        <v>41.525170944300001</v>
      </c>
      <c r="O1457" s="2">
        <v>30.927865317199998</v>
      </c>
      <c r="P1457" s="2">
        <v>21.709240875999999</v>
      </c>
      <c r="Q1457" s="2">
        <v>93.218488155900005</v>
      </c>
      <c r="R1457" s="2">
        <v>124.522393803</v>
      </c>
      <c r="S1457" s="2">
        <v>115.157149782</v>
      </c>
      <c r="T1457" s="2">
        <v>103.00826996000001</v>
      </c>
    </row>
    <row r="1458" spans="1:20" x14ac:dyDescent="0.2">
      <c r="A1458" s="2" t="s">
        <v>2112</v>
      </c>
      <c r="B1458" s="2">
        <v>1.2766361347299999</v>
      </c>
      <c r="C1458" s="2">
        <v>1.3045008189400001E-5</v>
      </c>
      <c r="D1458" s="2">
        <v>1.7093297026300001</v>
      </c>
      <c r="E1458" s="2">
        <v>3.3471925671500002E-7</v>
      </c>
      <c r="F1458" s="2"/>
      <c r="G1458" s="2"/>
      <c r="H1458" s="2"/>
      <c r="I1458" s="2"/>
      <c r="J1458" s="2" t="s">
        <v>23</v>
      </c>
      <c r="K1458" s="2">
        <v>24.983651198299999</v>
      </c>
      <c r="L1458" s="2">
        <v>20.9507890778</v>
      </c>
      <c r="M1458" s="2">
        <v>59.880169242400001</v>
      </c>
      <c r="N1458" s="2">
        <v>69.663938097400006</v>
      </c>
      <c r="O1458" s="2">
        <v>61.198356978900001</v>
      </c>
      <c r="P1458" s="2">
        <v>76.7623815794</v>
      </c>
      <c r="Q1458" s="2">
        <v>17.112176477199998</v>
      </c>
      <c r="R1458" s="2">
        <v>25.366756444300002</v>
      </c>
      <c r="S1458" s="2">
        <v>24.200472383499999</v>
      </c>
      <c r="T1458" s="2">
        <v>24.797836997800001</v>
      </c>
    </row>
    <row r="1459" spans="1:20" x14ac:dyDescent="0.2">
      <c r="A1459" s="2" t="s">
        <v>2113</v>
      </c>
      <c r="B1459" s="2"/>
      <c r="C1459" s="2"/>
      <c r="D1459" s="2">
        <v>-1.1249697883600001</v>
      </c>
      <c r="E1459" s="2">
        <v>3.20006307908E-4</v>
      </c>
      <c r="F1459" s="2"/>
      <c r="G1459" s="2"/>
      <c r="H1459" s="2"/>
      <c r="I1459" s="2"/>
      <c r="J1459" s="2" t="s">
        <v>23</v>
      </c>
      <c r="K1459" s="2">
        <v>29.608664739200002</v>
      </c>
      <c r="L1459" s="2">
        <v>31.3351695116</v>
      </c>
      <c r="M1459" s="2">
        <v>25.7167765473</v>
      </c>
      <c r="N1459" s="2">
        <v>37.330644939999999</v>
      </c>
      <c r="O1459" s="2">
        <v>12.844917322200001</v>
      </c>
      <c r="P1459" s="2">
        <v>10.417425425299999</v>
      </c>
      <c r="Q1459" s="2">
        <v>46.637821174300001</v>
      </c>
      <c r="R1459" s="2">
        <v>35.205633870200003</v>
      </c>
      <c r="S1459" s="2">
        <v>58.126456493600003</v>
      </c>
      <c r="T1459" s="2">
        <v>57.428810489200004</v>
      </c>
    </row>
    <row r="1460" spans="1:20" x14ac:dyDescent="0.2">
      <c r="A1460" s="2" t="s">
        <v>2114</v>
      </c>
      <c r="B1460" s="2"/>
      <c r="C1460" s="2"/>
      <c r="D1460" s="2">
        <v>3.3571794749600001</v>
      </c>
      <c r="E1460" s="2">
        <v>6.8840028348099999E-33</v>
      </c>
      <c r="F1460" s="2"/>
      <c r="G1460" s="2"/>
      <c r="H1460" s="2"/>
      <c r="I1460" s="2"/>
      <c r="J1460" s="2" t="s">
        <v>23</v>
      </c>
      <c r="K1460" s="2">
        <v>37.430703229000002</v>
      </c>
      <c r="L1460" s="2">
        <v>55.121509580100003</v>
      </c>
      <c r="M1460" s="2">
        <v>74.217069978599994</v>
      </c>
      <c r="N1460" s="2">
        <v>98.407000728699998</v>
      </c>
      <c r="O1460" s="2">
        <v>357.47393709099998</v>
      </c>
      <c r="P1460" s="2">
        <v>527.48607111199999</v>
      </c>
      <c r="Q1460" s="2">
        <v>24.860700831900001</v>
      </c>
      <c r="R1460" s="2">
        <v>25.200960650500001</v>
      </c>
      <c r="S1460" s="2">
        <v>24.271441510799999</v>
      </c>
      <c r="T1460" s="2">
        <v>27.357613720100002</v>
      </c>
    </row>
    <row r="1461" spans="1:20" x14ac:dyDescent="0.2">
      <c r="A1461" s="2" t="s">
        <v>2115</v>
      </c>
      <c r="B1461" s="2">
        <v>1.0916850125699999</v>
      </c>
      <c r="C1461" s="2">
        <v>5.0319850271299997E-4</v>
      </c>
      <c r="D1461" s="2">
        <v>2.2670789177000001</v>
      </c>
      <c r="E1461" s="2">
        <v>6.79423363955E-11</v>
      </c>
      <c r="F1461" s="2"/>
      <c r="G1461" s="2"/>
      <c r="H1461" s="2"/>
      <c r="I1461" s="2"/>
      <c r="J1461" s="2" t="s">
        <v>2116</v>
      </c>
      <c r="K1461" s="2">
        <v>6.6769494191599996</v>
      </c>
      <c r="L1461" s="2">
        <v>11.949418160700001</v>
      </c>
      <c r="M1461" s="2">
        <v>19.1704278088</v>
      </c>
      <c r="N1461" s="2">
        <v>25.932045528500002</v>
      </c>
      <c r="O1461" s="2">
        <v>29.333106412399999</v>
      </c>
      <c r="P1461" s="2">
        <v>54.282277693399998</v>
      </c>
      <c r="Q1461" s="2">
        <v>4.7003116243100003</v>
      </c>
      <c r="R1461" s="2">
        <v>5.9817664840799996</v>
      </c>
      <c r="S1461" s="2">
        <v>7.1658541603200003</v>
      </c>
      <c r="T1461" s="2">
        <v>5.7988788056300002</v>
      </c>
    </row>
    <row r="1462" spans="1:20" x14ac:dyDescent="0.2">
      <c r="A1462" s="2" t="s">
        <v>2117</v>
      </c>
      <c r="B1462" s="2"/>
      <c r="C1462" s="2"/>
      <c r="D1462" s="2">
        <v>-1.3173470712099999</v>
      </c>
      <c r="E1462" s="2">
        <v>1.3658521969999999E-4</v>
      </c>
      <c r="F1462" s="2"/>
      <c r="G1462" s="2"/>
      <c r="H1462" s="2"/>
      <c r="I1462" s="2"/>
      <c r="J1462" s="2" t="s">
        <v>23</v>
      </c>
      <c r="K1462" s="2">
        <v>44.275959433099999</v>
      </c>
      <c r="L1462" s="2">
        <v>51.8969125052</v>
      </c>
      <c r="M1462" s="2">
        <v>42.5158152319</v>
      </c>
      <c r="N1462" s="2">
        <v>52.571504855100002</v>
      </c>
      <c r="O1462" s="2">
        <v>14.146377858099999</v>
      </c>
      <c r="P1462" s="2">
        <v>17.568085234600002</v>
      </c>
      <c r="Q1462" s="2">
        <v>45.359630721800002</v>
      </c>
      <c r="R1462" s="2">
        <v>49.497850963799998</v>
      </c>
      <c r="S1462" s="2">
        <v>39.738892279200002</v>
      </c>
      <c r="T1462" s="2">
        <v>43.946660006800002</v>
      </c>
    </row>
    <row r="1463" spans="1:20" x14ac:dyDescent="0.2">
      <c r="A1463" s="2" t="s">
        <v>2118</v>
      </c>
      <c r="B1463" s="2"/>
      <c r="C1463" s="2"/>
      <c r="D1463" s="2">
        <v>-2.1256371359199999</v>
      </c>
      <c r="E1463" s="2">
        <v>2.4802112947300001E-22</v>
      </c>
      <c r="F1463" s="2"/>
      <c r="G1463" s="2"/>
      <c r="H1463" s="2"/>
      <c r="I1463" s="2"/>
      <c r="J1463" s="2" t="s">
        <v>23</v>
      </c>
      <c r="K1463" s="2">
        <v>98.399151230100003</v>
      </c>
      <c r="L1463" s="2">
        <v>121.563546992</v>
      </c>
      <c r="M1463" s="2">
        <v>171.84361069100001</v>
      </c>
      <c r="N1463" s="2">
        <v>193.32261154899999</v>
      </c>
      <c r="O1463" s="2">
        <v>20.3273890436</v>
      </c>
      <c r="P1463" s="2">
        <v>21.624439153899999</v>
      </c>
      <c r="Q1463" s="2">
        <v>117.107496614</v>
      </c>
      <c r="R1463" s="2">
        <v>87.218949751500006</v>
      </c>
      <c r="S1463" s="2">
        <v>174.93206043699999</v>
      </c>
      <c r="T1463" s="2">
        <v>141.224973256</v>
      </c>
    </row>
    <row r="1464" spans="1:20" x14ac:dyDescent="0.2">
      <c r="A1464" s="2" t="s">
        <v>2119</v>
      </c>
      <c r="B1464" s="2"/>
      <c r="C1464" s="2"/>
      <c r="D1464" s="2">
        <v>-1.40250477003</v>
      </c>
      <c r="E1464" s="2">
        <v>3.0938663671500002E-11</v>
      </c>
      <c r="F1464" s="2"/>
      <c r="G1464" s="2"/>
      <c r="H1464" s="2"/>
      <c r="I1464" s="2"/>
      <c r="J1464" s="2" t="s">
        <v>23</v>
      </c>
      <c r="K1464" s="2">
        <v>35.893219531900002</v>
      </c>
      <c r="L1464" s="2">
        <v>39.044096918500003</v>
      </c>
      <c r="M1464" s="2">
        <v>44.605709282799999</v>
      </c>
      <c r="N1464" s="2">
        <v>48.393196236999998</v>
      </c>
      <c r="O1464" s="2">
        <v>12.158899485699999</v>
      </c>
      <c r="P1464" s="2">
        <v>11.762941531099999</v>
      </c>
      <c r="Q1464" s="2">
        <v>40.875469277699999</v>
      </c>
      <c r="R1464" s="2">
        <v>31.7318098967</v>
      </c>
      <c r="S1464" s="2">
        <v>49.165430162900002</v>
      </c>
      <c r="T1464" s="2">
        <v>48.702516176899998</v>
      </c>
    </row>
    <row r="1465" spans="1:20" x14ac:dyDescent="0.2">
      <c r="A1465" s="2" t="s">
        <v>2120</v>
      </c>
      <c r="B1465" s="2"/>
      <c r="C1465" s="2"/>
      <c r="D1465" s="2">
        <v>-1.0688245614</v>
      </c>
      <c r="E1465" s="2">
        <v>4.5148357015599999E-6</v>
      </c>
      <c r="F1465" s="2"/>
      <c r="G1465" s="2"/>
      <c r="H1465" s="2"/>
      <c r="I1465" s="2"/>
      <c r="J1465" s="2" t="s">
        <v>2121</v>
      </c>
      <c r="K1465" s="2">
        <v>203.77921926100001</v>
      </c>
      <c r="L1465" s="2">
        <v>246.38329002699999</v>
      </c>
      <c r="M1465" s="2">
        <v>209.639490876</v>
      </c>
      <c r="N1465" s="2">
        <v>220.95378136799999</v>
      </c>
      <c r="O1465" s="2">
        <v>75.053699894600001</v>
      </c>
      <c r="P1465" s="2">
        <v>106.668204476</v>
      </c>
      <c r="Q1465" s="2">
        <v>222.960750096</v>
      </c>
      <c r="R1465" s="2">
        <v>159.13786955099999</v>
      </c>
      <c r="S1465" s="2">
        <v>164.73633034100001</v>
      </c>
      <c r="T1465" s="2">
        <v>186.60982123700001</v>
      </c>
    </row>
    <row r="1466" spans="1:20" x14ac:dyDescent="0.2">
      <c r="A1466" s="2" t="s">
        <v>2122</v>
      </c>
      <c r="B1466" s="2"/>
      <c r="C1466" s="2"/>
      <c r="D1466" s="2">
        <v>-1.5432510025499999</v>
      </c>
      <c r="E1466" s="2">
        <v>9.33960841536E-9</v>
      </c>
      <c r="F1466" s="2"/>
      <c r="G1466" s="2"/>
      <c r="H1466" s="2"/>
      <c r="I1466" s="2"/>
      <c r="J1466" s="2" t="s">
        <v>23</v>
      </c>
      <c r="K1466" s="2">
        <v>183.642454313</v>
      </c>
      <c r="L1466" s="2">
        <v>240.663092275</v>
      </c>
      <c r="M1466" s="2">
        <v>206.85876647399999</v>
      </c>
      <c r="N1466" s="2">
        <v>256.128063317</v>
      </c>
      <c r="O1466" s="2">
        <v>56.376668247200001</v>
      </c>
      <c r="P1466" s="2">
        <v>64.520471135099996</v>
      </c>
      <c r="Q1466" s="2">
        <v>181.72324784200001</v>
      </c>
      <c r="R1466" s="2">
        <v>144.33277463499999</v>
      </c>
      <c r="S1466" s="2">
        <v>149.46958425299999</v>
      </c>
      <c r="T1466" s="2">
        <v>198.45784094300001</v>
      </c>
    </row>
    <row r="1467" spans="1:20" x14ac:dyDescent="0.2">
      <c r="A1467" s="2" t="s">
        <v>2123</v>
      </c>
      <c r="B1467" s="2"/>
      <c r="C1467" s="2"/>
      <c r="D1467" s="2">
        <v>-1.3670966264</v>
      </c>
      <c r="E1467" s="2">
        <v>3.0531422949200001E-6</v>
      </c>
      <c r="F1467" s="2"/>
      <c r="G1467" s="2"/>
      <c r="H1467" s="2"/>
      <c r="I1467" s="2"/>
      <c r="J1467" s="2" t="s">
        <v>21</v>
      </c>
      <c r="K1467" s="2">
        <v>40.129140448500003</v>
      </c>
      <c r="L1467" s="2">
        <v>42.185067143200001</v>
      </c>
      <c r="M1467" s="2">
        <v>40.4877414722</v>
      </c>
      <c r="N1467" s="2">
        <v>45.134251735699998</v>
      </c>
      <c r="O1467" s="2">
        <v>11.8786959852</v>
      </c>
      <c r="P1467" s="2">
        <v>14.6908149661</v>
      </c>
      <c r="Q1467" s="2">
        <v>28.294259163500001</v>
      </c>
      <c r="R1467" s="2">
        <v>30.487875472300001</v>
      </c>
      <c r="S1467" s="2">
        <v>35.077607777799997</v>
      </c>
      <c r="T1467" s="2">
        <v>36.901956035799998</v>
      </c>
    </row>
    <row r="1468" spans="1:20" x14ac:dyDescent="0.2">
      <c r="A1468" s="2" t="s">
        <v>2124</v>
      </c>
      <c r="B1468" s="2"/>
      <c r="C1468" s="2"/>
      <c r="D1468" s="2">
        <v>-1.21474977682</v>
      </c>
      <c r="E1468" s="2">
        <v>4.57886381535E-6</v>
      </c>
      <c r="F1468" s="2"/>
      <c r="G1468" s="2"/>
      <c r="H1468" s="2"/>
      <c r="I1468" s="2"/>
      <c r="J1468" s="2" t="s">
        <v>23</v>
      </c>
      <c r="K1468" s="2">
        <v>181.582325583</v>
      </c>
      <c r="L1468" s="2">
        <v>166.055707544</v>
      </c>
      <c r="M1468" s="2">
        <v>105.141317856</v>
      </c>
      <c r="N1468" s="2">
        <v>103.80269948599999</v>
      </c>
      <c r="O1468" s="2">
        <v>59.132109603799996</v>
      </c>
      <c r="P1468" s="2">
        <v>66.958899975199998</v>
      </c>
      <c r="Q1468" s="2">
        <v>225.225090553</v>
      </c>
      <c r="R1468" s="2">
        <v>208.03827516300001</v>
      </c>
      <c r="S1468" s="2">
        <v>158.554819065</v>
      </c>
      <c r="T1468" s="2">
        <v>147.521477202</v>
      </c>
    </row>
    <row r="1469" spans="1:20" x14ac:dyDescent="0.2">
      <c r="A1469" s="2" t="s">
        <v>2125</v>
      </c>
      <c r="B1469" s="2"/>
      <c r="C1469" s="2"/>
      <c r="D1469" s="2">
        <v>1.21543775303</v>
      </c>
      <c r="E1469" s="2">
        <v>2.04441719445E-6</v>
      </c>
      <c r="F1469" s="2"/>
      <c r="G1469" s="2"/>
      <c r="H1469" s="2"/>
      <c r="I1469" s="2"/>
      <c r="J1469" s="2" t="s">
        <v>23</v>
      </c>
      <c r="K1469" s="2">
        <v>166.14128046900001</v>
      </c>
      <c r="L1469" s="2">
        <v>152.42976541300001</v>
      </c>
      <c r="M1469" s="2">
        <v>142.21540195099999</v>
      </c>
      <c r="N1469" s="2">
        <v>146.54306978299999</v>
      </c>
      <c r="O1469" s="2">
        <v>352.87504793599999</v>
      </c>
      <c r="P1469" s="2">
        <v>299.149164418</v>
      </c>
      <c r="Q1469" s="2">
        <v>118.49231534</v>
      </c>
      <c r="R1469" s="2">
        <v>173.886628489</v>
      </c>
      <c r="S1469" s="2">
        <v>132.717590594</v>
      </c>
      <c r="T1469" s="2">
        <v>155.482437976</v>
      </c>
    </row>
    <row r="1470" spans="1:20" x14ac:dyDescent="0.2">
      <c r="A1470" s="2" t="s">
        <v>2126</v>
      </c>
      <c r="B1470" s="2"/>
      <c r="C1470" s="2"/>
      <c r="D1470" s="2">
        <v>1.1138266283</v>
      </c>
      <c r="E1470" s="2">
        <v>3.1771097381800003E-5</v>
      </c>
      <c r="F1470" s="2"/>
      <c r="G1470" s="2"/>
      <c r="H1470" s="2"/>
      <c r="I1470" s="2"/>
      <c r="J1470" s="2" t="s">
        <v>23</v>
      </c>
      <c r="K1470" s="2">
        <v>25.681274966499998</v>
      </c>
      <c r="L1470" s="2">
        <v>25.619302287</v>
      </c>
      <c r="M1470" s="2">
        <v>22.238219921100001</v>
      </c>
      <c r="N1470" s="2">
        <v>24.353720767900001</v>
      </c>
      <c r="O1470" s="2">
        <v>46.7966129669</v>
      </c>
      <c r="P1470" s="2">
        <v>51.055623075200003</v>
      </c>
      <c r="Q1470" s="2">
        <v>41.308137003900001</v>
      </c>
      <c r="R1470" s="2">
        <v>43.936753385499998</v>
      </c>
      <c r="S1470" s="2">
        <v>22.760653702900001</v>
      </c>
      <c r="T1470" s="2">
        <v>36.755328031799998</v>
      </c>
    </row>
    <row r="1471" spans="1:20" x14ac:dyDescent="0.2">
      <c r="A1471" s="2" t="s">
        <v>2127</v>
      </c>
      <c r="B1471" s="2"/>
      <c r="C1471" s="2"/>
      <c r="D1471" s="2">
        <v>1.92382673763</v>
      </c>
      <c r="E1471" s="2">
        <v>1.90979217747E-7</v>
      </c>
      <c r="F1471" s="2"/>
      <c r="G1471" s="2"/>
      <c r="H1471" s="2"/>
      <c r="I1471" s="2"/>
      <c r="J1471" s="2" t="s">
        <v>2128</v>
      </c>
      <c r="K1471" s="2">
        <v>10.2962926151</v>
      </c>
      <c r="L1471" s="2">
        <v>10.7773460445</v>
      </c>
      <c r="M1471" s="2">
        <v>11.9760338485</v>
      </c>
      <c r="N1471" s="2">
        <v>15.1994046758</v>
      </c>
      <c r="O1471" s="2">
        <v>34.4452412403</v>
      </c>
      <c r="P1471" s="2">
        <v>40.3422735308</v>
      </c>
      <c r="Q1471" s="2">
        <v>11.338977544500001</v>
      </c>
      <c r="R1471" s="2">
        <v>9.0434069320100008</v>
      </c>
      <c r="S1471" s="2">
        <v>3.60007027193</v>
      </c>
      <c r="T1471" s="2">
        <v>7.2139162175299996</v>
      </c>
    </row>
    <row r="1472" spans="1:20" x14ac:dyDescent="0.2">
      <c r="A1472" s="2" t="s">
        <v>2129</v>
      </c>
      <c r="B1472" s="2"/>
      <c r="C1472" s="2"/>
      <c r="D1472" s="2"/>
      <c r="E1472" s="2"/>
      <c r="F1472" s="2"/>
      <c r="G1472" s="2"/>
      <c r="H1472" s="2">
        <v>-1.0308357965999999</v>
      </c>
      <c r="I1472" s="2">
        <v>5.9783093305400001E-3</v>
      </c>
      <c r="J1472" s="2" t="s">
        <v>83</v>
      </c>
      <c r="K1472" s="2">
        <v>23.318074451800001</v>
      </c>
      <c r="L1472" s="2">
        <v>24.527753066700001</v>
      </c>
      <c r="M1472" s="2">
        <v>11.9760338485</v>
      </c>
      <c r="N1472" s="2">
        <v>11.942389388100001</v>
      </c>
      <c r="O1472" s="2">
        <v>22.060435401100001</v>
      </c>
      <c r="P1472" s="2">
        <v>40.749771243200001</v>
      </c>
      <c r="Q1472" s="2">
        <v>14.3811422515</v>
      </c>
      <c r="R1472" s="2">
        <v>11.937297150299999</v>
      </c>
      <c r="S1472" s="2">
        <v>7.6001483518599997</v>
      </c>
      <c r="T1472" s="2">
        <v>9.9191347991000001</v>
      </c>
    </row>
    <row r="1473" spans="1:20" x14ac:dyDescent="0.2">
      <c r="A1473" s="2" t="s">
        <v>2130</v>
      </c>
      <c r="B1473" s="2">
        <v>-1.42603373422</v>
      </c>
      <c r="C1473" s="2">
        <v>9.2989167745900003E-9</v>
      </c>
      <c r="D1473" s="2"/>
      <c r="E1473" s="2"/>
      <c r="F1473" s="2">
        <v>-1.2368632362500001</v>
      </c>
      <c r="G1473" s="2">
        <v>1.30636273948E-6</v>
      </c>
      <c r="H1473" s="2">
        <v>-1.72247037936</v>
      </c>
      <c r="I1473" s="2">
        <v>1.0663067235900001E-11</v>
      </c>
      <c r="J1473" s="2" t="s">
        <v>949</v>
      </c>
      <c r="K1473" s="2">
        <v>37.392802891199999</v>
      </c>
      <c r="L1473" s="2">
        <v>53.786848331199998</v>
      </c>
      <c r="M1473" s="2">
        <v>17.263273973699999</v>
      </c>
      <c r="N1473" s="2">
        <v>14.1014654357</v>
      </c>
      <c r="O1473" s="2">
        <v>44.8508771391</v>
      </c>
      <c r="P1473" s="2">
        <v>72.381657836100004</v>
      </c>
      <c r="Q1473" s="2">
        <v>16.514608409699999</v>
      </c>
      <c r="R1473" s="2">
        <v>19.587187333700001</v>
      </c>
      <c r="S1473" s="2">
        <v>9.7164124207700002</v>
      </c>
      <c r="T1473" s="2">
        <v>12.320862353400001</v>
      </c>
    </row>
    <row r="1474" spans="1:20" x14ac:dyDescent="0.2">
      <c r="A1474" s="2" t="s">
        <v>2131</v>
      </c>
      <c r="B1474" s="2">
        <v>-2.05239039239</v>
      </c>
      <c r="C1474" s="2">
        <v>1.41181492705E-12</v>
      </c>
      <c r="D1474" s="2">
        <v>1.0072993556700001</v>
      </c>
      <c r="E1474" s="2">
        <v>4.32312602711E-4</v>
      </c>
      <c r="F1474" s="2">
        <v>-2.4639725646000001</v>
      </c>
      <c r="G1474" s="2">
        <v>1.0411440007000001E-16</v>
      </c>
      <c r="H1474" s="2">
        <v>-2.5840017713100001</v>
      </c>
      <c r="I1474" s="2">
        <v>1.3589995503100001E-17</v>
      </c>
      <c r="J1474" s="2" t="s">
        <v>94</v>
      </c>
      <c r="K1474" s="2">
        <v>28.481362366100001</v>
      </c>
      <c r="L1474" s="2">
        <v>44.229443608799997</v>
      </c>
      <c r="M1474" s="2">
        <v>7.5848214373799996</v>
      </c>
      <c r="N1474" s="2">
        <v>6.7231229148000002</v>
      </c>
      <c r="O1474" s="2">
        <v>58.194611534899998</v>
      </c>
      <c r="P1474" s="2">
        <v>69.789642944500002</v>
      </c>
      <c r="Q1474" s="2">
        <v>4.3350847075600001</v>
      </c>
      <c r="R1474" s="2">
        <v>5.4602081409499998</v>
      </c>
      <c r="S1474" s="2">
        <v>4.1800815935199997</v>
      </c>
      <c r="T1474" s="2">
        <v>2.0940395687</v>
      </c>
    </row>
    <row r="1475" spans="1:20" x14ac:dyDescent="0.2">
      <c r="A1475" s="2" t="s">
        <v>2132</v>
      </c>
      <c r="B1475" s="2">
        <v>-1.1025700249699999</v>
      </c>
      <c r="C1475" s="2">
        <v>1.11792119944E-2</v>
      </c>
      <c r="D1475" s="2"/>
      <c r="E1475" s="2"/>
      <c r="F1475" s="2"/>
      <c r="G1475" s="2"/>
      <c r="H1475" s="2"/>
      <c r="I1475" s="2"/>
      <c r="J1475" s="2" t="s">
        <v>164</v>
      </c>
      <c r="K1475" s="2">
        <v>13.047017847999999</v>
      </c>
      <c r="L1475" s="2">
        <v>13.9671927186</v>
      </c>
      <c r="M1475" s="2">
        <v>4.9900141035400001</v>
      </c>
      <c r="N1475" s="2">
        <v>4.6442625398299997</v>
      </c>
      <c r="O1475" s="2">
        <v>9.2241001823200008</v>
      </c>
      <c r="P1475" s="2">
        <v>18.303438916699999</v>
      </c>
      <c r="Q1475" s="2">
        <v>7.0983843164599998</v>
      </c>
      <c r="R1475" s="2">
        <v>4.3106906375899996</v>
      </c>
      <c r="S1475" s="2">
        <v>3.6667382399299999</v>
      </c>
      <c r="T1475" s="2">
        <v>3.3063782663699999</v>
      </c>
    </row>
    <row r="1476" spans="1:20" x14ac:dyDescent="0.2">
      <c r="A1476" s="2" t="s">
        <v>2133</v>
      </c>
      <c r="B1476" s="2"/>
      <c r="C1476" s="2"/>
      <c r="D1476" s="2">
        <v>1.0917618716899999</v>
      </c>
      <c r="E1476" s="2">
        <v>1.30476384625E-5</v>
      </c>
      <c r="F1476" s="2"/>
      <c r="G1476" s="2"/>
      <c r="H1476" s="2"/>
      <c r="I1476" s="2"/>
      <c r="J1476" s="2" t="s">
        <v>525</v>
      </c>
      <c r="K1476" s="2">
        <v>45.880757219199999</v>
      </c>
      <c r="L1476" s="2">
        <v>50.240862229699999</v>
      </c>
      <c r="M1476" s="2">
        <v>41.4486524645</v>
      </c>
      <c r="N1476" s="2">
        <v>36.833466155000004</v>
      </c>
      <c r="O1476" s="2">
        <v>87.8043599855</v>
      </c>
      <c r="P1476" s="2">
        <v>91.815748514899994</v>
      </c>
      <c r="Q1476" s="2">
        <v>35.454224374100001</v>
      </c>
      <c r="R1476" s="2">
        <v>34.850399115199998</v>
      </c>
      <c r="S1476" s="2">
        <v>29.5247398799</v>
      </c>
      <c r="T1476" s="2">
        <v>28.374625382600001</v>
      </c>
    </row>
    <row r="1477" spans="1:20" x14ac:dyDescent="0.2">
      <c r="A1477" s="2" t="s">
        <v>2134</v>
      </c>
      <c r="B1477" s="2"/>
      <c r="C1477" s="2"/>
      <c r="D1477" s="2">
        <v>1.89455644417</v>
      </c>
      <c r="E1477" s="2">
        <v>3.1979371117099998E-9</v>
      </c>
      <c r="F1477" s="2"/>
      <c r="G1477" s="2"/>
      <c r="H1477" s="2"/>
      <c r="I1477" s="2"/>
      <c r="J1477" s="2" t="s">
        <v>1718</v>
      </c>
      <c r="K1477" s="2">
        <v>18.6152695203</v>
      </c>
      <c r="L1477" s="2">
        <v>20.179287040999998</v>
      </c>
      <c r="M1477" s="2">
        <v>35.321472379900001</v>
      </c>
      <c r="N1477" s="2">
        <v>36.705285031199999</v>
      </c>
      <c r="O1477" s="2">
        <v>53.925508758200003</v>
      </c>
      <c r="P1477" s="2">
        <v>78.069770073499996</v>
      </c>
      <c r="Q1477" s="2">
        <v>13.883604619</v>
      </c>
      <c r="R1477" s="2">
        <v>23.718551200499999</v>
      </c>
      <c r="S1477" s="2">
        <v>15.5728529955</v>
      </c>
      <c r="T1477" s="2">
        <v>14.7814557791</v>
      </c>
    </row>
    <row r="1478" spans="1:20" x14ac:dyDescent="0.2">
      <c r="A1478" s="2" t="s">
        <v>2135</v>
      </c>
      <c r="B1478" s="2"/>
      <c r="C1478" s="2"/>
      <c r="D1478" s="2">
        <v>-1.1485867199199999</v>
      </c>
      <c r="E1478" s="2">
        <v>2.9873155499900001E-3</v>
      </c>
      <c r="F1478" s="2"/>
      <c r="G1478" s="2"/>
      <c r="H1478" s="2"/>
      <c r="I1478" s="2"/>
      <c r="J1478" s="2" t="s">
        <v>23</v>
      </c>
      <c r="K1478" s="2">
        <v>68.078699959999994</v>
      </c>
      <c r="L1478" s="2">
        <v>77.018518733400001</v>
      </c>
      <c r="M1478" s="2">
        <v>43.9792167377</v>
      </c>
      <c r="N1478" s="2">
        <v>56.567452255799999</v>
      </c>
      <c r="O1478" s="2">
        <v>33.306931880100002</v>
      </c>
      <c r="P1478" s="2">
        <v>20.039299270200001</v>
      </c>
      <c r="Q1478" s="2">
        <v>55.858234326999998</v>
      </c>
      <c r="R1478" s="2">
        <v>32.401235122099997</v>
      </c>
      <c r="S1478" s="2">
        <v>31.614062472000001</v>
      </c>
      <c r="T1478" s="2">
        <v>44.344367337199998</v>
      </c>
    </row>
    <row r="1479" spans="1:20" x14ac:dyDescent="0.2">
      <c r="A1479" s="2" t="s">
        <v>2136</v>
      </c>
      <c r="B1479" s="2"/>
      <c r="C1479" s="2"/>
      <c r="D1479" s="2">
        <v>-1.1224729637299999</v>
      </c>
      <c r="E1479" s="2">
        <v>5.3309345575999999E-3</v>
      </c>
      <c r="F1479" s="2"/>
      <c r="G1479" s="2"/>
      <c r="H1479" s="2"/>
      <c r="I1479" s="2"/>
      <c r="J1479" s="2" t="s">
        <v>23</v>
      </c>
      <c r="K1479" s="2">
        <v>96.203712881000001</v>
      </c>
      <c r="L1479" s="2">
        <v>85.956147969499995</v>
      </c>
      <c r="M1479" s="2">
        <v>181.02440497200001</v>
      </c>
      <c r="N1479" s="2">
        <v>183.54125557399999</v>
      </c>
      <c r="O1479" s="2">
        <v>35.590835780399999</v>
      </c>
      <c r="P1479" s="2">
        <v>32.931248467300001</v>
      </c>
      <c r="Q1479" s="2">
        <v>55.489084256700004</v>
      </c>
      <c r="R1479" s="2">
        <v>79.635035655699994</v>
      </c>
      <c r="S1479" s="2">
        <v>91.404450845</v>
      </c>
      <c r="T1479" s="2">
        <v>71.616153249500002</v>
      </c>
    </row>
    <row r="1480" spans="1:20" x14ac:dyDescent="0.2">
      <c r="A1480" s="2" t="s">
        <v>2137</v>
      </c>
      <c r="B1480" s="2"/>
      <c r="C1480" s="2"/>
      <c r="D1480" s="2">
        <v>-1.5481855069999999</v>
      </c>
      <c r="E1480" s="2">
        <v>2.2331017488999998E-11</v>
      </c>
      <c r="F1480" s="2"/>
      <c r="G1480" s="2"/>
      <c r="H1480" s="2"/>
      <c r="I1480" s="2"/>
      <c r="J1480" s="2" t="s">
        <v>249</v>
      </c>
      <c r="K1480" s="2">
        <v>194.38509683800001</v>
      </c>
      <c r="L1480" s="2">
        <v>156.132982838</v>
      </c>
      <c r="M1480" s="2">
        <v>118.307774583</v>
      </c>
      <c r="N1480" s="2">
        <v>103.733680851</v>
      </c>
      <c r="O1480" s="2">
        <v>51.249815575500001</v>
      </c>
      <c r="P1480" s="2">
        <v>49.6265852792</v>
      </c>
      <c r="Q1480" s="2">
        <v>187.081518168</v>
      </c>
      <c r="R1480" s="2">
        <v>218.53657480199999</v>
      </c>
      <c r="S1480" s="2">
        <v>202.51591231699999</v>
      </c>
      <c r="T1480" s="2">
        <v>179.352091304</v>
      </c>
    </row>
    <row r="1481" spans="1:20" x14ac:dyDescent="0.2">
      <c r="A1481" s="2" t="s">
        <v>2138</v>
      </c>
      <c r="B1481" s="2"/>
      <c r="C1481" s="2"/>
      <c r="D1481" s="2">
        <v>-1.72038807153</v>
      </c>
      <c r="E1481" s="2">
        <v>7.7510830869099998E-3</v>
      </c>
      <c r="F1481" s="2"/>
      <c r="G1481" s="2"/>
      <c r="H1481" s="2"/>
      <c r="I1481" s="2"/>
      <c r="J1481" s="2" t="s">
        <v>23</v>
      </c>
      <c r="K1481" s="2">
        <v>6.2448024150799997</v>
      </c>
      <c r="L1481" s="2">
        <v>6.0065741954599998</v>
      </c>
      <c r="M1481" s="2">
        <v>5.0565476249200003</v>
      </c>
      <c r="N1481" s="2">
        <v>5.64742324843</v>
      </c>
      <c r="O1481" s="2">
        <v>0.64710610509800004</v>
      </c>
      <c r="P1481" s="2">
        <v>1.8168964671600001</v>
      </c>
      <c r="Q1481" s="2">
        <v>9.4023170546100001</v>
      </c>
      <c r="R1481" s="2">
        <v>7.6610920377599996</v>
      </c>
      <c r="S1481" s="2">
        <v>10.4780711944</v>
      </c>
      <c r="T1481" s="2">
        <v>9.2975356850300006</v>
      </c>
    </row>
    <row r="1482" spans="1:20" x14ac:dyDescent="0.2">
      <c r="A1482" s="2" t="s">
        <v>2139</v>
      </c>
      <c r="B1482" s="2"/>
      <c r="C1482" s="2"/>
      <c r="D1482" s="2">
        <v>1.0977971926400001</v>
      </c>
      <c r="E1482" s="2">
        <v>2.02098041549E-2</v>
      </c>
      <c r="F1482" s="2"/>
      <c r="G1482" s="2"/>
      <c r="H1482" s="2"/>
      <c r="I1482" s="2"/>
      <c r="J1482" s="2" t="s">
        <v>700</v>
      </c>
      <c r="K1482" s="2">
        <v>3.31772142257</v>
      </c>
      <c r="L1482" s="2">
        <v>4.5412607324499996</v>
      </c>
      <c r="M1482" s="2">
        <v>5.6580321206199997</v>
      </c>
      <c r="N1482" s="2">
        <v>4.1172350511499998</v>
      </c>
      <c r="O1482" s="2">
        <v>7.1755717299199997</v>
      </c>
      <c r="P1482" s="2">
        <v>8.2419698611300003</v>
      </c>
      <c r="Q1482" s="2">
        <v>3.4960360544800002</v>
      </c>
      <c r="R1482" s="2">
        <v>4.4203297915300004</v>
      </c>
      <c r="S1482" s="2">
        <v>3.2024818659999998</v>
      </c>
      <c r="T1482" s="2">
        <v>4.3696188580699999</v>
      </c>
    </row>
    <row r="1483" spans="1:20" x14ac:dyDescent="0.2">
      <c r="A1483" s="2" t="s">
        <v>2140</v>
      </c>
      <c r="B1483" s="2"/>
      <c r="C1483" s="2"/>
      <c r="D1483" s="2">
        <v>1.5318408246199999</v>
      </c>
      <c r="E1483" s="2">
        <v>2.54427212489E-14</v>
      </c>
      <c r="F1483" s="2"/>
      <c r="G1483" s="2"/>
      <c r="H1483" s="2"/>
      <c r="I1483" s="2"/>
      <c r="J1483" s="2" t="s">
        <v>2141</v>
      </c>
      <c r="K1483" s="2">
        <v>138.904014932</v>
      </c>
      <c r="L1483" s="2">
        <v>140.22322952299999</v>
      </c>
      <c r="M1483" s="2">
        <v>129.98415364100001</v>
      </c>
      <c r="N1483" s="2">
        <v>136.25871251000001</v>
      </c>
      <c r="O1483" s="2">
        <v>340.84214695999998</v>
      </c>
      <c r="P1483" s="2">
        <v>367.32341505800002</v>
      </c>
      <c r="Q1483" s="2">
        <v>124.426858782</v>
      </c>
      <c r="R1483" s="2">
        <v>125.523868889</v>
      </c>
      <c r="S1483" s="2">
        <v>112.957930084</v>
      </c>
      <c r="T1483" s="2">
        <v>101.42504628499999</v>
      </c>
    </row>
    <row r="1484" spans="1:20" x14ac:dyDescent="0.2">
      <c r="A1484" s="2" t="s">
        <v>2142</v>
      </c>
      <c r="B1484" s="2"/>
      <c r="C1484" s="2"/>
      <c r="D1484" s="2">
        <v>1.6047280825800001</v>
      </c>
      <c r="E1484" s="2">
        <v>2.6221571485100002E-7</v>
      </c>
      <c r="F1484" s="2"/>
      <c r="G1484" s="2"/>
      <c r="H1484" s="2"/>
      <c r="I1484" s="2"/>
      <c r="J1484" s="2" t="s">
        <v>23</v>
      </c>
      <c r="K1484" s="2">
        <v>34.639494769599999</v>
      </c>
      <c r="L1484" s="2">
        <v>44.608469823</v>
      </c>
      <c r="M1484" s="2">
        <v>40.9990347966</v>
      </c>
      <c r="N1484" s="2">
        <v>66.947313484299997</v>
      </c>
      <c r="O1484" s="2">
        <v>85.807144003700003</v>
      </c>
      <c r="P1484" s="2">
        <v>131.203249951</v>
      </c>
      <c r="Q1484" s="2">
        <v>34.758787294800001</v>
      </c>
      <c r="R1484" s="2">
        <v>25.541514172799999</v>
      </c>
      <c r="S1484" s="2">
        <v>23.7247874227</v>
      </c>
      <c r="T1484" s="2">
        <v>25.468048808500001</v>
      </c>
    </row>
    <row r="1485" spans="1:20" x14ac:dyDescent="0.2">
      <c r="A1485" s="2" t="s">
        <v>2143</v>
      </c>
      <c r="B1485" s="2">
        <v>2.1192813075800001</v>
      </c>
      <c r="C1485" s="2">
        <v>7.6257605621499999E-38</v>
      </c>
      <c r="D1485" s="2"/>
      <c r="E1485" s="2"/>
      <c r="F1485" s="2">
        <v>-2.3560185259700002</v>
      </c>
      <c r="G1485" s="2">
        <v>7.2360775844300006E-17</v>
      </c>
      <c r="H1485" s="2">
        <v>-1.1922561060700001</v>
      </c>
      <c r="I1485" s="2">
        <v>1.9790869004E-5</v>
      </c>
      <c r="J1485" s="2" t="s">
        <v>1907</v>
      </c>
      <c r="K1485" s="2">
        <v>54.1412778579</v>
      </c>
      <c r="L1485" s="2">
        <v>58.643329286799997</v>
      </c>
      <c r="M1485" s="2">
        <v>254.95966036499999</v>
      </c>
      <c r="N1485" s="2">
        <v>279.151353556</v>
      </c>
      <c r="O1485" s="2">
        <v>33.459803627100001</v>
      </c>
      <c r="P1485" s="2">
        <v>48.911181250799999</v>
      </c>
      <c r="Q1485" s="2">
        <v>10.910253346999999</v>
      </c>
      <c r="R1485" s="2">
        <v>6.0725206386800004</v>
      </c>
      <c r="S1485" s="2">
        <v>25.852713470000001</v>
      </c>
      <c r="T1485" s="2">
        <v>15.1376354364</v>
      </c>
    </row>
    <row r="1486" spans="1:20" x14ac:dyDescent="0.2">
      <c r="A1486" s="2" t="s">
        <v>2144</v>
      </c>
      <c r="B1486" s="2">
        <v>1.34432931493</v>
      </c>
      <c r="C1486" s="2">
        <v>5.2001616025000002E-10</v>
      </c>
      <c r="D1486" s="2">
        <v>-1.53867785005</v>
      </c>
      <c r="E1486" s="2">
        <v>7.0819448154200003E-5</v>
      </c>
      <c r="F1486" s="2">
        <v>-1.9414850313000001</v>
      </c>
      <c r="G1486" s="2">
        <v>1.30115031421E-9</v>
      </c>
      <c r="H1486" s="2">
        <v>-1.28220179576</v>
      </c>
      <c r="I1486" s="2">
        <v>4.8861426713199997E-5</v>
      </c>
      <c r="J1486" s="2" t="s">
        <v>94</v>
      </c>
      <c r="K1486" s="2">
        <v>23.993014048399999</v>
      </c>
      <c r="L1486" s="2">
        <v>28.174853604500001</v>
      </c>
      <c r="M1486" s="2">
        <v>71.138684723099999</v>
      </c>
      <c r="N1486" s="2">
        <v>73.410570062299996</v>
      </c>
      <c r="O1486" s="2">
        <v>6.8728589593800002</v>
      </c>
      <c r="P1486" s="2">
        <v>7.5147372263200003</v>
      </c>
      <c r="Q1486" s="2">
        <v>5.6667773954999996</v>
      </c>
      <c r="R1486" s="2">
        <v>4.6942965917699997</v>
      </c>
      <c r="S1486" s="2">
        <v>8.4694463659599997</v>
      </c>
      <c r="T1486" s="2">
        <v>8.0066218803200009</v>
      </c>
    </row>
    <row r="1487" spans="1:20" x14ac:dyDescent="0.2">
      <c r="A1487" s="2" t="s">
        <v>2145</v>
      </c>
      <c r="B1487" s="2">
        <v>1.26186892555</v>
      </c>
      <c r="C1487" s="2">
        <v>3.1137828940499998E-7</v>
      </c>
      <c r="D1487" s="2"/>
      <c r="E1487" s="2"/>
      <c r="F1487" s="2">
        <v>-1.1877669369899999</v>
      </c>
      <c r="G1487" s="2">
        <v>1.4871812510299999E-3</v>
      </c>
      <c r="H1487" s="2"/>
      <c r="I1487" s="2"/>
      <c r="J1487" s="2" t="s">
        <v>572</v>
      </c>
      <c r="K1487" s="2">
        <v>29.1437196304</v>
      </c>
      <c r="L1487" s="2">
        <v>24.927042070199999</v>
      </c>
      <c r="M1487" s="2">
        <v>70.203696094799994</v>
      </c>
      <c r="N1487" s="2">
        <v>74.579758845499995</v>
      </c>
      <c r="O1487" s="2">
        <v>9.7818364724200002</v>
      </c>
      <c r="P1487" s="2">
        <v>16.637278696399999</v>
      </c>
      <c r="Q1487" s="2">
        <v>12.635595736699999</v>
      </c>
      <c r="R1487" s="2">
        <v>7.0328262280600002</v>
      </c>
      <c r="S1487" s="2">
        <v>13.998412778300001</v>
      </c>
      <c r="T1487" s="2">
        <v>10.9571837897</v>
      </c>
    </row>
    <row r="1488" spans="1:20" x14ac:dyDescent="0.2">
      <c r="A1488" s="2" t="s">
        <v>2146</v>
      </c>
      <c r="B1488" s="2">
        <v>1.3894990866600001</v>
      </c>
      <c r="C1488" s="2">
        <v>1.5627493458800002E-8</v>
      </c>
      <c r="D1488" s="2">
        <v>-1.38943171779</v>
      </c>
      <c r="E1488" s="2">
        <v>1.8879072813099999E-3</v>
      </c>
      <c r="F1488" s="2">
        <v>-2.1802617636199999</v>
      </c>
      <c r="G1488" s="2">
        <v>6.2346672988499996E-9</v>
      </c>
      <c r="H1488" s="2">
        <v>-1.1904880069299999</v>
      </c>
      <c r="I1488" s="2">
        <v>9.1950789939499995E-4</v>
      </c>
      <c r="J1488" s="2" t="s">
        <v>572</v>
      </c>
      <c r="K1488" s="2">
        <v>18.810534585199999</v>
      </c>
      <c r="L1488" s="2">
        <v>19.553593353899998</v>
      </c>
      <c r="M1488" s="2">
        <v>50.9190809782</v>
      </c>
      <c r="N1488" s="2">
        <v>61.8832904657</v>
      </c>
      <c r="O1488" s="2">
        <v>6.7878262772499998</v>
      </c>
      <c r="P1488" s="2">
        <v>4.7645886376700002</v>
      </c>
      <c r="Q1488" s="2">
        <v>3.63783332103</v>
      </c>
      <c r="R1488" s="2">
        <v>1.0573829643599999</v>
      </c>
      <c r="S1488" s="2">
        <v>7.0155215555600003</v>
      </c>
      <c r="T1488" s="2">
        <v>4.9422262548000004</v>
      </c>
    </row>
    <row r="1489" spans="1:20" x14ac:dyDescent="0.2">
      <c r="A1489" s="2" t="s">
        <v>2147</v>
      </c>
      <c r="B1489" s="2">
        <v>1.5126868607099999</v>
      </c>
      <c r="C1489" s="2">
        <v>2.50883976818E-12</v>
      </c>
      <c r="D1489" s="2"/>
      <c r="E1489" s="2"/>
      <c r="F1489" s="2">
        <v>-1.45505832538</v>
      </c>
      <c r="G1489" s="2">
        <v>6.8636328524499998E-6</v>
      </c>
      <c r="H1489" s="2"/>
      <c r="I1489" s="2"/>
      <c r="J1489" s="2" t="s">
        <v>2148</v>
      </c>
      <c r="K1489" s="2">
        <v>12.9488241902</v>
      </c>
      <c r="L1489" s="2">
        <v>16.633224514399998</v>
      </c>
      <c r="M1489" s="2">
        <v>44.2327062791</v>
      </c>
      <c r="N1489" s="2">
        <v>48.591595827799999</v>
      </c>
      <c r="O1489" s="2">
        <v>5.7224966273</v>
      </c>
      <c r="P1489" s="2">
        <v>10.2591250088</v>
      </c>
      <c r="Q1489" s="2">
        <v>4.9733285363900004</v>
      </c>
      <c r="R1489" s="2">
        <v>4.0475730299099997</v>
      </c>
      <c r="S1489" s="2">
        <v>7.5129573573800004</v>
      </c>
      <c r="T1489" s="2">
        <v>10.450178344799999</v>
      </c>
    </row>
    <row r="1490" spans="1:20" x14ac:dyDescent="0.2">
      <c r="A1490" s="2" t="s">
        <v>2149</v>
      </c>
      <c r="B1490" s="2"/>
      <c r="C1490" s="2"/>
      <c r="D1490" s="2">
        <v>-1.03904979802</v>
      </c>
      <c r="E1490" s="2">
        <v>4.8197026099700002E-3</v>
      </c>
      <c r="F1490" s="2"/>
      <c r="G1490" s="2"/>
      <c r="H1490" s="2"/>
      <c r="I1490" s="2"/>
      <c r="J1490" s="2" t="s">
        <v>23</v>
      </c>
      <c r="K1490" s="2">
        <v>37.611999481600002</v>
      </c>
      <c r="L1490" s="2">
        <v>34.0607390606</v>
      </c>
      <c r="M1490" s="2">
        <v>27.976800383800001</v>
      </c>
      <c r="N1490" s="2">
        <v>31.307985294800002</v>
      </c>
      <c r="O1490" s="2">
        <v>12.928861731</v>
      </c>
      <c r="P1490" s="2">
        <v>16.0560778989</v>
      </c>
      <c r="Q1490" s="2">
        <v>50.220653442699998</v>
      </c>
      <c r="R1490" s="2">
        <v>39.3506803601</v>
      </c>
      <c r="S1490" s="2">
        <v>44.8844826845</v>
      </c>
      <c r="T1490" s="2">
        <v>54.453610915600002</v>
      </c>
    </row>
    <row r="1491" spans="1:20" x14ac:dyDescent="0.2">
      <c r="A1491" s="2" t="s">
        <v>2150</v>
      </c>
      <c r="B1491" s="2"/>
      <c r="C1491" s="2"/>
      <c r="D1491" s="2">
        <v>-1.02594304208</v>
      </c>
      <c r="E1491" s="2">
        <v>7.6660183704899999E-4</v>
      </c>
      <c r="F1491" s="2"/>
      <c r="G1491" s="2"/>
      <c r="H1491" s="2"/>
      <c r="I1491" s="2"/>
      <c r="J1491" s="2" t="s">
        <v>2151</v>
      </c>
      <c r="K1491" s="2">
        <v>27.1400767212</v>
      </c>
      <c r="L1491" s="2">
        <v>25.4617569087</v>
      </c>
      <c r="M1491" s="2">
        <v>41.942555630500003</v>
      </c>
      <c r="N1491" s="2">
        <v>45.456213912800003</v>
      </c>
      <c r="O1491" s="2">
        <v>12.0528868913</v>
      </c>
      <c r="P1491" s="2">
        <v>9.5883402137200004</v>
      </c>
      <c r="Q1491" s="2">
        <v>17.0341076809</v>
      </c>
      <c r="R1491" s="2">
        <v>16.897995138199999</v>
      </c>
      <c r="S1491" s="2">
        <v>22.699780838999999</v>
      </c>
      <c r="T1491" s="2">
        <v>21.529777684799999</v>
      </c>
    </row>
    <row r="1492" spans="1:20" x14ac:dyDescent="0.2">
      <c r="A1492" s="2" t="s">
        <v>2152</v>
      </c>
      <c r="B1492" s="2"/>
      <c r="C1492" s="2"/>
      <c r="D1492" s="2"/>
      <c r="E1492" s="2"/>
      <c r="F1492" s="2"/>
      <c r="G1492" s="2"/>
      <c r="H1492" s="2">
        <v>-1.01105693433</v>
      </c>
      <c r="I1492" s="2">
        <v>4.3151669458800002E-4</v>
      </c>
      <c r="J1492" s="2" t="s">
        <v>21</v>
      </c>
      <c r="K1492" s="2">
        <v>122.062981569</v>
      </c>
      <c r="L1492" s="2">
        <v>138.69860365100001</v>
      </c>
      <c r="M1492" s="2">
        <v>93.907313034200001</v>
      </c>
      <c r="N1492" s="2">
        <v>90.041824751700005</v>
      </c>
      <c r="O1492" s="2">
        <v>97.258506867500003</v>
      </c>
      <c r="P1492" s="2">
        <v>101.389311784</v>
      </c>
      <c r="Q1492" s="2">
        <v>81.196824681199999</v>
      </c>
      <c r="R1492" s="2">
        <v>86.403293658999999</v>
      </c>
      <c r="S1492" s="2">
        <v>51.753391157899998</v>
      </c>
      <c r="T1492" s="2">
        <v>59.455766325600003</v>
      </c>
    </row>
    <row r="1493" spans="1:20" x14ac:dyDescent="0.2">
      <c r="A1493" s="2" t="s">
        <v>2153</v>
      </c>
      <c r="B1493" s="2"/>
      <c r="C1493" s="2"/>
      <c r="D1493" s="2">
        <v>-1.1710318929200001</v>
      </c>
      <c r="E1493" s="2">
        <v>1.22920658608E-4</v>
      </c>
      <c r="F1493" s="2">
        <v>-1.31126591095</v>
      </c>
      <c r="G1493" s="2">
        <v>1.76816687371E-6</v>
      </c>
      <c r="H1493" s="2"/>
      <c r="I1493" s="2"/>
      <c r="J1493" s="2" t="s">
        <v>2154</v>
      </c>
      <c r="K1493" s="2">
        <v>57.886201092</v>
      </c>
      <c r="L1493" s="2">
        <v>66.891226928199998</v>
      </c>
      <c r="M1493" s="2">
        <v>116.876429978</v>
      </c>
      <c r="N1493" s="2">
        <v>122.46969900400001</v>
      </c>
      <c r="O1493" s="2">
        <v>18.710808198999999</v>
      </c>
      <c r="P1493" s="2">
        <v>27.580779333599999</v>
      </c>
      <c r="Q1493" s="2">
        <v>29.0034137018</v>
      </c>
      <c r="R1493" s="2">
        <v>16.4120135197</v>
      </c>
      <c r="S1493" s="2">
        <v>54.742705566399998</v>
      </c>
      <c r="T1493" s="2">
        <v>61.368027929699998</v>
      </c>
    </row>
    <row r="1494" spans="1:20" x14ac:dyDescent="0.2">
      <c r="A1494" s="2" t="s">
        <v>2155</v>
      </c>
      <c r="B1494" s="2"/>
      <c r="C1494" s="2"/>
      <c r="D1494" s="2">
        <v>-1.0017610806799999</v>
      </c>
      <c r="E1494" s="2">
        <v>1.0415669531900001E-3</v>
      </c>
      <c r="F1494" s="2"/>
      <c r="G1494" s="2"/>
      <c r="H1494" s="2"/>
      <c r="I1494" s="2"/>
      <c r="J1494" s="2" t="s">
        <v>23</v>
      </c>
      <c r="K1494" s="2">
        <v>57.560758587599999</v>
      </c>
      <c r="L1494" s="2">
        <v>56.265764252899999</v>
      </c>
      <c r="M1494" s="2">
        <v>56.1396232373</v>
      </c>
      <c r="N1494" s="2">
        <v>52.706372063300002</v>
      </c>
      <c r="O1494" s="2">
        <v>22.928956479899998</v>
      </c>
      <c r="P1494" s="2">
        <v>24.812439450700001</v>
      </c>
      <c r="Q1494" s="2">
        <v>49.608843372499997</v>
      </c>
      <c r="R1494" s="2">
        <v>60.720424874499997</v>
      </c>
      <c r="S1494" s="2">
        <v>45.421359047700001</v>
      </c>
      <c r="T1494" s="2">
        <v>46.002916509199999</v>
      </c>
    </row>
    <row r="1495" spans="1:20" x14ac:dyDescent="0.2">
      <c r="A1495" s="2" t="s">
        <v>2156</v>
      </c>
      <c r="B1495" s="2"/>
      <c r="C1495" s="2"/>
      <c r="D1495" s="2">
        <v>-1.0697808984099999</v>
      </c>
      <c r="E1495" s="2">
        <v>5.5620824367000003E-3</v>
      </c>
      <c r="F1495" s="2"/>
      <c r="G1495" s="2"/>
      <c r="H1495" s="2"/>
      <c r="I1495" s="2"/>
      <c r="J1495" s="2" t="s">
        <v>2157</v>
      </c>
      <c r="K1495" s="2">
        <v>18.784499243199999</v>
      </c>
      <c r="L1495" s="2">
        <v>22.013767681099999</v>
      </c>
      <c r="M1495" s="2">
        <v>12.168162733799999</v>
      </c>
      <c r="N1495" s="2">
        <v>11.122813645800001</v>
      </c>
      <c r="O1495" s="2">
        <v>8.4348723592399999</v>
      </c>
      <c r="P1495" s="2">
        <v>7.5147372263200003</v>
      </c>
      <c r="Q1495" s="2">
        <v>16.691235237600001</v>
      </c>
      <c r="R1495" s="2">
        <v>15.5652992253</v>
      </c>
      <c r="S1495" s="2">
        <v>11.8472900779</v>
      </c>
      <c r="T1495" s="2">
        <v>14.1095714255</v>
      </c>
    </row>
    <row r="1496" spans="1:20" x14ac:dyDescent="0.2">
      <c r="A1496" s="2" t="s">
        <v>2158</v>
      </c>
      <c r="B1496" s="2"/>
      <c r="C1496" s="2"/>
      <c r="D1496" s="2">
        <v>-1.55749505013</v>
      </c>
      <c r="E1496" s="2">
        <v>1.3611852884399999E-4</v>
      </c>
      <c r="F1496" s="2"/>
      <c r="G1496" s="2"/>
      <c r="H1496" s="2"/>
      <c r="I1496" s="2"/>
      <c r="J1496" s="2" t="s">
        <v>1291</v>
      </c>
      <c r="K1496" s="2">
        <v>32.3684686454</v>
      </c>
      <c r="L1496" s="2">
        <v>33.692994128999999</v>
      </c>
      <c r="M1496" s="2">
        <v>21.819349340399999</v>
      </c>
      <c r="N1496" s="2">
        <v>22.794149608400001</v>
      </c>
      <c r="O1496" s="2">
        <v>7.0177031945600001</v>
      </c>
      <c r="P1496" s="2">
        <v>10.8889343066</v>
      </c>
      <c r="Q1496" s="2">
        <v>21.114567829799999</v>
      </c>
      <c r="R1496" s="2">
        <v>19.677462425800002</v>
      </c>
      <c r="S1496" s="2">
        <v>20.995843620399999</v>
      </c>
      <c r="T1496" s="2">
        <v>18.071848332599998</v>
      </c>
    </row>
    <row r="1497" spans="1:20" x14ac:dyDescent="0.2">
      <c r="A1497" s="2" t="s">
        <v>2159</v>
      </c>
      <c r="B1497" s="2"/>
      <c r="C1497" s="2"/>
      <c r="D1497" s="2">
        <v>-1.8332625809700001</v>
      </c>
      <c r="E1497" s="2">
        <v>5.58323585004E-3</v>
      </c>
      <c r="F1497" s="2"/>
      <c r="G1497" s="2"/>
      <c r="H1497" s="2"/>
      <c r="I1497" s="2"/>
      <c r="J1497" s="2" t="s">
        <v>23</v>
      </c>
      <c r="K1497" s="2">
        <v>25.3167665476</v>
      </c>
      <c r="L1497" s="2">
        <v>24.672033967099999</v>
      </c>
      <c r="M1497" s="2">
        <v>8.0309874042799994</v>
      </c>
      <c r="N1497" s="2">
        <v>12.457551283300001</v>
      </c>
      <c r="O1497" s="2">
        <v>5.70975975087</v>
      </c>
      <c r="P1497" s="2">
        <v>3.00589489053</v>
      </c>
      <c r="Q1497" s="2">
        <v>21.760425198699998</v>
      </c>
      <c r="R1497" s="2">
        <v>14.231130720299999</v>
      </c>
      <c r="S1497" s="2">
        <v>11.8025833229</v>
      </c>
      <c r="T1497" s="2">
        <v>11.086091834299999</v>
      </c>
    </row>
    <row r="1498" spans="1:20" x14ac:dyDescent="0.2">
      <c r="A1498" s="2" t="s">
        <v>2160</v>
      </c>
      <c r="B1498" s="2"/>
      <c r="C1498" s="2"/>
      <c r="D1498" s="2">
        <v>-1.28055087697</v>
      </c>
      <c r="E1498" s="2">
        <v>5.6788520271400002E-3</v>
      </c>
      <c r="F1498" s="2"/>
      <c r="G1498" s="2"/>
      <c r="H1498" s="2"/>
      <c r="I1498" s="2"/>
      <c r="J1498" s="2" t="s">
        <v>2161</v>
      </c>
      <c r="K1498" s="2">
        <v>12.7175345975</v>
      </c>
      <c r="L1498" s="2">
        <v>10.344064085399999</v>
      </c>
      <c r="M1498" s="2">
        <v>12.405081790100001</v>
      </c>
      <c r="N1498" s="2">
        <v>8.6591623990199995</v>
      </c>
      <c r="O1498" s="2">
        <v>3.59083411123</v>
      </c>
      <c r="P1498" s="2">
        <v>3.9797673784300001</v>
      </c>
      <c r="Q1498" s="2">
        <v>11.479196266100001</v>
      </c>
      <c r="R1498" s="2">
        <v>8.4788278824199992</v>
      </c>
      <c r="S1498" s="2">
        <v>9.1805530325000007</v>
      </c>
      <c r="T1498" s="2">
        <v>5.7243605032199998</v>
      </c>
    </row>
    <row r="1499" spans="1:20" x14ac:dyDescent="0.2">
      <c r="A1499" s="2" t="s">
        <v>2162</v>
      </c>
      <c r="B1499" s="2"/>
      <c r="C1499" s="2"/>
      <c r="D1499" s="2">
        <v>1.4331887487799999</v>
      </c>
      <c r="E1499" s="2">
        <v>2.0211469688599999E-12</v>
      </c>
      <c r="F1499" s="2"/>
      <c r="G1499" s="2"/>
      <c r="H1499" s="2"/>
      <c r="I1499" s="2"/>
      <c r="J1499" s="2" t="s">
        <v>249</v>
      </c>
      <c r="K1499" s="2">
        <v>148.46251987799999</v>
      </c>
      <c r="L1499" s="2">
        <v>146.328739181</v>
      </c>
      <c r="M1499" s="2">
        <v>120.233465748</v>
      </c>
      <c r="N1499" s="2">
        <v>115.413610037</v>
      </c>
      <c r="O1499" s="2">
        <v>314.56546775599998</v>
      </c>
      <c r="P1499" s="2">
        <v>383.98760984299997</v>
      </c>
      <c r="Q1499" s="2">
        <v>95.478902694799999</v>
      </c>
      <c r="R1499" s="2">
        <v>97.443714515400004</v>
      </c>
      <c r="S1499" s="2">
        <v>92.271430730999995</v>
      </c>
      <c r="T1499" s="2">
        <v>96.325820160199996</v>
      </c>
    </row>
    <row r="1500" spans="1:20" x14ac:dyDescent="0.2">
      <c r="A1500" s="2" t="s">
        <v>2163</v>
      </c>
      <c r="B1500" s="2"/>
      <c r="C1500" s="2"/>
      <c r="D1500" s="2">
        <v>1.39014850851</v>
      </c>
      <c r="E1500" s="2">
        <v>1.3336642731499999E-6</v>
      </c>
      <c r="F1500" s="2"/>
      <c r="G1500" s="2"/>
      <c r="H1500" s="2"/>
      <c r="I1500" s="2"/>
      <c r="J1500" s="2" t="s">
        <v>23</v>
      </c>
      <c r="K1500" s="2">
        <v>21.386309640699999</v>
      </c>
      <c r="L1500" s="2">
        <v>18.265149448900001</v>
      </c>
      <c r="M1500" s="2">
        <v>29.438804665599999</v>
      </c>
      <c r="N1500" s="2">
        <v>30.3921994779</v>
      </c>
      <c r="O1500" s="2">
        <v>53.5561559585</v>
      </c>
      <c r="P1500" s="2">
        <v>39.083496350600001</v>
      </c>
      <c r="Q1500" s="2">
        <v>14.1203672362</v>
      </c>
      <c r="R1500" s="2">
        <v>16.225276035299999</v>
      </c>
      <c r="S1500" s="2">
        <v>17.941902730199999</v>
      </c>
      <c r="T1500" s="2">
        <v>18.071848332599998</v>
      </c>
    </row>
    <row r="1501" spans="1:20" x14ac:dyDescent="0.2">
      <c r="A1501" s="2" t="s">
        <v>2164</v>
      </c>
      <c r="B1501" s="2"/>
      <c r="C1501" s="2"/>
      <c r="D1501" s="2">
        <v>-1.36507996925</v>
      </c>
      <c r="E1501" s="2">
        <v>3.4257268492000001E-6</v>
      </c>
      <c r="F1501" s="2"/>
      <c r="G1501" s="2"/>
      <c r="H1501" s="2"/>
      <c r="I1501" s="2"/>
      <c r="J1501" s="2" t="s">
        <v>949</v>
      </c>
      <c r="K1501" s="2">
        <v>41.721577158099997</v>
      </c>
      <c r="L1501" s="2">
        <v>37.094101891299999</v>
      </c>
      <c r="M1501" s="2">
        <v>41.835562188200001</v>
      </c>
      <c r="N1501" s="2">
        <v>44.940157376099997</v>
      </c>
      <c r="O1501" s="2">
        <v>12.5141034898</v>
      </c>
      <c r="P1501" s="2">
        <v>12.9851064778</v>
      </c>
      <c r="Q1501" s="2">
        <v>51.839577967799997</v>
      </c>
      <c r="R1501" s="2">
        <v>51.532009222600003</v>
      </c>
      <c r="S1501" s="2">
        <v>56.234281527199997</v>
      </c>
      <c r="T1501" s="2">
        <v>51.552812700300002</v>
      </c>
    </row>
    <row r="1502" spans="1:20" x14ac:dyDescent="0.2">
      <c r="A1502" s="2" t="s">
        <v>2165</v>
      </c>
      <c r="B1502" s="2"/>
      <c r="C1502" s="2"/>
      <c r="D1502" s="2">
        <v>-1.0240227051399999</v>
      </c>
      <c r="E1502" s="2">
        <v>5.41298175704E-3</v>
      </c>
      <c r="F1502" s="2"/>
      <c r="G1502" s="2"/>
      <c r="H1502" s="2"/>
      <c r="I1502" s="2"/>
      <c r="J1502" s="2" t="s">
        <v>2166</v>
      </c>
      <c r="K1502" s="2">
        <v>16.642495937700001</v>
      </c>
      <c r="L1502" s="2">
        <v>17.483760237199998</v>
      </c>
      <c r="M1502" s="2">
        <v>17.979955200199999</v>
      </c>
      <c r="N1502" s="2">
        <v>19.134784590700001</v>
      </c>
      <c r="O1502" s="2">
        <v>6.2841479329799999</v>
      </c>
      <c r="P1502" s="2">
        <v>7.6344939948699997</v>
      </c>
      <c r="Q1502" s="2">
        <v>14.8532782809</v>
      </c>
      <c r="R1502" s="2">
        <v>16.4157652046</v>
      </c>
      <c r="S1502" s="2">
        <v>17.652934219599999</v>
      </c>
      <c r="T1502" s="2">
        <v>12.576751592900001</v>
      </c>
    </row>
    <row r="1503" spans="1:20" x14ac:dyDescent="0.2">
      <c r="A1503" s="2" t="s">
        <v>2167</v>
      </c>
      <c r="B1503" s="2"/>
      <c r="C1503" s="2"/>
      <c r="D1503" s="2">
        <v>-2.00899386085</v>
      </c>
      <c r="E1503" s="2">
        <v>7.3990686710800001E-5</v>
      </c>
      <c r="F1503" s="2"/>
      <c r="G1503" s="2"/>
      <c r="H1503" s="2"/>
      <c r="I1503" s="2"/>
      <c r="J1503" s="2" t="s">
        <v>23</v>
      </c>
      <c r="K1503" s="2">
        <v>7.6544375392199999</v>
      </c>
      <c r="L1503" s="2">
        <v>8.2718445210099993</v>
      </c>
      <c r="M1503" s="2">
        <v>9.4467992631600008</v>
      </c>
      <c r="N1503" s="2">
        <v>11.3316173677</v>
      </c>
      <c r="O1503" s="2">
        <v>1.3140692567400001</v>
      </c>
      <c r="P1503" s="2">
        <v>1.53731086459</v>
      </c>
      <c r="Q1503" s="2">
        <v>19.927826212799999</v>
      </c>
      <c r="R1503" s="2">
        <v>14.192598777900001</v>
      </c>
      <c r="S1503" s="2">
        <v>13.1287761241</v>
      </c>
      <c r="T1503" s="2">
        <v>15.1383185427</v>
      </c>
    </row>
    <row r="1504" spans="1:20" x14ac:dyDescent="0.2">
      <c r="A1504" s="2" t="s">
        <v>2168</v>
      </c>
      <c r="B1504" s="2"/>
      <c r="C1504" s="2"/>
      <c r="D1504" s="2">
        <v>-1.08681507433</v>
      </c>
      <c r="E1504" s="2">
        <v>3.93041721978E-3</v>
      </c>
      <c r="F1504" s="2"/>
      <c r="G1504" s="2"/>
      <c r="H1504" s="2"/>
      <c r="I1504" s="2"/>
      <c r="J1504" s="2" t="s">
        <v>34</v>
      </c>
      <c r="K1504" s="2">
        <v>31.6459581845</v>
      </c>
      <c r="L1504" s="2">
        <v>34.716680792699997</v>
      </c>
      <c r="M1504" s="2">
        <v>37.062195659899999</v>
      </c>
      <c r="N1504" s="2">
        <v>37.531069680599998</v>
      </c>
      <c r="O1504" s="2">
        <v>15.3197468063</v>
      </c>
      <c r="P1504" s="2">
        <v>10.3232753816</v>
      </c>
      <c r="Q1504" s="2">
        <v>47.291833173299999</v>
      </c>
      <c r="R1504" s="2">
        <v>36.655942764400002</v>
      </c>
      <c r="S1504" s="2">
        <v>39.584105999199998</v>
      </c>
      <c r="T1504" s="2">
        <v>46.758951732900002</v>
      </c>
    </row>
    <row r="1505" spans="1:20" x14ac:dyDescent="0.2">
      <c r="A1505" s="2" t="s">
        <v>2169</v>
      </c>
      <c r="B1505" s="2"/>
      <c r="C1505" s="2"/>
      <c r="D1505" s="2">
        <v>-1.1166070133899999</v>
      </c>
      <c r="E1505" s="2">
        <v>6.3146270471300004E-4</v>
      </c>
      <c r="F1505" s="2"/>
      <c r="G1505" s="2"/>
      <c r="H1505" s="2"/>
      <c r="I1505" s="2"/>
      <c r="J1505" s="2" t="s">
        <v>2170</v>
      </c>
      <c r="K1505" s="2">
        <v>66.908597304500006</v>
      </c>
      <c r="L1505" s="2">
        <v>41.054786680799999</v>
      </c>
      <c r="M1505" s="2">
        <v>28.822321462000001</v>
      </c>
      <c r="N1505" s="2">
        <v>30.254053116600002</v>
      </c>
      <c r="O1505" s="2">
        <v>20.799839092399999</v>
      </c>
      <c r="P1505" s="2">
        <v>20.926753952199999</v>
      </c>
      <c r="Q1505" s="2">
        <v>42.112251444800002</v>
      </c>
      <c r="R1505" s="2">
        <v>49.6818938539</v>
      </c>
      <c r="S1505" s="2">
        <v>43.950572183299997</v>
      </c>
      <c r="T1505" s="2">
        <v>37.9619458954</v>
      </c>
    </row>
    <row r="1506" spans="1:20" x14ac:dyDescent="0.2">
      <c r="A1506" s="2" t="s">
        <v>2171</v>
      </c>
      <c r="B1506" s="2"/>
      <c r="C1506" s="2"/>
      <c r="D1506" s="2">
        <v>-1.50628400044</v>
      </c>
      <c r="E1506" s="2">
        <v>2.1366433532599999E-2</v>
      </c>
      <c r="F1506" s="2"/>
      <c r="G1506" s="2"/>
      <c r="H1506" s="2"/>
      <c r="I1506" s="2"/>
      <c r="J1506" s="2" t="s">
        <v>1599</v>
      </c>
      <c r="K1506" s="2">
        <v>5.9522178403500003</v>
      </c>
      <c r="L1506" s="2">
        <v>7.0610198222499996</v>
      </c>
      <c r="M1506" s="2">
        <v>3.8042991535400001</v>
      </c>
      <c r="N1506" s="2">
        <v>5.4533167843400001</v>
      </c>
      <c r="O1506" s="2">
        <v>1.52140933801</v>
      </c>
      <c r="P1506" s="2">
        <v>1.6018875592199999</v>
      </c>
      <c r="Q1506" s="2">
        <v>5.9794271828300003</v>
      </c>
      <c r="R1506" s="2">
        <v>4.9769922287900004</v>
      </c>
      <c r="S1506" s="2">
        <v>4.7173334597699998</v>
      </c>
      <c r="T1506" s="2">
        <v>3.84016660718</v>
      </c>
    </row>
    <row r="1507" spans="1:20" x14ac:dyDescent="0.2">
      <c r="A1507" s="2" t="s">
        <v>2172</v>
      </c>
      <c r="B1507" s="2"/>
      <c r="C1507" s="2"/>
      <c r="D1507" s="2">
        <v>1.33680027706</v>
      </c>
      <c r="E1507" s="2">
        <v>7.4558415046299994E-9</v>
      </c>
      <c r="F1507" s="2"/>
      <c r="G1507" s="2"/>
      <c r="H1507" s="2"/>
      <c r="I1507" s="2"/>
      <c r="J1507" s="2" t="s">
        <v>2173</v>
      </c>
      <c r="K1507" s="2">
        <v>147.90799094100001</v>
      </c>
      <c r="L1507" s="2">
        <v>139.75251418799999</v>
      </c>
      <c r="M1507" s="2">
        <v>118.529826046</v>
      </c>
      <c r="N1507" s="2">
        <v>119.010119339</v>
      </c>
      <c r="O1507" s="2">
        <v>366.75144397399998</v>
      </c>
      <c r="P1507" s="2">
        <v>271.37448913100002</v>
      </c>
      <c r="Q1507" s="2">
        <v>142.53468476899999</v>
      </c>
      <c r="R1507" s="2">
        <v>186.703891271</v>
      </c>
      <c r="S1507" s="2">
        <v>154.61807184599999</v>
      </c>
      <c r="T1507" s="2">
        <v>184.07283305499999</v>
      </c>
    </row>
    <row r="1508" spans="1:20" x14ac:dyDescent="0.2">
      <c r="A1508" s="2" t="s">
        <v>2174</v>
      </c>
      <c r="B1508" s="2"/>
      <c r="C1508" s="2"/>
      <c r="D1508" s="2">
        <v>-1.47459853097</v>
      </c>
      <c r="E1508" s="2">
        <v>5.7745820163799999E-6</v>
      </c>
      <c r="F1508" s="2"/>
      <c r="G1508" s="2"/>
      <c r="H1508" s="2"/>
      <c r="I1508" s="2"/>
      <c r="J1508" s="2" t="s">
        <v>2175</v>
      </c>
      <c r="K1508" s="2">
        <v>207.560255152</v>
      </c>
      <c r="L1508" s="2">
        <v>179.32913578</v>
      </c>
      <c r="M1508" s="2">
        <v>185.158876265</v>
      </c>
      <c r="N1508" s="2">
        <v>182.41414379099999</v>
      </c>
      <c r="O1508" s="2">
        <v>58.287130790100001</v>
      </c>
      <c r="P1508" s="2">
        <v>56.360529197399998</v>
      </c>
      <c r="Q1508" s="2">
        <v>176.80345474000001</v>
      </c>
      <c r="R1508" s="2">
        <v>151.20576390299999</v>
      </c>
      <c r="S1508" s="2">
        <v>190.562543234</v>
      </c>
      <c r="T1508" s="2">
        <v>167.67713899399999</v>
      </c>
    </row>
    <row r="1509" spans="1:20" x14ac:dyDescent="0.2">
      <c r="A1509" s="2" t="s">
        <v>2176</v>
      </c>
      <c r="B1509" s="2">
        <v>1.0734035344799999</v>
      </c>
      <c r="C1509" s="2">
        <v>2.27439116733E-10</v>
      </c>
      <c r="D1509" s="2"/>
      <c r="E1509" s="2"/>
      <c r="F1509" s="2"/>
      <c r="G1509" s="2"/>
      <c r="H1509" s="2"/>
      <c r="I1509" s="2"/>
      <c r="J1509" s="2" t="s">
        <v>2177</v>
      </c>
      <c r="K1509" s="2">
        <v>43.158635415100001</v>
      </c>
      <c r="L1509" s="2">
        <v>51.3257961069</v>
      </c>
      <c r="M1509" s="2">
        <v>97.709562629100006</v>
      </c>
      <c r="N1509" s="2">
        <v>111.79111894099999</v>
      </c>
      <c r="O1509" s="2">
        <v>48.760411697899997</v>
      </c>
      <c r="P1509" s="2">
        <v>66.606897618199994</v>
      </c>
      <c r="Q1509" s="2">
        <v>24.888008280000001</v>
      </c>
      <c r="R1509" s="2">
        <v>28.035515099800001</v>
      </c>
      <c r="S1509" s="2">
        <v>28.7977501698</v>
      </c>
      <c r="T1509" s="2">
        <v>30.637749401400001</v>
      </c>
    </row>
    <row r="1510" spans="1:20" x14ac:dyDescent="0.2">
      <c r="A1510" s="2" t="s">
        <v>2178</v>
      </c>
      <c r="B1510" s="2"/>
      <c r="C1510" s="2"/>
      <c r="D1510" s="2">
        <v>1.04901011532</v>
      </c>
      <c r="E1510" s="2">
        <v>1.35133929567E-3</v>
      </c>
      <c r="F1510" s="2"/>
      <c r="G1510" s="2"/>
      <c r="H1510" s="2"/>
      <c r="I1510" s="2"/>
      <c r="J1510" s="2" t="s">
        <v>34</v>
      </c>
      <c r="K1510" s="2">
        <v>17.847720492699999</v>
      </c>
      <c r="L1510" s="2">
        <v>18.773611944500001</v>
      </c>
      <c r="M1510" s="2">
        <v>17.074834989399999</v>
      </c>
      <c r="N1510" s="2">
        <v>14.3384137993</v>
      </c>
      <c r="O1510" s="2">
        <v>41.402523312</v>
      </c>
      <c r="P1510" s="2">
        <v>25.630833604500001</v>
      </c>
      <c r="Q1510" s="2">
        <v>22.5999676697</v>
      </c>
      <c r="R1510" s="2">
        <v>20.960988598</v>
      </c>
      <c r="S1510" s="2">
        <v>17.6316237831</v>
      </c>
      <c r="T1510" s="2">
        <v>21.213315536</v>
      </c>
    </row>
    <row r="1511" spans="1:20" x14ac:dyDescent="0.2">
      <c r="A1511" s="2" t="s">
        <v>2179</v>
      </c>
      <c r="B1511" s="2"/>
      <c r="C1511" s="2"/>
      <c r="D1511" s="2">
        <v>-1.1300454766600001</v>
      </c>
      <c r="E1511" s="2">
        <v>3.7189817374200002E-4</v>
      </c>
      <c r="F1511" s="2"/>
      <c r="G1511" s="2"/>
      <c r="H1511" s="2"/>
      <c r="I1511" s="2"/>
      <c r="J1511" s="2" t="s">
        <v>700</v>
      </c>
      <c r="K1511" s="2">
        <v>16.934035735599998</v>
      </c>
      <c r="L1511" s="2">
        <v>18.2423926158</v>
      </c>
      <c r="M1511" s="2">
        <v>18.457011003800002</v>
      </c>
      <c r="N1511" s="2">
        <v>20.969062238799999</v>
      </c>
      <c r="O1511" s="2">
        <v>5.4839500432100001</v>
      </c>
      <c r="P1511" s="2">
        <v>7.9392986515399997</v>
      </c>
      <c r="Q1511" s="2">
        <v>9.3769386733199998</v>
      </c>
      <c r="R1511" s="2">
        <v>7.3223130219500003</v>
      </c>
      <c r="S1511" s="2">
        <v>10.2224755677</v>
      </c>
      <c r="T1511" s="2">
        <v>8.6702364708899999</v>
      </c>
    </row>
    <row r="1512" spans="1:20" x14ac:dyDescent="0.2">
      <c r="A1512" s="2" t="s">
        <v>2180</v>
      </c>
      <c r="B1512" s="2"/>
      <c r="C1512" s="2"/>
      <c r="D1512" s="2">
        <v>-1.3445598675399999</v>
      </c>
      <c r="E1512" s="2">
        <v>1.9248766911700001E-10</v>
      </c>
      <c r="F1512" s="2"/>
      <c r="G1512" s="2"/>
      <c r="H1512" s="2"/>
      <c r="I1512" s="2"/>
      <c r="J1512" s="2" t="s">
        <v>1496</v>
      </c>
      <c r="K1512" s="2">
        <v>146.09088904000001</v>
      </c>
      <c r="L1512" s="2">
        <v>168.092485283</v>
      </c>
      <c r="M1512" s="2">
        <v>110.659622646</v>
      </c>
      <c r="N1512" s="2">
        <v>105.534448267</v>
      </c>
      <c r="O1512" s="2">
        <v>54.602964898400003</v>
      </c>
      <c r="P1512" s="2">
        <v>49.787756520099997</v>
      </c>
      <c r="Q1512" s="2">
        <v>101.46663927500001</v>
      </c>
      <c r="R1512" s="2">
        <v>103.08332648</v>
      </c>
      <c r="S1512" s="2">
        <v>113.149277305</v>
      </c>
      <c r="T1512" s="2">
        <v>98.493519412200001</v>
      </c>
    </row>
    <row r="1513" spans="1:20" x14ac:dyDescent="0.2">
      <c r="A1513" s="2" t="s">
        <v>2181</v>
      </c>
      <c r="B1513" s="2"/>
      <c r="C1513" s="2"/>
      <c r="D1513" s="2">
        <v>-1.7714529946599999</v>
      </c>
      <c r="E1513" s="2">
        <v>3.5954759271899998E-6</v>
      </c>
      <c r="F1513" s="2"/>
      <c r="G1513" s="2"/>
      <c r="H1513" s="2">
        <v>1.26807502861</v>
      </c>
      <c r="I1513" s="2">
        <v>1.6538830895800001E-8</v>
      </c>
      <c r="J1513" s="2" t="s">
        <v>2182</v>
      </c>
      <c r="K1513" s="2">
        <v>21.997800201499999</v>
      </c>
      <c r="L1513" s="2">
        <v>24.7627750909</v>
      </c>
      <c r="M1513" s="2">
        <v>20.019171563800001</v>
      </c>
      <c r="N1513" s="2">
        <v>28.066695617699999</v>
      </c>
      <c r="O1513" s="2">
        <v>4.4389900502200001</v>
      </c>
      <c r="P1513" s="2">
        <v>6.45429521355</v>
      </c>
      <c r="Q1513" s="2">
        <v>51.205355953400002</v>
      </c>
      <c r="R1513" s="2">
        <v>49.392126710600003</v>
      </c>
      <c r="S1513" s="2">
        <v>51.996136894999999</v>
      </c>
      <c r="T1513" s="2">
        <v>69.196333657300002</v>
      </c>
    </row>
    <row r="1514" spans="1:20" x14ac:dyDescent="0.2">
      <c r="A1514" s="2" t="s">
        <v>2183</v>
      </c>
      <c r="B1514" s="2">
        <v>1.11597303045</v>
      </c>
      <c r="C1514" s="2">
        <v>1.53519095493E-3</v>
      </c>
      <c r="D1514" s="2">
        <v>1.9840109026399999</v>
      </c>
      <c r="E1514" s="2">
        <v>7.4066007988500005E-8</v>
      </c>
      <c r="F1514" s="2"/>
      <c r="G1514" s="2"/>
      <c r="H1514" s="2"/>
      <c r="I1514" s="2"/>
      <c r="J1514" s="2" t="s">
        <v>2184</v>
      </c>
      <c r="K1514" s="2">
        <v>21.850780651200001</v>
      </c>
      <c r="L1514" s="2">
        <v>36.061636949300002</v>
      </c>
      <c r="M1514" s="2">
        <v>71.333439708599997</v>
      </c>
      <c r="N1514" s="2">
        <v>77.435969286499997</v>
      </c>
      <c r="O1514" s="2">
        <v>115.55466162499999</v>
      </c>
      <c r="P1514" s="2">
        <v>96.319846194500002</v>
      </c>
      <c r="Q1514" s="2">
        <v>12.385956307300001</v>
      </c>
      <c r="R1514" s="2">
        <v>25.200960650500001</v>
      </c>
      <c r="S1514" s="2">
        <v>19.905150445299999</v>
      </c>
      <c r="T1514" s="2">
        <v>19.070717500699999</v>
      </c>
    </row>
    <row r="1515" spans="1:20" x14ac:dyDescent="0.2">
      <c r="A1515" s="2" t="s">
        <v>2185</v>
      </c>
      <c r="B1515" s="2"/>
      <c r="C1515" s="2"/>
      <c r="D1515" s="2">
        <v>-1.5632642080500001</v>
      </c>
      <c r="E1515" s="2">
        <v>2.6235879495399999E-2</v>
      </c>
      <c r="F1515" s="2"/>
      <c r="G1515" s="2"/>
      <c r="H1515" s="2"/>
      <c r="I1515" s="2"/>
      <c r="J1515" s="2" t="s">
        <v>23</v>
      </c>
      <c r="K1515" s="2">
        <v>18.321344212100001</v>
      </c>
      <c r="L1515" s="2">
        <v>27.5937222001</v>
      </c>
      <c r="M1515" s="2">
        <v>17.964050772699999</v>
      </c>
      <c r="N1515" s="2">
        <v>22.889579660599999</v>
      </c>
      <c r="O1515" s="2">
        <v>5.3215962590299997</v>
      </c>
      <c r="P1515" s="2">
        <v>4.4824748367499998</v>
      </c>
      <c r="Q1515" s="2">
        <v>34.984894131099999</v>
      </c>
      <c r="R1515" s="2">
        <v>24.869369063000001</v>
      </c>
      <c r="S1515" s="2">
        <v>42.900837407200001</v>
      </c>
      <c r="T1515" s="2">
        <v>32.237188097100002</v>
      </c>
    </row>
    <row r="1516" spans="1:20" x14ac:dyDescent="0.2">
      <c r="A1516" s="2" t="s">
        <v>2186</v>
      </c>
      <c r="B1516" s="2"/>
      <c r="C1516" s="2"/>
      <c r="D1516" s="2">
        <v>1.7709425466199999</v>
      </c>
      <c r="E1516" s="2">
        <v>1.4533426039100001E-8</v>
      </c>
      <c r="F1516" s="2"/>
      <c r="G1516" s="2"/>
      <c r="H1516" s="2"/>
      <c r="I1516" s="2"/>
      <c r="J1516" s="2" t="s">
        <v>334</v>
      </c>
      <c r="K1516" s="2">
        <v>11.7036147057</v>
      </c>
      <c r="L1516" s="2">
        <v>9.0710911585100007</v>
      </c>
      <c r="M1516" s="2">
        <v>13.656369498</v>
      </c>
      <c r="N1516" s="2">
        <v>18.034654534200001</v>
      </c>
      <c r="O1516" s="2">
        <v>34.244666145700002</v>
      </c>
      <c r="P1516" s="2">
        <v>30.461197613300001</v>
      </c>
      <c r="Q1516" s="2">
        <v>11.9540048708</v>
      </c>
      <c r="R1516" s="2">
        <v>13.7961463415</v>
      </c>
      <c r="S1516" s="2">
        <v>18.71374728</v>
      </c>
      <c r="T1516" s="2">
        <v>13.297915509299999</v>
      </c>
    </row>
    <row r="1517" spans="1:20" x14ac:dyDescent="0.2">
      <c r="A1517" s="2" t="s">
        <v>2187</v>
      </c>
      <c r="B1517" s="2"/>
      <c r="C1517" s="2"/>
      <c r="D1517" s="2">
        <v>1.21582237128</v>
      </c>
      <c r="E1517" s="2">
        <v>3.8010895961400001E-4</v>
      </c>
      <c r="F1517" s="2"/>
      <c r="G1517" s="2"/>
      <c r="H1517" s="2"/>
      <c r="I1517" s="2"/>
      <c r="J1517" s="2" t="s">
        <v>23</v>
      </c>
      <c r="K1517" s="2">
        <v>12.0382319319</v>
      </c>
      <c r="L1517" s="2">
        <v>14.997036337200001</v>
      </c>
      <c r="M1517" s="2">
        <v>23.825519788899999</v>
      </c>
      <c r="N1517" s="2">
        <v>17.873431956499999</v>
      </c>
      <c r="O1517" s="2">
        <v>23.543846042799998</v>
      </c>
      <c r="P1517" s="2">
        <v>32.643267759300002</v>
      </c>
      <c r="Q1517" s="2">
        <v>15.657942843800001</v>
      </c>
      <c r="R1517" s="2">
        <v>15.033426094099999</v>
      </c>
      <c r="S1517" s="2">
        <v>13.973759793899999</v>
      </c>
      <c r="T1517" s="2">
        <v>14.121189022399999</v>
      </c>
    </row>
    <row r="1518" spans="1:20" x14ac:dyDescent="0.2">
      <c r="A1518" s="2" t="s">
        <v>2188</v>
      </c>
      <c r="B1518" s="2"/>
      <c r="C1518" s="2"/>
      <c r="D1518" s="2">
        <v>-1.16641214241</v>
      </c>
      <c r="E1518" s="2">
        <v>2.74612897844E-2</v>
      </c>
      <c r="F1518" s="2"/>
      <c r="G1518" s="2"/>
      <c r="H1518" s="2"/>
      <c r="I1518" s="2"/>
      <c r="J1518" s="2" t="s">
        <v>2189</v>
      </c>
      <c r="K1518" s="2">
        <v>34.1279941206</v>
      </c>
      <c r="L1518" s="2">
        <v>33.505231313400003</v>
      </c>
      <c r="M1518" s="2">
        <v>55.770745863099997</v>
      </c>
      <c r="N1518" s="2">
        <v>63.029277326200003</v>
      </c>
      <c r="O1518" s="2">
        <v>11.8953328143</v>
      </c>
      <c r="P1518" s="2">
        <v>11.6895912409</v>
      </c>
      <c r="Q1518" s="2">
        <v>28.333886977500001</v>
      </c>
      <c r="R1518" s="2">
        <v>28.906984275599999</v>
      </c>
      <c r="S1518" s="2">
        <v>31.965329832799998</v>
      </c>
      <c r="T1518" s="2">
        <v>29.562911558100001</v>
      </c>
    </row>
    <row r="1519" spans="1:20" x14ac:dyDescent="0.2">
      <c r="A1519" s="2" t="s">
        <v>2190</v>
      </c>
      <c r="B1519" s="2"/>
      <c r="C1519" s="2"/>
      <c r="D1519" s="2">
        <v>1.5429544902600001</v>
      </c>
      <c r="E1519" s="2">
        <v>3.1026078120400002E-11</v>
      </c>
      <c r="F1519" s="2"/>
      <c r="G1519" s="2"/>
      <c r="H1519" s="2"/>
      <c r="I1519" s="2"/>
      <c r="J1519" s="2" t="s">
        <v>23</v>
      </c>
      <c r="K1519" s="2">
        <v>133.93386173600001</v>
      </c>
      <c r="L1519" s="2">
        <v>138.805983215</v>
      </c>
      <c r="M1519" s="2">
        <v>118.910426405</v>
      </c>
      <c r="N1519" s="2">
        <v>140.046987814</v>
      </c>
      <c r="O1519" s="2">
        <v>393.48226068100001</v>
      </c>
      <c r="P1519" s="2">
        <v>306.60127883400003</v>
      </c>
      <c r="Q1519" s="2">
        <v>115.229348356</v>
      </c>
      <c r="R1519" s="2">
        <v>118.52580847900001</v>
      </c>
      <c r="S1519" s="2">
        <v>93.849573841600005</v>
      </c>
      <c r="T1519" s="2">
        <v>99.703303335499996</v>
      </c>
    </row>
    <row r="1520" spans="1:20" x14ac:dyDescent="0.2">
      <c r="A1520" s="2" t="s">
        <v>2191</v>
      </c>
      <c r="B1520" s="2"/>
      <c r="C1520" s="2"/>
      <c r="D1520" s="2">
        <v>1.18966708875</v>
      </c>
      <c r="E1520" s="2">
        <v>2.6478787871799999E-6</v>
      </c>
      <c r="F1520" s="2"/>
      <c r="G1520" s="2"/>
      <c r="H1520" s="2"/>
      <c r="I1520" s="2"/>
      <c r="J1520" s="2" t="s">
        <v>197</v>
      </c>
      <c r="K1520" s="2">
        <v>41.695688148599999</v>
      </c>
      <c r="L1520" s="2">
        <v>39.098011786000001</v>
      </c>
      <c r="M1520" s="2">
        <v>38.436595121800003</v>
      </c>
      <c r="N1520" s="2">
        <v>35.773373617600001</v>
      </c>
      <c r="O1520" s="2">
        <v>77.335738067099996</v>
      </c>
      <c r="P1520" s="2">
        <v>85.167021898300007</v>
      </c>
      <c r="Q1520" s="2">
        <v>35.149335466700002</v>
      </c>
      <c r="R1520" s="2">
        <v>33.4593835664</v>
      </c>
      <c r="S1520" s="2">
        <v>37.846684698099999</v>
      </c>
      <c r="T1520" s="2">
        <v>35.973618942000002</v>
      </c>
    </row>
    <row r="1521" spans="1:20" x14ac:dyDescent="0.2">
      <c r="A1521" s="2" t="s">
        <v>2192</v>
      </c>
      <c r="B1521" s="2"/>
      <c r="C1521" s="2"/>
      <c r="D1521" s="2">
        <v>1.97826972091</v>
      </c>
      <c r="E1521" s="2">
        <v>1.3191222013499999E-10</v>
      </c>
      <c r="F1521" s="2"/>
      <c r="G1521" s="2"/>
      <c r="H1521" s="2"/>
      <c r="I1521" s="2"/>
      <c r="J1521" s="2" t="s">
        <v>2193</v>
      </c>
      <c r="K1521" s="2">
        <v>11.114677996499999</v>
      </c>
      <c r="L1521" s="2">
        <v>17.504440359299998</v>
      </c>
      <c r="M1521" s="2">
        <v>16.427613259499999</v>
      </c>
      <c r="N1521" s="2">
        <v>10.8471848979</v>
      </c>
      <c r="O1521" s="2">
        <v>43.7980351621</v>
      </c>
      <c r="P1521" s="2">
        <v>58.329023778200003</v>
      </c>
      <c r="Q1521" s="2">
        <v>15.9023595126</v>
      </c>
      <c r="R1521" s="2">
        <v>15.931924391800001</v>
      </c>
      <c r="S1521" s="2">
        <v>9.2981327153399995</v>
      </c>
      <c r="T1521" s="2">
        <v>12.686815338200001</v>
      </c>
    </row>
    <row r="1522" spans="1:20" x14ac:dyDescent="0.2">
      <c r="A1522" s="2" t="s">
        <v>2194</v>
      </c>
      <c r="B1522" s="2"/>
      <c r="C1522" s="2"/>
      <c r="D1522" s="2">
        <v>2.0912369798700001</v>
      </c>
      <c r="E1522" s="2">
        <v>8.9995400178199996E-10</v>
      </c>
      <c r="F1522" s="2"/>
      <c r="G1522" s="2"/>
      <c r="H1522" s="2"/>
      <c r="I1522" s="2"/>
      <c r="J1522" s="2" t="s">
        <v>23</v>
      </c>
      <c r="K1522" s="2">
        <v>15.9931186524</v>
      </c>
      <c r="L1522" s="2">
        <v>19.626598108100001</v>
      </c>
      <c r="M1522" s="2">
        <v>28.545026914899999</v>
      </c>
      <c r="N1522" s="2">
        <v>52.456624355400002</v>
      </c>
      <c r="O1522" s="2">
        <v>53.055742487899998</v>
      </c>
      <c r="P1522" s="2">
        <v>87.914345185399995</v>
      </c>
      <c r="Q1522" s="2">
        <v>8.7012452911500002</v>
      </c>
      <c r="R1522" s="2">
        <v>11.787546110699999</v>
      </c>
      <c r="S1522" s="2">
        <v>5.3936536690599999</v>
      </c>
      <c r="T1522" s="2">
        <v>15.198674288899999</v>
      </c>
    </row>
    <row r="1523" spans="1:20" x14ac:dyDescent="0.2">
      <c r="A1523" s="2" t="s">
        <v>2195</v>
      </c>
      <c r="B1523" s="2"/>
      <c r="C1523" s="2"/>
      <c r="D1523" s="2">
        <v>1.97917922536</v>
      </c>
      <c r="E1523" s="2">
        <v>5.4577760482000001E-5</v>
      </c>
      <c r="F1523" s="2"/>
      <c r="G1523" s="2"/>
      <c r="H1523" s="2"/>
      <c r="I1523" s="2"/>
      <c r="J1523" s="2" t="s">
        <v>846</v>
      </c>
      <c r="K1523" s="2">
        <v>2.4447521344299998</v>
      </c>
      <c r="L1523" s="2">
        <v>8.3338216786199997</v>
      </c>
      <c r="M1523" s="2">
        <v>9.7658645116400002</v>
      </c>
      <c r="N1523" s="2">
        <v>17.2045581028</v>
      </c>
      <c r="O1523" s="2">
        <v>18.746636091900001</v>
      </c>
      <c r="P1523" s="2">
        <v>23.027993045500001</v>
      </c>
      <c r="Q1523" s="2">
        <v>1.73651461819</v>
      </c>
      <c r="R1523" s="2">
        <v>1.29790355282</v>
      </c>
      <c r="S1523" s="2">
        <v>1.4352211479899999</v>
      </c>
      <c r="T1523" s="2">
        <v>2.8309977001700002</v>
      </c>
    </row>
    <row r="1524" spans="1:20" x14ac:dyDescent="0.2">
      <c r="A1524" s="2" t="s">
        <v>2196</v>
      </c>
      <c r="B1524" s="2"/>
      <c r="C1524" s="2"/>
      <c r="D1524" s="2">
        <v>-1.6154878662900001</v>
      </c>
      <c r="E1524" s="2">
        <v>5.7519821619999996E-6</v>
      </c>
      <c r="F1524" s="2"/>
      <c r="G1524" s="2"/>
      <c r="H1524" s="2"/>
      <c r="I1524" s="2"/>
      <c r="J1524" s="2" t="s">
        <v>865</v>
      </c>
      <c r="K1524" s="2">
        <v>26.023579826900001</v>
      </c>
      <c r="L1524" s="2">
        <v>28.387450249800001</v>
      </c>
      <c r="M1524" s="2">
        <v>20.983389255700001</v>
      </c>
      <c r="N1524" s="2">
        <v>23.611983079600002</v>
      </c>
      <c r="O1524" s="2">
        <v>5.7484044869100002</v>
      </c>
      <c r="P1524" s="2">
        <v>8.6463981622699997</v>
      </c>
      <c r="Q1524" s="2">
        <v>23.765946620099999</v>
      </c>
      <c r="R1524" s="2">
        <v>18.6128922571</v>
      </c>
      <c r="S1524" s="2">
        <v>33.949901267199998</v>
      </c>
      <c r="T1524" s="2">
        <v>25.590864272299999</v>
      </c>
    </row>
    <row r="1525" spans="1:20" x14ac:dyDescent="0.2">
      <c r="A1525" s="2" t="s">
        <v>2197</v>
      </c>
      <c r="B1525" s="2"/>
      <c r="C1525" s="2"/>
      <c r="D1525" s="2">
        <v>1.0765392255599999</v>
      </c>
      <c r="E1525" s="2">
        <v>3.7815547485000003E-2</v>
      </c>
      <c r="F1525" s="2"/>
      <c r="G1525" s="2"/>
      <c r="H1525" s="2"/>
      <c r="I1525" s="2"/>
      <c r="J1525" s="2" t="s">
        <v>2198</v>
      </c>
      <c r="K1525" s="2">
        <v>5.5425124504000003</v>
      </c>
      <c r="L1525" s="2">
        <v>3.51056352744</v>
      </c>
      <c r="M1525" s="2">
        <v>8.5704197032499998</v>
      </c>
      <c r="N1525" s="2">
        <v>5.34146418019</v>
      </c>
      <c r="O1525" s="2">
        <v>9.5969125756100002</v>
      </c>
      <c r="P1525" s="2">
        <v>8.4204682667800004</v>
      </c>
      <c r="Q1525" s="2">
        <v>4.0820006662499999</v>
      </c>
      <c r="R1525" s="2">
        <v>3.2035119471</v>
      </c>
      <c r="S1525" s="2">
        <v>3.7786048302999999</v>
      </c>
      <c r="T1525" s="2">
        <v>4.7914464707500004</v>
      </c>
    </row>
    <row r="1526" spans="1:20" x14ac:dyDescent="0.2">
      <c r="A1526" s="2" t="s">
        <v>2199</v>
      </c>
      <c r="B1526" s="2"/>
      <c r="C1526" s="2"/>
      <c r="D1526" s="2">
        <v>1.2001772961999999</v>
      </c>
      <c r="E1526" s="2">
        <v>1.0119542290400001E-3</v>
      </c>
      <c r="F1526" s="2"/>
      <c r="G1526" s="2"/>
      <c r="H1526" s="2"/>
      <c r="I1526" s="2"/>
      <c r="J1526" s="2" t="s">
        <v>23</v>
      </c>
      <c r="K1526" s="2">
        <v>32.972435473700003</v>
      </c>
      <c r="L1526" s="2">
        <v>24.1850499301</v>
      </c>
      <c r="M1526" s="2">
        <v>49.959901683299996</v>
      </c>
      <c r="N1526" s="2">
        <v>57.518933320499997</v>
      </c>
      <c r="O1526" s="2">
        <v>45.045559711199999</v>
      </c>
      <c r="P1526" s="2">
        <v>74.457396390100001</v>
      </c>
      <c r="Q1526" s="2">
        <v>24.5741328732</v>
      </c>
      <c r="R1526" s="2">
        <v>20.824745926799999</v>
      </c>
      <c r="S1526" s="2">
        <v>23.027994407400001</v>
      </c>
      <c r="T1526" s="2">
        <v>17.4921269361</v>
      </c>
    </row>
    <row r="1527" spans="1:20" x14ac:dyDescent="0.2">
      <c r="A1527" s="2" t="s">
        <v>2200</v>
      </c>
      <c r="B1527" s="2"/>
      <c r="C1527" s="2"/>
      <c r="D1527" s="2">
        <v>1.2993243406799999</v>
      </c>
      <c r="E1527" s="2">
        <v>1.11991692043E-5</v>
      </c>
      <c r="F1527" s="2"/>
      <c r="G1527" s="2"/>
      <c r="H1527" s="2"/>
      <c r="I1527" s="2"/>
      <c r="J1527" s="2" t="s">
        <v>23</v>
      </c>
      <c r="K1527" s="2">
        <v>51.864209246900003</v>
      </c>
      <c r="L1527" s="2">
        <v>53.938345864399999</v>
      </c>
      <c r="M1527" s="2">
        <v>86.909412303300002</v>
      </c>
      <c r="N1527" s="2">
        <v>75.635132791499998</v>
      </c>
      <c r="O1527" s="2">
        <v>94.931364376399998</v>
      </c>
      <c r="P1527" s="2">
        <v>137.21353528099999</v>
      </c>
      <c r="Q1527" s="2">
        <v>41.7452601468</v>
      </c>
      <c r="R1527" s="2">
        <v>25.7259806641</v>
      </c>
      <c r="S1527" s="2">
        <v>30.770045063400001</v>
      </c>
      <c r="T1527" s="2">
        <v>44.498340834899999</v>
      </c>
    </row>
    <row r="1528" spans="1:20" x14ac:dyDescent="0.2">
      <c r="A1528" s="2" t="s">
        <v>2201</v>
      </c>
      <c r="B1528" s="2"/>
      <c r="C1528" s="2"/>
      <c r="D1528" s="2">
        <v>-1.0069348597800001</v>
      </c>
      <c r="E1528" s="2">
        <v>9.8064922137699992E-6</v>
      </c>
      <c r="F1528" s="2"/>
      <c r="G1528" s="2"/>
      <c r="H1528" s="2"/>
      <c r="I1528" s="2"/>
      <c r="J1528" s="2" t="s">
        <v>214</v>
      </c>
      <c r="K1528" s="2">
        <v>184.543463113</v>
      </c>
      <c r="L1528" s="2">
        <v>178.38774254200001</v>
      </c>
      <c r="M1528" s="2">
        <v>183.36930947499999</v>
      </c>
      <c r="N1528" s="2">
        <v>180.914804809</v>
      </c>
      <c r="O1528" s="2">
        <v>73.184619029000004</v>
      </c>
      <c r="P1528" s="2">
        <v>80.175548087400003</v>
      </c>
      <c r="Q1528" s="2">
        <v>202.83326739099999</v>
      </c>
      <c r="R1528" s="2">
        <v>166.71404738000001</v>
      </c>
      <c r="S1528" s="2">
        <v>212.525760139</v>
      </c>
      <c r="T1528" s="2">
        <v>197.43801647699999</v>
      </c>
    </row>
    <row r="1529" spans="1:20" x14ac:dyDescent="0.2">
      <c r="A1529" s="2" t="s">
        <v>2202</v>
      </c>
      <c r="B1529" s="2">
        <v>1.23470591351</v>
      </c>
      <c r="C1529" s="2">
        <v>1.50755464036E-6</v>
      </c>
      <c r="D1529" s="2">
        <v>3.6968494864800001</v>
      </c>
      <c r="E1529" s="2">
        <v>3.1759948230100001E-57</v>
      </c>
      <c r="F1529" s="2"/>
      <c r="G1529" s="2"/>
      <c r="H1529" s="2"/>
      <c r="I1529" s="2"/>
      <c r="J1529" s="2" t="s">
        <v>1743</v>
      </c>
      <c r="K1529" s="2">
        <v>16.3160464294</v>
      </c>
      <c r="L1529" s="2">
        <v>17.822574112200002</v>
      </c>
      <c r="M1529" s="2">
        <v>37.386938529799998</v>
      </c>
      <c r="N1529" s="2">
        <v>52.280375073999998</v>
      </c>
      <c r="O1529" s="2">
        <v>184.69104841000001</v>
      </c>
      <c r="P1529" s="2">
        <v>221.72377655700001</v>
      </c>
      <c r="Q1529" s="2">
        <v>5.7309901705200001</v>
      </c>
      <c r="R1529" s="2">
        <v>10.494451035799999</v>
      </c>
      <c r="S1529" s="2">
        <v>11.604759098200001</v>
      </c>
      <c r="T1529" s="2">
        <v>12.2794954878</v>
      </c>
    </row>
    <row r="1530" spans="1:20" x14ac:dyDescent="0.2">
      <c r="A1530" s="2" t="s">
        <v>2203</v>
      </c>
      <c r="B1530" s="2"/>
      <c r="C1530" s="2"/>
      <c r="D1530" s="2">
        <v>3.1756704236800002</v>
      </c>
      <c r="E1530" s="2">
        <v>7.1360622468899998E-50</v>
      </c>
      <c r="F1530" s="2"/>
      <c r="G1530" s="2"/>
      <c r="H1530" s="2"/>
      <c r="I1530" s="2"/>
      <c r="J1530" s="2" t="s">
        <v>1743</v>
      </c>
      <c r="K1530" s="2">
        <v>32.381910700500001</v>
      </c>
      <c r="L1530" s="2">
        <v>35.4487826541</v>
      </c>
      <c r="M1530" s="2">
        <v>60.634473699899999</v>
      </c>
      <c r="N1530" s="2">
        <v>77.394089367999996</v>
      </c>
      <c r="O1530" s="2">
        <v>252.775822304</v>
      </c>
      <c r="P1530" s="2">
        <v>299.81762650799999</v>
      </c>
      <c r="Q1530" s="2">
        <v>23.355688928300001</v>
      </c>
      <c r="R1530" s="2">
        <v>22.417133601900002</v>
      </c>
      <c r="S1530" s="2">
        <v>24.788855961599999</v>
      </c>
      <c r="T1530" s="2">
        <v>28.214748258499998</v>
      </c>
    </row>
    <row r="1531" spans="1:20" x14ac:dyDescent="0.2">
      <c r="A1531" s="2" t="s">
        <v>2204</v>
      </c>
      <c r="B1531" s="2"/>
      <c r="C1531" s="2"/>
      <c r="D1531" s="2">
        <v>1.57146186175</v>
      </c>
      <c r="E1531" s="2">
        <v>1.2535088996399999E-5</v>
      </c>
      <c r="F1531" s="2"/>
      <c r="G1531" s="2"/>
      <c r="H1531" s="2"/>
      <c r="I1531" s="2"/>
      <c r="J1531" s="2" t="s">
        <v>525</v>
      </c>
      <c r="K1531" s="2">
        <v>12.0326837204</v>
      </c>
      <c r="L1531" s="2">
        <v>12.9944243117</v>
      </c>
      <c r="M1531" s="2">
        <v>19.3225489089</v>
      </c>
      <c r="N1531" s="2">
        <v>20.1310239369</v>
      </c>
      <c r="O1531" s="2">
        <v>27.065274357700002</v>
      </c>
      <c r="P1531" s="2">
        <v>41.126280536400003</v>
      </c>
      <c r="Q1531" s="2">
        <v>22.417168069500001</v>
      </c>
      <c r="R1531" s="2">
        <v>16.385415479999999</v>
      </c>
      <c r="S1531" s="2">
        <v>14.9402155814</v>
      </c>
      <c r="T1531" s="2">
        <v>14.331829747800001</v>
      </c>
    </row>
    <row r="1532" spans="1:20" x14ac:dyDescent="0.2">
      <c r="A1532" s="2" t="s">
        <v>2205</v>
      </c>
      <c r="B1532" s="2"/>
      <c r="C1532" s="2"/>
      <c r="D1532" s="2">
        <v>1.47061681943</v>
      </c>
      <c r="E1532" s="2">
        <v>3.9575085596899999E-11</v>
      </c>
      <c r="F1532" s="2"/>
      <c r="G1532" s="2"/>
      <c r="H1532" s="2"/>
      <c r="I1532" s="2"/>
      <c r="J1532" s="2" t="s">
        <v>21</v>
      </c>
      <c r="K1532" s="2">
        <v>243.60028276899999</v>
      </c>
      <c r="L1532" s="2">
        <v>296.23441300799999</v>
      </c>
      <c r="M1532" s="2">
        <v>327.205668984</v>
      </c>
      <c r="N1532" s="2">
        <v>357.06818503900001</v>
      </c>
      <c r="O1532" s="2">
        <v>606.66197352999995</v>
      </c>
      <c r="P1532" s="2">
        <v>707.08434459800003</v>
      </c>
      <c r="Q1532" s="2">
        <v>344.79045813599998</v>
      </c>
      <c r="R1532" s="2">
        <v>279.554842565</v>
      </c>
      <c r="S1532" s="2">
        <v>281.91247956299998</v>
      </c>
      <c r="T1532" s="2">
        <v>381.30999588200001</v>
      </c>
    </row>
    <row r="1533" spans="1:20" x14ac:dyDescent="0.2">
      <c r="A1533" s="2" t="s">
        <v>2206</v>
      </c>
      <c r="B1533" s="2"/>
      <c r="C1533" s="2"/>
      <c r="D1533" s="2">
        <v>2.1451215338699998</v>
      </c>
      <c r="E1533" s="2">
        <v>3.8595693573200003E-27</v>
      </c>
      <c r="F1533" s="2"/>
      <c r="G1533" s="2"/>
      <c r="H1533" s="2"/>
      <c r="I1533" s="2"/>
      <c r="J1533" s="2" t="s">
        <v>2207</v>
      </c>
      <c r="K1533" s="2">
        <v>395.52579121700001</v>
      </c>
      <c r="L1533" s="2">
        <v>440.69454176699998</v>
      </c>
      <c r="M1533" s="2">
        <v>469.092033512</v>
      </c>
      <c r="N1533" s="2">
        <v>535.72946364899997</v>
      </c>
      <c r="O1533" s="2">
        <v>1426.6200747800001</v>
      </c>
      <c r="P1533" s="2">
        <v>1843.5384586299999</v>
      </c>
      <c r="Q1533" s="2">
        <v>445.33547108599998</v>
      </c>
      <c r="R1533" s="2">
        <v>381.50377354</v>
      </c>
      <c r="S1533" s="2">
        <v>497.23678278599999</v>
      </c>
      <c r="T1533" s="2">
        <v>510.88122277600002</v>
      </c>
    </row>
    <row r="1534" spans="1:20" x14ac:dyDescent="0.2">
      <c r="A1534" s="2" t="s">
        <v>2208</v>
      </c>
      <c r="B1534" s="2"/>
      <c r="C1534" s="2"/>
      <c r="D1534" s="2"/>
      <c r="E1534" s="2"/>
      <c r="F1534" s="2">
        <v>-1.5934822987299999</v>
      </c>
      <c r="G1534" s="2">
        <v>7.8679879344899995E-11</v>
      </c>
      <c r="H1534" s="2"/>
      <c r="I1534" s="2"/>
      <c r="J1534" s="2" t="s">
        <v>55</v>
      </c>
      <c r="K1534" s="2">
        <v>129.049751558</v>
      </c>
      <c r="L1534" s="2">
        <v>125.58528112400001</v>
      </c>
      <c r="M1534" s="2">
        <v>197.50086989499999</v>
      </c>
      <c r="N1534" s="2">
        <v>194.98147868999999</v>
      </c>
      <c r="O1534" s="2">
        <v>65.656057741300003</v>
      </c>
      <c r="P1534" s="2">
        <v>62.492684899399997</v>
      </c>
      <c r="Q1534" s="2">
        <v>45.039841117500004</v>
      </c>
      <c r="R1534" s="2">
        <v>31.419379512399999</v>
      </c>
      <c r="S1534" s="2">
        <v>70.029938384999994</v>
      </c>
      <c r="T1534" s="2">
        <v>63.637046633200001</v>
      </c>
    </row>
    <row r="1535" spans="1:20" x14ac:dyDescent="0.2">
      <c r="A1535" s="2" t="s">
        <v>2209</v>
      </c>
      <c r="B1535" s="2"/>
      <c r="C1535" s="2"/>
      <c r="D1535" s="2"/>
      <c r="E1535" s="2"/>
      <c r="F1535" s="2">
        <v>-1.37991262541</v>
      </c>
      <c r="G1535" s="2">
        <v>9.2282265431199998E-11</v>
      </c>
      <c r="H1535" s="2"/>
      <c r="I1535" s="2"/>
      <c r="J1535" s="2" t="s">
        <v>34</v>
      </c>
      <c r="K1535" s="2">
        <v>57.0551216904</v>
      </c>
      <c r="L1535" s="2">
        <v>72.143521870000001</v>
      </c>
      <c r="M1535" s="2">
        <v>84.291172543100004</v>
      </c>
      <c r="N1535" s="2">
        <v>88.333001800299996</v>
      </c>
      <c r="O1535" s="2">
        <v>40.148918929499999</v>
      </c>
      <c r="P1535" s="2">
        <v>40.096882572600002</v>
      </c>
      <c r="Q1535" s="2">
        <v>26.1581753643</v>
      </c>
      <c r="R1535" s="2">
        <v>20.832180975699998</v>
      </c>
      <c r="S1535" s="2">
        <v>36.6138533739</v>
      </c>
      <c r="T1535" s="2">
        <v>36.110718839800001</v>
      </c>
    </row>
    <row r="1536" spans="1:20" x14ac:dyDescent="0.2">
      <c r="A1536" s="2" t="s">
        <v>2210</v>
      </c>
      <c r="B1536" s="2"/>
      <c r="C1536" s="2"/>
      <c r="D1536" s="2">
        <v>1.10058236767</v>
      </c>
      <c r="E1536" s="2">
        <v>4.92244779447E-6</v>
      </c>
      <c r="F1536" s="2"/>
      <c r="G1536" s="2"/>
      <c r="H1536" s="2"/>
      <c r="I1536" s="2"/>
      <c r="J1536" s="2" t="s">
        <v>1305</v>
      </c>
      <c r="K1536" s="2">
        <v>1723.9078803800001</v>
      </c>
      <c r="L1536" s="2">
        <v>1605.95022058</v>
      </c>
      <c r="M1536" s="2">
        <v>1357.0827996200001</v>
      </c>
      <c r="N1536" s="2">
        <v>1648.7370673200001</v>
      </c>
      <c r="O1536" s="2">
        <v>3760.4313409599999</v>
      </c>
      <c r="P1536" s="2">
        <v>2488.8377190699998</v>
      </c>
      <c r="Q1536" s="2">
        <v>1065.3704576299999</v>
      </c>
      <c r="R1536" s="2">
        <v>1117.1821548800001</v>
      </c>
      <c r="S1536" s="2">
        <v>939.46582001100001</v>
      </c>
      <c r="T1536" s="2">
        <v>1098.9188225800001</v>
      </c>
    </row>
    <row r="1537" spans="1:20" x14ac:dyDescent="0.2">
      <c r="A1537" s="2" t="s">
        <v>2211</v>
      </c>
      <c r="B1537" s="2"/>
      <c r="C1537" s="2"/>
      <c r="D1537" s="2">
        <v>4.1283548968100003</v>
      </c>
      <c r="E1537" s="2">
        <v>4.82135266848E-52</v>
      </c>
      <c r="F1537" s="2"/>
      <c r="G1537" s="2"/>
      <c r="H1537" s="2"/>
      <c r="I1537" s="2"/>
      <c r="J1537" s="2" t="s">
        <v>23</v>
      </c>
      <c r="K1537" s="2">
        <v>109.025430133</v>
      </c>
      <c r="L1537" s="2">
        <v>85.688892165400006</v>
      </c>
      <c r="M1537" s="2">
        <v>110.59158999</v>
      </c>
      <c r="N1537" s="2">
        <v>136.14323902500001</v>
      </c>
      <c r="O1537" s="2">
        <v>2090.0483475199999</v>
      </c>
      <c r="P1537" s="2">
        <v>1153.8757805600001</v>
      </c>
      <c r="Q1537" s="2">
        <v>57.0553084091</v>
      </c>
      <c r="R1537" s="2">
        <v>75.115121422900003</v>
      </c>
      <c r="S1537" s="2">
        <v>80.904805035899997</v>
      </c>
      <c r="T1537" s="2">
        <v>52.891386525500003</v>
      </c>
    </row>
    <row r="1538" spans="1:20" x14ac:dyDescent="0.2">
      <c r="A1538" s="2" t="s">
        <v>2212</v>
      </c>
      <c r="B1538" s="2"/>
      <c r="C1538" s="2"/>
      <c r="D1538" s="2">
        <v>-1.6067540439900001</v>
      </c>
      <c r="E1538" s="2">
        <v>2.8864237793400002E-11</v>
      </c>
      <c r="F1538" s="2"/>
      <c r="G1538" s="2"/>
      <c r="H1538" s="2"/>
      <c r="I1538" s="2"/>
      <c r="J1538" s="2" t="s">
        <v>896</v>
      </c>
      <c r="K1538" s="2">
        <v>76.240740559299994</v>
      </c>
      <c r="L1538" s="2">
        <v>78.413772710499998</v>
      </c>
      <c r="M1538" s="2">
        <v>67.146698384399997</v>
      </c>
      <c r="N1538" s="2">
        <v>66.524208573799996</v>
      </c>
      <c r="O1538" s="2">
        <v>23.044648580200001</v>
      </c>
      <c r="P1538" s="2">
        <v>19.3783472388</v>
      </c>
      <c r="Q1538" s="2">
        <v>76.589259460400001</v>
      </c>
      <c r="R1538" s="2">
        <v>69.386966227100004</v>
      </c>
      <c r="S1538" s="2">
        <v>68.575717155700005</v>
      </c>
      <c r="T1538" s="2">
        <v>69.908089616599995</v>
      </c>
    </row>
    <row r="1539" spans="1:20" x14ac:dyDescent="0.2">
      <c r="A1539" s="2" t="s">
        <v>2213</v>
      </c>
      <c r="B1539" s="2"/>
      <c r="C1539" s="2"/>
      <c r="D1539" s="2">
        <v>-1.39385498274</v>
      </c>
      <c r="E1539" s="2">
        <v>5.46719867499E-3</v>
      </c>
      <c r="F1539" s="2"/>
      <c r="G1539" s="2"/>
      <c r="H1539" s="2"/>
      <c r="I1539" s="2"/>
      <c r="J1539" s="2" t="s">
        <v>2214</v>
      </c>
      <c r="K1539" s="2">
        <v>10.161546206000001</v>
      </c>
      <c r="L1539" s="2">
        <v>9.2635397667999992</v>
      </c>
      <c r="M1539" s="2">
        <v>7.8283707495800003</v>
      </c>
      <c r="N1539" s="2">
        <v>10.755454663</v>
      </c>
      <c r="O1539" s="2">
        <v>2.0407589323600002</v>
      </c>
      <c r="P1539" s="2">
        <v>3.7114069175900002</v>
      </c>
      <c r="Q1539" s="2">
        <v>13.257139778499999</v>
      </c>
      <c r="R1539" s="2">
        <v>10.2306652182</v>
      </c>
      <c r="S1539" s="2">
        <v>11.888305449500001</v>
      </c>
      <c r="T1539" s="2">
        <v>16.6418511595</v>
      </c>
    </row>
    <row r="1540" spans="1:20" x14ac:dyDescent="0.2">
      <c r="A1540" s="2" t="s">
        <v>2215</v>
      </c>
      <c r="B1540" s="2"/>
      <c r="C1540" s="2"/>
      <c r="D1540" s="2">
        <v>2.2748244435</v>
      </c>
      <c r="E1540" s="2">
        <v>3.17917504991E-17</v>
      </c>
      <c r="F1540" s="2"/>
      <c r="G1540" s="2"/>
      <c r="H1540" s="2"/>
      <c r="I1540" s="2"/>
      <c r="J1540" s="2" t="s">
        <v>23</v>
      </c>
      <c r="K1540" s="2">
        <v>42.1946109127</v>
      </c>
      <c r="L1540" s="2">
        <v>39.954330269899998</v>
      </c>
      <c r="M1540" s="2">
        <v>47.132017985300003</v>
      </c>
      <c r="N1540" s="2">
        <v>57.893558433000003</v>
      </c>
      <c r="O1540" s="2">
        <v>219.36364365200001</v>
      </c>
      <c r="P1540" s="2">
        <v>140.543110211</v>
      </c>
      <c r="Q1540" s="2">
        <v>30.208820733</v>
      </c>
      <c r="R1540" s="2">
        <v>26.445452534499999</v>
      </c>
      <c r="S1540" s="2">
        <v>28.5552898981</v>
      </c>
      <c r="T1540" s="2">
        <v>28.308312688000001</v>
      </c>
    </row>
    <row r="1541" spans="1:20" x14ac:dyDescent="0.2">
      <c r="A1541" s="2" t="s">
        <v>2216</v>
      </c>
      <c r="B1541" s="2"/>
      <c r="C1541" s="2"/>
      <c r="D1541" s="2">
        <v>2.05162615864</v>
      </c>
      <c r="E1541" s="2">
        <v>1.51841199273E-22</v>
      </c>
      <c r="F1541" s="2"/>
      <c r="G1541" s="2"/>
      <c r="H1541" s="2"/>
      <c r="I1541" s="2"/>
      <c r="J1541" s="2" t="s">
        <v>2217</v>
      </c>
      <c r="K1541" s="2">
        <v>202.59618327999999</v>
      </c>
      <c r="L1541" s="2">
        <v>244.81663334699999</v>
      </c>
      <c r="M1541" s="2">
        <v>240.557817156</v>
      </c>
      <c r="N1541" s="2">
        <v>267.31828795400003</v>
      </c>
      <c r="O1541" s="2">
        <v>720.06414635900001</v>
      </c>
      <c r="P1541" s="2">
        <v>920.55531022399998</v>
      </c>
      <c r="Q1541" s="2">
        <v>196.920514494</v>
      </c>
      <c r="R1541" s="2">
        <v>176.036122191</v>
      </c>
      <c r="S1541" s="2">
        <v>125.402447806</v>
      </c>
      <c r="T1541" s="2">
        <v>166.75329800700001</v>
      </c>
    </row>
    <row r="1542" spans="1:20" x14ac:dyDescent="0.2">
      <c r="A1542" s="2" t="s">
        <v>2218</v>
      </c>
      <c r="B1542" s="2">
        <v>1.09342893838</v>
      </c>
      <c r="C1542" s="2">
        <v>1.8864467594699999E-6</v>
      </c>
      <c r="D1542" s="2"/>
      <c r="E1542" s="2"/>
      <c r="F1542" s="2"/>
      <c r="G1542" s="2"/>
      <c r="H1542" s="2"/>
      <c r="I1542" s="2"/>
      <c r="J1542" s="2" t="s">
        <v>87</v>
      </c>
      <c r="K1542" s="2">
        <v>34.2831213666</v>
      </c>
      <c r="L1542" s="2">
        <v>42.791087719099998</v>
      </c>
      <c r="M1542" s="2">
        <v>84.626942889199995</v>
      </c>
      <c r="N1542" s="2">
        <v>93.143265382099997</v>
      </c>
      <c r="O1542" s="2">
        <v>48.682750962299998</v>
      </c>
      <c r="P1542" s="2">
        <v>53.2293886864</v>
      </c>
      <c r="Q1542" s="2">
        <v>30.506151645799999</v>
      </c>
      <c r="R1542" s="2">
        <v>37.451427633400002</v>
      </c>
      <c r="S1542" s="2">
        <v>32.511745727399997</v>
      </c>
      <c r="T1542" s="2">
        <v>40.572016643600001</v>
      </c>
    </row>
    <row r="1543" spans="1:20" x14ac:dyDescent="0.2">
      <c r="A1543" s="2" t="s">
        <v>2219</v>
      </c>
      <c r="B1543" s="2"/>
      <c r="C1543" s="2"/>
      <c r="D1543" s="2">
        <v>1.2516434325400001</v>
      </c>
      <c r="E1543" s="2">
        <v>1.5842558408100001E-7</v>
      </c>
      <c r="F1543" s="2"/>
      <c r="G1543" s="2"/>
      <c r="H1543" s="2"/>
      <c r="I1543" s="2"/>
      <c r="J1543" s="2" t="s">
        <v>2220</v>
      </c>
      <c r="K1543" s="2">
        <v>159.03662838400001</v>
      </c>
      <c r="L1543" s="2">
        <v>140.60030688500001</v>
      </c>
      <c r="M1543" s="2">
        <v>171.46423532599999</v>
      </c>
      <c r="N1543" s="2">
        <v>163.91183168699999</v>
      </c>
      <c r="O1543" s="2">
        <v>366.40320894199999</v>
      </c>
      <c r="P1543" s="2">
        <v>260.326392715</v>
      </c>
      <c r="Q1543" s="2">
        <v>119.368338123</v>
      </c>
      <c r="R1543" s="2">
        <v>144.138072389</v>
      </c>
      <c r="S1543" s="2">
        <v>129.78383644499999</v>
      </c>
      <c r="T1543" s="2">
        <v>147.88783696199999</v>
      </c>
    </row>
    <row r="1544" spans="1:20" x14ac:dyDescent="0.2">
      <c r="A1544" s="2" t="s">
        <v>2221</v>
      </c>
      <c r="B1544" s="2"/>
      <c r="C1544" s="2"/>
      <c r="D1544" s="2">
        <v>1.16539545451</v>
      </c>
      <c r="E1544" s="2">
        <v>1.38904287227E-5</v>
      </c>
      <c r="F1544" s="2"/>
      <c r="G1544" s="2"/>
      <c r="H1544" s="2"/>
      <c r="I1544" s="2"/>
      <c r="J1544" s="2" t="s">
        <v>2222</v>
      </c>
      <c r="K1544" s="2">
        <v>39.557447730699998</v>
      </c>
      <c r="L1544" s="2">
        <v>46.117285713999998</v>
      </c>
      <c r="M1544" s="2">
        <v>76.864038673400003</v>
      </c>
      <c r="N1544" s="2">
        <v>65.505427506900006</v>
      </c>
      <c r="O1544" s="2">
        <v>81.610479772399998</v>
      </c>
      <c r="P1544" s="2">
        <v>87.448281413399997</v>
      </c>
      <c r="Q1544" s="2">
        <v>37.415909678299997</v>
      </c>
      <c r="R1544" s="2">
        <v>41.514082500199997</v>
      </c>
      <c r="S1544" s="2">
        <v>34.709606089099999</v>
      </c>
      <c r="T1544" s="2">
        <v>44.591824744199997</v>
      </c>
    </row>
    <row r="1545" spans="1:20" x14ac:dyDescent="0.2">
      <c r="A1545" s="2" t="s">
        <v>2223</v>
      </c>
      <c r="B1545" s="2"/>
      <c r="C1545" s="2"/>
      <c r="D1545" s="2">
        <v>1.0307714291100001</v>
      </c>
      <c r="E1545" s="2">
        <v>1.4526920415000001E-7</v>
      </c>
      <c r="F1545" s="2"/>
      <c r="G1545" s="2"/>
      <c r="H1545" s="2"/>
      <c r="I1545" s="2"/>
      <c r="J1545" s="2" t="s">
        <v>282</v>
      </c>
      <c r="K1545" s="2">
        <v>167.13449777100001</v>
      </c>
      <c r="L1545" s="2">
        <v>174.17182228199999</v>
      </c>
      <c r="M1545" s="2">
        <v>184.20280633600001</v>
      </c>
      <c r="N1545" s="2">
        <v>186.304721032</v>
      </c>
      <c r="O1545" s="2">
        <v>303.768693816</v>
      </c>
      <c r="P1545" s="2">
        <v>303.06187013200002</v>
      </c>
      <c r="Q1545" s="2">
        <v>151.63413176200001</v>
      </c>
      <c r="R1545" s="2">
        <v>157.09689756200001</v>
      </c>
      <c r="S1545" s="2">
        <v>140.78370042200001</v>
      </c>
      <c r="T1545" s="2">
        <v>150.93402086099999</v>
      </c>
    </row>
    <row r="1546" spans="1:20" x14ac:dyDescent="0.2">
      <c r="A1546" s="2" t="s">
        <v>2224</v>
      </c>
      <c r="B1546" s="2"/>
      <c r="C1546" s="2"/>
      <c r="D1546" s="2">
        <v>-1.4255397859600001</v>
      </c>
      <c r="E1546" s="2">
        <v>5.6272509281099995E-7</v>
      </c>
      <c r="F1546" s="2"/>
      <c r="G1546" s="2"/>
      <c r="H1546" s="2"/>
      <c r="I1546" s="2"/>
      <c r="J1546" s="2" t="s">
        <v>23</v>
      </c>
      <c r="K1546" s="2">
        <v>34.145564419700001</v>
      </c>
      <c r="L1546" s="2">
        <v>34.2633093014</v>
      </c>
      <c r="M1546" s="2">
        <v>29.163694945500001</v>
      </c>
      <c r="N1546" s="2">
        <v>28.969044899299998</v>
      </c>
      <c r="O1546" s="2">
        <v>8.5589667403099998</v>
      </c>
      <c r="P1546" s="2">
        <v>12.692551698700001</v>
      </c>
      <c r="Q1546" s="2">
        <v>43.846162268199997</v>
      </c>
      <c r="R1546" s="2">
        <v>32.224179192500003</v>
      </c>
      <c r="S1546" s="2">
        <v>38.3745195471</v>
      </c>
      <c r="T1546" s="2">
        <v>39.181321587200003</v>
      </c>
    </row>
    <row r="1547" spans="1:20" x14ac:dyDescent="0.2">
      <c r="A1547" s="2" t="s">
        <v>2225</v>
      </c>
      <c r="B1547" s="2"/>
      <c r="C1547" s="2"/>
      <c r="D1547" s="2">
        <v>-1.27076763596</v>
      </c>
      <c r="E1547" s="2">
        <v>7.56585596547E-4</v>
      </c>
      <c r="F1547" s="2"/>
      <c r="G1547" s="2"/>
      <c r="H1547" s="2"/>
      <c r="I1547" s="2"/>
      <c r="J1547" s="2" t="s">
        <v>2226</v>
      </c>
      <c r="K1547" s="2">
        <v>67.812767538299994</v>
      </c>
      <c r="L1547" s="2">
        <v>62.260262083500002</v>
      </c>
      <c r="M1547" s="2">
        <v>69.226544864900006</v>
      </c>
      <c r="N1547" s="2">
        <v>69.632344474700005</v>
      </c>
      <c r="O1547" s="2">
        <v>23.110932324899998</v>
      </c>
      <c r="P1547" s="2">
        <v>20.953791102</v>
      </c>
      <c r="Q1547" s="2">
        <v>89.454128886099994</v>
      </c>
      <c r="R1547" s="2">
        <v>73.802813333700001</v>
      </c>
      <c r="S1547" s="2">
        <v>95.544722137600004</v>
      </c>
      <c r="T1547" s="2">
        <v>103.95410716000001</v>
      </c>
    </row>
    <row r="1548" spans="1:20" x14ac:dyDescent="0.2">
      <c r="A1548" s="2" t="s">
        <v>2227</v>
      </c>
      <c r="B1548" s="2"/>
      <c r="C1548" s="2"/>
      <c r="D1548" s="2">
        <v>-1.48736702817</v>
      </c>
      <c r="E1548" s="2">
        <v>2.82506202977E-6</v>
      </c>
      <c r="F1548" s="2"/>
      <c r="G1548" s="2"/>
      <c r="H1548" s="2"/>
      <c r="I1548" s="2"/>
      <c r="J1548" s="2" t="s">
        <v>55</v>
      </c>
      <c r="K1548" s="2">
        <v>74.550574569399998</v>
      </c>
      <c r="L1548" s="2">
        <v>64.974961248900001</v>
      </c>
      <c r="M1548" s="2">
        <v>67.096497330600002</v>
      </c>
      <c r="N1548" s="2">
        <v>67.271632530900007</v>
      </c>
      <c r="O1548" s="2">
        <v>22.166495186700001</v>
      </c>
      <c r="P1548" s="2">
        <v>18.835014458300002</v>
      </c>
      <c r="Q1548" s="2">
        <v>107.265557507</v>
      </c>
      <c r="R1548" s="2">
        <v>89.051471529599993</v>
      </c>
      <c r="S1548" s="2">
        <v>103.296247071</v>
      </c>
      <c r="T1548" s="2">
        <v>94.231780591499998</v>
      </c>
    </row>
    <row r="1549" spans="1:20" x14ac:dyDescent="0.2">
      <c r="A1549" s="2" t="s">
        <v>2228</v>
      </c>
      <c r="B1549" s="2"/>
      <c r="C1549" s="2"/>
      <c r="D1549" s="2">
        <v>-1.31926691752</v>
      </c>
      <c r="E1549" s="2">
        <v>1.3478194603900001E-3</v>
      </c>
      <c r="F1549" s="2"/>
      <c r="G1549" s="2"/>
      <c r="H1549" s="2"/>
      <c r="I1549" s="2"/>
      <c r="J1549" s="2" t="s">
        <v>57</v>
      </c>
      <c r="K1549" s="2">
        <v>32.474386409300003</v>
      </c>
      <c r="L1549" s="2">
        <v>36.192347675299999</v>
      </c>
      <c r="M1549" s="2">
        <v>28.591997041399999</v>
      </c>
      <c r="N1549" s="2">
        <v>28.115677634499999</v>
      </c>
      <c r="O1549" s="2">
        <v>11.8579652767</v>
      </c>
      <c r="P1549" s="2">
        <v>10.2557146789</v>
      </c>
      <c r="Q1549" s="2">
        <v>55.6827634339</v>
      </c>
      <c r="R1549" s="2">
        <v>59.3739910615</v>
      </c>
      <c r="S1549" s="2">
        <v>59.965568409699998</v>
      </c>
      <c r="T1549" s="2">
        <v>70.550495416700002</v>
      </c>
    </row>
    <row r="1550" spans="1:20" x14ac:dyDescent="0.2">
      <c r="A1550" s="2" t="s">
        <v>2229</v>
      </c>
      <c r="B1550" s="2"/>
      <c r="C1550" s="2"/>
      <c r="D1550" s="2">
        <v>-1.3489303646699999</v>
      </c>
      <c r="E1550" s="2">
        <v>9.3101852312100005E-11</v>
      </c>
      <c r="F1550" s="2"/>
      <c r="G1550" s="2"/>
      <c r="H1550" s="2"/>
      <c r="I1550" s="2"/>
      <c r="J1550" s="2" t="s">
        <v>100</v>
      </c>
      <c r="K1550" s="2">
        <v>209.33839651400001</v>
      </c>
      <c r="L1550" s="2">
        <v>228.12394064899999</v>
      </c>
      <c r="M1550" s="2">
        <v>115.700665994</v>
      </c>
      <c r="N1550" s="2">
        <v>120.68656781999999</v>
      </c>
      <c r="O1550" s="2">
        <v>68.549375540100002</v>
      </c>
      <c r="P1550" s="2">
        <v>76.712184373300005</v>
      </c>
      <c r="Q1550" s="2">
        <v>320.63532090400003</v>
      </c>
      <c r="R1550" s="2">
        <v>293.44169435499998</v>
      </c>
      <c r="S1550" s="2">
        <v>353.23207654700002</v>
      </c>
      <c r="T1550" s="2">
        <v>437.84694178000001</v>
      </c>
    </row>
    <row r="1551" spans="1:20" x14ac:dyDescent="0.2">
      <c r="A1551" s="2" t="s">
        <v>2230</v>
      </c>
      <c r="B1551" s="2"/>
      <c r="C1551" s="2"/>
      <c r="D1551" s="2">
        <v>-1.08230435827</v>
      </c>
      <c r="E1551" s="2">
        <v>1.6993811793E-2</v>
      </c>
      <c r="F1551" s="2"/>
      <c r="G1551" s="2"/>
      <c r="H1551" s="2"/>
      <c r="I1551" s="2"/>
      <c r="J1551" s="2" t="s">
        <v>23</v>
      </c>
      <c r="K1551" s="2">
        <v>25.5155893216</v>
      </c>
      <c r="L1551" s="2">
        <v>26.8392690626</v>
      </c>
      <c r="M1551" s="2">
        <v>22.238219921100001</v>
      </c>
      <c r="N1551" s="2">
        <v>19.403777522399999</v>
      </c>
      <c r="O1551" s="2">
        <v>9.7404714772599998</v>
      </c>
      <c r="P1551" s="2">
        <v>10.2557146789</v>
      </c>
      <c r="Q1551" s="2">
        <v>35.709598289100001</v>
      </c>
      <c r="R1551" s="2">
        <v>22.5621166034</v>
      </c>
      <c r="S1551" s="2">
        <v>31.952456159899999</v>
      </c>
      <c r="T1551" s="2">
        <v>23.187925066999998</v>
      </c>
    </row>
    <row r="1552" spans="1:20" x14ac:dyDescent="0.2">
      <c r="A1552" s="2" t="s">
        <v>2231</v>
      </c>
      <c r="B1552" s="2"/>
      <c r="C1552" s="2"/>
      <c r="D1552" s="2">
        <v>-1.19696458319</v>
      </c>
      <c r="E1552" s="2">
        <v>2.1255651577999999E-3</v>
      </c>
      <c r="F1552" s="2"/>
      <c r="G1552" s="2"/>
      <c r="H1552" s="2"/>
      <c r="I1552" s="2"/>
      <c r="J1552" s="2" t="s">
        <v>23</v>
      </c>
      <c r="K1552" s="2">
        <v>111.004284093</v>
      </c>
      <c r="L1552" s="2">
        <v>114.714414343</v>
      </c>
      <c r="M1552" s="2">
        <v>96.8523352773</v>
      </c>
      <c r="N1552" s="2">
        <v>105.889185908</v>
      </c>
      <c r="O1552" s="2">
        <v>39.821914159899997</v>
      </c>
      <c r="P1552" s="2">
        <v>40.618118136100001</v>
      </c>
      <c r="Q1552" s="2">
        <v>86.257070078500007</v>
      </c>
      <c r="R1552" s="2">
        <v>103.517792211</v>
      </c>
      <c r="S1552" s="2">
        <v>165.917084789</v>
      </c>
      <c r="T1552" s="2">
        <v>111.628417008</v>
      </c>
    </row>
    <row r="1553" spans="1:20" x14ac:dyDescent="0.2">
      <c r="A1553" s="2" t="s">
        <v>2232</v>
      </c>
      <c r="B1553" s="2">
        <v>1.0223223083799999</v>
      </c>
      <c r="C1553" s="2">
        <v>1.26196102921E-2</v>
      </c>
      <c r="D1553" s="2"/>
      <c r="E1553" s="2"/>
      <c r="F1553" s="2"/>
      <c r="G1553" s="2"/>
      <c r="H1553" s="2">
        <v>1.9771087035899999</v>
      </c>
      <c r="I1553" s="2">
        <v>8.6885180008599996E-8</v>
      </c>
      <c r="J1553" s="2" t="s">
        <v>2233</v>
      </c>
      <c r="K1553" s="2">
        <v>25.0223855413</v>
      </c>
      <c r="L1553" s="2">
        <v>61.414451477199997</v>
      </c>
      <c r="M1553" s="2">
        <v>109.362541655</v>
      </c>
      <c r="N1553" s="2">
        <v>107.296351169</v>
      </c>
      <c r="O1553" s="2">
        <v>20.692346384</v>
      </c>
      <c r="P1553" s="2">
        <v>17.825655746199999</v>
      </c>
      <c r="Q1553" s="2">
        <v>233.892942361</v>
      </c>
      <c r="R1553" s="2">
        <v>94.943154078800006</v>
      </c>
      <c r="S1553" s="2">
        <v>392.73324739100002</v>
      </c>
      <c r="T1553" s="2">
        <v>532.51913218000004</v>
      </c>
    </row>
    <row r="1554" spans="1:20" x14ac:dyDescent="0.2">
      <c r="A1554" s="2" t="s">
        <v>2234</v>
      </c>
      <c r="B1554" s="2">
        <v>1.6076052705699999</v>
      </c>
      <c r="C1554" s="2">
        <v>7.7818925089400001E-5</v>
      </c>
      <c r="D1554" s="2"/>
      <c r="E1554" s="2"/>
      <c r="F1554" s="2">
        <v>1.92436913689</v>
      </c>
      <c r="G1554" s="2">
        <v>1.13752082091E-13</v>
      </c>
      <c r="H1554" s="2">
        <v>3.6389052888200002</v>
      </c>
      <c r="I1554" s="2">
        <v>2.5222352729499998E-84</v>
      </c>
      <c r="J1554" s="2" t="s">
        <v>25</v>
      </c>
      <c r="K1554" s="2">
        <v>5.6355815945099996</v>
      </c>
      <c r="L1554" s="2">
        <v>9.2212404984600003</v>
      </c>
      <c r="M1554" s="2">
        <v>26.062000601000001</v>
      </c>
      <c r="N1554" s="2">
        <v>44.983908886199998</v>
      </c>
      <c r="O1554" s="2">
        <v>4.4322335965599997</v>
      </c>
      <c r="P1554" s="2">
        <v>4.7639087591499996</v>
      </c>
      <c r="Q1554" s="2">
        <v>40.7115260968</v>
      </c>
      <c r="R1554" s="2">
        <v>26.236616567700001</v>
      </c>
      <c r="S1554" s="2">
        <v>117.958466886</v>
      </c>
      <c r="T1554" s="2">
        <v>105.741826851</v>
      </c>
    </row>
    <row r="1555" spans="1:20" x14ac:dyDescent="0.2">
      <c r="A1555" s="2" t="s">
        <v>2235</v>
      </c>
      <c r="B1555" s="2"/>
      <c r="C1555" s="2"/>
      <c r="D1555" s="2">
        <v>1.3856912378899999</v>
      </c>
      <c r="E1555" s="2">
        <v>2.10793022504E-2</v>
      </c>
      <c r="F1555" s="2"/>
      <c r="G1555" s="2"/>
      <c r="H1555" s="2"/>
      <c r="I1555" s="2"/>
      <c r="J1555" s="2" t="s">
        <v>2236</v>
      </c>
      <c r="K1555" s="2">
        <v>1.6791732914299999</v>
      </c>
      <c r="L1555" s="2">
        <v>1.58512689887</v>
      </c>
      <c r="M1555" s="2">
        <v>2.3218841134799999</v>
      </c>
      <c r="N1555" s="2">
        <v>1.38921672474</v>
      </c>
      <c r="O1555" s="2">
        <v>3.6317179367799999</v>
      </c>
      <c r="P1555" s="2">
        <v>5.0404972143900002</v>
      </c>
      <c r="Q1555" s="2">
        <v>3.4208831705899998</v>
      </c>
      <c r="R1555" s="2">
        <v>2.4686655331099998</v>
      </c>
      <c r="S1555" s="2">
        <v>2.3886180534400001</v>
      </c>
      <c r="T1555" s="2">
        <v>3.6538853698699998</v>
      </c>
    </row>
    <row r="1556" spans="1:20" x14ac:dyDescent="0.2">
      <c r="A1556" s="2" t="s">
        <v>2237</v>
      </c>
      <c r="B1556" s="2"/>
      <c r="C1556" s="2"/>
      <c r="D1556" s="2">
        <v>-1.15946326111</v>
      </c>
      <c r="E1556" s="2">
        <v>2.8251703711999999E-5</v>
      </c>
      <c r="F1556" s="2"/>
      <c r="G1556" s="2"/>
      <c r="H1556" s="2"/>
      <c r="I1556" s="2"/>
      <c r="J1556" s="2" t="s">
        <v>23</v>
      </c>
      <c r="K1556" s="2">
        <v>43.924589960200002</v>
      </c>
      <c r="L1556" s="2">
        <v>50.020264420799997</v>
      </c>
      <c r="M1556" s="2">
        <v>55.217500064100001</v>
      </c>
      <c r="N1556" s="2">
        <v>58.995403577300003</v>
      </c>
      <c r="O1556" s="2">
        <v>15.0452169435</v>
      </c>
      <c r="P1556" s="2">
        <v>20.269751211799999</v>
      </c>
      <c r="Q1556" s="2">
        <v>40.691995121600002</v>
      </c>
      <c r="R1556" s="2">
        <v>31.4507988919</v>
      </c>
      <c r="S1556" s="2">
        <v>40.630393089000002</v>
      </c>
      <c r="T1556" s="2">
        <v>36.750394430699998</v>
      </c>
    </row>
    <row r="1557" spans="1:20" x14ac:dyDescent="0.2">
      <c r="A1557" s="2" t="s">
        <v>2238</v>
      </c>
      <c r="B1557" s="2"/>
      <c r="C1557" s="2"/>
      <c r="D1557" s="2">
        <v>-1.2866563742999999</v>
      </c>
      <c r="E1557" s="2">
        <v>2.1056087948599998E-2</v>
      </c>
      <c r="F1557" s="2"/>
      <c r="G1557" s="2"/>
      <c r="H1557" s="2"/>
      <c r="I1557" s="2"/>
      <c r="J1557" s="2" t="s">
        <v>263</v>
      </c>
      <c r="K1557" s="2">
        <v>10.8707489947</v>
      </c>
      <c r="L1557" s="2">
        <v>13.636931412399999</v>
      </c>
      <c r="M1557" s="2">
        <v>11.0008860542</v>
      </c>
      <c r="N1557" s="2">
        <v>13.5681345084</v>
      </c>
      <c r="O1557" s="2">
        <v>2.7786044589099999</v>
      </c>
      <c r="P1557" s="2">
        <v>4.8759745361600002</v>
      </c>
      <c r="Q1557" s="2">
        <v>14.7812048553</v>
      </c>
      <c r="R1557" s="2">
        <v>13.2737884343</v>
      </c>
      <c r="S1557" s="2">
        <v>10.849066731300001</v>
      </c>
      <c r="T1557" s="2">
        <v>14.386531388</v>
      </c>
    </row>
    <row r="1558" spans="1:20" x14ac:dyDescent="0.2">
      <c r="A1558" s="2" t="s">
        <v>2239</v>
      </c>
      <c r="B1558" s="2"/>
      <c r="C1558" s="2"/>
      <c r="D1558" s="2">
        <v>-1.39013475192</v>
      </c>
      <c r="E1558" s="2">
        <v>1.6654801695799999E-9</v>
      </c>
      <c r="F1558" s="2"/>
      <c r="G1558" s="2"/>
      <c r="H1558" s="2"/>
      <c r="I1558" s="2"/>
      <c r="J1558" s="2" t="s">
        <v>1264</v>
      </c>
      <c r="K1558" s="2">
        <v>26.8801207516</v>
      </c>
      <c r="L1558" s="2">
        <v>27.994919169199999</v>
      </c>
      <c r="M1558" s="2">
        <v>19.690903794600001</v>
      </c>
      <c r="N1558" s="2">
        <v>21.589612573699998</v>
      </c>
      <c r="O1558" s="2">
        <v>8.61381000013</v>
      </c>
      <c r="P1558" s="2">
        <v>9.0157905979299997</v>
      </c>
      <c r="Q1558" s="2">
        <v>30.157111009099999</v>
      </c>
      <c r="R1558" s="2">
        <v>24.915127448500002</v>
      </c>
      <c r="S1558" s="2">
        <v>27.287741215400001</v>
      </c>
      <c r="T1558" s="2">
        <v>32.4793849928</v>
      </c>
    </row>
    <row r="1559" spans="1:20" x14ac:dyDescent="0.2">
      <c r="A1559" s="2" t="s">
        <v>2240</v>
      </c>
      <c r="B1559" s="2"/>
      <c r="C1559" s="2"/>
      <c r="D1559" s="2">
        <v>-1.33910343027</v>
      </c>
      <c r="E1559" s="2">
        <v>6.3921845946799999E-6</v>
      </c>
      <c r="F1559" s="2"/>
      <c r="G1559" s="2"/>
      <c r="H1559" s="2"/>
      <c r="I1559" s="2"/>
      <c r="J1559" s="2" t="s">
        <v>2241</v>
      </c>
      <c r="K1559" s="2">
        <v>40.788123882299999</v>
      </c>
      <c r="L1559" s="2">
        <v>49.095881035700003</v>
      </c>
      <c r="M1559" s="2">
        <v>41.763337790999998</v>
      </c>
      <c r="N1559" s="2">
        <v>35.856655545599999</v>
      </c>
      <c r="O1559" s="2">
        <v>16.377376733999998</v>
      </c>
      <c r="P1559" s="2">
        <v>13.0379144634</v>
      </c>
      <c r="Q1559" s="2">
        <v>48.381686118899999</v>
      </c>
      <c r="R1559" s="2">
        <v>45.175055388399997</v>
      </c>
      <c r="S1559" s="2">
        <v>39.014094872900003</v>
      </c>
      <c r="T1559" s="2">
        <v>46.534212637800003</v>
      </c>
    </row>
    <row r="1560" spans="1:20" x14ac:dyDescent="0.2">
      <c r="A1560" s="2" t="s">
        <v>2242</v>
      </c>
      <c r="B1560" s="2">
        <v>1.1910177531399999</v>
      </c>
      <c r="C1560" s="2">
        <v>1.79457996297E-4</v>
      </c>
      <c r="D1560" s="2">
        <v>2.9628929245900002</v>
      </c>
      <c r="E1560" s="2">
        <v>2.4641830601300001E-25</v>
      </c>
      <c r="F1560" s="2"/>
      <c r="G1560" s="2"/>
      <c r="H1560" s="2"/>
      <c r="I1560" s="2"/>
      <c r="J1560" s="2" t="s">
        <v>2243</v>
      </c>
      <c r="K1560" s="2">
        <v>10.9452186202</v>
      </c>
      <c r="L1560" s="2">
        <v>16.059838317499999</v>
      </c>
      <c r="M1560" s="2">
        <v>27.9440789798</v>
      </c>
      <c r="N1560" s="2">
        <v>43.788761089799998</v>
      </c>
      <c r="O1560" s="2">
        <v>104.607377892</v>
      </c>
      <c r="P1560" s="2">
        <v>89.329319960999996</v>
      </c>
      <c r="Q1560" s="2">
        <v>6.9535193304099998</v>
      </c>
      <c r="R1560" s="2">
        <v>9.9477476252100008</v>
      </c>
      <c r="S1560" s="2">
        <v>11.000214719800001</v>
      </c>
      <c r="T1560" s="2">
        <v>11.3361540561</v>
      </c>
    </row>
    <row r="1561" spans="1:20" x14ac:dyDescent="0.2">
      <c r="A1561" s="2" t="s">
        <v>2244</v>
      </c>
      <c r="B1561" s="2"/>
      <c r="C1561" s="2"/>
      <c r="D1561" s="2">
        <v>2.5492721116200001</v>
      </c>
      <c r="E1561" s="2">
        <v>3.1807206361399999E-18</v>
      </c>
      <c r="F1561" s="2"/>
      <c r="G1561" s="2"/>
      <c r="H1561" s="2"/>
      <c r="I1561" s="2"/>
      <c r="J1561" s="2" t="s">
        <v>358</v>
      </c>
      <c r="K1561" s="2">
        <v>26.094035695999999</v>
      </c>
      <c r="L1561" s="2">
        <v>33.384997229699998</v>
      </c>
      <c r="M1561" s="2">
        <v>54.557487532000003</v>
      </c>
      <c r="N1561" s="2">
        <v>66.346607711800004</v>
      </c>
      <c r="O1561" s="2">
        <v>159.647887771</v>
      </c>
      <c r="P1561" s="2">
        <v>159.87493584399999</v>
      </c>
      <c r="Q1561" s="2">
        <v>18.760015693500002</v>
      </c>
      <c r="R1561" s="2">
        <v>22.548227950499999</v>
      </c>
      <c r="S1561" s="2">
        <v>16.866995903700001</v>
      </c>
      <c r="T1561" s="2">
        <v>32.237188097100002</v>
      </c>
    </row>
    <row r="1562" spans="1:20" x14ac:dyDescent="0.2">
      <c r="A1562" s="2" t="s">
        <v>2245</v>
      </c>
      <c r="B1562" s="2"/>
      <c r="C1562" s="2"/>
      <c r="D1562" s="2">
        <v>1.2885867225100001</v>
      </c>
      <c r="E1562" s="2">
        <v>4.88634356294E-4</v>
      </c>
      <c r="F1562" s="2"/>
      <c r="G1562" s="2"/>
      <c r="H1562" s="2"/>
      <c r="I1562" s="2"/>
      <c r="J1562" s="2" t="s">
        <v>2246</v>
      </c>
      <c r="K1562" s="2">
        <v>10.1894106848</v>
      </c>
      <c r="L1562" s="2">
        <v>9.3782585255199997</v>
      </c>
      <c r="M1562" s="2">
        <v>14.324275779600001</v>
      </c>
      <c r="N1562" s="2">
        <v>16.157350348600001</v>
      </c>
      <c r="O1562" s="2">
        <v>21.7872411546</v>
      </c>
      <c r="P1562" s="2">
        <v>21.621349212599998</v>
      </c>
      <c r="Q1562" s="2">
        <v>10.0212484468</v>
      </c>
      <c r="R1562" s="2">
        <v>9.3625860002000003</v>
      </c>
      <c r="S1562" s="2">
        <v>10.3531432657</v>
      </c>
      <c r="T1562" s="2">
        <v>9.9191347991000001</v>
      </c>
    </row>
    <row r="1563" spans="1:20" x14ac:dyDescent="0.2">
      <c r="A1563" s="2" t="s">
        <v>2247</v>
      </c>
      <c r="B1563" s="2"/>
      <c r="C1563" s="2"/>
      <c r="D1563" s="2"/>
      <c r="E1563" s="2"/>
      <c r="F1563" s="2">
        <v>-1.1529158371699999</v>
      </c>
      <c r="G1563" s="2">
        <v>4.2295805181999998E-4</v>
      </c>
      <c r="H1563" s="2">
        <v>-1.0828227605</v>
      </c>
      <c r="I1563" s="2">
        <v>6.7661785541000001E-4</v>
      </c>
      <c r="J1563" s="2" t="s">
        <v>23</v>
      </c>
      <c r="K1563" s="2">
        <v>74.384314083299998</v>
      </c>
      <c r="L1563" s="2">
        <v>102.493978451</v>
      </c>
      <c r="M1563" s="2">
        <v>60.209407286400001</v>
      </c>
      <c r="N1563" s="2">
        <v>88.890774620900004</v>
      </c>
      <c r="O1563" s="2">
        <v>40.861081378599998</v>
      </c>
      <c r="P1563" s="2">
        <v>57.948695312300003</v>
      </c>
      <c r="Q1563" s="2">
        <v>41.116267329400003</v>
      </c>
      <c r="R1563" s="2">
        <v>28.8382127032</v>
      </c>
      <c r="S1563" s="2">
        <v>35.3367722339</v>
      </c>
      <c r="T1563" s="2">
        <v>32.058234634199998</v>
      </c>
    </row>
    <row r="1564" spans="1:20" x14ac:dyDescent="0.2">
      <c r="A1564" s="2" t="s">
        <v>2248</v>
      </c>
      <c r="B1564" s="2"/>
      <c r="C1564" s="2"/>
      <c r="D1564" s="2">
        <v>2.5080430214799998</v>
      </c>
      <c r="E1564" s="2">
        <v>2.52868596846E-31</v>
      </c>
      <c r="F1564" s="2"/>
      <c r="G1564" s="2"/>
      <c r="H1564" s="2"/>
      <c r="I1564" s="2"/>
      <c r="J1564" s="2" t="s">
        <v>2249</v>
      </c>
      <c r="K1564" s="2">
        <v>15.415361363900001</v>
      </c>
      <c r="L1564" s="2">
        <v>19.190429751100002</v>
      </c>
      <c r="M1564" s="2">
        <v>28.243246101699999</v>
      </c>
      <c r="N1564" s="2">
        <v>37.286172020099997</v>
      </c>
      <c r="O1564" s="2">
        <v>85.150525246399994</v>
      </c>
      <c r="P1564" s="2">
        <v>90.053654302300004</v>
      </c>
      <c r="Q1564" s="2">
        <v>11.7768109151</v>
      </c>
      <c r="R1564" s="2">
        <v>12.4824430389</v>
      </c>
      <c r="S1564" s="2">
        <v>17.033587758100001</v>
      </c>
      <c r="T1564" s="2">
        <v>13.682366268599999</v>
      </c>
    </row>
    <row r="1565" spans="1:20" x14ac:dyDescent="0.2">
      <c r="A1565" s="2" t="s">
        <v>2250</v>
      </c>
      <c r="B1565" s="2"/>
      <c r="C1565" s="2"/>
      <c r="D1565" s="2">
        <v>1.8058072911</v>
      </c>
      <c r="E1565" s="2">
        <v>1.20854118488E-11</v>
      </c>
      <c r="F1565" s="2"/>
      <c r="G1565" s="2"/>
      <c r="H1565" s="2"/>
      <c r="I1565" s="2"/>
      <c r="J1565" s="2" t="s">
        <v>2251</v>
      </c>
      <c r="K1565" s="2">
        <v>45.143696621700002</v>
      </c>
      <c r="L1565" s="2">
        <v>47.883331554400002</v>
      </c>
      <c r="M1565" s="2">
        <v>35.885176692999998</v>
      </c>
      <c r="N1565" s="2">
        <v>46.357016872199999</v>
      </c>
      <c r="O1565" s="2">
        <v>175.69278659899999</v>
      </c>
      <c r="P1565" s="2">
        <v>114.471803627</v>
      </c>
      <c r="Q1565" s="2">
        <v>50.342919184499998</v>
      </c>
      <c r="R1565" s="2">
        <v>58.531263446399997</v>
      </c>
      <c r="S1565" s="2">
        <v>44.347819056699997</v>
      </c>
      <c r="T1565" s="2">
        <v>53.026485852599997</v>
      </c>
    </row>
    <row r="1566" spans="1:20" x14ac:dyDescent="0.2">
      <c r="A1566" s="2" t="s">
        <v>2252</v>
      </c>
      <c r="B1566" s="2">
        <v>1.1795410147300001</v>
      </c>
      <c r="C1566" s="2">
        <v>5.7178172660500002E-7</v>
      </c>
      <c r="D1566" s="2">
        <v>3.95242873246</v>
      </c>
      <c r="E1566" s="2">
        <v>1.3389423601899999E-53</v>
      </c>
      <c r="F1566" s="2">
        <v>-1.59435075721</v>
      </c>
      <c r="G1566" s="2">
        <v>1.2094031280599999E-7</v>
      </c>
      <c r="H1566" s="2"/>
      <c r="I1566" s="2"/>
      <c r="J1566" s="2" t="s">
        <v>763</v>
      </c>
      <c r="K1566" s="2">
        <v>25.8921476055</v>
      </c>
      <c r="L1566" s="2">
        <v>42.130751606099999</v>
      </c>
      <c r="M1566" s="2">
        <v>73.549783635200001</v>
      </c>
      <c r="N1566" s="2">
        <v>93.970922559100003</v>
      </c>
      <c r="O1566" s="2">
        <v>394.39156178100001</v>
      </c>
      <c r="P1566" s="2">
        <v>587.39436921399999</v>
      </c>
      <c r="Q1566" s="2">
        <v>9.6335215723399994</v>
      </c>
      <c r="R1566" s="2">
        <v>9.3930853333800002</v>
      </c>
      <c r="S1566" s="2">
        <v>14.4402818685</v>
      </c>
      <c r="T1566" s="2">
        <v>18.275254417700001</v>
      </c>
    </row>
    <row r="1567" spans="1:20" x14ac:dyDescent="0.2">
      <c r="A1567" s="2" t="s">
        <v>2253</v>
      </c>
      <c r="B1567" s="2">
        <v>1.47235791105</v>
      </c>
      <c r="C1567" s="2">
        <v>3.6526555948200002E-5</v>
      </c>
      <c r="D1567" s="2">
        <v>4.5600373434300003</v>
      </c>
      <c r="E1567" s="2">
        <v>6.7574338584199994E-51</v>
      </c>
      <c r="F1567" s="2"/>
      <c r="G1567" s="2"/>
      <c r="H1567" s="2"/>
      <c r="I1567" s="2"/>
      <c r="J1567" s="2" t="s">
        <v>2254</v>
      </c>
      <c r="K1567" s="2">
        <v>6.8843838857600002</v>
      </c>
      <c r="L1567" s="2">
        <v>5.7231423822399998</v>
      </c>
      <c r="M1567" s="2">
        <v>17.032581473400001</v>
      </c>
      <c r="N1567" s="2">
        <v>29.1925073932</v>
      </c>
      <c r="O1567" s="2">
        <v>172.56162802599999</v>
      </c>
      <c r="P1567" s="2">
        <v>124.911632118</v>
      </c>
      <c r="Q1567" s="2">
        <v>3.2449756875300002</v>
      </c>
      <c r="R1567" s="2">
        <v>3.1832792400700001</v>
      </c>
      <c r="S1567" s="2">
        <v>3.8134077695299999</v>
      </c>
      <c r="T1567" s="2">
        <v>2.97574043973</v>
      </c>
    </row>
    <row r="1568" spans="1:20" x14ac:dyDescent="0.2">
      <c r="A1568" s="2" t="s">
        <v>2255</v>
      </c>
      <c r="B1568" s="2"/>
      <c r="C1568" s="2"/>
      <c r="D1568" s="2">
        <v>3.0717641698199998</v>
      </c>
      <c r="E1568" s="2">
        <v>1.0722420628099999E-25</v>
      </c>
      <c r="F1568" s="2"/>
      <c r="G1568" s="2"/>
      <c r="H1568" s="2"/>
      <c r="I1568" s="2"/>
      <c r="J1568" s="2" t="s">
        <v>23</v>
      </c>
      <c r="K1568" s="2">
        <v>8.2457778368200003</v>
      </c>
      <c r="L1568" s="2">
        <v>11.4865885841</v>
      </c>
      <c r="M1568" s="2">
        <v>21.365694189799999</v>
      </c>
      <c r="N1568" s="2">
        <v>23.702559219899999</v>
      </c>
      <c r="O1568" s="2">
        <v>73.767817438600005</v>
      </c>
      <c r="P1568" s="2">
        <v>80.668763699500005</v>
      </c>
      <c r="Q1568" s="2">
        <v>4.6810773837499999</v>
      </c>
      <c r="R1568" s="2">
        <v>5.5903539471299997</v>
      </c>
      <c r="S1568" s="2">
        <v>5.0043230344999996</v>
      </c>
      <c r="T1568" s="2">
        <v>6.63604088672</v>
      </c>
    </row>
    <row r="1569" spans="1:20" x14ac:dyDescent="0.2">
      <c r="A1569" s="2" t="s">
        <v>2256</v>
      </c>
      <c r="B1569" s="2"/>
      <c r="C1569" s="2"/>
      <c r="D1569" s="2">
        <v>2.56679394935</v>
      </c>
      <c r="E1569" s="2">
        <v>1.5597765494599999E-11</v>
      </c>
      <c r="F1569" s="2"/>
      <c r="G1569" s="2"/>
      <c r="H1569" s="2"/>
      <c r="I1569" s="2"/>
      <c r="J1569" s="2" t="s">
        <v>2257</v>
      </c>
      <c r="K1569" s="2">
        <v>6.8971960145800004</v>
      </c>
      <c r="L1569" s="2">
        <v>17.924127241099999</v>
      </c>
      <c r="M1569" s="2">
        <v>18.9620535934</v>
      </c>
      <c r="N1569" s="2">
        <v>27.151073309800001</v>
      </c>
      <c r="O1569" s="2">
        <v>69.999458484200005</v>
      </c>
      <c r="P1569" s="2">
        <v>69.880633352499999</v>
      </c>
      <c r="Q1569" s="2">
        <v>6.6693610885499996</v>
      </c>
      <c r="R1569" s="2">
        <v>1.45390157599</v>
      </c>
      <c r="S1569" s="2">
        <v>5.3590789660500002</v>
      </c>
      <c r="T1569" s="2">
        <v>10.268847885</v>
      </c>
    </row>
    <row r="1570" spans="1:20" x14ac:dyDescent="0.2">
      <c r="A1570" s="2" t="s">
        <v>2258</v>
      </c>
      <c r="B1570" s="2"/>
      <c r="C1570" s="2"/>
      <c r="D1570" s="2">
        <v>-1.7843090936499999</v>
      </c>
      <c r="E1570" s="2">
        <v>2.4938991062299999E-10</v>
      </c>
      <c r="F1570" s="2"/>
      <c r="G1570" s="2"/>
      <c r="H1570" s="2"/>
      <c r="I1570" s="2"/>
      <c r="J1570" s="2" t="s">
        <v>358</v>
      </c>
      <c r="K1570" s="2">
        <v>71.3950336897</v>
      </c>
      <c r="L1570" s="2">
        <v>73.908598485400006</v>
      </c>
      <c r="M1570" s="2">
        <v>75.848214373800005</v>
      </c>
      <c r="N1570" s="2">
        <v>79.299118462999999</v>
      </c>
      <c r="O1570" s="2">
        <v>16.513520848100001</v>
      </c>
      <c r="P1570" s="2">
        <v>18.271125805200001</v>
      </c>
      <c r="Q1570" s="2">
        <v>83.201625759799995</v>
      </c>
      <c r="R1570" s="2">
        <v>56.244358545300003</v>
      </c>
      <c r="S1570" s="2">
        <v>77.816051810199994</v>
      </c>
      <c r="T1570" s="2">
        <v>85.428119429000006</v>
      </c>
    </row>
    <row r="1571" spans="1:20" x14ac:dyDescent="0.2">
      <c r="A1571" s="2" t="s">
        <v>2259</v>
      </c>
      <c r="B1571" s="2"/>
      <c r="C1571" s="2"/>
      <c r="D1571" s="2">
        <v>1.1831113191</v>
      </c>
      <c r="E1571" s="2">
        <v>4.94110996999E-5</v>
      </c>
      <c r="F1571" s="2"/>
      <c r="G1571" s="2"/>
      <c r="H1571" s="2"/>
      <c r="I1571" s="2"/>
      <c r="J1571" s="2" t="s">
        <v>87</v>
      </c>
      <c r="K1571" s="2">
        <v>41.249955444500003</v>
      </c>
      <c r="L1571" s="2">
        <v>40.960940859399997</v>
      </c>
      <c r="M1571" s="2">
        <v>49.056059047700003</v>
      </c>
      <c r="N1571" s="2">
        <v>38.382007685200001</v>
      </c>
      <c r="O1571" s="2">
        <v>69.620246381800001</v>
      </c>
      <c r="P1571" s="2">
        <v>96.183651596600001</v>
      </c>
      <c r="Q1571" s="2">
        <v>25.8811027317</v>
      </c>
      <c r="R1571" s="2">
        <v>33.099769212600002</v>
      </c>
      <c r="S1571" s="2">
        <v>43.256565743899998</v>
      </c>
      <c r="T1571" s="2">
        <v>36.567556647399996</v>
      </c>
    </row>
    <row r="1572" spans="1:20" x14ac:dyDescent="0.2">
      <c r="A1572" s="2" t="s">
        <v>2260</v>
      </c>
      <c r="B1572" s="2">
        <v>-1.08859218744</v>
      </c>
      <c r="C1572" s="2">
        <v>3.7430246004299997E-4</v>
      </c>
      <c r="D1572" s="2"/>
      <c r="E1572" s="2"/>
      <c r="F1572" s="2"/>
      <c r="G1572" s="2"/>
      <c r="H1572" s="2"/>
      <c r="I1572" s="2"/>
      <c r="J1572" s="2" t="s">
        <v>2261</v>
      </c>
      <c r="K1572" s="2">
        <v>36.006067978899999</v>
      </c>
      <c r="L1572" s="2">
        <v>37.282184661499997</v>
      </c>
      <c r="M1572" s="2">
        <v>16.180952399700001</v>
      </c>
      <c r="N1572" s="2">
        <v>15.463182703999999</v>
      </c>
      <c r="O1572" s="2">
        <v>26.2437475957</v>
      </c>
      <c r="P1572" s="2">
        <v>24.603806326200001</v>
      </c>
      <c r="Q1572" s="2">
        <v>28.001436036899999</v>
      </c>
      <c r="R1572" s="2">
        <v>33.265268058700002</v>
      </c>
      <c r="S1572" s="2">
        <v>21.550642882199998</v>
      </c>
      <c r="T1572" s="2">
        <v>25.9660906519</v>
      </c>
    </row>
    <row r="1573" spans="1:20" x14ac:dyDescent="0.2">
      <c r="A1573" s="2" t="s">
        <v>2262</v>
      </c>
      <c r="B1573" s="2"/>
      <c r="C1573" s="2"/>
      <c r="D1573" s="2">
        <v>1.2021386199899999</v>
      </c>
      <c r="E1573" s="2">
        <v>1.39268773884E-4</v>
      </c>
      <c r="F1573" s="2"/>
      <c r="G1573" s="2"/>
      <c r="H1573" s="2"/>
      <c r="I1573" s="2"/>
      <c r="J1573" s="2" t="s">
        <v>2263</v>
      </c>
      <c r="K1573" s="2">
        <v>16.7074934515</v>
      </c>
      <c r="L1573" s="2">
        <v>19.5384119926</v>
      </c>
      <c r="M1573" s="2">
        <v>19.0798303238</v>
      </c>
      <c r="N1573" s="2">
        <v>24.6636302581</v>
      </c>
      <c r="O1573" s="2">
        <v>32.154340626</v>
      </c>
      <c r="P1573" s="2">
        <v>42.0545232355</v>
      </c>
      <c r="Q1573" s="2">
        <v>13.103982759899999</v>
      </c>
      <c r="R1573" s="2">
        <v>16.2006175611</v>
      </c>
      <c r="S1573" s="2">
        <v>12.2027226643</v>
      </c>
      <c r="T1573" s="2">
        <v>17.558716880399999</v>
      </c>
    </row>
    <row r="1574" spans="1:20" x14ac:dyDescent="0.2">
      <c r="A1574" s="2" t="s">
        <v>2264</v>
      </c>
      <c r="B1574" s="2"/>
      <c r="C1574" s="2"/>
      <c r="D1574" s="2">
        <v>-1.3163276913799999</v>
      </c>
      <c r="E1574" s="2">
        <v>1.73454266036E-2</v>
      </c>
      <c r="F1574" s="2"/>
      <c r="G1574" s="2"/>
      <c r="H1574" s="2"/>
      <c r="I1574" s="2"/>
      <c r="J1574" s="2" t="s">
        <v>23</v>
      </c>
      <c r="K1574" s="2">
        <v>15.3434948774</v>
      </c>
      <c r="L1574" s="2">
        <v>19.221665071699999</v>
      </c>
      <c r="M1574" s="2">
        <v>15.3228715907</v>
      </c>
      <c r="N1574" s="2">
        <v>14.1338379459</v>
      </c>
      <c r="O1574" s="2">
        <v>3.2682126520099999</v>
      </c>
      <c r="P1574" s="2">
        <v>7.3123200619800004</v>
      </c>
      <c r="Q1574" s="2">
        <v>10.2173713646</v>
      </c>
      <c r="R1574" s="2">
        <v>9.1639856911099997</v>
      </c>
      <c r="S1574" s="2">
        <v>10.9779920638</v>
      </c>
      <c r="T1574" s="2">
        <v>8.0906074245199999</v>
      </c>
    </row>
    <row r="1575" spans="1:20" x14ac:dyDescent="0.2">
      <c r="A1575" s="2" t="s">
        <v>2265</v>
      </c>
      <c r="B1575" s="2"/>
      <c r="C1575" s="2"/>
      <c r="D1575" s="2">
        <v>1.8453388017000001</v>
      </c>
      <c r="E1575" s="2">
        <v>4.19004946791E-8</v>
      </c>
      <c r="F1575" s="2"/>
      <c r="G1575" s="2"/>
      <c r="H1575" s="2"/>
      <c r="I1575" s="2"/>
      <c r="J1575" s="2" t="s">
        <v>2266</v>
      </c>
      <c r="K1575" s="2">
        <v>14.2917230511</v>
      </c>
      <c r="L1575" s="2">
        <v>17.538662139100001</v>
      </c>
      <c r="M1575" s="2">
        <v>11.534521079899999</v>
      </c>
      <c r="N1575" s="2">
        <v>14.2905089606</v>
      </c>
      <c r="O1575" s="2">
        <v>60.386629623200001</v>
      </c>
      <c r="P1575" s="2">
        <v>43.957172592699997</v>
      </c>
      <c r="Q1575" s="2">
        <v>10.121856767300001</v>
      </c>
      <c r="R1575" s="2">
        <v>13.239214350999999</v>
      </c>
      <c r="S1575" s="2">
        <v>14.2546561254</v>
      </c>
      <c r="T1575" s="2">
        <v>11.2904437575</v>
      </c>
    </row>
    <row r="1576" spans="1:20" x14ac:dyDescent="0.2">
      <c r="A1576" s="2" t="s">
        <v>2267</v>
      </c>
      <c r="B1576" s="2"/>
      <c r="C1576" s="2"/>
      <c r="D1576" s="2"/>
      <c r="E1576" s="2"/>
      <c r="F1576" s="2">
        <v>-1.0100242347999999</v>
      </c>
      <c r="G1576" s="2">
        <v>9.8357359922399997E-5</v>
      </c>
      <c r="H1576" s="2"/>
      <c r="I1576" s="2"/>
      <c r="J1576" s="2" t="s">
        <v>2268</v>
      </c>
      <c r="K1576" s="2">
        <v>39.425274874300001</v>
      </c>
      <c r="L1576" s="2">
        <v>43.191870654900001</v>
      </c>
      <c r="M1576" s="2">
        <v>78.925588226599999</v>
      </c>
      <c r="N1576" s="2">
        <v>82.133616754499997</v>
      </c>
      <c r="O1576" s="2">
        <v>26.447952386200001</v>
      </c>
      <c r="P1576" s="2">
        <v>23.3751969411</v>
      </c>
      <c r="Q1576" s="2">
        <v>22.623831091100001</v>
      </c>
      <c r="R1576" s="2">
        <v>16.2392825194</v>
      </c>
      <c r="S1576" s="2">
        <v>34.917149349200002</v>
      </c>
      <c r="T1576" s="2">
        <v>28.337003232800001</v>
      </c>
    </row>
    <row r="1577" spans="1:20" x14ac:dyDescent="0.2">
      <c r="A1577" s="2" t="s">
        <v>2269</v>
      </c>
      <c r="B1577" s="2"/>
      <c r="C1577" s="2"/>
      <c r="D1577" s="2">
        <v>-1.47640490631</v>
      </c>
      <c r="E1577" s="2">
        <v>4.3567584610999999E-4</v>
      </c>
      <c r="F1577" s="2">
        <v>-1.2600694480700001</v>
      </c>
      <c r="G1577" s="2">
        <v>3.5498349783100002E-4</v>
      </c>
      <c r="H1577" s="2"/>
      <c r="I1577" s="2"/>
      <c r="J1577" s="2" t="s">
        <v>23</v>
      </c>
      <c r="K1577" s="2">
        <v>63.291916369100001</v>
      </c>
      <c r="L1577" s="2">
        <v>90.482965351000004</v>
      </c>
      <c r="M1577" s="2">
        <v>121.98269528100001</v>
      </c>
      <c r="N1577" s="2">
        <v>162.96642013799999</v>
      </c>
      <c r="O1577" s="2">
        <v>15.8440927795</v>
      </c>
      <c r="P1577" s="2">
        <v>28.096337121099999</v>
      </c>
      <c r="Q1577" s="2">
        <v>34.561500074000001</v>
      </c>
      <c r="R1577" s="2">
        <v>18.705867699399999</v>
      </c>
      <c r="S1577" s="2">
        <v>72.397289454800003</v>
      </c>
      <c r="T1577" s="2">
        <v>64.116469268399996</v>
      </c>
    </row>
    <row r="1578" spans="1:20" x14ac:dyDescent="0.2">
      <c r="A1578" s="2" t="s">
        <v>2270</v>
      </c>
      <c r="B1578" s="2"/>
      <c r="C1578" s="2"/>
      <c r="D1578" s="2">
        <v>-1.5300029392200001</v>
      </c>
      <c r="E1578" s="2">
        <v>6.7610838050399997E-4</v>
      </c>
      <c r="F1578" s="2"/>
      <c r="G1578" s="2"/>
      <c r="H1578" s="2"/>
      <c r="I1578" s="2"/>
      <c r="J1578" s="2" t="s">
        <v>544</v>
      </c>
      <c r="K1578" s="2">
        <v>16.9493606548</v>
      </c>
      <c r="L1578" s="2">
        <v>19.483627577299998</v>
      </c>
      <c r="M1578" s="2">
        <v>20.054782105600001</v>
      </c>
      <c r="N1578" s="2">
        <v>22.049564135800001</v>
      </c>
      <c r="O1578" s="2">
        <v>4.9355550388899996</v>
      </c>
      <c r="P1578" s="2">
        <v>4.9079300755000004</v>
      </c>
      <c r="Q1578" s="2">
        <v>10.9724177909</v>
      </c>
      <c r="R1578" s="2">
        <v>13.5828906557</v>
      </c>
      <c r="S1578" s="2">
        <v>17.2871170986</v>
      </c>
      <c r="T1578" s="2">
        <v>16.610347765299998</v>
      </c>
    </row>
    <row r="1579" spans="1:20" x14ac:dyDescent="0.2">
      <c r="A1579" s="2" t="s">
        <v>2271</v>
      </c>
      <c r="B1579" s="2"/>
      <c r="C1579" s="2"/>
      <c r="D1579" s="2">
        <v>-1.02312876457</v>
      </c>
      <c r="E1579" s="2">
        <v>2.0175937847399998E-3</v>
      </c>
      <c r="F1579" s="2"/>
      <c r="G1579" s="2"/>
      <c r="H1579" s="2"/>
      <c r="I1579" s="2"/>
      <c r="J1579" s="2" t="s">
        <v>2272</v>
      </c>
      <c r="K1579" s="2">
        <v>33.768552940799999</v>
      </c>
      <c r="L1579" s="2">
        <v>37.8883990462</v>
      </c>
      <c r="M1579" s="2">
        <v>26.130634830000002</v>
      </c>
      <c r="N1579" s="2">
        <v>27.440795128600001</v>
      </c>
      <c r="O1579" s="2">
        <v>13.070359592300001</v>
      </c>
      <c r="P1579" s="2">
        <v>16.358299937799998</v>
      </c>
      <c r="Q1579" s="2">
        <v>41.764840475200003</v>
      </c>
      <c r="R1579" s="2">
        <v>34.343992106100004</v>
      </c>
      <c r="S1579" s="2">
        <v>23.959004255499998</v>
      </c>
      <c r="T1579" s="2">
        <v>33.900457651799996</v>
      </c>
    </row>
    <row r="1580" spans="1:20" x14ac:dyDescent="0.2">
      <c r="A1580" s="2" t="s">
        <v>2273</v>
      </c>
      <c r="B1580" s="2"/>
      <c r="C1580" s="2"/>
      <c r="D1580" s="2">
        <v>-1.04928541625</v>
      </c>
      <c r="E1580" s="2">
        <v>4.4122350559800002E-5</v>
      </c>
      <c r="F1580" s="2"/>
      <c r="G1580" s="2"/>
      <c r="H1580" s="2"/>
      <c r="I1580" s="2"/>
      <c r="J1580" s="2" t="s">
        <v>2274</v>
      </c>
      <c r="K1580" s="2">
        <v>41.641716011100002</v>
      </c>
      <c r="L1580" s="2">
        <v>45.317138252299998</v>
      </c>
      <c r="M1580" s="2">
        <v>41.2195813286</v>
      </c>
      <c r="N1580" s="2">
        <v>40.999458189000002</v>
      </c>
      <c r="O1580" s="2">
        <v>19.636323189199999</v>
      </c>
      <c r="P1580" s="2">
        <v>15.7412150819</v>
      </c>
      <c r="Q1580" s="2">
        <v>39.543945102499997</v>
      </c>
      <c r="R1580" s="2">
        <v>39.730617963500002</v>
      </c>
      <c r="S1580" s="2">
        <v>31.4803386215</v>
      </c>
      <c r="T1580" s="2">
        <v>33.013616924499999</v>
      </c>
    </row>
    <row r="1581" spans="1:20" x14ac:dyDescent="0.2">
      <c r="A1581" s="2" t="s">
        <v>2275</v>
      </c>
      <c r="B1581" s="2"/>
      <c r="C1581" s="2"/>
      <c r="D1581" s="2">
        <v>-1.3702519956100001</v>
      </c>
      <c r="E1581" s="2">
        <v>2.0887316899599999E-4</v>
      </c>
      <c r="F1581" s="2"/>
      <c r="G1581" s="2"/>
      <c r="H1581" s="2"/>
      <c r="I1581" s="2"/>
      <c r="J1581" s="2" t="s">
        <v>2274</v>
      </c>
      <c r="K1581" s="2">
        <v>13.622432331100001</v>
      </c>
      <c r="L1581" s="2">
        <v>17.488883533199999</v>
      </c>
      <c r="M1581" s="2">
        <v>13.9389930389</v>
      </c>
      <c r="N1581" s="2">
        <v>11.7710306</v>
      </c>
      <c r="O1581" s="2">
        <v>4.1515499292299998</v>
      </c>
      <c r="P1581" s="2">
        <v>5.6402001257199998</v>
      </c>
      <c r="Q1581" s="2">
        <v>13.8760989535</v>
      </c>
      <c r="R1581" s="2">
        <v>12.266692767</v>
      </c>
      <c r="S1581" s="2">
        <v>11.7651303129</v>
      </c>
      <c r="T1581" s="2">
        <v>10.140837315300001</v>
      </c>
    </row>
    <row r="1582" spans="1:20" x14ac:dyDescent="0.2">
      <c r="A1582" s="2" t="s">
        <v>2276</v>
      </c>
      <c r="B1582" s="2"/>
      <c r="C1582" s="2"/>
      <c r="D1582" s="2">
        <v>1.03940020845</v>
      </c>
      <c r="E1582" s="2">
        <v>9.1989287129900003E-4</v>
      </c>
      <c r="F1582" s="2"/>
      <c r="G1582" s="2"/>
      <c r="H1582" s="2"/>
      <c r="I1582" s="2"/>
      <c r="J1582" s="2" t="s">
        <v>23</v>
      </c>
      <c r="K1582" s="2">
        <v>63.979871981800002</v>
      </c>
      <c r="L1582" s="2">
        <v>74.294208564499996</v>
      </c>
      <c r="M1582" s="2">
        <v>56.886160780300003</v>
      </c>
      <c r="N1582" s="2">
        <v>67.413922705399997</v>
      </c>
      <c r="O1582" s="2">
        <v>113.419412442</v>
      </c>
      <c r="P1582" s="2">
        <v>137.93354633499999</v>
      </c>
      <c r="Q1582" s="2">
        <v>82.932055274999996</v>
      </c>
      <c r="R1582" s="2">
        <v>103.543077455</v>
      </c>
      <c r="S1582" s="2">
        <v>93.597479159299994</v>
      </c>
      <c r="T1582" s="2">
        <v>79.892161805800001</v>
      </c>
    </row>
    <row r="1583" spans="1:20" x14ac:dyDescent="0.2">
      <c r="A1583" s="2" t="s">
        <v>2277</v>
      </c>
      <c r="B1583" s="2"/>
      <c r="C1583" s="2"/>
      <c r="D1583" s="2">
        <v>-1.1946508999000001</v>
      </c>
      <c r="E1583" s="2">
        <v>2.1212090475300001E-5</v>
      </c>
      <c r="F1583" s="2"/>
      <c r="G1583" s="2"/>
      <c r="H1583" s="2"/>
      <c r="I1583" s="2"/>
      <c r="J1583" s="2" t="s">
        <v>2278</v>
      </c>
      <c r="K1583" s="2">
        <v>134.66365184899999</v>
      </c>
      <c r="L1583" s="2">
        <v>97.832683154199998</v>
      </c>
      <c r="M1583" s="2">
        <v>263.693579333</v>
      </c>
      <c r="N1583" s="2">
        <v>231.411321179</v>
      </c>
      <c r="O1583" s="2">
        <v>41.304645006299999</v>
      </c>
      <c r="P1583" s="2">
        <v>44.214368815299999</v>
      </c>
      <c r="Q1583" s="2">
        <v>159.13757763300001</v>
      </c>
      <c r="R1583" s="2">
        <v>99.731461297899997</v>
      </c>
      <c r="S1583" s="2">
        <v>189.61561611499999</v>
      </c>
      <c r="T1583" s="2">
        <v>142.35013663800001</v>
      </c>
    </row>
    <row r="1584" spans="1:20" x14ac:dyDescent="0.2">
      <c r="A1584" s="2" t="s">
        <v>2279</v>
      </c>
      <c r="B1584" s="2"/>
      <c r="C1584" s="2"/>
      <c r="D1584" s="2">
        <v>-1.45673275281</v>
      </c>
      <c r="E1584" s="2">
        <v>2.5888425406599999E-3</v>
      </c>
      <c r="F1584" s="2"/>
      <c r="G1584" s="2"/>
      <c r="H1584" s="2"/>
      <c r="I1584" s="2"/>
      <c r="J1584" s="2" t="s">
        <v>2280</v>
      </c>
      <c r="K1584" s="2">
        <v>11.387248551800001</v>
      </c>
      <c r="L1584" s="2">
        <v>8.7745727498200008</v>
      </c>
      <c r="M1584" s="2">
        <v>10.155409455899999</v>
      </c>
      <c r="N1584" s="2">
        <v>15.1903195564</v>
      </c>
      <c r="O1584" s="2">
        <v>3.5536684641899998</v>
      </c>
      <c r="P1584" s="2">
        <v>2.1380842317600002</v>
      </c>
      <c r="Q1584" s="2">
        <v>5.92522038132</v>
      </c>
      <c r="R1584" s="2">
        <v>10.2807266252</v>
      </c>
      <c r="S1584" s="2">
        <v>9.2696370065499991</v>
      </c>
      <c r="T1584" s="2">
        <v>5.7169908727000003</v>
      </c>
    </row>
    <row r="1585" spans="1:20" x14ac:dyDescent="0.2">
      <c r="A1585" s="2" t="s">
        <v>2281</v>
      </c>
      <c r="B1585" s="2"/>
      <c r="C1585" s="2"/>
      <c r="D1585" s="2">
        <v>1.1055817009</v>
      </c>
      <c r="E1585" s="2">
        <v>2.4911708561300001E-2</v>
      </c>
      <c r="F1585" s="2"/>
      <c r="G1585" s="2"/>
      <c r="H1585" s="2"/>
      <c r="I1585" s="2"/>
      <c r="J1585" s="2" t="s">
        <v>1309</v>
      </c>
      <c r="K1585" s="2">
        <v>5.33565574042</v>
      </c>
      <c r="L1585" s="2">
        <v>4.5157684909700002</v>
      </c>
      <c r="M1585" s="2">
        <v>8.8195598108999995</v>
      </c>
      <c r="N1585" s="2">
        <v>8.1351741665200006</v>
      </c>
      <c r="O1585" s="2">
        <v>9.8758925923399996</v>
      </c>
      <c r="P1585" s="2">
        <v>9.9031420812000004</v>
      </c>
      <c r="Q1585" s="2">
        <v>4.3686900153700003</v>
      </c>
      <c r="R1585" s="2">
        <v>5.0548438514200003</v>
      </c>
      <c r="S1585" s="2">
        <v>6.56175598983</v>
      </c>
      <c r="T1585" s="2">
        <v>3.8350143264000001</v>
      </c>
    </row>
    <row r="1586" spans="1:20" x14ac:dyDescent="0.2">
      <c r="A1586" s="2" t="s">
        <v>2282</v>
      </c>
      <c r="B1586" s="2">
        <v>1.08023920448</v>
      </c>
      <c r="C1586" s="2">
        <v>1.0590985614E-5</v>
      </c>
      <c r="D1586" s="2"/>
      <c r="E1586" s="2"/>
      <c r="F1586" s="2"/>
      <c r="G1586" s="2"/>
      <c r="H1586" s="2"/>
      <c r="I1586" s="2"/>
      <c r="J1586" s="2" t="s">
        <v>655</v>
      </c>
      <c r="K1586" s="2">
        <v>12.128627145599999</v>
      </c>
      <c r="L1586" s="2">
        <v>7.8697709913100002</v>
      </c>
      <c r="M1586" s="2">
        <v>23.055184104799999</v>
      </c>
      <c r="N1586" s="2">
        <v>23.6568036484</v>
      </c>
      <c r="O1586" s="2">
        <v>14.9661103602</v>
      </c>
      <c r="P1586" s="2">
        <v>7.8788874883900002</v>
      </c>
      <c r="Q1586" s="2">
        <v>6.3021055219999997</v>
      </c>
      <c r="R1586" s="2">
        <v>13.821672251100001</v>
      </c>
      <c r="S1586" s="2">
        <v>23.386359576099998</v>
      </c>
      <c r="T1586" s="2">
        <v>12.4535392852</v>
      </c>
    </row>
    <row r="1587" spans="1:20" x14ac:dyDescent="0.2">
      <c r="A1587" s="2" t="s">
        <v>2283</v>
      </c>
      <c r="B1587" s="2"/>
      <c r="C1587" s="2"/>
      <c r="D1587" s="2">
        <v>-1.3246120828000001</v>
      </c>
      <c r="E1587" s="2">
        <v>1.8679950398400001E-4</v>
      </c>
      <c r="F1587" s="2"/>
      <c r="G1587" s="2"/>
      <c r="H1587" s="2"/>
      <c r="I1587" s="2"/>
      <c r="J1587" s="2" t="s">
        <v>1309</v>
      </c>
      <c r="K1587" s="2">
        <v>29.024399518399999</v>
      </c>
      <c r="L1587" s="2">
        <v>29.413952395599999</v>
      </c>
      <c r="M1587" s="2">
        <v>30.294405149300001</v>
      </c>
      <c r="N1587" s="2">
        <v>33.7896599157</v>
      </c>
      <c r="O1587" s="2">
        <v>10.529833071100001</v>
      </c>
      <c r="P1587" s="2">
        <v>8.56709687735</v>
      </c>
      <c r="Q1587" s="2">
        <v>23.9412962153</v>
      </c>
      <c r="R1587" s="2">
        <v>26.617582698900002</v>
      </c>
      <c r="S1587" s="2">
        <v>24.4868685064</v>
      </c>
      <c r="T1587" s="2">
        <v>22.582172271899999</v>
      </c>
    </row>
    <row r="1588" spans="1:20" x14ac:dyDescent="0.2">
      <c r="A1588" s="2" t="s">
        <v>2284</v>
      </c>
      <c r="B1588" s="2"/>
      <c r="C1588" s="2"/>
      <c r="D1588" s="2">
        <v>-1.8964641147200001</v>
      </c>
      <c r="E1588" s="2">
        <v>1.87521163678E-6</v>
      </c>
      <c r="F1588" s="2"/>
      <c r="G1588" s="2"/>
      <c r="H1588" s="2"/>
      <c r="I1588" s="2"/>
      <c r="J1588" s="2" t="s">
        <v>2084</v>
      </c>
      <c r="K1588" s="2">
        <v>58.613818202700003</v>
      </c>
      <c r="L1588" s="2">
        <v>49.135487937000001</v>
      </c>
      <c r="M1588" s="2">
        <v>37.594332341799998</v>
      </c>
      <c r="N1588" s="2">
        <v>39.955081018100003</v>
      </c>
      <c r="O1588" s="2">
        <v>12.1332394706</v>
      </c>
      <c r="P1588" s="2">
        <v>10.5533048874</v>
      </c>
      <c r="Q1588" s="2">
        <v>99.518466329999995</v>
      </c>
      <c r="R1588" s="2">
        <v>95.161018804299999</v>
      </c>
      <c r="S1588" s="2">
        <v>70.879644411900003</v>
      </c>
      <c r="T1588" s="2">
        <v>63.299174353799998</v>
      </c>
    </row>
    <row r="1589" spans="1:20" x14ac:dyDescent="0.2">
      <c r="A1589" s="2" t="s">
        <v>2285</v>
      </c>
      <c r="B1589" s="2"/>
      <c r="C1589" s="2"/>
      <c r="D1589" s="2">
        <v>-1.4612206348400001</v>
      </c>
      <c r="E1589" s="2">
        <v>2.07399080273E-7</v>
      </c>
      <c r="F1589" s="2"/>
      <c r="G1589" s="2"/>
      <c r="H1589" s="2"/>
      <c r="I1589" s="2"/>
      <c r="J1589" s="2" t="s">
        <v>23</v>
      </c>
      <c r="K1589" s="2">
        <v>114.06848204400001</v>
      </c>
      <c r="L1589" s="2">
        <v>157.09771785300001</v>
      </c>
      <c r="M1589" s="2">
        <v>78.419340284699999</v>
      </c>
      <c r="N1589" s="2">
        <v>104.26538079700001</v>
      </c>
      <c r="O1589" s="2">
        <v>41.129625324000003</v>
      </c>
      <c r="P1589" s="2">
        <v>40.418247680599997</v>
      </c>
      <c r="Q1589" s="2">
        <v>189.404830914</v>
      </c>
      <c r="R1589" s="2">
        <v>182.81374844800001</v>
      </c>
      <c r="S1589" s="2">
        <v>139.33605311700001</v>
      </c>
      <c r="T1589" s="2">
        <v>155.45581882900001</v>
      </c>
    </row>
    <row r="1590" spans="1:20" x14ac:dyDescent="0.2">
      <c r="A1590" s="2" t="s">
        <v>2286</v>
      </c>
      <c r="B1590" s="2"/>
      <c r="C1590" s="2"/>
      <c r="D1590" s="2">
        <v>-1.9292221548399999</v>
      </c>
      <c r="E1590" s="2">
        <v>7.1708579209400005E-5</v>
      </c>
      <c r="F1590" s="2">
        <v>-1.0244430558199999</v>
      </c>
      <c r="G1590" s="2">
        <v>8.0501340243600006E-3</v>
      </c>
      <c r="H1590" s="2"/>
      <c r="I1590" s="2"/>
      <c r="J1590" s="2" t="s">
        <v>525</v>
      </c>
      <c r="K1590" s="2">
        <v>18.4298300538</v>
      </c>
      <c r="L1590" s="2">
        <v>19.343406792700002</v>
      </c>
      <c r="M1590" s="2">
        <v>12.4960659696</v>
      </c>
      <c r="N1590" s="2">
        <v>17.097597067799999</v>
      </c>
      <c r="O1590" s="2">
        <v>2.7892504530100002</v>
      </c>
      <c r="P1590" s="2">
        <v>4.5683460022100002</v>
      </c>
      <c r="Q1590" s="2">
        <v>7.9725695771099998</v>
      </c>
      <c r="R1590" s="2">
        <v>8.1106540024699996</v>
      </c>
      <c r="S1590" s="2">
        <v>8.3281319104599998</v>
      </c>
      <c r="T1590" s="2">
        <v>9.7481152336000001</v>
      </c>
    </row>
    <row r="1591" spans="1:20" x14ac:dyDescent="0.2">
      <c r="A1591" s="2" t="s">
        <v>2287</v>
      </c>
      <c r="B1591" s="2"/>
      <c r="C1591" s="2"/>
      <c r="D1591" s="2">
        <v>-1.16851192433</v>
      </c>
      <c r="E1591" s="2">
        <v>4.0019833339999998E-2</v>
      </c>
      <c r="F1591" s="2"/>
      <c r="G1591" s="2"/>
      <c r="H1591" s="2"/>
      <c r="I1591" s="2"/>
      <c r="J1591" s="2" t="s">
        <v>27</v>
      </c>
      <c r="K1591" s="2">
        <v>10.4787941008</v>
      </c>
      <c r="L1591" s="2">
        <v>9.5160101577899994</v>
      </c>
      <c r="M1591" s="2">
        <v>10.5484271646</v>
      </c>
      <c r="N1591" s="2">
        <v>8.0143187063799992</v>
      </c>
      <c r="O1591" s="2">
        <v>4.2854708946900004</v>
      </c>
      <c r="P1591" s="2">
        <v>2.5380900565700002</v>
      </c>
      <c r="Q1591" s="2">
        <v>8.6127510746099993</v>
      </c>
      <c r="R1591" s="2">
        <v>6.5088573865599999</v>
      </c>
      <c r="S1591" s="2">
        <v>4.7060521251600003</v>
      </c>
      <c r="T1591" s="2">
        <v>4.99241221677</v>
      </c>
    </row>
    <row r="1592" spans="1:20" x14ac:dyDescent="0.2">
      <c r="A1592" s="2" t="s">
        <v>2288</v>
      </c>
      <c r="B1592" s="2"/>
      <c r="C1592" s="2"/>
      <c r="D1592" s="2">
        <v>1.1719155778599999</v>
      </c>
      <c r="E1592" s="2">
        <v>6.4393100989599997E-4</v>
      </c>
      <c r="F1592" s="2"/>
      <c r="G1592" s="2"/>
      <c r="H1592" s="2"/>
      <c r="I1592" s="2"/>
      <c r="J1592" s="2" t="s">
        <v>23</v>
      </c>
      <c r="K1592" s="2">
        <v>29.626003406799999</v>
      </c>
      <c r="L1592" s="2">
        <v>31.949862741800001</v>
      </c>
      <c r="M1592" s="2">
        <v>34.965488895699998</v>
      </c>
      <c r="N1592" s="2">
        <v>37.012937323499997</v>
      </c>
      <c r="O1592" s="2">
        <v>67.120048135199994</v>
      </c>
      <c r="P1592" s="2">
        <v>56.7780145989</v>
      </c>
      <c r="Q1592" s="2">
        <v>25.4160994675</v>
      </c>
      <c r="R1592" s="2">
        <v>28.4181045634</v>
      </c>
      <c r="S1592" s="2">
        <v>36.168081872999998</v>
      </c>
      <c r="T1592" s="2">
        <v>41.435251040200001</v>
      </c>
    </row>
    <row r="1593" spans="1:20" x14ac:dyDescent="0.2">
      <c r="A1593" s="2" t="s">
        <v>2289</v>
      </c>
      <c r="B1593" s="2"/>
      <c r="C1593" s="2"/>
      <c r="D1593" s="2">
        <v>2.38778556842</v>
      </c>
      <c r="E1593" s="2">
        <v>1.4975583889900001E-23</v>
      </c>
      <c r="F1593" s="2"/>
      <c r="G1593" s="2"/>
      <c r="H1593" s="2"/>
      <c r="I1593" s="2"/>
      <c r="J1593" s="2" t="s">
        <v>23</v>
      </c>
      <c r="K1593" s="2">
        <v>41.467117621100002</v>
      </c>
      <c r="L1593" s="2">
        <v>43.618319493100003</v>
      </c>
      <c r="M1593" s="2">
        <v>40.726381116900001</v>
      </c>
      <c r="N1593" s="2">
        <v>51.044399962699998</v>
      </c>
      <c r="O1593" s="2">
        <v>180.50435074500001</v>
      </c>
      <c r="P1593" s="2">
        <v>219.839997412</v>
      </c>
      <c r="Q1593" s="2">
        <v>31.890278308500001</v>
      </c>
      <c r="R1593" s="2">
        <v>29.794239192799999</v>
      </c>
      <c r="S1593" s="2">
        <v>29.239979619700001</v>
      </c>
      <c r="T1593" s="2">
        <v>22.7456022117</v>
      </c>
    </row>
    <row r="1594" spans="1:20" x14ac:dyDescent="0.2">
      <c r="A1594" s="2" t="s">
        <v>2290</v>
      </c>
      <c r="B1594" s="2"/>
      <c r="C1594" s="2"/>
      <c r="D1594" s="2">
        <v>2.5573989093099998</v>
      </c>
      <c r="E1594" s="2">
        <v>3.41157991791E-18</v>
      </c>
      <c r="F1594" s="2"/>
      <c r="G1594" s="2"/>
      <c r="H1594" s="2"/>
      <c r="I1594" s="2"/>
      <c r="J1594" s="2" t="s">
        <v>2291</v>
      </c>
      <c r="K1594" s="2">
        <v>7.5839986934699999</v>
      </c>
      <c r="L1594" s="2">
        <v>11.5068471177</v>
      </c>
      <c r="M1594" s="2">
        <v>10.5757858822</v>
      </c>
      <c r="N1594" s="2">
        <v>14.9952006188</v>
      </c>
      <c r="O1594" s="2">
        <v>43.528106742699997</v>
      </c>
      <c r="P1594" s="2">
        <v>59.561250608599998</v>
      </c>
      <c r="Q1594" s="2">
        <v>4.5334219164</v>
      </c>
      <c r="R1594" s="2">
        <v>7.0826229279300001</v>
      </c>
      <c r="S1594" s="2">
        <v>5.0998816827300004</v>
      </c>
      <c r="T1594" s="2">
        <v>6.9801318956599996</v>
      </c>
    </row>
    <row r="1595" spans="1:20" x14ac:dyDescent="0.2">
      <c r="A1595" s="2" t="s">
        <v>2292</v>
      </c>
      <c r="B1595" s="2"/>
      <c r="C1595" s="2"/>
      <c r="D1595" s="2">
        <v>2.3958632117300001</v>
      </c>
      <c r="E1595" s="2">
        <v>4.1810172903099998E-6</v>
      </c>
      <c r="F1595" s="2"/>
      <c r="G1595" s="2"/>
      <c r="H1595" s="2"/>
      <c r="I1595" s="2"/>
      <c r="J1595" s="2" t="s">
        <v>1426</v>
      </c>
      <c r="K1595" s="2">
        <v>2.4210022654799999</v>
      </c>
      <c r="L1595" s="2">
        <v>4.6687617403899999</v>
      </c>
      <c r="M1595" s="2">
        <v>3.73024005117</v>
      </c>
      <c r="N1595" s="2">
        <v>16.118962726100001</v>
      </c>
      <c r="O1595" s="2">
        <v>20.332568876</v>
      </c>
      <c r="P1595" s="2">
        <v>19.546529616000001</v>
      </c>
      <c r="Q1595" s="2">
        <v>2.5268253304499999</v>
      </c>
      <c r="R1595" s="2">
        <v>2.0656525123399998</v>
      </c>
      <c r="S1595" s="2">
        <v>3.19787662892</v>
      </c>
      <c r="T1595" s="2">
        <v>2.5746388139700001</v>
      </c>
    </row>
    <row r="1596" spans="1:20" x14ac:dyDescent="0.2">
      <c r="A1596" s="2" t="s">
        <v>2293</v>
      </c>
      <c r="B1596" s="2"/>
      <c r="C1596" s="2"/>
      <c r="D1596" s="2">
        <v>-1.8933745694199999</v>
      </c>
      <c r="E1596" s="2">
        <v>4.5175347044800003E-9</v>
      </c>
      <c r="F1596" s="2"/>
      <c r="G1596" s="2"/>
      <c r="H1596" s="2"/>
      <c r="I1596" s="2"/>
      <c r="J1596" s="2" t="s">
        <v>23</v>
      </c>
      <c r="K1596" s="2">
        <v>38.539137195000002</v>
      </c>
      <c r="L1596" s="2">
        <v>49.601916474100001</v>
      </c>
      <c r="M1596" s="2">
        <v>33.793758879400002</v>
      </c>
      <c r="N1596" s="2">
        <v>38.004782071000001</v>
      </c>
      <c r="O1596" s="2">
        <v>7.20786503204</v>
      </c>
      <c r="P1596" s="2">
        <v>12.0161392282</v>
      </c>
      <c r="Q1596" s="2">
        <v>60.662571485299999</v>
      </c>
      <c r="R1596" s="2">
        <v>46.035418218099998</v>
      </c>
      <c r="S1596" s="2">
        <v>47.5949884411</v>
      </c>
      <c r="T1596" s="2">
        <v>49.914854075699999</v>
      </c>
    </row>
    <row r="1597" spans="1:20" x14ac:dyDescent="0.2">
      <c r="A1597" s="2" t="s">
        <v>2294</v>
      </c>
      <c r="B1597" s="2"/>
      <c r="C1597" s="2"/>
      <c r="D1597" s="2">
        <v>-1.2372136863300001</v>
      </c>
      <c r="E1597" s="2">
        <v>4.5598337963500001E-6</v>
      </c>
      <c r="F1597" s="2"/>
      <c r="G1597" s="2"/>
      <c r="H1597" s="2"/>
      <c r="I1597" s="2"/>
      <c r="J1597" s="2" t="s">
        <v>23</v>
      </c>
      <c r="K1597" s="2">
        <v>7.61523364539</v>
      </c>
      <c r="L1597" s="2">
        <v>8.2725330452799994</v>
      </c>
      <c r="M1597" s="2">
        <v>6.9376205903599999</v>
      </c>
      <c r="N1597" s="2">
        <v>7.4752955060900002</v>
      </c>
      <c r="O1597" s="2">
        <v>3.1779305345500002</v>
      </c>
      <c r="P1597" s="2">
        <v>2.4572437257300002</v>
      </c>
      <c r="Q1597" s="2">
        <v>8.4803375903900005</v>
      </c>
      <c r="R1597" s="2">
        <v>6.6135117729299999</v>
      </c>
      <c r="S1597" s="2">
        <v>9.0324660584400007</v>
      </c>
      <c r="T1597" s="2">
        <v>9.0240379203599996</v>
      </c>
    </row>
    <row r="1598" spans="1:20" x14ac:dyDescent="0.2">
      <c r="A1598" s="2" t="s">
        <v>2295</v>
      </c>
      <c r="B1598" s="2"/>
      <c r="C1598" s="2"/>
      <c r="D1598" s="2">
        <v>1.5686619561999999</v>
      </c>
      <c r="E1598" s="2">
        <v>2.2909398972E-5</v>
      </c>
      <c r="F1598" s="2"/>
      <c r="G1598" s="2"/>
      <c r="H1598" s="2"/>
      <c r="I1598" s="2"/>
      <c r="J1598" s="2" t="s">
        <v>2296</v>
      </c>
      <c r="K1598" s="2">
        <v>14.5784751187</v>
      </c>
      <c r="L1598" s="2">
        <v>21.381402720200001</v>
      </c>
      <c r="M1598" s="2">
        <v>30.680176600599999</v>
      </c>
      <c r="N1598" s="2">
        <v>28.044487439499999</v>
      </c>
      <c r="O1598" s="2">
        <v>39.080846234900001</v>
      </c>
      <c r="P1598" s="2">
        <v>58.372902649399997</v>
      </c>
      <c r="Q1598" s="2">
        <v>13.638468742900001</v>
      </c>
      <c r="R1598" s="2">
        <v>14.865735215200001</v>
      </c>
      <c r="S1598" s="2">
        <v>16.438523120599999</v>
      </c>
      <c r="T1598" s="2">
        <v>17.4699368512</v>
      </c>
    </row>
    <row r="1599" spans="1:20" x14ac:dyDescent="0.2">
      <c r="A1599" s="2" t="s">
        <v>2297</v>
      </c>
      <c r="B1599" s="2"/>
      <c r="C1599" s="2"/>
      <c r="D1599" s="2">
        <v>1.2433651645799999</v>
      </c>
      <c r="E1599" s="2">
        <v>4.13583142874E-2</v>
      </c>
      <c r="F1599" s="2"/>
      <c r="G1599" s="2"/>
      <c r="H1599" s="2"/>
      <c r="I1599" s="2"/>
      <c r="J1599" s="2" t="s">
        <v>2298</v>
      </c>
      <c r="K1599" s="2">
        <v>3.1502763803599998</v>
      </c>
      <c r="L1599" s="2">
        <v>5.2718021297300002</v>
      </c>
      <c r="M1599" s="2">
        <v>4.8048642589700004</v>
      </c>
      <c r="N1599" s="2">
        <v>5.4758467179299997</v>
      </c>
      <c r="O1599" s="2">
        <v>7.3202048087999998</v>
      </c>
      <c r="P1599" s="2">
        <v>12.331876474</v>
      </c>
      <c r="Q1599" s="2">
        <v>1.5692614326000001</v>
      </c>
      <c r="R1599" s="2">
        <v>2.0525669308099999</v>
      </c>
      <c r="S1599" s="2">
        <v>1.5131517080600001</v>
      </c>
      <c r="T1599" s="2">
        <v>3.4111051797799998</v>
      </c>
    </row>
    <row r="1600" spans="1:20" x14ac:dyDescent="0.2">
      <c r="A1600" s="2" t="s">
        <v>2299</v>
      </c>
      <c r="B1600" s="2"/>
      <c r="C1600" s="2"/>
      <c r="D1600" s="2">
        <v>1.1359967930099999</v>
      </c>
      <c r="E1600" s="2">
        <v>4.4489847308799998E-2</v>
      </c>
      <c r="F1600" s="2"/>
      <c r="G1600" s="2"/>
      <c r="H1600" s="2"/>
      <c r="I1600" s="2"/>
      <c r="J1600" s="2" t="s">
        <v>23</v>
      </c>
      <c r="K1600" s="2">
        <v>6.3626794233500004</v>
      </c>
      <c r="L1600" s="2">
        <v>6.1643823844999996</v>
      </c>
      <c r="M1600" s="2">
        <v>10.0328325891</v>
      </c>
      <c r="N1600" s="2">
        <v>13.606320184699999</v>
      </c>
      <c r="O1600" s="2">
        <v>10.699505706</v>
      </c>
      <c r="P1600" s="2">
        <v>15.7716707219</v>
      </c>
      <c r="Q1600" s="2">
        <v>4.8932173065900004</v>
      </c>
      <c r="R1600" s="2">
        <v>8.40032021685</v>
      </c>
      <c r="S1600" s="2">
        <v>11.5007535906</v>
      </c>
      <c r="T1600" s="2">
        <v>12.9631020919</v>
      </c>
    </row>
    <row r="1601" spans="1:20" x14ac:dyDescent="0.2">
      <c r="A1601" s="2" t="s">
        <v>2300</v>
      </c>
      <c r="B1601" s="2">
        <v>1.1690411199299999</v>
      </c>
      <c r="C1601" s="2">
        <v>1.72187417366E-3</v>
      </c>
      <c r="D1601" s="2"/>
      <c r="E1601" s="2"/>
      <c r="F1601" s="2"/>
      <c r="G1601" s="2"/>
      <c r="H1601" s="2"/>
      <c r="I1601" s="2"/>
      <c r="J1601" s="2" t="s">
        <v>23</v>
      </c>
      <c r="K1601" s="2">
        <v>10.3333741011</v>
      </c>
      <c r="L1601" s="2">
        <v>15.851268988699999</v>
      </c>
      <c r="M1601" s="2">
        <v>41.277939795199998</v>
      </c>
      <c r="N1601" s="2">
        <v>31.386007484899999</v>
      </c>
      <c r="O1601" s="2">
        <v>13.206247042799999</v>
      </c>
      <c r="P1601" s="2">
        <v>11.587349918099999</v>
      </c>
      <c r="Q1601" s="2">
        <v>8.2573042048699996</v>
      </c>
      <c r="R1601" s="2">
        <v>6.1716638327900002</v>
      </c>
      <c r="S1601" s="2">
        <v>7.9620601781299998</v>
      </c>
      <c r="T1601" s="2">
        <v>5.1282601682399998</v>
      </c>
    </row>
    <row r="1602" spans="1:20" x14ac:dyDescent="0.2">
      <c r="A1602" s="2" t="s">
        <v>2301</v>
      </c>
      <c r="B1602" s="2">
        <v>1.1719613265</v>
      </c>
      <c r="C1602" s="2">
        <v>5.2465031199699998E-6</v>
      </c>
      <c r="D1602" s="2"/>
      <c r="E1602" s="2"/>
      <c r="F1602" s="2"/>
      <c r="G1602" s="2"/>
      <c r="H1602" s="2"/>
      <c r="I1602" s="2"/>
      <c r="J1602" s="2" t="s">
        <v>23</v>
      </c>
      <c r="K1602" s="2">
        <v>21.006368794899998</v>
      </c>
      <c r="L1602" s="2">
        <v>30.800655431500001</v>
      </c>
      <c r="M1602" s="2">
        <v>61.790140157899998</v>
      </c>
      <c r="N1602" s="2">
        <v>66.832768199399993</v>
      </c>
      <c r="O1602" s="2">
        <v>36.957568502400001</v>
      </c>
      <c r="P1602" s="2">
        <v>32.671831676499998</v>
      </c>
      <c r="Q1602" s="2">
        <v>13.2045683621</v>
      </c>
      <c r="R1602" s="2">
        <v>15.6419755762</v>
      </c>
      <c r="S1602" s="2">
        <v>29.1885007823</v>
      </c>
      <c r="T1602" s="2">
        <v>26.807316892399999</v>
      </c>
    </row>
    <row r="1603" spans="1:20" x14ac:dyDescent="0.2">
      <c r="A1603" s="2" t="s">
        <v>2302</v>
      </c>
      <c r="B1603" s="2"/>
      <c r="C1603" s="2"/>
      <c r="D1603" s="2"/>
      <c r="E1603" s="2"/>
      <c r="F1603" s="2"/>
      <c r="G1603" s="2"/>
      <c r="H1603" s="2">
        <v>1.1275818817500001</v>
      </c>
      <c r="I1603" s="2">
        <v>7.4922647802299999E-6</v>
      </c>
      <c r="J1603" s="2" t="s">
        <v>23</v>
      </c>
      <c r="K1603" s="2">
        <v>17.5515398334</v>
      </c>
      <c r="L1603" s="2">
        <v>16.535049219600001</v>
      </c>
      <c r="M1603" s="2">
        <v>13.597438991400001</v>
      </c>
      <c r="N1603" s="2">
        <v>16.737186248</v>
      </c>
      <c r="O1603" s="2">
        <v>18.126221431299999</v>
      </c>
      <c r="P1603" s="2">
        <v>19.562173097100001</v>
      </c>
      <c r="Q1603" s="2">
        <v>25.905268093699998</v>
      </c>
      <c r="R1603" s="2">
        <v>24.777415093399998</v>
      </c>
      <c r="S1603" s="2">
        <v>39.576122650099997</v>
      </c>
      <c r="T1603" s="2">
        <v>41.4408670949</v>
      </c>
    </row>
    <row r="1604" spans="1:20" x14ac:dyDescent="0.2">
      <c r="A1604" s="2" t="s">
        <v>2303</v>
      </c>
      <c r="B1604" s="2"/>
      <c r="C1604" s="2"/>
      <c r="D1604" s="2"/>
      <c r="E1604" s="2"/>
      <c r="F1604" s="2">
        <v>-1.0936464905800001</v>
      </c>
      <c r="G1604" s="2">
        <v>4.68399592875E-7</v>
      </c>
      <c r="H1604" s="2">
        <v>-1.27983127962</v>
      </c>
      <c r="I1604" s="2">
        <v>3.9654130558199997E-14</v>
      </c>
      <c r="J1604" s="2" t="s">
        <v>2304</v>
      </c>
      <c r="K1604" s="2">
        <v>341.10265292499997</v>
      </c>
      <c r="L1604" s="2">
        <v>287.40526340899999</v>
      </c>
      <c r="M1604" s="2">
        <v>285.97113878699997</v>
      </c>
      <c r="N1604" s="2">
        <v>286.86266050299997</v>
      </c>
      <c r="O1604" s="2">
        <v>283.67536539999998</v>
      </c>
      <c r="P1604" s="2">
        <v>364.04727007499997</v>
      </c>
      <c r="Q1604" s="2">
        <v>113.173639984</v>
      </c>
      <c r="R1604" s="2">
        <v>173.23013287500001</v>
      </c>
      <c r="S1604" s="2">
        <v>128.563854053</v>
      </c>
      <c r="T1604" s="2">
        <v>110.33300920799999</v>
      </c>
    </row>
    <row r="1605" spans="1:20" x14ac:dyDescent="0.2">
      <c r="A1605" s="2" t="s">
        <v>2305</v>
      </c>
      <c r="B1605" s="2"/>
      <c r="C1605" s="2"/>
      <c r="D1605" s="2">
        <v>-1.1951656215599999</v>
      </c>
      <c r="E1605" s="2">
        <v>2.8016804573399999E-4</v>
      </c>
      <c r="F1605" s="2"/>
      <c r="G1605" s="2"/>
      <c r="H1605" s="2"/>
      <c r="I1605" s="2"/>
      <c r="J1605" s="2" t="s">
        <v>1309</v>
      </c>
      <c r="K1605" s="2">
        <v>33.143991708100003</v>
      </c>
      <c r="L1605" s="2">
        <v>36.078050985300003</v>
      </c>
      <c r="M1605" s="2">
        <v>29.172390143800001</v>
      </c>
      <c r="N1605" s="2">
        <v>26.405164702299999</v>
      </c>
      <c r="O1605" s="2">
        <v>11.965719398999999</v>
      </c>
      <c r="P1605" s="2">
        <v>13.1026187536</v>
      </c>
      <c r="Q1605" s="2">
        <v>27.703499906299999</v>
      </c>
      <c r="R1605" s="2">
        <v>29.525385850900001</v>
      </c>
      <c r="S1605" s="2">
        <v>29.186368522799999</v>
      </c>
      <c r="T1605" s="2">
        <v>37.915746036800002</v>
      </c>
    </row>
    <row r="1606" spans="1:20" x14ac:dyDescent="0.2">
      <c r="A1606" s="2" t="s">
        <v>2306</v>
      </c>
      <c r="B1606" s="2"/>
      <c r="C1606" s="2"/>
      <c r="D1606" s="2">
        <v>-1.1582367851399999</v>
      </c>
      <c r="E1606" s="2">
        <v>2.51760663372E-3</v>
      </c>
      <c r="F1606" s="2"/>
      <c r="G1606" s="2"/>
      <c r="H1606" s="2"/>
      <c r="I1606" s="2"/>
      <c r="J1606" s="2" t="s">
        <v>181</v>
      </c>
      <c r="K1606" s="2">
        <v>13.9560511916</v>
      </c>
      <c r="L1606" s="2">
        <v>16.676025537600001</v>
      </c>
      <c r="M1606" s="2">
        <v>20.685876647400001</v>
      </c>
      <c r="N1606" s="2">
        <v>21.505540658299999</v>
      </c>
      <c r="O1606" s="2">
        <v>6.1018225577400003</v>
      </c>
      <c r="P1606" s="2">
        <v>5.1067266515399998</v>
      </c>
      <c r="Q1606" s="2">
        <v>10.397495236699999</v>
      </c>
      <c r="R1606" s="2">
        <v>13.8922123509</v>
      </c>
      <c r="S1606" s="2">
        <v>12.2896015902</v>
      </c>
      <c r="T1606" s="2">
        <v>10.024657509700001</v>
      </c>
    </row>
    <row r="1607" spans="1:20" x14ac:dyDescent="0.2">
      <c r="A1607" s="2" t="s">
        <v>2307</v>
      </c>
      <c r="B1607" s="2"/>
      <c r="C1607" s="2"/>
      <c r="D1607" s="2">
        <v>1.9469240298499999</v>
      </c>
      <c r="E1607" s="2">
        <v>1.3003798938E-20</v>
      </c>
      <c r="F1607" s="2"/>
      <c r="G1607" s="2"/>
      <c r="H1607" s="2"/>
      <c r="I1607" s="2"/>
      <c r="J1607" s="2" t="s">
        <v>146</v>
      </c>
      <c r="K1607" s="2">
        <v>46.750700261600002</v>
      </c>
      <c r="L1607" s="2">
        <v>52.777966594299997</v>
      </c>
      <c r="M1607" s="2">
        <v>76.891518560500003</v>
      </c>
      <c r="N1607" s="2">
        <v>91.552842993799999</v>
      </c>
      <c r="O1607" s="2">
        <v>149.76011304400001</v>
      </c>
      <c r="P1607" s="2">
        <v>189.31211470100001</v>
      </c>
      <c r="Q1607" s="2">
        <v>30.132913418899999</v>
      </c>
      <c r="R1607" s="2">
        <v>41.909162897500003</v>
      </c>
      <c r="S1607" s="2">
        <v>55.542762301800003</v>
      </c>
      <c r="T1607" s="2">
        <v>46.273377814500002</v>
      </c>
    </row>
    <row r="1608" spans="1:20" x14ac:dyDescent="0.2">
      <c r="A1608" s="2" t="s">
        <v>2308</v>
      </c>
      <c r="B1608" s="2"/>
      <c r="C1608" s="2"/>
      <c r="D1608" s="2">
        <v>-1.0650760322099999</v>
      </c>
      <c r="E1608" s="2">
        <v>4.2589558607199996E-3</v>
      </c>
      <c r="F1608" s="2"/>
      <c r="G1608" s="2"/>
      <c r="H1608" s="2"/>
      <c r="I1608" s="2"/>
      <c r="J1608" s="2" t="s">
        <v>2309</v>
      </c>
      <c r="K1608" s="2">
        <v>18.163243108100001</v>
      </c>
      <c r="L1608" s="2">
        <v>18.0032624607</v>
      </c>
      <c r="M1608" s="2">
        <v>21.264289680899999</v>
      </c>
      <c r="N1608" s="2">
        <v>20.202761739</v>
      </c>
      <c r="O1608" s="2">
        <v>7.1424514911500001</v>
      </c>
      <c r="P1608" s="2">
        <v>7.1442534925699999</v>
      </c>
      <c r="Q1608" s="2">
        <v>10.590493914</v>
      </c>
      <c r="R1608" s="2">
        <v>14.8535463437</v>
      </c>
      <c r="S1608" s="2">
        <v>15.133187226</v>
      </c>
      <c r="T1608" s="2">
        <v>13.729133596100001</v>
      </c>
    </row>
    <row r="1609" spans="1:20" x14ac:dyDescent="0.2">
      <c r="A1609" s="2" t="s">
        <v>2310</v>
      </c>
      <c r="B1609" s="2">
        <v>1.8890435854000001</v>
      </c>
      <c r="C1609" s="2">
        <v>1.1536874127100001E-8</v>
      </c>
      <c r="D1609" s="2">
        <v>2.5294446277299998</v>
      </c>
      <c r="E1609" s="2">
        <v>9.2264897856800001E-11</v>
      </c>
      <c r="F1609" s="2"/>
      <c r="G1609" s="2"/>
      <c r="H1609" s="2"/>
      <c r="I1609" s="2"/>
      <c r="J1609" s="2" t="s">
        <v>23</v>
      </c>
      <c r="K1609" s="2">
        <v>5.7264114810100004</v>
      </c>
      <c r="L1609" s="2">
        <v>10.726025349</v>
      </c>
      <c r="M1609" s="2">
        <v>33.951105481600003</v>
      </c>
      <c r="N1609" s="2">
        <v>47.542083468900003</v>
      </c>
      <c r="O1609" s="2">
        <v>54.310690963600003</v>
      </c>
      <c r="P1609" s="2">
        <v>36.905709489300001</v>
      </c>
      <c r="Q1609" s="2">
        <v>8.2573042048699996</v>
      </c>
      <c r="R1609" s="2">
        <v>8.2803156423199997</v>
      </c>
      <c r="S1609" s="2">
        <v>7.1658541603200003</v>
      </c>
      <c r="T1609" s="2">
        <v>12.1155146475</v>
      </c>
    </row>
    <row r="1610" spans="1:20" x14ac:dyDescent="0.2">
      <c r="A1610" s="2" t="s">
        <v>2311</v>
      </c>
      <c r="B1610" s="2">
        <v>1.89848219806</v>
      </c>
      <c r="C1610" s="2">
        <v>1.09491383142E-6</v>
      </c>
      <c r="D1610" s="2">
        <v>3.5724586676299999</v>
      </c>
      <c r="E1610" s="2">
        <v>1.8756605560300001E-17</v>
      </c>
      <c r="F1610" s="2"/>
      <c r="G1610" s="2"/>
      <c r="H1610" s="2"/>
      <c r="I1610" s="2"/>
      <c r="J1610" s="2" t="s">
        <v>385</v>
      </c>
      <c r="K1610" s="2">
        <v>5.7019744476699996</v>
      </c>
      <c r="L1610" s="2">
        <v>9.0966291403700001</v>
      </c>
      <c r="M1610" s="2">
        <v>32.799227837300002</v>
      </c>
      <c r="N1610" s="2">
        <v>58.600192973600002</v>
      </c>
      <c r="O1610" s="2">
        <v>115.13824843</v>
      </c>
      <c r="P1610" s="2">
        <v>72.123423949900001</v>
      </c>
      <c r="Q1610" s="2">
        <v>6.2487707496300002</v>
      </c>
      <c r="R1610" s="2">
        <v>6.1299634014800004</v>
      </c>
      <c r="S1610" s="2">
        <v>4.5190071281300002</v>
      </c>
      <c r="T1610" s="2">
        <v>6.7914796822700003</v>
      </c>
    </row>
    <row r="1611" spans="1:20" x14ac:dyDescent="0.2">
      <c r="A1611" s="2" t="s">
        <v>2312</v>
      </c>
      <c r="B1611" s="2">
        <v>1.6502103241599999</v>
      </c>
      <c r="C1611" s="2">
        <v>4.18229099747E-6</v>
      </c>
      <c r="D1611" s="2">
        <v>1.8591591621600001</v>
      </c>
      <c r="E1611" s="2">
        <v>2.123543631E-5</v>
      </c>
      <c r="F1611" s="2"/>
      <c r="G1611" s="2"/>
      <c r="H1611" s="2"/>
      <c r="I1611" s="2"/>
      <c r="J1611" s="2" t="s">
        <v>41</v>
      </c>
      <c r="K1611" s="2">
        <v>8.70263850075</v>
      </c>
      <c r="L1611" s="2">
        <v>9.2234571428100001</v>
      </c>
      <c r="M1611" s="2">
        <v>29.865234409700001</v>
      </c>
      <c r="N1611" s="2">
        <v>47.744677574599997</v>
      </c>
      <c r="O1611" s="2">
        <v>34.377511833299998</v>
      </c>
      <c r="P1611" s="2">
        <v>28.211576003800001</v>
      </c>
      <c r="Q1611" s="2">
        <v>4.6963417665199998</v>
      </c>
      <c r="R1611" s="2">
        <v>5.1976981341700004</v>
      </c>
      <c r="S1611" s="2">
        <v>9.9276937846099997</v>
      </c>
      <c r="T1611" s="2">
        <v>11.778972573900001</v>
      </c>
    </row>
    <row r="1612" spans="1:20" x14ac:dyDescent="0.2">
      <c r="A1612" s="2" t="s">
        <v>2313</v>
      </c>
      <c r="B1612" s="2"/>
      <c r="C1612" s="2"/>
      <c r="D1612" s="2">
        <v>1.65958044719</v>
      </c>
      <c r="E1612" s="2">
        <v>8.7831574600199993E-3</v>
      </c>
      <c r="F1612" s="2"/>
      <c r="G1612" s="2"/>
      <c r="H1612" s="2"/>
      <c r="I1612" s="2"/>
      <c r="J1612" s="2" t="s">
        <v>2314</v>
      </c>
      <c r="K1612" s="2">
        <v>8.0024262075900001</v>
      </c>
      <c r="L1612" s="2">
        <v>4.4638631060199998</v>
      </c>
      <c r="M1612" s="2">
        <v>16.5645525644</v>
      </c>
      <c r="N1612" s="2">
        <v>34.774773697199997</v>
      </c>
      <c r="O1612" s="2">
        <v>23.2437537751</v>
      </c>
      <c r="P1612" s="2">
        <v>20.557557009899998</v>
      </c>
      <c r="Q1612" s="2">
        <v>7.30818877902</v>
      </c>
      <c r="R1612" s="2">
        <v>8.6899864312199995</v>
      </c>
      <c r="S1612" s="2">
        <v>9.6093829736099998</v>
      </c>
      <c r="T1612" s="2">
        <v>4.3324956593800001</v>
      </c>
    </row>
    <row r="1613" spans="1:20" x14ac:dyDescent="0.2">
      <c r="A1613" s="2" t="s">
        <v>2315</v>
      </c>
      <c r="B1613" s="2">
        <v>2.0414193515800001</v>
      </c>
      <c r="C1613" s="2">
        <v>1.9519015775100001E-7</v>
      </c>
      <c r="D1613" s="2">
        <v>2.74582500582</v>
      </c>
      <c r="E1613" s="2">
        <v>2.14773342973E-8</v>
      </c>
      <c r="F1613" s="2"/>
      <c r="G1613" s="2"/>
      <c r="H1613" s="2"/>
      <c r="I1613" s="2"/>
      <c r="J1613" s="2" t="s">
        <v>2316</v>
      </c>
      <c r="K1613" s="2">
        <v>1.3692962676</v>
      </c>
      <c r="L1613" s="2">
        <v>1.68038692885</v>
      </c>
      <c r="M1613" s="2">
        <v>8.7517170431300002</v>
      </c>
      <c r="N1613" s="2">
        <v>13.9997721753</v>
      </c>
      <c r="O1613" s="2">
        <v>12.444348175</v>
      </c>
      <c r="P1613" s="2">
        <v>9.8269640651899994</v>
      </c>
      <c r="Q1613" s="2">
        <v>0.97261515874600002</v>
      </c>
      <c r="R1613" s="2">
        <v>1.45390157599</v>
      </c>
      <c r="S1613" s="2">
        <v>1.0048273061299999</v>
      </c>
      <c r="T1613" s="2">
        <v>2.2651870334500002</v>
      </c>
    </row>
    <row r="1614" spans="1:20" x14ac:dyDescent="0.2">
      <c r="A1614" s="2" t="s">
        <v>2317</v>
      </c>
      <c r="B1614" s="2">
        <v>1.11873423466</v>
      </c>
      <c r="C1614" s="2">
        <v>2.7579597869600001E-4</v>
      </c>
      <c r="D1614" s="2">
        <v>1.5283519195899999</v>
      </c>
      <c r="E1614" s="2">
        <v>4.3209936760799999E-6</v>
      </c>
      <c r="F1614" s="2"/>
      <c r="G1614" s="2"/>
      <c r="H1614" s="2"/>
      <c r="I1614" s="2"/>
      <c r="J1614" s="2" t="s">
        <v>2318</v>
      </c>
      <c r="K1614" s="2">
        <v>8.3790716706099992</v>
      </c>
      <c r="L1614" s="2">
        <v>8.9973751399299999</v>
      </c>
      <c r="M1614" s="2">
        <v>17.931019946500001</v>
      </c>
      <c r="N1614" s="2">
        <v>25.390517390999999</v>
      </c>
      <c r="O1614" s="2">
        <v>21.799673753299999</v>
      </c>
      <c r="P1614" s="2">
        <v>23.556835844199998</v>
      </c>
      <c r="Q1614" s="2">
        <v>5.1925364503400004</v>
      </c>
      <c r="R1614" s="2">
        <v>5.8980971735300001</v>
      </c>
      <c r="S1614" s="2">
        <v>7.3126722912700002</v>
      </c>
      <c r="T1614" s="2">
        <v>5.3464840051899998</v>
      </c>
    </row>
    <row r="1615" spans="1:20" x14ac:dyDescent="0.2">
      <c r="A1615" s="2" t="s">
        <v>2319</v>
      </c>
      <c r="B1615" s="2">
        <v>1.4253563625200001</v>
      </c>
      <c r="C1615" s="2">
        <v>1.1579809660700001E-4</v>
      </c>
      <c r="D1615" s="2">
        <v>1.68337620717</v>
      </c>
      <c r="E1615" s="2">
        <v>2.0141536095999999E-4</v>
      </c>
      <c r="F1615" s="2"/>
      <c r="G1615" s="2"/>
      <c r="H1615" s="2"/>
      <c r="I1615" s="2"/>
      <c r="J1615" s="2" t="s">
        <v>2320</v>
      </c>
      <c r="K1615" s="2">
        <v>9.6751974067400006</v>
      </c>
      <c r="L1615" s="2">
        <v>8.4102592787300008</v>
      </c>
      <c r="M1615" s="2">
        <v>28.986578741599999</v>
      </c>
      <c r="N1615" s="2">
        <v>36.1314328622</v>
      </c>
      <c r="O1615" s="2">
        <v>28.851864558500001</v>
      </c>
      <c r="P1615" s="2">
        <v>27.1232553816</v>
      </c>
      <c r="Q1615" s="2">
        <v>4.4179207210799998</v>
      </c>
      <c r="R1615" s="2">
        <v>6.7416582631999997</v>
      </c>
      <c r="S1615" s="2">
        <v>3.1949668230700001</v>
      </c>
      <c r="T1615" s="2">
        <v>9.0030363622399996</v>
      </c>
    </row>
    <row r="1616" spans="1:20" x14ac:dyDescent="0.2">
      <c r="A1616" s="2" t="s">
        <v>2321</v>
      </c>
      <c r="B1616" s="2">
        <v>1.7177456443700001</v>
      </c>
      <c r="C1616" s="2">
        <v>5.4192388292200001E-9</v>
      </c>
      <c r="D1616" s="2">
        <v>1.6797775690400001</v>
      </c>
      <c r="E1616" s="2">
        <v>3.52270401124E-7</v>
      </c>
      <c r="F1616" s="2"/>
      <c r="G1616" s="2"/>
      <c r="H1616" s="2"/>
      <c r="I1616" s="2"/>
      <c r="J1616" s="2" t="s">
        <v>2320</v>
      </c>
      <c r="K1616" s="2">
        <v>8.2922564226900004</v>
      </c>
      <c r="L1616" s="2">
        <v>13.0836543765</v>
      </c>
      <c r="M1616" s="2">
        <v>30.420406834400001</v>
      </c>
      <c r="N1616" s="2">
        <v>55.209602278299997</v>
      </c>
      <c r="O1616" s="2">
        <v>29.846471425000001</v>
      </c>
      <c r="P1616" s="2">
        <v>31.8807033844</v>
      </c>
      <c r="Q1616" s="2">
        <v>8.0365206699799998</v>
      </c>
      <c r="R1616" s="2">
        <v>8.0858697274499995</v>
      </c>
      <c r="S1616" s="2">
        <v>9.3884185522900001</v>
      </c>
      <c r="T1616" s="2">
        <v>10.834135201700001</v>
      </c>
    </row>
    <row r="1617" spans="1:20" x14ac:dyDescent="0.2">
      <c r="A1617" s="2" t="s">
        <v>2322</v>
      </c>
      <c r="B1617" s="2">
        <v>1.5288358855399999</v>
      </c>
      <c r="C1617" s="2">
        <v>1.033052002E-5</v>
      </c>
      <c r="D1617" s="2">
        <v>1.6546002800099999</v>
      </c>
      <c r="E1617" s="2">
        <v>5.6746871742900002E-5</v>
      </c>
      <c r="F1617" s="2"/>
      <c r="G1617" s="2"/>
      <c r="H1617" s="2"/>
      <c r="I1617" s="2"/>
      <c r="J1617" s="2" t="s">
        <v>2323</v>
      </c>
      <c r="K1617" s="2">
        <v>12.0730245097</v>
      </c>
      <c r="L1617" s="2">
        <v>9.8772647224500005</v>
      </c>
      <c r="M1617" s="2">
        <v>31.128457922199999</v>
      </c>
      <c r="N1617" s="2">
        <v>52.026478625300001</v>
      </c>
      <c r="O1617" s="2">
        <v>32.261792812000003</v>
      </c>
      <c r="P1617" s="2">
        <v>32.983759925900003</v>
      </c>
      <c r="Q1617" s="2">
        <v>10.023317242899999</v>
      </c>
      <c r="R1617" s="2">
        <v>8.7402175666600002</v>
      </c>
      <c r="S1617" s="2">
        <v>12.0811606749</v>
      </c>
      <c r="T1617" s="2">
        <v>7.08100085369</v>
      </c>
    </row>
    <row r="1618" spans="1:20" x14ac:dyDescent="0.2">
      <c r="A1618" s="2" t="s">
        <v>2324</v>
      </c>
      <c r="B1618" s="2"/>
      <c r="C1618" s="2"/>
      <c r="D1618" s="2">
        <v>3.0701877576199998</v>
      </c>
      <c r="E1618" s="2">
        <v>4.16614872464E-7</v>
      </c>
      <c r="F1618" s="2"/>
      <c r="G1618" s="2"/>
      <c r="H1618" s="2"/>
      <c r="I1618" s="2"/>
      <c r="J1618" s="2" t="s">
        <v>23</v>
      </c>
      <c r="K1618" s="2">
        <v>0.46882901014099998</v>
      </c>
      <c r="L1618" s="2">
        <v>3.4520541353200001</v>
      </c>
      <c r="M1618" s="2">
        <v>11.798611124800001</v>
      </c>
      <c r="N1618" s="2">
        <v>17.928327772799999</v>
      </c>
      <c r="O1618" s="2">
        <v>23.966892781399999</v>
      </c>
      <c r="P1618" s="2">
        <v>20.818605352900001</v>
      </c>
      <c r="Q1618" s="2">
        <v>3.4252521146100001</v>
      </c>
      <c r="R1618" s="2">
        <v>1.12004269558</v>
      </c>
      <c r="S1618" s="2">
        <v>1.23854269438</v>
      </c>
      <c r="T1618" s="2">
        <v>2.0940395687</v>
      </c>
    </row>
    <row r="1619" spans="1:20" x14ac:dyDescent="0.2">
      <c r="A1619" s="2" t="s">
        <v>2325</v>
      </c>
      <c r="B1619" s="2"/>
      <c r="C1619" s="2"/>
      <c r="D1619" s="2">
        <v>2.1891788236099998</v>
      </c>
      <c r="E1619" s="2">
        <v>2.7714516272599998E-16</v>
      </c>
      <c r="F1619" s="2"/>
      <c r="G1619" s="2"/>
      <c r="H1619" s="2"/>
      <c r="I1619" s="2"/>
      <c r="J1619" s="2" t="s">
        <v>2326</v>
      </c>
      <c r="K1619" s="2">
        <v>176.85826276200001</v>
      </c>
      <c r="L1619" s="2">
        <v>177.92768389</v>
      </c>
      <c r="M1619" s="2">
        <v>183.43433405299999</v>
      </c>
      <c r="N1619" s="2">
        <v>245.14365734500001</v>
      </c>
      <c r="O1619" s="2">
        <v>930.50186389099997</v>
      </c>
      <c r="P1619" s="2">
        <v>527.310710051</v>
      </c>
      <c r="Q1619" s="2">
        <v>179.96238171300001</v>
      </c>
      <c r="R1619" s="2">
        <v>166.75529281499999</v>
      </c>
      <c r="S1619" s="2">
        <v>161.274069991</v>
      </c>
      <c r="T1619" s="2">
        <v>173.760730169</v>
      </c>
    </row>
    <row r="1620" spans="1:20" x14ac:dyDescent="0.2">
      <c r="A1620" s="2" t="s">
        <v>2327</v>
      </c>
      <c r="B1620" s="2"/>
      <c r="C1620" s="2"/>
      <c r="D1620" s="2">
        <v>1.46821889588</v>
      </c>
      <c r="E1620" s="2">
        <v>4.3545282889800002E-2</v>
      </c>
      <c r="F1620" s="2"/>
      <c r="G1620" s="2"/>
      <c r="H1620" s="2"/>
      <c r="I1620" s="2"/>
      <c r="J1620" s="2" t="s">
        <v>23</v>
      </c>
      <c r="K1620" s="2">
        <v>1.0727443452400001</v>
      </c>
      <c r="L1620" s="2">
        <v>1.5797535873499999</v>
      </c>
      <c r="M1620" s="2">
        <v>1.2855629554900001</v>
      </c>
      <c r="N1620" s="2">
        <v>1.5383416838899999</v>
      </c>
      <c r="O1620" s="2">
        <v>4.3871600345599999</v>
      </c>
      <c r="P1620" s="2">
        <v>4.0418247680599997</v>
      </c>
      <c r="Q1620" s="2">
        <v>1.9593603198</v>
      </c>
      <c r="R1620" s="2">
        <v>1.79396669038</v>
      </c>
      <c r="S1620" s="2">
        <v>4.2509304340899998</v>
      </c>
      <c r="T1620" s="2">
        <v>2.2360083530199999</v>
      </c>
    </row>
    <row r="1621" spans="1:20" x14ac:dyDescent="0.2">
      <c r="A1621" s="2" t="s">
        <v>2328</v>
      </c>
      <c r="B1621" s="2">
        <v>2.15012312075</v>
      </c>
      <c r="C1621" s="2">
        <v>7.7517561286700003E-10</v>
      </c>
      <c r="D1621" s="2">
        <v>3.00543640269</v>
      </c>
      <c r="E1621" s="2">
        <v>1.8405085601499999E-14</v>
      </c>
      <c r="F1621" s="2"/>
      <c r="G1621" s="2"/>
      <c r="H1621" s="2"/>
      <c r="I1621" s="2"/>
      <c r="J1621" s="2" t="s">
        <v>23</v>
      </c>
      <c r="K1621" s="2">
        <v>1.89875749107</v>
      </c>
      <c r="L1621" s="2">
        <v>4.6602730826799998</v>
      </c>
      <c r="M1621" s="2">
        <v>16.117745554399999</v>
      </c>
      <c r="N1621" s="2">
        <v>27.417735636900002</v>
      </c>
      <c r="O1621" s="2">
        <v>27.9064507824</v>
      </c>
      <c r="P1621" s="2">
        <v>23.846766131500001</v>
      </c>
      <c r="Q1621" s="2">
        <v>1.7340338830199999</v>
      </c>
      <c r="R1621" s="2">
        <v>1.89007204879</v>
      </c>
      <c r="S1621" s="2">
        <v>2.5080489561100001</v>
      </c>
      <c r="T1621" s="2">
        <v>3.2981123207</v>
      </c>
    </row>
    <row r="1622" spans="1:20" x14ac:dyDescent="0.2">
      <c r="A1622" s="2" t="s">
        <v>2329</v>
      </c>
      <c r="B1622" s="2"/>
      <c r="C1622" s="2"/>
      <c r="D1622" s="2">
        <v>2.0460022521400001</v>
      </c>
      <c r="E1622" s="2">
        <v>4.3726881311299999E-15</v>
      </c>
      <c r="F1622" s="2"/>
      <c r="G1622" s="2"/>
      <c r="H1622" s="2"/>
      <c r="I1622" s="2"/>
      <c r="J1622" s="2" t="s">
        <v>161</v>
      </c>
      <c r="K1622" s="2">
        <v>11.524796712000001</v>
      </c>
      <c r="L1622" s="2">
        <v>12.056427875600001</v>
      </c>
      <c r="M1622" s="2">
        <v>19.471481898899999</v>
      </c>
      <c r="N1622" s="2">
        <v>20.545662937399999</v>
      </c>
      <c r="O1622" s="2">
        <v>37.184455292999999</v>
      </c>
      <c r="P1622" s="2">
        <v>50.464638348699999</v>
      </c>
      <c r="Q1622" s="2">
        <v>8.9721156136500007</v>
      </c>
      <c r="R1622" s="2">
        <v>8.9143696629499996</v>
      </c>
      <c r="S1622" s="2">
        <v>8.2353846320099997</v>
      </c>
      <c r="T1622" s="2">
        <v>8.2980224699999994</v>
      </c>
    </row>
    <row r="1623" spans="1:20" x14ac:dyDescent="0.2">
      <c r="A1623" s="2" t="s">
        <v>2330</v>
      </c>
      <c r="B1623" s="2"/>
      <c r="C1623" s="2"/>
      <c r="D1623" s="2">
        <v>2.61046914895</v>
      </c>
      <c r="E1623" s="2">
        <v>4.7220229683799999E-20</v>
      </c>
      <c r="F1623" s="2"/>
      <c r="G1623" s="2"/>
      <c r="H1623" s="2"/>
      <c r="I1623" s="2"/>
      <c r="J1623" s="2" t="s">
        <v>2331</v>
      </c>
      <c r="K1623" s="2">
        <v>13.049879663700001</v>
      </c>
      <c r="L1623" s="2">
        <v>18.6837981551</v>
      </c>
      <c r="M1623" s="2">
        <v>29.974380250799999</v>
      </c>
      <c r="N1623" s="2">
        <v>38.207438214200003</v>
      </c>
      <c r="O1623" s="2">
        <v>75.606898877500001</v>
      </c>
      <c r="P1623" s="2">
        <v>101.849222064</v>
      </c>
      <c r="Q1623" s="2">
        <v>9.1369482954199999</v>
      </c>
      <c r="R1623" s="2">
        <v>10.911756157999999</v>
      </c>
      <c r="S1623" s="2">
        <v>11.778924077999999</v>
      </c>
      <c r="T1623" s="2">
        <v>9.0669754520999994</v>
      </c>
    </row>
    <row r="1624" spans="1:20" x14ac:dyDescent="0.2">
      <c r="A1624" s="2" t="s">
        <v>2332</v>
      </c>
      <c r="B1624" s="2">
        <v>1.39587994889</v>
      </c>
      <c r="C1624" s="2">
        <v>9.0826814014800001E-6</v>
      </c>
      <c r="D1624" s="2">
        <v>1.38843435161</v>
      </c>
      <c r="E1624" s="2">
        <v>1.59052145316E-4</v>
      </c>
      <c r="F1624" s="2"/>
      <c r="G1624" s="2"/>
      <c r="H1624" s="2"/>
      <c r="I1624" s="2"/>
      <c r="J1624" s="2" t="s">
        <v>846</v>
      </c>
      <c r="K1624" s="2">
        <v>12.601105521399999</v>
      </c>
      <c r="L1624" s="2">
        <v>14.761045963200001</v>
      </c>
      <c r="M1624" s="2">
        <v>32.947640632899997</v>
      </c>
      <c r="N1624" s="2">
        <v>53.731745919700003</v>
      </c>
      <c r="O1624" s="2">
        <v>32.574911399199998</v>
      </c>
      <c r="P1624" s="2">
        <v>32.371175744200002</v>
      </c>
      <c r="Q1624" s="2">
        <v>13.338722177099999</v>
      </c>
      <c r="R1624" s="2">
        <v>12.657496073300001</v>
      </c>
      <c r="S1624" s="2">
        <v>19.670972204800002</v>
      </c>
      <c r="T1624" s="2">
        <v>12.3652562767</v>
      </c>
    </row>
    <row r="1625" spans="1:20" x14ac:dyDescent="0.2">
      <c r="A1625" s="2" t="s">
        <v>2333</v>
      </c>
      <c r="B1625" s="2">
        <v>3.0790945881599998</v>
      </c>
      <c r="C1625" s="2">
        <v>9.0511493168000007E-40</v>
      </c>
      <c r="D1625" s="2">
        <v>3.4282609147500001</v>
      </c>
      <c r="E1625" s="2">
        <v>3.0158820070299999E-33</v>
      </c>
      <c r="F1625" s="2">
        <v>-1.18674317626</v>
      </c>
      <c r="G1625" s="2">
        <v>9.2158836335199997E-3</v>
      </c>
      <c r="H1625" s="2"/>
      <c r="I1625" s="2"/>
      <c r="J1625" s="2" t="s">
        <v>23</v>
      </c>
      <c r="K1625" s="2">
        <v>16.0183245132</v>
      </c>
      <c r="L1625" s="2">
        <v>18.6986265663</v>
      </c>
      <c r="M1625" s="2">
        <v>166.21059322599999</v>
      </c>
      <c r="N1625" s="2">
        <v>203.09433805099999</v>
      </c>
      <c r="O1625" s="2">
        <v>192.73376278399999</v>
      </c>
      <c r="P1625" s="2">
        <v>158.24242957600001</v>
      </c>
      <c r="Q1625" s="2">
        <v>6.0655506196199998</v>
      </c>
      <c r="R1625" s="2">
        <v>4.6668445649099999</v>
      </c>
      <c r="S1625" s="2">
        <v>9.8051296638099998</v>
      </c>
      <c r="T1625" s="2">
        <v>23.267106318900002</v>
      </c>
    </row>
    <row r="1626" spans="1:20" x14ac:dyDescent="0.2">
      <c r="A1626" s="2" t="s">
        <v>2334</v>
      </c>
      <c r="B1626" s="2"/>
      <c r="C1626" s="2"/>
      <c r="D1626" s="2">
        <v>1.8156056543900001</v>
      </c>
      <c r="E1626" s="2">
        <v>3.3139170682299997E-7</v>
      </c>
      <c r="F1626" s="2"/>
      <c r="G1626" s="2"/>
      <c r="H1626" s="2"/>
      <c r="I1626" s="2"/>
      <c r="J1626" s="2" t="s">
        <v>23</v>
      </c>
      <c r="K1626" s="2">
        <v>12.93060657</v>
      </c>
      <c r="L1626" s="2">
        <v>17.121074945299998</v>
      </c>
      <c r="M1626" s="2">
        <v>26.506096420900001</v>
      </c>
      <c r="N1626" s="2">
        <v>42.6972523823</v>
      </c>
      <c r="O1626" s="2">
        <v>53.490625623</v>
      </c>
      <c r="P1626" s="2">
        <v>43.4992853782</v>
      </c>
      <c r="Q1626" s="2">
        <v>6.8366927287600001</v>
      </c>
      <c r="R1626" s="2">
        <v>6.0970066090000001</v>
      </c>
      <c r="S1626" s="2">
        <v>10.337836199</v>
      </c>
      <c r="T1626" s="2">
        <v>10.132449526</v>
      </c>
    </row>
    <row r="1627" spans="1:20" x14ac:dyDescent="0.2">
      <c r="A1627" s="2" t="s">
        <v>2335</v>
      </c>
      <c r="B1627" s="2"/>
      <c r="C1627" s="2"/>
      <c r="D1627" s="2">
        <v>-1.1355967528599999</v>
      </c>
      <c r="E1627" s="2">
        <v>4.1457089958699999E-7</v>
      </c>
      <c r="F1627" s="2"/>
      <c r="G1627" s="2"/>
      <c r="H1627" s="2"/>
      <c r="I1627" s="2"/>
      <c r="J1627" s="2" t="s">
        <v>23</v>
      </c>
      <c r="K1627" s="2">
        <v>309.45309663900002</v>
      </c>
      <c r="L1627" s="2">
        <v>323.86891657000001</v>
      </c>
      <c r="M1627" s="2">
        <v>348.17409107399999</v>
      </c>
      <c r="N1627" s="2">
        <v>385.711267593</v>
      </c>
      <c r="O1627" s="2">
        <v>136.107188157</v>
      </c>
      <c r="P1627" s="2">
        <v>107.480153097</v>
      </c>
      <c r="Q1627" s="2">
        <v>329.957000865</v>
      </c>
      <c r="R1627" s="2">
        <v>336.16779613199998</v>
      </c>
      <c r="S1627" s="2">
        <v>369.88323473299999</v>
      </c>
      <c r="T1627" s="2">
        <v>387.70640354099999</v>
      </c>
    </row>
    <row r="1628" spans="1:20" x14ac:dyDescent="0.2">
      <c r="A1628" s="2" t="s">
        <v>2336</v>
      </c>
      <c r="B1628" s="2"/>
      <c r="C1628" s="2"/>
      <c r="D1628" s="2">
        <v>-1.47185710496</v>
      </c>
      <c r="E1628" s="2">
        <v>2.7666821375800001E-11</v>
      </c>
      <c r="F1628" s="2">
        <v>-4.7971067367</v>
      </c>
      <c r="G1628" s="2">
        <v>1.06958700527E-89</v>
      </c>
      <c r="H1628" s="2"/>
      <c r="I1628" s="2"/>
      <c r="J1628" s="2" t="s">
        <v>2337</v>
      </c>
      <c r="K1628" s="2">
        <v>76.353544539500007</v>
      </c>
      <c r="L1628" s="2">
        <v>87.030492241199994</v>
      </c>
      <c r="M1628" s="2">
        <v>85.513083795300005</v>
      </c>
      <c r="N1628" s="2">
        <v>78.987382444299996</v>
      </c>
      <c r="O1628" s="2">
        <v>24.087225172499998</v>
      </c>
      <c r="P1628" s="2">
        <v>25.479330651000001</v>
      </c>
      <c r="Q1628" s="2">
        <v>2.4017089792499999</v>
      </c>
      <c r="R1628" s="2">
        <v>1.46598386056</v>
      </c>
      <c r="S1628" s="2">
        <v>99.696682881499996</v>
      </c>
      <c r="T1628" s="2">
        <v>98.277743470100006</v>
      </c>
    </row>
    <row r="1629" spans="1:20" x14ac:dyDescent="0.2">
      <c r="A1629" s="2" t="s">
        <v>2338</v>
      </c>
      <c r="B1629" s="2"/>
      <c r="C1629" s="2"/>
      <c r="D1629" s="2"/>
      <c r="E1629" s="2"/>
      <c r="F1629" s="2">
        <v>1.7144174130300001</v>
      </c>
      <c r="G1629" s="2">
        <v>2.3439094985399999E-24</v>
      </c>
      <c r="H1629" s="2"/>
      <c r="I1629" s="2"/>
      <c r="J1629" s="2" t="s">
        <v>23</v>
      </c>
      <c r="K1629" s="2">
        <v>32.953642407099998</v>
      </c>
      <c r="L1629" s="2">
        <v>38.407668427099999</v>
      </c>
      <c r="M1629" s="2">
        <v>37.924107186900002</v>
      </c>
      <c r="N1629" s="2">
        <v>36.463218287899998</v>
      </c>
      <c r="O1629" s="2">
        <v>28.6339994852</v>
      </c>
      <c r="P1629" s="2">
        <v>22.523509923500001</v>
      </c>
      <c r="Q1629" s="2">
        <v>129.614653882</v>
      </c>
      <c r="R1629" s="2">
        <v>122.56830861900001</v>
      </c>
      <c r="S1629" s="2">
        <v>45.6008901111</v>
      </c>
      <c r="T1629" s="2">
        <v>56.4611908503</v>
      </c>
    </row>
    <row r="1630" spans="1:20" x14ac:dyDescent="0.2">
      <c r="A1630" s="2" t="s">
        <v>2339</v>
      </c>
      <c r="B1630" s="2"/>
      <c r="C1630" s="2"/>
      <c r="D1630" s="2">
        <v>1.0523606219799999</v>
      </c>
      <c r="E1630" s="2">
        <v>1.55828696011E-4</v>
      </c>
      <c r="F1630" s="2"/>
      <c r="G1630" s="2"/>
      <c r="H1630" s="2"/>
      <c r="I1630" s="2"/>
      <c r="J1630" s="2" t="s">
        <v>83</v>
      </c>
      <c r="K1630" s="2">
        <v>50.197037120300003</v>
      </c>
      <c r="L1630" s="2">
        <v>39.839978221199999</v>
      </c>
      <c r="M1630" s="2">
        <v>44.135814398500003</v>
      </c>
      <c r="N1630" s="2">
        <v>40.425674422999997</v>
      </c>
      <c r="O1630" s="2">
        <v>84.7234825102</v>
      </c>
      <c r="P1630" s="2">
        <v>80.394731878200005</v>
      </c>
      <c r="Q1630" s="2">
        <v>29.8971359142</v>
      </c>
      <c r="R1630" s="2">
        <v>40.734311396300001</v>
      </c>
      <c r="S1630" s="2">
        <v>33.512723120499999</v>
      </c>
      <c r="T1630" s="2">
        <v>32.4937174453</v>
      </c>
    </row>
    <row r="1631" spans="1:20" x14ac:dyDescent="0.2">
      <c r="A1631" s="2" t="s">
        <v>2340</v>
      </c>
      <c r="B1631" s="2"/>
      <c r="C1631" s="2"/>
      <c r="D1631" s="2">
        <v>1.0875023043800001</v>
      </c>
      <c r="E1631" s="2">
        <v>6.72170474685E-4</v>
      </c>
      <c r="F1631" s="2"/>
      <c r="G1631" s="2"/>
      <c r="H1631" s="2"/>
      <c r="I1631" s="2"/>
      <c r="J1631" s="2" t="s">
        <v>949</v>
      </c>
      <c r="K1631" s="2">
        <v>19.433292631600001</v>
      </c>
      <c r="L1631" s="2">
        <v>17.722165243999999</v>
      </c>
      <c r="M1631" s="2">
        <v>17.947183119400002</v>
      </c>
      <c r="N1631" s="2">
        <v>16.831480254999999</v>
      </c>
      <c r="O1631" s="2">
        <v>28.937491319500001</v>
      </c>
      <c r="P1631" s="2">
        <v>41.503928981400001</v>
      </c>
      <c r="Q1631" s="2">
        <v>21.655071027399998</v>
      </c>
      <c r="R1631" s="2">
        <v>20.0187912773</v>
      </c>
      <c r="S1631" s="2">
        <v>16.484828819499999</v>
      </c>
      <c r="T1631" s="2">
        <v>15.9264981281</v>
      </c>
    </row>
    <row r="1632" spans="1:20" x14ac:dyDescent="0.2">
      <c r="A1632" s="2" t="s">
        <v>2341</v>
      </c>
      <c r="B1632" s="2"/>
      <c r="C1632" s="2"/>
      <c r="D1632" s="2">
        <v>1.25867825268</v>
      </c>
      <c r="E1632" s="2">
        <v>1.6132147759800001E-3</v>
      </c>
      <c r="F1632" s="2"/>
      <c r="G1632" s="2"/>
      <c r="H1632" s="2"/>
      <c r="I1632" s="2"/>
      <c r="J1632" s="2" t="s">
        <v>1228</v>
      </c>
      <c r="K1632" s="2">
        <v>10.7860822108</v>
      </c>
      <c r="L1632" s="2">
        <v>7.7421471362899998</v>
      </c>
      <c r="M1632" s="2">
        <v>5.6093534745899998</v>
      </c>
      <c r="N1632" s="2">
        <v>9.7279913558200004</v>
      </c>
      <c r="O1632" s="2">
        <v>22.627906408200001</v>
      </c>
      <c r="P1632" s="2">
        <v>18.074030370700001</v>
      </c>
      <c r="Q1632" s="2">
        <v>9.2927860826500002</v>
      </c>
      <c r="R1632" s="2">
        <v>8.75145900405</v>
      </c>
      <c r="S1632" s="2">
        <v>8.8709127065099995</v>
      </c>
      <c r="T1632" s="2">
        <v>9.0898823721700008</v>
      </c>
    </row>
    <row r="1633" spans="1:20" x14ac:dyDescent="0.2">
      <c r="A1633" s="2" t="s">
        <v>2342</v>
      </c>
      <c r="B1633" s="2"/>
      <c r="C1633" s="2"/>
      <c r="D1633" s="2">
        <v>1.61191571099</v>
      </c>
      <c r="E1633" s="2">
        <v>2.4722571104000001E-11</v>
      </c>
      <c r="F1633" s="2"/>
      <c r="G1633" s="2"/>
      <c r="H1633" s="2"/>
      <c r="I1633" s="2"/>
      <c r="J1633" s="2" t="s">
        <v>2343</v>
      </c>
      <c r="K1633" s="2">
        <v>336.14367066800003</v>
      </c>
      <c r="L1633" s="2">
        <v>410.65404755700001</v>
      </c>
      <c r="M1633" s="2">
        <v>309.56232947799998</v>
      </c>
      <c r="N1633" s="2">
        <v>323.53018524200002</v>
      </c>
      <c r="O1633" s="2">
        <v>780.62979305199997</v>
      </c>
      <c r="P1633" s="2">
        <v>1241.6455297800001</v>
      </c>
      <c r="Q1633" s="2">
        <v>389.120522075</v>
      </c>
      <c r="R1633" s="2">
        <v>302.773264084</v>
      </c>
      <c r="S1633" s="2">
        <v>260.40508300300002</v>
      </c>
      <c r="T1633" s="2">
        <v>330.48753671600002</v>
      </c>
    </row>
    <row r="1634" spans="1:20" x14ac:dyDescent="0.2">
      <c r="A1634" s="2" t="s">
        <v>2344</v>
      </c>
      <c r="B1634" s="2"/>
      <c r="C1634" s="2"/>
      <c r="D1634" s="2">
        <v>2.4532220782900001</v>
      </c>
      <c r="E1634" s="2">
        <v>1.0243785019499999E-30</v>
      </c>
      <c r="F1634" s="2"/>
      <c r="G1634" s="2"/>
      <c r="H1634" s="2"/>
      <c r="I1634" s="2"/>
      <c r="J1634" s="2" t="s">
        <v>2345</v>
      </c>
      <c r="K1634" s="2">
        <v>333.81853579599999</v>
      </c>
      <c r="L1634" s="2">
        <v>330.91050522900002</v>
      </c>
      <c r="M1634" s="2">
        <v>319.28709039900002</v>
      </c>
      <c r="N1634" s="2">
        <v>290.76988646299998</v>
      </c>
      <c r="O1634" s="2">
        <v>1883.9861103000001</v>
      </c>
      <c r="P1634" s="2">
        <v>1355.3235780699999</v>
      </c>
      <c r="Q1634" s="2">
        <v>287.847843345</v>
      </c>
      <c r="R1634" s="2">
        <v>271.89079580100002</v>
      </c>
      <c r="S1634" s="2">
        <v>290.09379810799999</v>
      </c>
      <c r="T1634" s="2">
        <v>280.372216213</v>
      </c>
    </row>
    <row r="1635" spans="1:20" x14ac:dyDescent="0.2">
      <c r="A1635" s="2" t="s">
        <v>2346</v>
      </c>
      <c r="B1635" s="2"/>
      <c r="C1635" s="2"/>
      <c r="D1635" s="2">
        <v>2.2156563999899999</v>
      </c>
      <c r="E1635" s="2">
        <v>3.3271801485000002E-23</v>
      </c>
      <c r="F1635" s="2"/>
      <c r="G1635" s="2"/>
      <c r="H1635" s="2"/>
      <c r="I1635" s="2"/>
      <c r="J1635" s="2" t="s">
        <v>2343</v>
      </c>
      <c r="K1635" s="2">
        <v>538.48762446800004</v>
      </c>
      <c r="L1635" s="2">
        <v>441.17251849399997</v>
      </c>
      <c r="M1635" s="2">
        <v>423.53642906300001</v>
      </c>
      <c r="N1635" s="2">
        <v>403.89160910599998</v>
      </c>
      <c r="O1635" s="2">
        <v>2334.1117210900002</v>
      </c>
      <c r="P1635" s="2">
        <v>1722.0771827799999</v>
      </c>
      <c r="Q1635" s="2">
        <v>362.52868381000002</v>
      </c>
      <c r="R1635" s="2">
        <v>475.69333324000002</v>
      </c>
      <c r="S1635" s="2">
        <v>487.56471706799999</v>
      </c>
      <c r="T1635" s="2">
        <v>511.490105051</v>
      </c>
    </row>
    <row r="1636" spans="1:20" x14ac:dyDescent="0.2">
      <c r="A1636" s="2" t="s">
        <v>2347</v>
      </c>
      <c r="B1636" s="2">
        <v>1.21826902318</v>
      </c>
      <c r="C1636" s="2">
        <v>7.3762279072700005E-10</v>
      </c>
      <c r="D1636" s="2">
        <v>1.0448758545000001</v>
      </c>
      <c r="E1636" s="2">
        <v>7.4329721474699996E-5</v>
      </c>
      <c r="F1636" s="2"/>
      <c r="G1636" s="2"/>
      <c r="H1636" s="2"/>
      <c r="I1636" s="2"/>
      <c r="J1636" s="2" t="s">
        <v>23</v>
      </c>
      <c r="K1636" s="2">
        <v>115.73378993199999</v>
      </c>
      <c r="L1636" s="2">
        <v>106.52052760399999</v>
      </c>
      <c r="M1636" s="2">
        <v>280.99957515599999</v>
      </c>
      <c r="N1636" s="2">
        <v>276.608485637</v>
      </c>
      <c r="O1636" s="2">
        <v>211.07984856799999</v>
      </c>
      <c r="P1636" s="2">
        <v>192.23413514200001</v>
      </c>
      <c r="Q1636" s="2">
        <v>84.224502889600004</v>
      </c>
      <c r="R1636" s="2">
        <v>97.923732813499996</v>
      </c>
      <c r="S1636" s="2">
        <v>150.48293736700001</v>
      </c>
      <c r="T1636" s="2">
        <v>109.48835459199999</v>
      </c>
    </row>
    <row r="1637" spans="1:20" x14ac:dyDescent="0.2">
      <c r="A1637" s="2" t="s">
        <v>2348</v>
      </c>
      <c r="B1637" s="2"/>
      <c r="C1637" s="2"/>
      <c r="D1637" s="2"/>
      <c r="E1637" s="2"/>
      <c r="F1637" s="2"/>
      <c r="G1637" s="2"/>
      <c r="H1637" s="2">
        <v>1.4751823474000001</v>
      </c>
      <c r="I1637" s="2">
        <v>4.40643141877E-20</v>
      </c>
      <c r="J1637" s="2" t="s">
        <v>2080</v>
      </c>
      <c r="K1637" s="2">
        <v>1080.32753802</v>
      </c>
      <c r="L1637" s="2">
        <v>1521.2845465299999</v>
      </c>
      <c r="M1637" s="2">
        <v>1921.0521881899999</v>
      </c>
      <c r="N1637" s="2">
        <v>2309.4796581700002</v>
      </c>
      <c r="O1637" s="2">
        <v>1746.0707835799999</v>
      </c>
      <c r="P1637" s="2">
        <v>1760.60791821</v>
      </c>
      <c r="Q1637" s="2">
        <v>1454.9939478199999</v>
      </c>
      <c r="R1637" s="2">
        <v>1624.1584640000001</v>
      </c>
      <c r="S1637" s="2">
        <v>3617.9326895600002</v>
      </c>
      <c r="T1637" s="2">
        <v>3818.0117998300002</v>
      </c>
    </row>
    <row r="1638" spans="1:20" x14ac:dyDescent="0.2">
      <c r="A1638" s="2" t="s">
        <v>2349</v>
      </c>
      <c r="B1638" s="2"/>
      <c r="C1638" s="2"/>
      <c r="D1638" s="2">
        <v>1.7090318789700001</v>
      </c>
      <c r="E1638" s="2">
        <v>2.8897743417800003E-17</v>
      </c>
      <c r="F1638" s="2"/>
      <c r="G1638" s="2"/>
      <c r="H1638" s="2"/>
      <c r="I1638" s="2"/>
      <c r="J1638" s="2" t="s">
        <v>2350</v>
      </c>
      <c r="K1638" s="2">
        <v>397.53600364099998</v>
      </c>
      <c r="L1638" s="2">
        <v>387.07226843799998</v>
      </c>
      <c r="M1638" s="2">
        <v>334.73509483999999</v>
      </c>
      <c r="N1638" s="2">
        <v>341.29572317499998</v>
      </c>
      <c r="O1638" s="2">
        <v>1204.63347251</v>
      </c>
      <c r="P1638" s="2">
        <v>1050.15865018</v>
      </c>
      <c r="Q1638" s="2">
        <v>182.957293994</v>
      </c>
      <c r="R1638" s="2">
        <v>221.18529099899999</v>
      </c>
      <c r="S1638" s="2">
        <v>262.55057942799999</v>
      </c>
      <c r="T1638" s="2">
        <v>295.155742514</v>
      </c>
    </row>
    <row r="1639" spans="1:20" x14ac:dyDescent="0.2">
      <c r="A1639" s="2" t="s">
        <v>2351</v>
      </c>
      <c r="B1639" s="2">
        <v>1.3790407167600001</v>
      </c>
      <c r="C1639" s="2">
        <v>3.0631539889199997E-14</v>
      </c>
      <c r="D1639" s="2">
        <v>3.2571827067600001</v>
      </c>
      <c r="E1639" s="2">
        <v>9.3567734564700002E-58</v>
      </c>
      <c r="F1639" s="2"/>
      <c r="G1639" s="2"/>
      <c r="H1639" s="2"/>
      <c r="I1639" s="2"/>
      <c r="J1639" s="2" t="s">
        <v>2352</v>
      </c>
      <c r="K1639" s="2">
        <v>193.343799319</v>
      </c>
      <c r="L1639" s="2">
        <v>229.821686269</v>
      </c>
      <c r="M1639" s="2">
        <v>553.79586659200004</v>
      </c>
      <c r="N1639" s="2">
        <v>624.76691881199997</v>
      </c>
      <c r="O1639" s="2">
        <v>1758.4886794399999</v>
      </c>
      <c r="P1639" s="2">
        <v>1869.0077956299999</v>
      </c>
      <c r="Q1639" s="2">
        <v>156.77566613600001</v>
      </c>
      <c r="R1639" s="2">
        <v>152.24141982</v>
      </c>
      <c r="S1639" s="2">
        <v>158.04144106999999</v>
      </c>
      <c r="T1639" s="2">
        <v>171.68255916000001</v>
      </c>
    </row>
    <row r="1640" spans="1:20" x14ac:dyDescent="0.2">
      <c r="A1640" s="2" t="s">
        <v>2353</v>
      </c>
      <c r="B1640" s="2"/>
      <c r="C1640" s="2"/>
      <c r="D1640" s="2">
        <v>2.4565343697099999</v>
      </c>
      <c r="E1640" s="2">
        <v>1.32631497542E-21</v>
      </c>
      <c r="F1640" s="2"/>
      <c r="G1640" s="2"/>
      <c r="H1640" s="2"/>
      <c r="I1640" s="2"/>
      <c r="J1640" s="2" t="s">
        <v>23</v>
      </c>
      <c r="K1640" s="2">
        <v>110.71525428299999</v>
      </c>
      <c r="L1640" s="2">
        <v>141.68841793199999</v>
      </c>
      <c r="M1640" s="2">
        <v>187.76258255600001</v>
      </c>
      <c r="N1640" s="2">
        <v>211.21165324200001</v>
      </c>
      <c r="O1640" s="2">
        <v>453.62697425099998</v>
      </c>
      <c r="P1640" s="2">
        <v>802.33716018899997</v>
      </c>
      <c r="Q1640" s="2">
        <v>73.292498417800005</v>
      </c>
      <c r="R1640" s="2">
        <v>79.742521021000002</v>
      </c>
      <c r="S1640" s="2">
        <v>71.314360327499998</v>
      </c>
      <c r="T1640" s="2">
        <v>84.184011479399999</v>
      </c>
    </row>
    <row r="1641" spans="1:20" x14ac:dyDescent="0.2">
      <c r="A1641" s="2" t="s">
        <v>2354</v>
      </c>
      <c r="B1641" s="2"/>
      <c r="C1641" s="2"/>
      <c r="D1641" s="2"/>
      <c r="E1641" s="2"/>
      <c r="F1641" s="2">
        <v>1.10051996844</v>
      </c>
      <c r="G1641" s="2">
        <v>1.91893719256E-2</v>
      </c>
      <c r="H1641" s="2"/>
      <c r="I1641" s="2"/>
      <c r="J1641" s="2" t="s">
        <v>358</v>
      </c>
      <c r="K1641" s="2">
        <v>3.0345439354999999</v>
      </c>
      <c r="L1641" s="2">
        <v>3.1919678648500001</v>
      </c>
      <c r="M1641" s="2">
        <v>3.8963123822100001</v>
      </c>
      <c r="N1641" s="2">
        <v>6.4756106842000003</v>
      </c>
      <c r="O1641" s="2">
        <v>2.2161167982799999</v>
      </c>
      <c r="P1641" s="2">
        <v>3.2083467153499998</v>
      </c>
      <c r="Q1641" s="2">
        <v>10.4913008904</v>
      </c>
      <c r="R1641" s="2">
        <v>8.5441613164499994</v>
      </c>
      <c r="S1641" s="2">
        <v>6.2987530861299996</v>
      </c>
      <c r="T1641" s="2">
        <v>6.1315199699900003</v>
      </c>
    </row>
    <row r="1642" spans="1:20" x14ac:dyDescent="0.2">
      <c r="A1642" s="2" t="s">
        <v>2355</v>
      </c>
      <c r="B1642" s="2"/>
      <c r="C1642" s="2"/>
      <c r="D1642" s="2">
        <v>1.5053253197700001</v>
      </c>
      <c r="E1642" s="2">
        <v>2.42468941424E-4</v>
      </c>
      <c r="F1642" s="2"/>
      <c r="G1642" s="2"/>
      <c r="H1642" s="2"/>
      <c r="I1642" s="2"/>
      <c r="J1642" s="2" t="s">
        <v>107</v>
      </c>
      <c r="K1642" s="2">
        <v>6.7038166870699998</v>
      </c>
      <c r="L1642" s="2">
        <v>7.2589923406299999</v>
      </c>
      <c r="M1642" s="2">
        <v>10.396639976499999</v>
      </c>
      <c r="N1642" s="2">
        <v>8.7180682656799995</v>
      </c>
      <c r="O1642" s="2">
        <v>14.8673131623</v>
      </c>
      <c r="P1642" s="2">
        <v>22.021379494000001</v>
      </c>
      <c r="Q1642" s="2">
        <v>16.025858316600001</v>
      </c>
      <c r="R1642" s="2">
        <v>13.1892878171</v>
      </c>
      <c r="S1642" s="2">
        <v>15.366032025999999</v>
      </c>
      <c r="T1642" s="2">
        <v>10.274493210899999</v>
      </c>
    </row>
    <row r="1643" spans="1:20" x14ac:dyDescent="0.2">
      <c r="A1643" s="2" t="s">
        <v>2356</v>
      </c>
      <c r="B1643" s="2"/>
      <c r="C1643" s="2"/>
      <c r="D1643" s="2">
        <v>2.1345671850699999</v>
      </c>
      <c r="E1643" s="2">
        <v>1.60497888459E-11</v>
      </c>
      <c r="F1643" s="2"/>
      <c r="G1643" s="2"/>
      <c r="H1643" s="2"/>
      <c r="I1643" s="2"/>
      <c r="J1643" s="2" t="s">
        <v>2357</v>
      </c>
      <c r="K1643" s="2">
        <v>9.0417023384400004</v>
      </c>
      <c r="L1643" s="2">
        <v>14.231682809400001</v>
      </c>
      <c r="M1643" s="2">
        <v>22.6131322357</v>
      </c>
      <c r="N1643" s="2">
        <v>27.247439142299999</v>
      </c>
      <c r="O1643" s="2">
        <v>41.448954713200003</v>
      </c>
      <c r="P1643" s="2">
        <v>51.840795938100001</v>
      </c>
      <c r="Q1643" s="2">
        <v>18.6686877675</v>
      </c>
      <c r="R1643" s="2">
        <v>21.366031855900001</v>
      </c>
      <c r="S1643" s="2">
        <v>16.876105812399999</v>
      </c>
      <c r="T1643" s="2">
        <v>18.436652724399998</v>
      </c>
    </row>
    <row r="1644" spans="1:20" x14ac:dyDescent="0.2">
      <c r="A1644" s="2" t="s">
        <v>2358</v>
      </c>
      <c r="B1644" s="2"/>
      <c r="C1644" s="2"/>
      <c r="D1644" s="2">
        <v>2.3117306281099999</v>
      </c>
      <c r="E1644" s="2">
        <v>1.58599268663E-7</v>
      </c>
      <c r="F1644" s="2"/>
      <c r="G1644" s="2"/>
      <c r="H1644" s="2"/>
      <c r="I1644" s="2"/>
      <c r="J1644" s="2" t="s">
        <v>2359</v>
      </c>
      <c r="K1644" s="2">
        <v>2.7737493229500001</v>
      </c>
      <c r="L1644" s="2">
        <v>9.9023066829899999</v>
      </c>
      <c r="M1644" s="2">
        <v>8.7633395093199997</v>
      </c>
      <c r="N1644" s="2">
        <v>12.354742806599999</v>
      </c>
      <c r="O1644" s="2">
        <v>27.392439707800001</v>
      </c>
      <c r="P1644" s="2">
        <v>33.931084421599998</v>
      </c>
      <c r="Q1644" s="2">
        <v>8.5204852153800008</v>
      </c>
      <c r="R1644" s="2">
        <v>8.7349943290700001</v>
      </c>
      <c r="S1644" s="2">
        <v>9.6591526862200006</v>
      </c>
      <c r="T1644" s="2">
        <v>13.1398897239</v>
      </c>
    </row>
    <row r="1645" spans="1:20" x14ac:dyDescent="0.2">
      <c r="A1645" s="2" t="s">
        <v>2360</v>
      </c>
      <c r="B1645" s="2"/>
      <c r="C1645" s="2"/>
      <c r="D1645" s="2">
        <v>2.3905160785300001</v>
      </c>
      <c r="E1645" s="2">
        <v>3.4501106965600001E-21</v>
      </c>
      <c r="F1645" s="2"/>
      <c r="G1645" s="2"/>
      <c r="H1645" s="2"/>
      <c r="I1645" s="2"/>
      <c r="J1645" s="2" t="s">
        <v>2361</v>
      </c>
      <c r="K1645" s="2">
        <v>13.1738830452</v>
      </c>
      <c r="L1645" s="2">
        <v>14.936772700900001</v>
      </c>
      <c r="M1645" s="2">
        <v>16.9886272014</v>
      </c>
      <c r="N1645" s="2">
        <v>19.8499443525</v>
      </c>
      <c r="O1645" s="2">
        <v>68.992930322999996</v>
      </c>
      <c r="P1645" s="2">
        <v>63.778923638800002</v>
      </c>
      <c r="Q1645" s="2">
        <v>17.0003321865</v>
      </c>
      <c r="R1645" s="2">
        <v>13.512732294499999</v>
      </c>
      <c r="S1645" s="2">
        <v>16.644668788699999</v>
      </c>
      <c r="T1645" s="2">
        <v>21.532601447400001</v>
      </c>
    </row>
    <row r="1646" spans="1:20" x14ac:dyDescent="0.2">
      <c r="A1646" s="2" t="s">
        <v>2362</v>
      </c>
      <c r="B1646" s="2"/>
      <c r="C1646" s="2"/>
      <c r="D1646" s="2">
        <v>2.9547869440699999</v>
      </c>
      <c r="E1646" s="2">
        <v>6.46037239072E-30</v>
      </c>
      <c r="F1646" s="2"/>
      <c r="G1646" s="2"/>
      <c r="H1646" s="2"/>
      <c r="I1646" s="2"/>
      <c r="J1646" s="2" t="s">
        <v>2363</v>
      </c>
      <c r="K1646" s="2">
        <v>27.4264970933</v>
      </c>
      <c r="L1646" s="2">
        <v>27.369857787200001</v>
      </c>
      <c r="M1646" s="2">
        <v>39.549426066300001</v>
      </c>
      <c r="N1646" s="2">
        <v>52.944592954000001</v>
      </c>
      <c r="O1646" s="2">
        <v>240.353696179</v>
      </c>
      <c r="P1646" s="2">
        <v>148.636731075</v>
      </c>
      <c r="Q1646" s="2">
        <v>24.4966691411</v>
      </c>
      <c r="R1646" s="2">
        <v>26.100994959499999</v>
      </c>
      <c r="S1646" s="2">
        <v>38.018837350600002</v>
      </c>
      <c r="T1646" s="2">
        <v>38.590157765999997</v>
      </c>
    </row>
    <row r="1647" spans="1:20" x14ac:dyDescent="0.2">
      <c r="A1647" s="2" t="s">
        <v>2364</v>
      </c>
      <c r="B1647" s="2"/>
      <c r="C1647" s="2"/>
      <c r="D1647" s="2">
        <v>2.65291181037</v>
      </c>
      <c r="E1647" s="2">
        <v>4.64787058454E-19</v>
      </c>
      <c r="F1647" s="2"/>
      <c r="G1647" s="2"/>
      <c r="H1647" s="2"/>
      <c r="I1647" s="2"/>
      <c r="J1647" s="2" t="s">
        <v>23</v>
      </c>
      <c r="K1647" s="2">
        <v>68.655638095300006</v>
      </c>
      <c r="L1647" s="2">
        <v>138.228438893</v>
      </c>
      <c r="M1647" s="2">
        <v>167.76596569099999</v>
      </c>
      <c r="N1647" s="2">
        <v>255.74930494700001</v>
      </c>
      <c r="O1647" s="2">
        <v>467.50674118299997</v>
      </c>
      <c r="P1647" s="2">
        <v>731.13723036399995</v>
      </c>
      <c r="Q1647" s="2">
        <v>50.453528234799997</v>
      </c>
      <c r="R1647" s="2">
        <v>43.567762480600003</v>
      </c>
      <c r="S1647" s="2">
        <v>50.302676803399997</v>
      </c>
      <c r="T1647" s="2">
        <v>74.267420296699996</v>
      </c>
    </row>
    <row r="1648" spans="1:20" x14ac:dyDescent="0.2">
      <c r="A1648" s="2" t="s">
        <v>2365</v>
      </c>
      <c r="B1648" s="2"/>
      <c r="C1648" s="2"/>
      <c r="D1648" s="2">
        <v>-1.12508748944</v>
      </c>
      <c r="E1648" s="2">
        <v>3.09224115853E-2</v>
      </c>
      <c r="F1648" s="2"/>
      <c r="G1648" s="2"/>
      <c r="H1648" s="2"/>
      <c r="I1648" s="2"/>
      <c r="J1648" s="2" t="s">
        <v>2366</v>
      </c>
      <c r="K1648" s="2">
        <v>16.738358047999998</v>
      </c>
      <c r="L1648" s="2">
        <v>13.480128751600001</v>
      </c>
      <c r="M1648" s="2">
        <v>9.0892488299099998</v>
      </c>
      <c r="N1648" s="2">
        <v>13.126758583599999</v>
      </c>
      <c r="O1648" s="2">
        <v>5.6822333608799998</v>
      </c>
      <c r="P1648" s="2">
        <v>5.27894763833</v>
      </c>
      <c r="Q1648" s="2">
        <v>17.6747255294</v>
      </c>
      <c r="R1648" s="2">
        <v>14.3707957429</v>
      </c>
      <c r="S1648" s="2">
        <v>21.073138612000001</v>
      </c>
      <c r="T1648" s="2">
        <v>15.5755009242</v>
      </c>
    </row>
    <row r="1649" spans="1:20" x14ac:dyDescent="0.2">
      <c r="A1649" s="2" t="s">
        <v>2367</v>
      </c>
      <c r="B1649" s="2"/>
      <c r="C1649" s="2"/>
      <c r="D1649" s="2">
        <v>-1.2479953901900001</v>
      </c>
      <c r="E1649" s="2">
        <v>2.6411447262599999E-4</v>
      </c>
      <c r="F1649" s="2"/>
      <c r="G1649" s="2"/>
      <c r="H1649" s="2"/>
      <c r="I1649" s="2"/>
      <c r="J1649" s="2" t="s">
        <v>2008</v>
      </c>
      <c r="K1649" s="2">
        <v>26.014050372</v>
      </c>
      <c r="L1649" s="2">
        <v>21.3924964954</v>
      </c>
      <c r="M1649" s="2">
        <v>21.372484135000001</v>
      </c>
      <c r="N1649" s="2">
        <v>26.440247691900002</v>
      </c>
      <c r="O1649" s="2">
        <v>8.0545516259600003</v>
      </c>
      <c r="P1649" s="2">
        <v>8.4806144686899998</v>
      </c>
      <c r="Q1649" s="2">
        <v>26.818744377200002</v>
      </c>
      <c r="R1649" s="2">
        <v>22.104232435</v>
      </c>
      <c r="S1649" s="2">
        <v>23.3801173875</v>
      </c>
      <c r="T1649" s="2">
        <v>30.5454712511</v>
      </c>
    </row>
    <row r="1650" spans="1:20" x14ac:dyDescent="0.2">
      <c r="A1650" s="2" t="s">
        <v>2368</v>
      </c>
      <c r="B1650" s="2"/>
      <c r="C1650" s="2"/>
      <c r="D1650" s="2">
        <v>1.2211531091800001</v>
      </c>
      <c r="E1650" s="2">
        <v>2.31057239979E-2</v>
      </c>
      <c r="F1650" s="2"/>
      <c r="G1650" s="2"/>
      <c r="H1650" s="2"/>
      <c r="I1650" s="2"/>
      <c r="J1650" s="2" t="s">
        <v>23</v>
      </c>
      <c r="K1650" s="2">
        <v>2.62764273735</v>
      </c>
      <c r="L1650" s="2">
        <v>2.2432120734900001</v>
      </c>
      <c r="M1650" s="2">
        <v>2.4643824164799999</v>
      </c>
      <c r="N1650" s="2">
        <v>3.27661225089</v>
      </c>
      <c r="O1650" s="2">
        <v>6.8623616740999998</v>
      </c>
      <c r="P1650" s="2">
        <v>3.9970082479400002</v>
      </c>
      <c r="Q1650" s="2">
        <v>1.8780150357600001</v>
      </c>
      <c r="R1650" s="2">
        <v>2.8658132147700002</v>
      </c>
      <c r="S1650" s="2">
        <v>2.4144875630399998</v>
      </c>
      <c r="T1650" s="2">
        <v>2.3813085348</v>
      </c>
    </row>
    <row r="1651" spans="1:20" x14ac:dyDescent="0.2">
      <c r="A1651" s="2" t="s">
        <v>2369</v>
      </c>
      <c r="B1651" s="2">
        <v>1.19892259573</v>
      </c>
      <c r="C1651" s="2">
        <v>1.52070369107E-2</v>
      </c>
      <c r="D1651" s="2">
        <v>1.0100139077400001</v>
      </c>
      <c r="E1651" s="2">
        <v>1.0143480543999999E-3</v>
      </c>
      <c r="F1651" s="2"/>
      <c r="G1651" s="2"/>
      <c r="H1651" s="2"/>
      <c r="I1651" s="2"/>
      <c r="J1651" s="2" t="s">
        <v>1014</v>
      </c>
      <c r="K1651" s="2">
        <v>110.25967331299999</v>
      </c>
      <c r="L1651" s="2">
        <v>85.227467763999996</v>
      </c>
      <c r="M1651" s="2">
        <v>797.26426239900002</v>
      </c>
      <c r="N1651" s="2">
        <v>257.02255532300001</v>
      </c>
      <c r="O1651" s="2">
        <v>227.84137467400001</v>
      </c>
      <c r="P1651" s="2">
        <v>119.850424481</v>
      </c>
      <c r="Q1651" s="2">
        <v>100.955818831</v>
      </c>
      <c r="R1651" s="2">
        <v>125.54867726800001</v>
      </c>
      <c r="S1651" s="2">
        <v>219.97442955899999</v>
      </c>
      <c r="T1651" s="2">
        <v>104.251902057</v>
      </c>
    </row>
    <row r="1652" spans="1:20" x14ac:dyDescent="0.2">
      <c r="A1652" s="2" t="s">
        <v>2370</v>
      </c>
      <c r="B1652" s="2"/>
      <c r="C1652" s="2"/>
      <c r="D1652" s="2">
        <v>-1.54884177983</v>
      </c>
      <c r="E1652" s="2">
        <v>4.6777202453200002E-2</v>
      </c>
      <c r="F1652" s="2"/>
      <c r="G1652" s="2"/>
      <c r="H1652" s="2"/>
      <c r="I1652" s="2"/>
      <c r="J1652" s="2" t="s">
        <v>818</v>
      </c>
      <c r="K1652" s="2">
        <v>8.6307158685100003</v>
      </c>
      <c r="L1652" s="2">
        <v>11.1799480519</v>
      </c>
      <c r="M1652" s="2">
        <v>11.492153693000001</v>
      </c>
      <c r="N1652" s="2">
        <v>11.4598686048</v>
      </c>
      <c r="O1652" s="2">
        <v>0.61278987225199999</v>
      </c>
      <c r="P1652" s="2">
        <v>3.22602355675</v>
      </c>
      <c r="Q1652" s="2">
        <v>5.6925354745699996</v>
      </c>
      <c r="R1652" s="2">
        <v>8.5912365854099999</v>
      </c>
      <c r="S1652" s="2">
        <v>7.6001483518599997</v>
      </c>
      <c r="T1652" s="2">
        <v>10.708156885399999</v>
      </c>
    </row>
    <row r="1653" spans="1:20" x14ac:dyDescent="0.2">
      <c r="A1653" s="2" t="s">
        <v>2371</v>
      </c>
      <c r="B1653" s="2"/>
      <c r="C1653" s="2"/>
      <c r="D1653" s="2">
        <v>-1.42282231065</v>
      </c>
      <c r="E1653" s="2">
        <v>4.45383782617E-4</v>
      </c>
      <c r="F1653" s="2"/>
      <c r="G1653" s="2"/>
      <c r="H1653" s="2"/>
      <c r="I1653" s="2"/>
      <c r="J1653" s="2" t="s">
        <v>2372</v>
      </c>
      <c r="K1653" s="2">
        <v>57.019744476699998</v>
      </c>
      <c r="L1653" s="2">
        <v>70.673811013600002</v>
      </c>
      <c r="M1653" s="2">
        <v>61.4985521949</v>
      </c>
      <c r="N1653" s="2">
        <v>64.732771307999997</v>
      </c>
      <c r="O1653" s="2">
        <v>20.4042465572</v>
      </c>
      <c r="P1653" s="2">
        <v>17.647220753700001</v>
      </c>
      <c r="Q1653" s="2">
        <v>76.547441683000002</v>
      </c>
      <c r="R1653" s="2">
        <v>67.429597416299998</v>
      </c>
      <c r="S1653" s="2">
        <v>84.354799725099994</v>
      </c>
      <c r="T1653" s="2">
        <v>89.138170829800004</v>
      </c>
    </row>
    <row r="1654" spans="1:20" x14ac:dyDescent="0.2">
      <c r="A1654" s="2" t="s">
        <v>2373</v>
      </c>
      <c r="B1654" s="2"/>
      <c r="C1654" s="2"/>
      <c r="D1654" s="2">
        <v>-1.1723524220799999</v>
      </c>
      <c r="E1654" s="2">
        <v>4.7678567541900002E-2</v>
      </c>
      <c r="F1654" s="2"/>
      <c r="G1654" s="2"/>
      <c r="H1654" s="2"/>
      <c r="I1654" s="2"/>
      <c r="J1654" s="2" t="s">
        <v>358</v>
      </c>
      <c r="K1654" s="2">
        <v>15.656421417600001</v>
      </c>
      <c r="L1654" s="2">
        <v>12.672672417799999</v>
      </c>
      <c r="M1654" s="2">
        <v>11.9760338485</v>
      </c>
      <c r="N1654" s="2">
        <v>13.1366283269</v>
      </c>
      <c r="O1654" s="2">
        <v>5.5344601093900003</v>
      </c>
      <c r="P1654" s="2">
        <v>4.0342273530800004</v>
      </c>
      <c r="Q1654" s="2">
        <v>23.424668244300001</v>
      </c>
      <c r="R1654" s="2">
        <v>24.272504205499999</v>
      </c>
      <c r="S1654" s="2">
        <v>22.880446617200001</v>
      </c>
      <c r="T1654" s="2">
        <v>27.277620697500002</v>
      </c>
    </row>
    <row r="1655" spans="1:20" x14ac:dyDescent="0.2">
      <c r="A1655" s="2" t="s">
        <v>2374</v>
      </c>
      <c r="B1655" s="2"/>
      <c r="C1655" s="2"/>
      <c r="D1655" s="2">
        <v>1.08402010995</v>
      </c>
      <c r="E1655" s="2">
        <v>1.7991289841599999E-2</v>
      </c>
      <c r="F1655" s="2"/>
      <c r="G1655" s="2"/>
      <c r="H1655" s="2">
        <v>1.3312756669700001</v>
      </c>
      <c r="I1655" s="2">
        <v>4.1061318910000003E-5</v>
      </c>
      <c r="J1655" s="2" t="s">
        <v>2080</v>
      </c>
      <c r="K1655" s="2">
        <v>37.171442946900001</v>
      </c>
      <c r="L1655" s="2">
        <v>30.8219119225</v>
      </c>
      <c r="M1655" s="2">
        <v>40.933956963599996</v>
      </c>
      <c r="N1655" s="2">
        <v>62.4289984945</v>
      </c>
      <c r="O1655" s="2">
        <v>73.184619029000004</v>
      </c>
      <c r="P1655" s="2">
        <v>59.481729579800003</v>
      </c>
      <c r="Q1655" s="2">
        <v>69.728346618900005</v>
      </c>
      <c r="R1655" s="2">
        <v>79.203019187400002</v>
      </c>
      <c r="S1655" s="2">
        <v>115.449872583</v>
      </c>
      <c r="T1655" s="2">
        <v>103.206235886</v>
      </c>
    </row>
    <row r="1656" spans="1:20" x14ac:dyDescent="0.2">
      <c r="A1656" s="2" t="s">
        <v>2375</v>
      </c>
      <c r="B1656" s="2"/>
      <c r="C1656" s="2"/>
      <c r="D1656" s="2">
        <v>1.3420288091699999</v>
      </c>
      <c r="E1656" s="2">
        <v>5.2975756114700002E-4</v>
      </c>
      <c r="F1656" s="2"/>
      <c r="G1656" s="2"/>
      <c r="H1656" s="2"/>
      <c r="I1656" s="2"/>
      <c r="J1656" s="2" t="s">
        <v>989</v>
      </c>
      <c r="K1656" s="2">
        <v>27.076755665899999</v>
      </c>
      <c r="L1656" s="2">
        <v>17.0295183948</v>
      </c>
      <c r="M1656" s="2">
        <v>21.9026929208</v>
      </c>
      <c r="N1656" s="2">
        <v>30.7394122575</v>
      </c>
      <c r="O1656" s="2">
        <v>64.883633532600001</v>
      </c>
      <c r="P1656" s="2">
        <v>37.801405441500002</v>
      </c>
      <c r="Q1656" s="2">
        <v>30.909694884499999</v>
      </c>
      <c r="R1656" s="2">
        <v>34.364946341600003</v>
      </c>
      <c r="S1656" s="2">
        <v>47.836227861700003</v>
      </c>
      <c r="T1656" s="2">
        <v>47.367846928299997</v>
      </c>
    </row>
    <row r="1657" spans="1:20" x14ac:dyDescent="0.2">
      <c r="A1657" s="2" t="s">
        <v>2376</v>
      </c>
      <c r="B1657" s="2"/>
      <c r="C1657" s="2"/>
      <c r="D1657" s="2">
        <v>1.0880825115699999</v>
      </c>
      <c r="E1657" s="2">
        <v>9.9133301229700002E-3</v>
      </c>
      <c r="F1657" s="2"/>
      <c r="G1657" s="2"/>
      <c r="H1657" s="2">
        <v>1.0382948183</v>
      </c>
      <c r="I1657" s="2">
        <v>2.34020963697E-3</v>
      </c>
      <c r="J1657" s="2" t="s">
        <v>23</v>
      </c>
      <c r="K1657" s="2">
        <v>18.494391146800002</v>
      </c>
      <c r="L1657" s="2">
        <v>15.635115320700001</v>
      </c>
      <c r="M1657" s="2">
        <v>10.8354591963</v>
      </c>
      <c r="N1657" s="2">
        <v>16.698665681200001</v>
      </c>
      <c r="O1657" s="2">
        <v>35.716895411300001</v>
      </c>
      <c r="P1657" s="2">
        <v>30.416793535099998</v>
      </c>
      <c r="Q1657" s="2">
        <v>24.396580605299999</v>
      </c>
      <c r="R1657" s="2">
        <v>25.037318048900001</v>
      </c>
      <c r="S1657" s="2">
        <v>44.515154632300003</v>
      </c>
      <c r="T1657" s="2">
        <v>39.161259466600001</v>
      </c>
    </row>
    <row r="1658" spans="1:20" x14ac:dyDescent="0.2">
      <c r="A1658" s="2" t="s">
        <v>2377</v>
      </c>
      <c r="B1658" s="2"/>
      <c r="C1658" s="2"/>
      <c r="D1658" s="2">
        <v>1.94335492775</v>
      </c>
      <c r="E1658" s="2">
        <v>9.6580270498199991E-13</v>
      </c>
      <c r="F1658" s="2"/>
      <c r="G1658" s="2"/>
      <c r="H1658" s="2"/>
      <c r="I1658" s="2"/>
      <c r="J1658" s="2" t="s">
        <v>87</v>
      </c>
      <c r="K1658" s="2">
        <v>23.039316837299999</v>
      </c>
      <c r="L1658" s="2">
        <v>28.5986074809</v>
      </c>
      <c r="M1658" s="2">
        <v>25.388523639700001</v>
      </c>
      <c r="N1658" s="2">
        <v>37.6593339004</v>
      </c>
      <c r="O1658" s="2">
        <v>94.426047762799996</v>
      </c>
      <c r="P1658" s="2">
        <v>83.385285038500001</v>
      </c>
      <c r="Q1658" s="2">
        <v>22.007961416299999</v>
      </c>
      <c r="R1658" s="2">
        <v>22.459433550499998</v>
      </c>
      <c r="S1658" s="2">
        <v>28.333607453999999</v>
      </c>
      <c r="T1658" s="2">
        <v>25.233614886400002</v>
      </c>
    </row>
    <row r="1659" spans="1:20" x14ac:dyDescent="0.2">
      <c r="A1659" s="2" t="s">
        <v>2378</v>
      </c>
      <c r="B1659" s="2"/>
      <c r="C1659" s="2"/>
      <c r="D1659" s="2">
        <v>2.3241698764500001</v>
      </c>
      <c r="E1659" s="2">
        <v>5.59837742399E-17</v>
      </c>
      <c r="F1659" s="2"/>
      <c r="G1659" s="2"/>
      <c r="H1659" s="2"/>
      <c r="I1659" s="2"/>
      <c r="J1659" s="2" t="s">
        <v>23</v>
      </c>
      <c r="K1659" s="2">
        <v>7.3648775411300003</v>
      </c>
      <c r="L1659" s="2">
        <v>9.3205461653599997</v>
      </c>
      <c r="M1659" s="2">
        <v>11.446185078199999</v>
      </c>
      <c r="N1659" s="2">
        <v>13.7518423257</v>
      </c>
      <c r="O1659" s="2">
        <v>38.679296736600001</v>
      </c>
      <c r="P1659" s="2">
        <v>37.008942243100002</v>
      </c>
      <c r="Q1659" s="2">
        <v>7.1463214573</v>
      </c>
      <c r="R1659" s="2">
        <v>9.0723458341899992</v>
      </c>
      <c r="S1659" s="2">
        <v>7.9041542859299998</v>
      </c>
      <c r="T1659" s="2">
        <v>7.3672119371499996</v>
      </c>
    </row>
    <row r="1660" spans="1:20" x14ac:dyDescent="0.2">
      <c r="A1660" s="2" t="s">
        <v>2379</v>
      </c>
      <c r="B1660" s="2"/>
      <c r="C1660" s="2"/>
      <c r="D1660" s="2">
        <v>3.5346986900099999</v>
      </c>
      <c r="E1660" s="2">
        <v>2.5698083980299998E-31</v>
      </c>
      <c r="F1660" s="2"/>
      <c r="G1660" s="2"/>
      <c r="H1660" s="2"/>
      <c r="I1660" s="2"/>
      <c r="J1660" s="2" t="s">
        <v>2380</v>
      </c>
      <c r="K1660" s="2">
        <v>3.1931056906899999</v>
      </c>
      <c r="L1660" s="2">
        <v>4.8981849217400004</v>
      </c>
      <c r="M1660" s="2">
        <v>5.32987452356</v>
      </c>
      <c r="N1660" s="2">
        <v>8.4493301496799997</v>
      </c>
      <c r="O1660" s="2">
        <v>39.934025404700002</v>
      </c>
      <c r="P1660" s="2">
        <v>49.1053099234</v>
      </c>
      <c r="Q1660" s="2">
        <v>3.1243853748100001</v>
      </c>
      <c r="R1660" s="2">
        <v>3.9504208587299998</v>
      </c>
      <c r="S1660" s="2">
        <v>2.8620378478199999</v>
      </c>
      <c r="T1660" s="2">
        <v>4.2446748014200004</v>
      </c>
    </row>
    <row r="1661" spans="1:20" x14ac:dyDescent="0.2">
      <c r="A1661" s="2" t="s">
        <v>2381</v>
      </c>
      <c r="B1661" s="2"/>
      <c r="C1661" s="2"/>
      <c r="D1661" s="2">
        <v>1.6131044920299999</v>
      </c>
      <c r="E1661" s="2">
        <v>6.3278384404100001E-12</v>
      </c>
      <c r="F1661" s="2"/>
      <c r="G1661" s="2"/>
      <c r="H1661" s="2"/>
      <c r="I1661" s="2"/>
      <c r="J1661" s="2" t="s">
        <v>23</v>
      </c>
      <c r="K1661" s="2">
        <v>99.695110097699995</v>
      </c>
      <c r="L1661" s="2">
        <v>98.485073860599996</v>
      </c>
      <c r="M1661" s="2">
        <v>98.6522526822</v>
      </c>
      <c r="N1661" s="2">
        <v>93.431634624799997</v>
      </c>
      <c r="O1661" s="2">
        <v>291.30348358600003</v>
      </c>
      <c r="P1661" s="2">
        <v>244.368121656</v>
      </c>
      <c r="Q1661" s="2">
        <v>72.912535822099997</v>
      </c>
      <c r="R1661" s="2">
        <v>102.28625205199999</v>
      </c>
      <c r="S1661" s="2">
        <v>122.39716038500001</v>
      </c>
      <c r="T1661" s="2">
        <v>105.933766417</v>
      </c>
    </row>
    <row r="1662" spans="1:20" x14ac:dyDescent="0.2">
      <c r="A1662" s="2" t="s">
        <v>2382</v>
      </c>
      <c r="B1662" s="2"/>
      <c r="C1662" s="2"/>
      <c r="D1662" s="2">
        <v>2.3152231990300001</v>
      </c>
      <c r="E1662" s="2">
        <v>4.7403134268699999E-18</v>
      </c>
      <c r="F1662" s="2"/>
      <c r="G1662" s="2"/>
      <c r="H1662" s="2"/>
      <c r="I1662" s="2"/>
      <c r="J1662" s="2" t="s">
        <v>1907</v>
      </c>
      <c r="K1662" s="2">
        <v>18.836879871800001</v>
      </c>
      <c r="L1662" s="2">
        <v>25.273967776500001</v>
      </c>
      <c r="M1662" s="2">
        <v>20.466978481799998</v>
      </c>
      <c r="N1662" s="2">
        <v>27.912965672999999</v>
      </c>
      <c r="O1662" s="2">
        <v>101.11032892199999</v>
      </c>
      <c r="P1662" s="2">
        <v>96.6578105671</v>
      </c>
      <c r="Q1662" s="2">
        <v>15.1383910423</v>
      </c>
      <c r="R1662" s="2">
        <v>18.000686178999999</v>
      </c>
      <c r="S1662" s="2">
        <v>22.8909230121</v>
      </c>
      <c r="T1662" s="2">
        <v>18.322846226100001</v>
      </c>
    </row>
    <row r="1663" spans="1:20" x14ac:dyDescent="0.2">
      <c r="A1663" s="2" t="s">
        <v>2383</v>
      </c>
      <c r="B1663" s="2"/>
      <c r="C1663" s="2"/>
      <c r="D1663" s="2">
        <v>1.63864329118</v>
      </c>
      <c r="E1663" s="2">
        <v>6.2556669086200001E-8</v>
      </c>
      <c r="F1663" s="2"/>
      <c r="G1663" s="2"/>
      <c r="H1663" s="2"/>
      <c r="I1663" s="2"/>
      <c r="J1663" s="2" t="s">
        <v>2384</v>
      </c>
      <c r="K1663" s="2">
        <v>9.0417023384400004</v>
      </c>
      <c r="L1663" s="2">
        <v>11.5647286425</v>
      </c>
      <c r="M1663" s="2">
        <v>19.992185277600001</v>
      </c>
      <c r="N1663" s="2">
        <v>23.740605061299998</v>
      </c>
      <c r="O1663" s="2">
        <v>25.714981037600001</v>
      </c>
      <c r="P1663" s="2">
        <v>31.873372380500001</v>
      </c>
      <c r="Q1663" s="2">
        <v>12.0952061592</v>
      </c>
      <c r="R1663" s="2">
        <v>10.6482932326</v>
      </c>
      <c r="S1663" s="2">
        <v>8.4106269487300001</v>
      </c>
      <c r="T1663" s="2">
        <v>12.7032782689</v>
      </c>
    </row>
    <row r="1664" spans="1:20" x14ac:dyDescent="0.2">
      <c r="A1664" s="2" t="s">
        <v>2385</v>
      </c>
      <c r="B1664" s="2"/>
      <c r="C1664" s="2"/>
      <c r="D1664" s="2">
        <v>1.38317063532</v>
      </c>
      <c r="E1664" s="2">
        <v>1.44979016525E-5</v>
      </c>
      <c r="F1664" s="2"/>
      <c r="G1664" s="2"/>
      <c r="H1664" s="2"/>
      <c r="I1664" s="2"/>
      <c r="J1664" s="2" t="s">
        <v>2386</v>
      </c>
      <c r="K1664" s="2">
        <v>11.331740485299999</v>
      </c>
      <c r="L1664" s="2">
        <v>15.602078733900001</v>
      </c>
      <c r="M1664" s="2">
        <v>13.0829889422</v>
      </c>
      <c r="N1664" s="2">
        <v>18.1656432469</v>
      </c>
      <c r="O1664" s="2">
        <v>25.2555057394</v>
      </c>
      <c r="P1664" s="2">
        <v>37.562747649499997</v>
      </c>
      <c r="Q1664" s="2">
        <v>13.2513506344</v>
      </c>
      <c r="R1664" s="2">
        <v>17.167466644000001</v>
      </c>
      <c r="S1664" s="2">
        <v>12.229933046499999</v>
      </c>
      <c r="T1664" s="2">
        <v>19.340147108299998</v>
      </c>
    </row>
    <row r="1665" spans="1:20" x14ac:dyDescent="0.2">
      <c r="A1665" s="2" t="s">
        <v>2387</v>
      </c>
      <c r="B1665" s="2">
        <v>-1.0506980857199999</v>
      </c>
      <c r="C1665" s="2">
        <v>7.6565141816899995E-8</v>
      </c>
      <c r="D1665" s="2">
        <v>-1.0510872793499999</v>
      </c>
      <c r="E1665" s="2">
        <v>4.0811328699600002E-5</v>
      </c>
      <c r="F1665" s="2"/>
      <c r="G1665" s="2"/>
      <c r="H1665" s="2"/>
      <c r="I1665" s="2"/>
      <c r="J1665" s="2" t="s">
        <v>735</v>
      </c>
      <c r="K1665" s="2">
        <v>51.974242190299996</v>
      </c>
      <c r="L1665" s="2">
        <v>43.8035755135</v>
      </c>
      <c r="M1665" s="2">
        <v>22.848361688899999</v>
      </c>
      <c r="N1665" s="2">
        <v>22.784173426900001</v>
      </c>
      <c r="O1665" s="2">
        <v>20.917460068499999</v>
      </c>
      <c r="P1665" s="2">
        <v>18.158030803599999</v>
      </c>
      <c r="Q1665" s="2">
        <v>55.336432030399997</v>
      </c>
      <c r="R1665" s="2">
        <v>63.019733786400003</v>
      </c>
      <c r="S1665" s="2">
        <v>41.053346049200002</v>
      </c>
      <c r="T1665" s="2">
        <v>47.310316252900002</v>
      </c>
    </row>
    <row r="1666" spans="1:20" x14ac:dyDescent="0.2">
      <c r="A1666" s="2" t="s">
        <v>2388</v>
      </c>
      <c r="B1666" s="2"/>
      <c r="C1666" s="2"/>
      <c r="D1666" s="2">
        <v>1.0009152992999999</v>
      </c>
      <c r="E1666" s="2">
        <v>2.1362709384600002E-2</v>
      </c>
      <c r="F1666" s="2"/>
      <c r="G1666" s="2"/>
      <c r="H1666" s="2"/>
      <c r="I1666" s="2"/>
      <c r="J1666" s="2" t="s">
        <v>2389</v>
      </c>
      <c r="K1666" s="2">
        <v>6.1086031884400001</v>
      </c>
      <c r="L1666" s="2">
        <v>7.7046516559100002</v>
      </c>
      <c r="M1666" s="2">
        <v>4.88031406158</v>
      </c>
      <c r="N1666" s="2">
        <v>4.8666037184900004</v>
      </c>
      <c r="O1666" s="2">
        <v>11.927223787000001</v>
      </c>
      <c r="P1666" s="2">
        <v>13.014799592999999</v>
      </c>
      <c r="Q1666" s="2">
        <v>10.5374713177</v>
      </c>
      <c r="R1666" s="2">
        <v>9.7290571948500002</v>
      </c>
      <c r="S1666" s="2">
        <v>10.3101208205</v>
      </c>
      <c r="T1666" s="2">
        <v>9.6000205428300003</v>
      </c>
    </row>
    <row r="1667" spans="1:20" x14ac:dyDescent="0.2">
      <c r="A1667" s="2" t="s">
        <v>2390</v>
      </c>
      <c r="B1667" s="2"/>
      <c r="C1667" s="2"/>
      <c r="D1667" s="2">
        <v>1.00750093064</v>
      </c>
      <c r="E1667" s="2">
        <v>2.3316704473200001E-3</v>
      </c>
      <c r="F1667" s="2"/>
      <c r="G1667" s="2"/>
      <c r="H1667" s="2"/>
      <c r="I1667" s="2"/>
      <c r="J1667" s="2" t="s">
        <v>322</v>
      </c>
      <c r="K1667" s="2">
        <v>24.5360733061</v>
      </c>
      <c r="L1667" s="2">
        <v>32.847739789800002</v>
      </c>
      <c r="M1667" s="2">
        <v>42.769037179900003</v>
      </c>
      <c r="N1667" s="2">
        <v>50.978745890299997</v>
      </c>
      <c r="O1667" s="2">
        <v>42.403979353899999</v>
      </c>
      <c r="P1667" s="2">
        <v>59.654433840700001</v>
      </c>
      <c r="Q1667" s="2">
        <v>36.666795764299998</v>
      </c>
      <c r="R1667" s="2">
        <v>30.9738679361</v>
      </c>
      <c r="S1667" s="2">
        <v>25.4119497756</v>
      </c>
      <c r="T1667" s="2">
        <v>35.700145951000003</v>
      </c>
    </row>
    <row r="1668" spans="1:20" x14ac:dyDescent="0.2">
      <c r="A1668" s="2" t="s">
        <v>2391</v>
      </c>
      <c r="B1668" s="2"/>
      <c r="C1668" s="2"/>
      <c r="D1668" s="2">
        <v>1.97105234278</v>
      </c>
      <c r="E1668" s="2">
        <v>6.2075575439500003E-3</v>
      </c>
      <c r="F1668" s="2"/>
      <c r="G1668" s="2"/>
      <c r="H1668" s="2"/>
      <c r="I1668" s="2"/>
      <c r="J1668" s="2" t="s">
        <v>322</v>
      </c>
      <c r="K1668" s="2">
        <v>0.84389221825500005</v>
      </c>
      <c r="L1668" s="2">
        <v>1.38082165413</v>
      </c>
      <c r="M1668" s="2">
        <v>2.6968253999599998</v>
      </c>
      <c r="N1668" s="2">
        <v>6.0508106233200003</v>
      </c>
      <c r="O1668" s="2">
        <v>5.0330474840999999</v>
      </c>
      <c r="P1668" s="2">
        <v>6.8133617518699996</v>
      </c>
      <c r="Q1668" s="2">
        <v>0.77068172578799998</v>
      </c>
      <c r="R1668" s="2">
        <v>0.67202561734800004</v>
      </c>
      <c r="S1668" s="2">
        <v>2.22937684988</v>
      </c>
      <c r="T1668" s="2">
        <v>2.5128474824399998</v>
      </c>
    </row>
    <row r="1669" spans="1:20" x14ac:dyDescent="0.2">
      <c r="A1669" s="2" t="s">
        <v>2392</v>
      </c>
      <c r="B1669" s="2"/>
      <c r="C1669" s="2"/>
      <c r="D1669" s="2">
        <v>1.0678879265800001</v>
      </c>
      <c r="E1669" s="2">
        <v>3.75502540515E-4</v>
      </c>
      <c r="F1669" s="2"/>
      <c r="G1669" s="2"/>
      <c r="H1669" s="2"/>
      <c r="I1669" s="2"/>
      <c r="J1669" s="2" t="s">
        <v>289</v>
      </c>
      <c r="K1669" s="2">
        <v>14.9535846367</v>
      </c>
      <c r="L1669" s="2">
        <v>14.936772700900001</v>
      </c>
      <c r="M1669" s="2">
        <v>16.947769512099999</v>
      </c>
      <c r="N1669" s="2">
        <v>19.670675561199999</v>
      </c>
      <c r="O1669" s="2">
        <v>23.110932324899998</v>
      </c>
      <c r="P1669" s="2">
        <v>32.444579770799997</v>
      </c>
      <c r="Q1669" s="2">
        <v>9.1042072002399994</v>
      </c>
      <c r="R1669" s="2">
        <v>10.1080776236</v>
      </c>
      <c r="S1669" s="2">
        <v>11.789973725299999</v>
      </c>
      <c r="T1669" s="2">
        <v>9.3196266519000002</v>
      </c>
    </row>
    <row r="1670" spans="1:20" x14ac:dyDescent="0.2">
      <c r="A1670" s="2" t="s">
        <v>2393</v>
      </c>
      <c r="B1670" s="2">
        <v>2.14292755028</v>
      </c>
      <c r="C1670" s="2">
        <v>9.4312882363899997E-19</v>
      </c>
      <c r="D1670" s="2"/>
      <c r="E1670" s="2"/>
      <c r="F1670" s="2">
        <v>-1.2061614375800001</v>
      </c>
      <c r="G1670" s="2">
        <v>3.4823868813700001E-3</v>
      </c>
      <c r="H1670" s="2"/>
      <c r="I1670" s="2"/>
      <c r="J1670" s="2" t="s">
        <v>23</v>
      </c>
      <c r="K1670" s="2">
        <v>69.134247110900006</v>
      </c>
      <c r="L1670" s="2">
        <v>53.772381723300001</v>
      </c>
      <c r="M1670" s="2">
        <v>354.73626414799998</v>
      </c>
      <c r="N1670" s="2">
        <v>295.55882660100002</v>
      </c>
      <c r="O1670" s="2">
        <v>48.532957882399998</v>
      </c>
      <c r="P1670" s="2">
        <v>24.894975631800001</v>
      </c>
      <c r="Q1670" s="2">
        <v>24.009699918799999</v>
      </c>
      <c r="R1670" s="2">
        <v>17.446818911899999</v>
      </c>
      <c r="S1670" s="2">
        <v>50.160979122199997</v>
      </c>
      <c r="T1670" s="2">
        <v>36.242992535200003</v>
      </c>
    </row>
    <row r="1671" spans="1:20" x14ac:dyDescent="0.2">
      <c r="A1671" s="2" t="s">
        <v>2394</v>
      </c>
      <c r="B1671" s="2">
        <v>1.56279810031</v>
      </c>
      <c r="C1671" s="2">
        <v>1.9413077047799999E-9</v>
      </c>
      <c r="D1671" s="2">
        <v>1.6744603501499999</v>
      </c>
      <c r="E1671" s="2">
        <v>8.0436763101200004E-6</v>
      </c>
      <c r="F1671" s="2"/>
      <c r="G1671" s="2"/>
      <c r="H1671" s="2"/>
      <c r="I1671" s="2"/>
      <c r="J1671" s="2" t="s">
        <v>23</v>
      </c>
      <c r="K1671" s="2">
        <v>6.7812767538300003</v>
      </c>
      <c r="L1671" s="2">
        <v>8.1759176889200003</v>
      </c>
      <c r="M1671" s="2">
        <v>25.235214180700002</v>
      </c>
      <c r="N1671" s="2">
        <v>25.590834403100001</v>
      </c>
      <c r="O1671" s="2">
        <v>14.140241488299999</v>
      </c>
      <c r="P1671" s="2">
        <v>30.096616761100002</v>
      </c>
      <c r="Q1671" s="2">
        <v>5.43243697689</v>
      </c>
      <c r="R1671" s="2">
        <v>4.8317631322499999</v>
      </c>
      <c r="S1671" s="2">
        <v>4.4000858879200004</v>
      </c>
      <c r="T1671" s="2">
        <v>4.95956739955</v>
      </c>
    </row>
    <row r="1672" spans="1:20" x14ac:dyDescent="0.2">
      <c r="A1672" s="2" t="s">
        <v>2395</v>
      </c>
      <c r="B1672" s="2">
        <v>1.51068667643</v>
      </c>
      <c r="C1672" s="2">
        <v>1.10533159585E-10</v>
      </c>
      <c r="D1672" s="2">
        <v>2.4150263726499999</v>
      </c>
      <c r="E1672" s="2">
        <v>3.90596962976E-18</v>
      </c>
      <c r="F1672" s="2"/>
      <c r="G1672" s="2"/>
      <c r="H1672" s="2"/>
      <c r="I1672" s="2"/>
      <c r="J1672" s="2" t="s">
        <v>51</v>
      </c>
      <c r="K1672" s="2">
        <v>29.393998613400001</v>
      </c>
      <c r="L1672" s="2">
        <v>45.962743262399997</v>
      </c>
      <c r="M1672" s="2">
        <v>98.006119696400006</v>
      </c>
      <c r="N1672" s="2">
        <v>141.07227015000001</v>
      </c>
      <c r="O1672" s="2">
        <v>142.69053160199999</v>
      </c>
      <c r="P1672" s="2">
        <v>222.64637185399999</v>
      </c>
      <c r="Q1672" s="2">
        <v>23.8131993923</v>
      </c>
      <c r="R1672" s="2">
        <v>30.580941014099999</v>
      </c>
      <c r="S1672" s="2">
        <v>35.068849323899997</v>
      </c>
      <c r="T1672" s="2">
        <v>32.469377582100002</v>
      </c>
    </row>
    <row r="1673" spans="1:20" x14ac:dyDescent="0.2">
      <c r="A1673" s="2" t="s">
        <v>2396</v>
      </c>
      <c r="B1673" s="2"/>
      <c r="C1673" s="2"/>
      <c r="D1673" s="2">
        <v>1.1642796820600001</v>
      </c>
      <c r="E1673" s="2">
        <v>1.17563339682E-4</v>
      </c>
      <c r="F1673" s="2"/>
      <c r="G1673" s="2"/>
      <c r="H1673" s="2"/>
      <c r="I1673" s="2"/>
      <c r="J1673" s="2" t="s">
        <v>1228</v>
      </c>
      <c r="K1673" s="2">
        <v>31.015560611200002</v>
      </c>
      <c r="L1673" s="2">
        <v>30.9447083843</v>
      </c>
      <c r="M1673" s="2">
        <v>29.9162279801</v>
      </c>
      <c r="N1673" s="2">
        <v>24.106815232300001</v>
      </c>
      <c r="O1673" s="2">
        <v>50.273183463800002</v>
      </c>
      <c r="P1673" s="2">
        <v>73.291142350699999</v>
      </c>
      <c r="Q1673" s="2">
        <v>34.542507629900001</v>
      </c>
      <c r="R1673" s="2">
        <v>31.3254969043</v>
      </c>
      <c r="S1673" s="2">
        <v>25.9797899836</v>
      </c>
      <c r="T1673" s="2">
        <v>27.7814811306</v>
      </c>
    </row>
    <row r="1674" spans="1:20" x14ac:dyDescent="0.2">
      <c r="A1674" s="2" t="s">
        <v>2397</v>
      </c>
      <c r="B1674" s="2"/>
      <c r="C1674" s="2"/>
      <c r="D1674" s="2">
        <v>1.00712822762</v>
      </c>
      <c r="E1674" s="2">
        <v>2.46384810808E-4</v>
      </c>
      <c r="F1674" s="2"/>
      <c r="G1674" s="2"/>
      <c r="H1674" s="2"/>
      <c r="I1674" s="2"/>
      <c r="J1674" s="2" t="s">
        <v>2398</v>
      </c>
      <c r="K1674" s="2">
        <v>48.534733795999998</v>
      </c>
      <c r="L1674" s="2">
        <v>51.512517666999997</v>
      </c>
      <c r="M1674" s="2">
        <v>73.883234726799998</v>
      </c>
      <c r="N1674" s="2">
        <v>80.337835348499993</v>
      </c>
      <c r="O1674" s="2">
        <v>90.527797086299998</v>
      </c>
      <c r="P1674" s="2">
        <v>86.049581710699997</v>
      </c>
      <c r="Q1674" s="2">
        <v>59.298568020399998</v>
      </c>
      <c r="R1674" s="2">
        <v>61.109065204399997</v>
      </c>
      <c r="S1674" s="2">
        <v>43.750076781899999</v>
      </c>
      <c r="T1674" s="2">
        <v>61.0309459789</v>
      </c>
    </row>
    <row r="1675" spans="1:20" x14ac:dyDescent="0.2">
      <c r="A1675" s="2" t="s">
        <v>2399</v>
      </c>
      <c r="B1675" s="2"/>
      <c r="C1675" s="2"/>
      <c r="D1675" s="2">
        <v>-1.1159784722099999</v>
      </c>
      <c r="E1675" s="2">
        <v>5.3134863959299998E-3</v>
      </c>
      <c r="F1675" s="2"/>
      <c r="G1675" s="2"/>
      <c r="H1675" s="2"/>
      <c r="I1675" s="2"/>
      <c r="J1675" s="2" t="s">
        <v>23</v>
      </c>
      <c r="K1675" s="2">
        <v>15.893303443800001</v>
      </c>
      <c r="L1675" s="2">
        <v>16.397257142800001</v>
      </c>
      <c r="M1675" s="2">
        <v>14.6639881123</v>
      </c>
      <c r="N1675" s="2">
        <v>13.614323902500001</v>
      </c>
      <c r="O1675" s="2">
        <v>4.8532957882399996</v>
      </c>
      <c r="P1675" s="2">
        <v>7.3811418978500001</v>
      </c>
      <c r="Q1675" s="2">
        <v>20.936853550599999</v>
      </c>
      <c r="R1675" s="2">
        <v>16.296621220700001</v>
      </c>
      <c r="S1675" s="2">
        <v>12.8189168868</v>
      </c>
      <c r="T1675" s="2">
        <v>13.8206611534</v>
      </c>
    </row>
    <row r="1676" spans="1:20" x14ac:dyDescent="0.2">
      <c r="A1676" s="2" t="s">
        <v>2400</v>
      </c>
      <c r="B1676" s="2"/>
      <c r="C1676" s="2"/>
      <c r="D1676" s="2">
        <v>-1.0419315999100001</v>
      </c>
      <c r="E1676" s="2">
        <v>7.1785405151399996E-4</v>
      </c>
      <c r="F1676" s="2"/>
      <c r="G1676" s="2"/>
      <c r="H1676" s="2"/>
      <c r="I1676" s="2"/>
      <c r="J1676" s="2" t="s">
        <v>23</v>
      </c>
      <c r="K1676" s="2">
        <v>60.166389634799998</v>
      </c>
      <c r="L1676" s="2">
        <v>57.214600946499999</v>
      </c>
      <c r="M1676" s="2">
        <v>47.444150554799997</v>
      </c>
      <c r="N1676" s="2">
        <v>43.264540979499998</v>
      </c>
      <c r="O1676" s="2">
        <v>24.632639803099998</v>
      </c>
      <c r="P1676" s="2">
        <v>23.1317837255</v>
      </c>
      <c r="Q1676" s="2">
        <v>77.543902039100004</v>
      </c>
      <c r="R1676" s="2">
        <v>76.225127893600003</v>
      </c>
      <c r="S1676" s="2">
        <v>70.1840860147</v>
      </c>
      <c r="T1676" s="2">
        <v>71.352459377900004</v>
      </c>
    </row>
    <row r="1677" spans="1:20" x14ac:dyDescent="0.2">
      <c r="A1677" s="2" t="s">
        <v>2401</v>
      </c>
      <c r="B1677" s="2"/>
      <c r="C1677" s="2"/>
      <c r="D1677" s="2">
        <v>-1.9400320605700001</v>
      </c>
      <c r="E1677" s="2">
        <v>2.9998722302599999E-13</v>
      </c>
      <c r="F1677" s="2"/>
      <c r="G1677" s="2"/>
      <c r="H1677" s="2"/>
      <c r="I1677" s="2"/>
      <c r="J1677" s="2" t="s">
        <v>1808</v>
      </c>
      <c r="K1677" s="2">
        <v>85.496538962700001</v>
      </c>
      <c r="L1677" s="2">
        <v>78.314902172100005</v>
      </c>
      <c r="M1677" s="2">
        <v>99.315065229699997</v>
      </c>
      <c r="N1677" s="2">
        <v>102.379047149</v>
      </c>
      <c r="O1677" s="2">
        <v>19.216548701099999</v>
      </c>
      <c r="P1677" s="2">
        <v>15.998225108</v>
      </c>
      <c r="Q1677" s="2">
        <v>96.281991847399993</v>
      </c>
      <c r="R1677" s="2">
        <v>97.114199192000001</v>
      </c>
      <c r="S1677" s="2">
        <v>85.449181745999994</v>
      </c>
      <c r="T1677" s="2">
        <v>85.120973075699993</v>
      </c>
    </row>
    <row r="1678" spans="1:20" x14ac:dyDescent="0.2">
      <c r="A1678" s="2" t="s">
        <v>2402</v>
      </c>
      <c r="B1678" s="2"/>
      <c r="C1678" s="2"/>
      <c r="D1678" s="2">
        <v>-1.04093616304</v>
      </c>
      <c r="E1678" s="2">
        <v>2.8930820197400003E-4</v>
      </c>
      <c r="F1678" s="2"/>
      <c r="G1678" s="2"/>
      <c r="H1678" s="2"/>
      <c r="I1678" s="2"/>
      <c r="J1678" s="2" t="s">
        <v>387</v>
      </c>
      <c r="K1678" s="2">
        <v>45.018342044599997</v>
      </c>
      <c r="L1678" s="2">
        <v>40.5434847537</v>
      </c>
      <c r="M1678" s="2">
        <v>57.865081329100001</v>
      </c>
      <c r="N1678" s="2">
        <v>49.893156430300003</v>
      </c>
      <c r="O1678" s="2">
        <v>20.106069231100001</v>
      </c>
      <c r="P1678" s="2">
        <v>14.818736123800001</v>
      </c>
      <c r="Q1678" s="2">
        <v>80.678440701499994</v>
      </c>
      <c r="R1678" s="2">
        <v>68.664185328900004</v>
      </c>
      <c r="S1678" s="2">
        <v>65.218863868300005</v>
      </c>
      <c r="T1678" s="2">
        <v>62.881245557200003</v>
      </c>
    </row>
    <row r="1679" spans="1:20" x14ac:dyDescent="0.2">
      <c r="A1679" s="2" t="s">
        <v>2403</v>
      </c>
      <c r="B1679" s="2"/>
      <c r="C1679" s="2"/>
      <c r="D1679" s="2">
        <v>-1.1876074027300001</v>
      </c>
      <c r="E1679" s="2">
        <v>4.9618516114599997E-5</v>
      </c>
      <c r="F1679" s="2"/>
      <c r="G1679" s="2"/>
      <c r="H1679" s="2"/>
      <c r="I1679" s="2"/>
      <c r="J1679" s="2" t="s">
        <v>1159</v>
      </c>
      <c r="K1679" s="2">
        <v>86.037448814200005</v>
      </c>
      <c r="L1679" s="2">
        <v>88.189195488300001</v>
      </c>
      <c r="M1679" s="2">
        <v>65.972144793799998</v>
      </c>
      <c r="N1679" s="2">
        <v>73.2715348917</v>
      </c>
      <c r="O1679" s="2">
        <v>32.8608568995</v>
      </c>
      <c r="P1679" s="2">
        <v>31.0504767338</v>
      </c>
      <c r="Q1679" s="2">
        <v>217.95842557399999</v>
      </c>
      <c r="R1679" s="2">
        <v>142.14916866900001</v>
      </c>
      <c r="S1679" s="2">
        <v>109.29171666400001</v>
      </c>
      <c r="T1679" s="2">
        <v>125.151583598</v>
      </c>
    </row>
    <row r="1680" spans="1:20" x14ac:dyDescent="0.2">
      <c r="A1680" s="2" t="s">
        <v>2404</v>
      </c>
      <c r="B1680" s="2"/>
      <c r="C1680" s="2"/>
      <c r="D1680" s="2">
        <v>-2.08715749496</v>
      </c>
      <c r="E1680" s="2">
        <v>1.30844175814E-6</v>
      </c>
      <c r="F1680" s="2"/>
      <c r="G1680" s="2"/>
      <c r="H1680" s="2"/>
      <c r="I1680" s="2"/>
      <c r="J1680" s="2" t="s">
        <v>23</v>
      </c>
      <c r="K1680" s="2">
        <v>105.71096670199999</v>
      </c>
      <c r="L1680" s="2">
        <v>66.103164293399999</v>
      </c>
      <c r="M1680" s="2">
        <v>150.082636952</v>
      </c>
      <c r="N1680" s="2">
        <v>160.92581444999999</v>
      </c>
      <c r="O1680" s="2">
        <v>18.070782190199999</v>
      </c>
      <c r="P1680" s="2">
        <v>12.68445007</v>
      </c>
      <c r="Q1680" s="2">
        <v>169.71395450899999</v>
      </c>
      <c r="R1680" s="2">
        <v>186.59434694399999</v>
      </c>
      <c r="S1680" s="2">
        <v>294.38446967099998</v>
      </c>
      <c r="T1680" s="2">
        <v>176.43397217099999</v>
      </c>
    </row>
    <row r="1681" spans="1:20" x14ac:dyDescent="0.2">
      <c r="A1681" s="2" t="s">
        <v>2405</v>
      </c>
      <c r="B1681" s="2"/>
      <c r="C1681" s="2"/>
      <c r="D1681" s="2">
        <v>-2.6237586365399999</v>
      </c>
      <c r="E1681" s="2">
        <v>5.3319446585499997E-22</v>
      </c>
      <c r="F1681" s="2"/>
      <c r="G1681" s="2"/>
      <c r="H1681" s="2"/>
      <c r="I1681" s="2"/>
      <c r="J1681" s="2" t="s">
        <v>2157</v>
      </c>
      <c r="K1681" s="2">
        <v>63.291916369100001</v>
      </c>
      <c r="L1681" s="2">
        <v>60.511297779000003</v>
      </c>
      <c r="M1681" s="2">
        <v>52.476380874900002</v>
      </c>
      <c r="N1681" s="2">
        <v>69.478784773599997</v>
      </c>
      <c r="O1681" s="2">
        <v>7.2109691944099996</v>
      </c>
      <c r="P1681" s="2">
        <v>9.0778802411000008</v>
      </c>
      <c r="Q1681" s="2">
        <v>104.96057806100001</v>
      </c>
      <c r="R1681" s="2">
        <v>82.782225392800001</v>
      </c>
      <c r="S1681" s="2">
        <v>82.953557204800006</v>
      </c>
      <c r="T1681" s="2">
        <v>77.6133851771</v>
      </c>
    </row>
    <row r="1682" spans="1:20" x14ac:dyDescent="0.2">
      <c r="A1682" s="2" t="s">
        <v>2406</v>
      </c>
      <c r="B1682" s="2"/>
      <c r="C1682" s="2"/>
      <c r="D1682" s="2">
        <v>-2.2720807193599999</v>
      </c>
      <c r="E1682" s="2">
        <v>4.7251619081199999E-8</v>
      </c>
      <c r="F1682" s="2"/>
      <c r="G1682" s="2"/>
      <c r="H1682" s="2"/>
      <c r="I1682" s="2"/>
      <c r="J1682" s="2" t="s">
        <v>2407</v>
      </c>
      <c r="K1682" s="2">
        <v>74.271126351500001</v>
      </c>
      <c r="L1682" s="2">
        <v>88.767106336799998</v>
      </c>
      <c r="M1682" s="2">
        <v>66.5606779198</v>
      </c>
      <c r="N1682" s="2">
        <v>90.299087108199998</v>
      </c>
      <c r="O1682" s="2">
        <v>11.5554661625</v>
      </c>
      <c r="P1682" s="2">
        <v>13.9048199018</v>
      </c>
      <c r="Q1682" s="2">
        <v>122.09014074300001</v>
      </c>
      <c r="R1682" s="2">
        <v>96.432247387299995</v>
      </c>
      <c r="S1682" s="2">
        <v>101.516267271</v>
      </c>
      <c r="T1682" s="2">
        <v>73.077707397500006</v>
      </c>
    </row>
    <row r="1683" spans="1:20" x14ac:dyDescent="0.2">
      <c r="A1683" s="2" t="s">
        <v>2408</v>
      </c>
      <c r="B1683" s="2"/>
      <c r="C1683" s="2"/>
      <c r="D1683" s="2">
        <v>-2.4263817223499999</v>
      </c>
      <c r="E1683" s="2">
        <v>5.8387696910099997E-9</v>
      </c>
      <c r="F1683" s="2"/>
      <c r="G1683" s="2"/>
      <c r="H1683" s="2"/>
      <c r="I1683" s="2"/>
      <c r="J1683" s="2" t="s">
        <v>2409</v>
      </c>
      <c r="K1683" s="2">
        <v>23.887031797700001</v>
      </c>
      <c r="L1683" s="2">
        <v>23.750703038499999</v>
      </c>
      <c r="M1683" s="2">
        <v>17.969549410900001</v>
      </c>
      <c r="N1683" s="2">
        <v>23.544820951599998</v>
      </c>
      <c r="O1683" s="2">
        <v>4.2338209355599998</v>
      </c>
      <c r="P1683" s="2">
        <v>2.3461989503699998</v>
      </c>
      <c r="Q1683" s="2">
        <v>46.177210842599997</v>
      </c>
      <c r="R1683" s="2">
        <v>34.989763547899997</v>
      </c>
      <c r="S1683" s="2">
        <v>22.109522478100001</v>
      </c>
      <c r="T1683" s="2">
        <v>31.6701852126</v>
      </c>
    </row>
    <row r="1684" spans="1:20" x14ac:dyDescent="0.2">
      <c r="A1684" s="2" t="s">
        <v>2410</v>
      </c>
      <c r="B1684" s="2"/>
      <c r="C1684" s="2"/>
      <c r="D1684" s="2">
        <v>-2.1620353470899998</v>
      </c>
      <c r="E1684" s="2">
        <v>2.8621566433299999E-8</v>
      </c>
      <c r="F1684" s="2"/>
      <c r="G1684" s="2"/>
      <c r="H1684" s="2"/>
      <c r="I1684" s="2"/>
      <c r="J1684" s="2" t="s">
        <v>2411</v>
      </c>
      <c r="K1684" s="2">
        <v>25.899113477899999</v>
      </c>
      <c r="L1684" s="2">
        <v>23.8843697135</v>
      </c>
      <c r="M1684" s="2">
        <v>23.691088751100001</v>
      </c>
      <c r="N1684" s="2">
        <v>24.723348491199999</v>
      </c>
      <c r="O1684" s="2">
        <v>5.6798054018900004</v>
      </c>
      <c r="P1684" s="2">
        <v>2.8870176914700001</v>
      </c>
      <c r="Q1684" s="2">
        <v>40.026932247300003</v>
      </c>
      <c r="R1684" s="2">
        <v>33.133466424300003</v>
      </c>
      <c r="S1684" s="2">
        <v>26.112858380799999</v>
      </c>
      <c r="T1684" s="2">
        <v>28.064186471599999</v>
      </c>
    </row>
    <row r="1685" spans="1:20" x14ac:dyDescent="0.2">
      <c r="A1685" s="2" t="s">
        <v>2412</v>
      </c>
      <c r="B1685" s="2"/>
      <c r="C1685" s="2"/>
      <c r="D1685" s="2">
        <v>-1.9748146800899999</v>
      </c>
      <c r="E1685" s="2">
        <v>1.31317635538E-7</v>
      </c>
      <c r="F1685" s="2"/>
      <c r="G1685" s="2"/>
      <c r="H1685" s="2"/>
      <c r="I1685" s="2"/>
      <c r="J1685" s="2" t="s">
        <v>23</v>
      </c>
      <c r="K1685" s="2">
        <v>27.054834717399999</v>
      </c>
      <c r="L1685" s="2">
        <v>24.347713428500001</v>
      </c>
      <c r="M1685" s="2">
        <v>24.169249657999998</v>
      </c>
      <c r="N1685" s="2">
        <v>26.452701883</v>
      </c>
      <c r="O1685" s="2">
        <v>4.4006568028100004</v>
      </c>
      <c r="P1685" s="2">
        <v>5.9572787338199999</v>
      </c>
      <c r="Q1685" s="2">
        <v>47.319059329399998</v>
      </c>
      <c r="R1685" s="2">
        <v>38.584890529699997</v>
      </c>
      <c r="S1685" s="2">
        <v>32.054511701599999</v>
      </c>
      <c r="T1685" s="2">
        <v>26.121244878999999</v>
      </c>
    </row>
    <row r="1686" spans="1:20" x14ac:dyDescent="0.2">
      <c r="A1686" s="2" t="s">
        <v>2413</v>
      </c>
      <c r="B1686" s="2"/>
      <c r="C1686" s="2"/>
      <c r="D1686" s="2">
        <v>-2.25991220508</v>
      </c>
      <c r="E1686" s="2">
        <v>3.7980616826000001E-11</v>
      </c>
      <c r="F1686" s="2"/>
      <c r="G1686" s="2"/>
      <c r="H1686" s="2"/>
      <c r="I1686" s="2"/>
      <c r="J1686" s="2" t="s">
        <v>23</v>
      </c>
      <c r="K1686" s="2">
        <v>31.9473482625</v>
      </c>
      <c r="L1686" s="2">
        <v>31.438350160999999</v>
      </c>
      <c r="M1686" s="2">
        <v>31.2422406825</v>
      </c>
      <c r="N1686" s="2">
        <v>29.713802168099999</v>
      </c>
      <c r="O1686" s="2">
        <v>5.3925508758199996</v>
      </c>
      <c r="P1686" s="2">
        <v>5.06946558919</v>
      </c>
      <c r="Q1686" s="2">
        <v>46.1032818105</v>
      </c>
      <c r="R1686" s="2">
        <v>37.4414272522</v>
      </c>
      <c r="S1686" s="2">
        <v>34.037807261499999</v>
      </c>
      <c r="T1686" s="2">
        <v>36.795266707099998</v>
      </c>
    </row>
    <row r="1687" spans="1:20" x14ac:dyDescent="0.2">
      <c r="A1687" s="2" t="s">
        <v>2414</v>
      </c>
      <c r="B1687" s="2"/>
      <c r="C1687" s="2"/>
      <c r="D1687" s="2">
        <v>-2.2613973564199998</v>
      </c>
      <c r="E1687" s="2">
        <v>1.41405895646E-9</v>
      </c>
      <c r="F1687" s="2"/>
      <c r="G1687" s="2"/>
      <c r="H1687" s="2"/>
      <c r="I1687" s="2"/>
      <c r="J1687" s="2" t="s">
        <v>2415</v>
      </c>
      <c r="K1687" s="2">
        <v>52.580976675899997</v>
      </c>
      <c r="L1687" s="2">
        <v>57.7555211102</v>
      </c>
      <c r="M1687" s="2">
        <v>68.457875537299998</v>
      </c>
      <c r="N1687" s="2">
        <v>58.180871378100001</v>
      </c>
      <c r="O1687" s="2">
        <v>10.3702901458</v>
      </c>
      <c r="P1687" s="2">
        <v>7.4248172937000003</v>
      </c>
      <c r="Q1687" s="2">
        <v>81.514413304499996</v>
      </c>
      <c r="R1687" s="2">
        <v>51.952749648800001</v>
      </c>
      <c r="S1687" s="2">
        <v>51.447158074100003</v>
      </c>
      <c r="T1687" s="2">
        <v>61.854707259999998</v>
      </c>
    </row>
    <row r="1688" spans="1:20" x14ac:dyDescent="0.2">
      <c r="A1688" s="2" t="s">
        <v>2416</v>
      </c>
      <c r="B1688" s="2"/>
      <c r="C1688" s="2"/>
      <c r="D1688" s="2">
        <v>-2.3607129894300001</v>
      </c>
      <c r="E1688" s="2">
        <v>2.0202174267099999E-7</v>
      </c>
      <c r="F1688" s="2"/>
      <c r="G1688" s="2"/>
      <c r="H1688" s="2"/>
      <c r="I1688" s="2"/>
      <c r="J1688" s="2" t="s">
        <v>1808</v>
      </c>
      <c r="K1688" s="2">
        <v>15.905821914700001</v>
      </c>
      <c r="L1688" s="2">
        <v>17.8928460417</v>
      </c>
      <c r="M1688" s="2">
        <v>15.288776195800001</v>
      </c>
      <c r="N1688" s="2">
        <v>19.403777522399999</v>
      </c>
      <c r="O1688" s="2">
        <v>2.3292431793500001</v>
      </c>
      <c r="P1688" s="2">
        <v>2.4524535101599998</v>
      </c>
      <c r="Q1688" s="2">
        <v>25.571703859599999</v>
      </c>
      <c r="R1688" s="2">
        <v>25.5308161564</v>
      </c>
      <c r="S1688" s="2">
        <v>21.009834187300001</v>
      </c>
      <c r="T1688" s="2">
        <v>13.567402964699999</v>
      </c>
    </row>
    <row r="1689" spans="1:20" x14ac:dyDescent="0.2">
      <c r="A1689" s="2" t="s">
        <v>2417</v>
      </c>
      <c r="B1689" s="2"/>
      <c r="C1689" s="2"/>
      <c r="D1689" s="2">
        <v>-2.77094355337</v>
      </c>
      <c r="E1689" s="2">
        <v>2.8044613875600002E-23</v>
      </c>
      <c r="F1689" s="2"/>
      <c r="G1689" s="2"/>
      <c r="H1689" s="2"/>
      <c r="I1689" s="2"/>
      <c r="J1689" s="2" t="s">
        <v>23</v>
      </c>
      <c r="K1689" s="2">
        <v>88.432872037899998</v>
      </c>
      <c r="L1689" s="2">
        <v>81.770532330400002</v>
      </c>
      <c r="M1689" s="2">
        <v>79.429935608099996</v>
      </c>
      <c r="N1689" s="2">
        <v>88.661183438899997</v>
      </c>
      <c r="O1689" s="2">
        <v>10.5604121318</v>
      </c>
      <c r="P1689" s="2">
        <v>9.4630024331500007</v>
      </c>
      <c r="Q1689" s="2">
        <v>122.98795874</v>
      </c>
      <c r="R1689" s="2">
        <v>101.64387462400001</v>
      </c>
      <c r="S1689" s="2">
        <v>71.758067355400001</v>
      </c>
      <c r="T1689" s="2">
        <v>85.593867370599995</v>
      </c>
    </row>
    <row r="1690" spans="1:20" x14ac:dyDescent="0.2">
      <c r="A1690" s="2" t="s">
        <v>2418</v>
      </c>
      <c r="B1690" s="2"/>
      <c r="C1690" s="2"/>
      <c r="D1690" s="2">
        <v>-1.50338448783</v>
      </c>
      <c r="E1690" s="2">
        <v>1.15287761169E-4</v>
      </c>
      <c r="F1690" s="2"/>
      <c r="G1690" s="2"/>
      <c r="H1690" s="2"/>
      <c r="I1690" s="2"/>
      <c r="J1690" s="2" t="s">
        <v>23</v>
      </c>
      <c r="K1690" s="2">
        <v>26.061377328500001</v>
      </c>
      <c r="L1690" s="2">
        <v>34.552269791900002</v>
      </c>
      <c r="M1690" s="2">
        <v>25.654543097000001</v>
      </c>
      <c r="N1690" s="2">
        <v>21.133345927000001</v>
      </c>
      <c r="O1690" s="2">
        <v>7.4345830089399998</v>
      </c>
      <c r="P1690" s="2">
        <v>9.7065355839999992</v>
      </c>
      <c r="Q1690" s="2">
        <v>36.125705896299998</v>
      </c>
      <c r="R1690" s="2">
        <v>29.462887819399999</v>
      </c>
      <c r="S1690" s="2">
        <v>24.281356315299998</v>
      </c>
      <c r="T1690" s="2">
        <v>28.061669955500001</v>
      </c>
    </row>
    <row r="1691" spans="1:20" x14ac:dyDescent="0.2">
      <c r="A1691" s="2" t="s">
        <v>2419</v>
      </c>
      <c r="B1691" s="2"/>
      <c r="C1691" s="2"/>
      <c r="D1691" s="2">
        <v>-1.7116208909299999</v>
      </c>
      <c r="E1691" s="2">
        <v>1.11703755323E-9</v>
      </c>
      <c r="F1691" s="2"/>
      <c r="G1691" s="2"/>
      <c r="H1691" s="2"/>
      <c r="I1691" s="2"/>
      <c r="J1691" s="2" t="s">
        <v>2420</v>
      </c>
      <c r="K1691" s="2">
        <v>282.31525854099999</v>
      </c>
      <c r="L1691" s="2">
        <v>369.96027542299998</v>
      </c>
      <c r="M1691" s="2">
        <v>258.48273056300002</v>
      </c>
      <c r="N1691" s="2">
        <v>270.69415946399999</v>
      </c>
      <c r="O1691" s="2">
        <v>73.438028374599995</v>
      </c>
      <c r="P1691" s="2">
        <v>90.770115444300004</v>
      </c>
      <c r="Q1691" s="2">
        <v>301.93484717500002</v>
      </c>
      <c r="R1691" s="2">
        <v>226.80864585500001</v>
      </c>
      <c r="S1691" s="2">
        <v>247.50483119500001</v>
      </c>
      <c r="T1691" s="2">
        <v>256.657612927</v>
      </c>
    </row>
    <row r="1692" spans="1:20" x14ac:dyDescent="0.2">
      <c r="A1692" s="2" t="s">
        <v>2421</v>
      </c>
      <c r="B1692" s="2"/>
      <c r="C1692" s="2"/>
      <c r="D1692" s="2">
        <v>-1.70017324518</v>
      </c>
      <c r="E1692" s="2">
        <v>1.6683845634100001E-8</v>
      </c>
      <c r="F1692" s="2"/>
      <c r="G1692" s="2"/>
      <c r="H1692" s="2">
        <v>1.03082200175</v>
      </c>
      <c r="I1692" s="2">
        <v>2.9369500350199999E-8</v>
      </c>
      <c r="J1692" s="2" t="s">
        <v>322</v>
      </c>
      <c r="K1692" s="2">
        <v>30.614614778899998</v>
      </c>
      <c r="L1692" s="2">
        <v>30.109254336399999</v>
      </c>
      <c r="M1692" s="2">
        <v>33.956061666499998</v>
      </c>
      <c r="N1692" s="2">
        <v>32.433590390900001</v>
      </c>
      <c r="O1692" s="2">
        <v>8.6021823576499994</v>
      </c>
      <c r="P1692" s="2">
        <v>6.7198679370900001</v>
      </c>
      <c r="Q1692" s="2">
        <v>72.177053564299996</v>
      </c>
      <c r="R1692" s="2">
        <v>52.649691376299998</v>
      </c>
      <c r="S1692" s="2">
        <v>63.382369273999998</v>
      </c>
      <c r="T1692" s="2">
        <v>63.844859920499999</v>
      </c>
    </row>
    <row r="1693" spans="1:20" x14ac:dyDescent="0.2">
      <c r="A1693" s="2" t="s">
        <v>2422</v>
      </c>
      <c r="B1693" s="2"/>
      <c r="C1693" s="2"/>
      <c r="D1693" s="2">
        <v>-1.8744039314400001</v>
      </c>
      <c r="E1693" s="2">
        <v>7.4183956680799996E-11</v>
      </c>
      <c r="F1693" s="2"/>
      <c r="G1693" s="2"/>
      <c r="H1693" s="2"/>
      <c r="I1693" s="2"/>
      <c r="J1693" s="2" t="s">
        <v>81</v>
      </c>
      <c r="K1693" s="2">
        <v>162.636190164</v>
      </c>
      <c r="L1693" s="2">
        <v>129.779756733</v>
      </c>
      <c r="M1693" s="2">
        <v>196.82131577999999</v>
      </c>
      <c r="N1693" s="2">
        <v>185.25820500200001</v>
      </c>
      <c r="O1693" s="2">
        <v>32.252915048399998</v>
      </c>
      <c r="P1693" s="2">
        <v>33.419970618299999</v>
      </c>
      <c r="Q1693" s="2">
        <v>245.10605519500001</v>
      </c>
      <c r="R1693" s="2">
        <v>186.61470861500001</v>
      </c>
      <c r="S1693" s="2">
        <v>255.567013882</v>
      </c>
      <c r="T1693" s="2">
        <v>240.94708455</v>
      </c>
    </row>
    <row r="1694" spans="1:20" x14ac:dyDescent="0.2">
      <c r="A1694" s="2" t="s">
        <v>2423</v>
      </c>
      <c r="B1694" s="2"/>
      <c r="C1694" s="2"/>
      <c r="D1694" s="2">
        <v>-2.3463709003100002</v>
      </c>
      <c r="E1694" s="2">
        <v>1.5256738409300001E-23</v>
      </c>
      <c r="F1694" s="2"/>
      <c r="G1694" s="2"/>
      <c r="H1694" s="2"/>
      <c r="I1694" s="2"/>
      <c r="J1694" s="2" t="s">
        <v>464</v>
      </c>
      <c r="K1694" s="2">
        <v>865.79323058600005</v>
      </c>
      <c r="L1694" s="2">
        <v>690.90397765499995</v>
      </c>
      <c r="M1694" s="2">
        <v>1463.7501434200001</v>
      </c>
      <c r="N1694" s="2">
        <v>1366.2346209</v>
      </c>
      <c r="O1694" s="2">
        <v>148.16675501700001</v>
      </c>
      <c r="P1694" s="2">
        <v>104.904141259</v>
      </c>
      <c r="Q1694" s="2">
        <v>1106.11177215</v>
      </c>
      <c r="R1694" s="2">
        <v>940.83586428700005</v>
      </c>
      <c r="S1694" s="2">
        <v>1685.30273771</v>
      </c>
      <c r="T1694" s="2">
        <v>1360.8265711399999</v>
      </c>
    </row>
    <row r="1695" spans="1:20" x14ac:dyDescent="0.2">
      <c r="A1695" s="2" t="s">
        <v>2424</v>
      </c>
      <c r="B1695" s="2"/>
      <c r="C1695" s="2"/>
      <c r="D1695" s="2">
        <v>-2.6337939602599998</v>
      </c>
      <c r="E1695" s="2">
        <v>3.12600007596E-34</v>
      </c>
      <c r="F1695" s="2"/>
      <c r="G1695" s="2"/>
      <c r="H1695" s="2"/>
      <c r="I1695" s="2"/>
      <c r="J1695" s="2" t="s">
        <v>2425</v>
      </c>
      <c r="K1695" s="2">
        <v>360.033101612</v>
      </c>
      <c r="L1695" s="2">
        <v>295.45522158199998</v>
      </c>
      <c r="M1695" s="2">
        <v>437.73838753000001</v>
      </c>
      <c r="N1695" s="2">
        <v>396.46651306400003</v>
      </c>
      <c r="O1695" s="2">
        <v>45.290378270799998</v>
      </c>
      <c r="P1695" s="2">
        <v>42.3051873482</v>
      </c>
      <c r="Q1695" s="2">
        <v>555.47011314500003</v>
      </c>
      <c r="R1695" s="2">
        <v>376.86142462999999</v>
      </c>
      <c r="S1695" s="2">
        <v>508.89533648399998</v>
      </c>
      <c r="T1695" s="2">
        <v>507.907244408</v>
      </c>
    </row>
    <row r="1696" spans="1:20" x14ac:dyDescent="0.2">
      <c r="A1696" s="2" t="s">
        <v>2426</v>
      </c>
      <c r="B1696" s="2"/>
      <c r="C1696" s="2"/>
      <c r="D1696" s="2">
        <v>-2.7571581732700001</v>
      </c>
      <c r="E1696" s="2">
        <v>3.0853580892799999E-33</v>
      </c>
      <c r="F1696" s="2"/>
      <c r="G1696" s="2"/>
      <c r="H1696" s="2"/>
      <c r="I1696" s="2"/>
      <c r="J1696" s="2" t="s">
        <v>2427</v>
      </c>
      <c r="K1696" s="2">
        <v>275.58355252400003</v>
      </c>
      <c r="L1696" s="2">
        <v>233.01365413400001</v>
      </c>
      <c r="M1696" s="2">
        <v>406.78119732599998</v>
      </c>
      <c r="N1696" s="2">
        <v>351.61332565599997</v>
      </c>
      <c r="O1696" s="2">
        <v>32.4997485819</v>
      </c>
      <c r="P1696" s="2">
        <v>29.4029004173</v>
      </c>
      <c r="Q1696" s="2">
        <v>544.29396883699997</v>
      </c>
      <c r="R1696" s="2">
        <v>330.08758280699999</v>
      </c>
      <c r="S1696" s="2">
        <v>518.77798348199997</v>
      </c>
      <c r="T1696" s="2">
        <v>464.988964942</v>
      </c>
    </row>
    <row r="1697" spans="1:20" x14ac:dyDescent="0.2">
      <c r="A1697" s="2" t="s">
        <v>2428</v>
      </c>
      <c r="B1697" s="2"/>
      <c r="C1697" s="2"/>
      <c r="D1697" s="2">
        <v>-2.1813016099300002</v>
      </c>
      <c r="E1697" s="2">
        <v>1.08741362682E-23</v>
      </c>
      <c r="F1697" s="2"/>
      <c r="G1697" s="2"/>
      <c r="H1697" s="2"/>
      <c r="I1697" s="2"/>
      <c r="J1697" s="2" t="s">
        <v>387</v>
      </c>
      <c r="K1697" s="2">
        <v>31.440679945599999</v>
      </c>
      <c r="L1697" s="2">
        <v>26.491752545099999</v>
      </c>
      <c r="M1697" s="2">
        <v>44.391599833299999</v>
      </c>
      <c r="N1697" s="2">
        <v>40.547648087799999</v>
      </c>
      <c r="O1697" s="2">
        <v>5.7547623910199999</v>
      </c>
      <c r="P1697" s="2">
        <v>4.9008016367499998</v>
      </c>
      <c r="Q1697" s="2">
        <v>55.539398694500001</v>
      </c>
      <c r="R1697" s="2">
        <v>42.650213379699998</v>
      </c>
      <c r="S1697" s="2">
        <v>56.311708095999997</v>
      </c>
      <c r="T1697" s="2">
        <v>53.494626646699999</v>
      </c>
    </row>
    <row r="1698" spans="1:20" x14ac:dyDescent="0.2">
      <c r="A1698" s="2" t="s">
        <v>2429</v>
      </c>
      <c r="B1698" s="2">
        <v>1.6713724415</v>
      </c>
      <c r="C1698" s="2">
        <v>1.86605961168E-13</v>
      </c>
      <c r="D1698" s="2">
        <v>-2.0700087122999999</v>
      </c>
      <c r="E1698" s="2">
        <v>1.1726592922000001E-6</v>
      </c>
      <c r="F1698" s="2"/>
      <c r="G1698" s="2"/>
      <c r="H1698" s="2">
        <v>1.2244757470800001</v>
      </c>
      <c r="I1698" s="2">
        <v>3.64062060923E-6</v>
      </c>
      <c r="J1698" s="2" t="s">
        <v>2430</v>
      </c>
      <c r="K1698" s="2">
        <v>113.02127923099999</v>
      </c>
      <c r="L1698" s="2">
        <v>95.424639312099998</v>
      </c>
      <c r="M1698" s="2">
        <v>428.00063825199999</v>
      </c>
      <c r="N1698" s="2">
        <v>323.070067209</v>
      </c>
      <c r="O1698" s="2">
        <v>21.9553857087</v>
      </c>
      <c r="P1698" s="2">
        <v>15.8167326383</v>
      </c>
      <c r="Q1698" s="2">
        <v>162.668892836</v>
      </c>
      <c r="R1698" s="2">
        <v>181.446916684</v>
      </c>
      <c r="S1698" s="2">
        <v>334.406527482</v>
      </c>
      <c r="T1698" s="2">
        <v>208.65608559500001</v>
      </c>
    </row>
    <row r="1699" spans="1:20" x14ac:dyDescent="0.2">
      <c r="A1699" s="2" t="s">
        <v>2431</v>
      </c>
      <c r="B1699" s="2"/>
      <c r="C1699" s="2"/>
      <c r="D1699" s="2">
        <v>-1.42840019135</v>
      </c>
      <c r="E1699" s="2">
        <v>7.6132395353600005E-5</v>
      </c>
      <c r="F1699" s="2"/>
      <c r="G1699" s="2"/>
      <c r="H1699" s="2"/>
      <c r="I1699" s="2"/>
      <c r="J1699" s="2" t="s">
        <v>2432</v>
      </c>
      <c r="K1699" s="2">
        <v>18.8441951649</v>
      </c>
      <c r="L1699" s="2">
        <v>14.7047451638</v>
      </c>
      <c r="M1699" s="2">
        <v>22.337176401299999</v>
      </c>
      <c r="N1699" s="2">
        <v>16.8893985845</v>
      </c>
      <c r="O1699" s="2">
        <v>5.62814775874</v>
      </c>
      <c r="P1699" s="2">
        <v>4.5477535965099998</v>
      </c>
      <c r="Q1699" s="2">
        <v>24.878803283900002</v>
      </c>
      <c r="R1699" s="2">
        <v>17.4938707429</v>
      </c>
      <c r="S1699" s="2">
        <v>19.344714170700001</v>
      </c>
      <c r="T1699" s="2">
        <v>21.4994839214</v>
      </c>
    </row>
    <row r="1700" spans="1:20" x14ac:dyDescent="0.2">
      <c r="A1700" s="2" t="s">
        <v>2433</v>
      </c>
      <c r="B1700" s="2"/>
      <c r="C1700" s="2"/>
      <c r="D1700" s="2">
        <v>-1.63892114429</v>
      </c>
      <c r="E1700" s="2">
        <v>5.5089926092199997E-6</v>
      </c>
      <c r="F1700" s="2"/>
      <c r="G1700" s="2"/>
      <c r="H1700" s="2"/>
      <c r="I1700" s="2"/>
      <c r="J1700" s="2" t="s">
        <v>1759</v>
      </c>
      <c r="K1700" s="2">
        <v>21.800548971600001</v>
      </c>
      <c r="L1700" s="2">
        <v>19.1301333332</v>
      </c>
      <c r="M1700" s="2">
        <v>32.305720936999997</v>
      </c>
      <c r="N1700" s="2">
        <v>31.934833845299998</v>
      </c>
      <c r="O1700" s="2">
        <v>4.0444131568600001</v>
      </c>
      <c r="P1700" s="2">
        <v>6.6241017032</v>
      </c>
      <c r="Q1700" s="2">
        <v>22.264138745</v>
      </c>
      <c r="R1700" s="2">
        <v>17.360661781499999</v>
      </c>
      <c r="S1700" s="2">
        <v>28.486481970700002</v>
      </c>
      <c r="T1700" s="2">
        <v>19.369866010500001</v>
      </c>
    </row>
    <row r="1701" spans="1:20" x14ac:dyDescent="0.2">
      <c r="A1701" s="2" t="s">
        <v>2434</v>
      </c>
      <c r="B1701" s="2"/>
      <c r="C1701" s="2"/>
      <c r="D1701" s="2">
        <v>-1.5698015348600001</v>
      </c>
      <c r="E1701" s="2">
        <v>2.11484879946E-9</v>
      </c>
      <c r="F1701" s="2"/>
      <c r="G1701" s="2"/>
      <c r="H1701" s="2"/>
      <c r="I1701" s="2"/>
      <c r="J1701" s="2" t="s">
        <v>322</v>
      </c>
      <c r="K1701" s="2">
        <v>93.961147449199999</v>
      </c>
      <c r="L1701" s="2">
        <v>81.746559732199998</v>
      </c>
      <c r="M1701" s="2">
        <v>99.960455362900007</v>
      </c>
      <c r="N1701" s="2">
        <v>91.042289471199993</v>
      </c>
      <c r="O1701" s="2">
        <v>24.715858180800002</v>
      </c>
      <c r="P1701" s="2">
        <v>24.708950797699998</v>
      </c>
      <c r="Q1701" s="2">
        <v>124.165389155</v>
      </c>
      <c r="R1701" s="2">
        <v>86.803308907399995</v>
      </c>
      <c r="S1701" s="2">
        <v>86.439958878400006</v>
      </c>
      <c r="T1701" s="2">
        <v>101.502751316</v>
      </c>
    </row>
    <row r="1702" spans="1:20" x14ac:dyDescent="0.2">
      <c r="A1702" s="2" t="s">
        <v>2435</v>
      </c>
      <c r="B1702" s="2"/>
      <c r="C1702" s="2"/>
      <c r="D1702" s="2">
        <v>-2.04930060479</v>
      </c>
      <c r="E1702" s="2">
        <v>3.4652292600999999E-13</v>
      </c>
      <c r="F1702" s="2"/>
      <c r="G1702" s="2"/>
      <c r="H1702" s="2"/>
      <c r="I1702" s="2"/>
      <c r="J1702" s="2" t="s">
        <v>23</v>
      </c>
      <c r="K1702" s="2">
        <v>70.476404173199995</v>
      </c>
      <c r="L1702" s="2">
        <v>60.877441170200001</v>
      </c>
      <c r="M1702" s="2">
        <v>81.793074419299998</v>
      </c>
      <c r="N1702" s="2">
        <v>72.568843624199999</v>
      </c>
      <c r="O1702" s="2">
        <v>12.4611648617</v>
      </c>
      <c r="P1702" s="2">
        <v>13.580687275700001</v>
      </c>
      <c r="Q1702" s="2">
        <v>76.391222414200001</v>
      </c>
      <c r="R1702" s="2">
        <v>59.869309221100004</v>
      </c>
      <c r="S1702" s="2">
        <v>58.521142309299996</v>
      </c>
      <c r="T1702" s="2">
        <v>72.329258616199994</v>
      </c>
    </row>
    <row r="1703" spans="1:20" x14ac:dyDescent="0.2">
      <c r="A1703" s="2" t="s">
        <v>2436</v>
      </c>
      <c r="B1703" s="2"/>
      <c r="C1703" s="2"/>
      <c r="D1703" s="2">
        <v>-1.18160216267</v>
      </c>
      <c r="E1703" s="2">
        <v>1.00952727451E-4</v>
      </c>
      <c r="F1703" s="2"/>
      <c r="G1703" s="2"/>
      <c r="H1703" s="2"/>
      <c r="I1703" s="2"/>
      <c r="J1703" s="2" t="s">
        <v>289</v>
      </c>
      <c r="K1703" s="2">
        <v>31.4651241378</v>
      </c>
      <c r="L1703" s="2">
        <v>28.109583673300001</v>
      </c>
      <c r="M1703" s="2">
        <v>44.0642007314</v>
      </c>
      <c r="N1703" s="2">
        <v>39.186202131999998</v>
      </c>
      <c r="O1703" s="2">
        <v>11.5554661625</v>
      </c>
      <c r="P1703" s="2">
        <v>10.382265526699999</v>
      </c>
      <c r="Q1703" s="2">
        <v>52.076065185399997</v>
      </c>
      <c r="R1703" s="2">
        <v>33.265268058700002</v>
      </c>
      <c r="S1703" s="2">
        <v>41.243471722700001</v>
      </c>
      <c r="T1703" s="2">
        <v>42.000450777899999</v>
      </c>
    </row>
    <row r="1704" spans="1:20" x14ac:dyDescent="0.2">
      <c r="A1704" s="2" t="s">
        <v>2437</v>
      </c>
      <c r="B1704" s="2">
        <v>1.0194986217199999</v>
      </c>
      <c r="C1704" s="2">
        <v>1.3549960206900001E-3</v>
      </c>
      <c r="D1704" s="2">
        <v>-1.9893809178899999</v>
      </c>
      <c r="E1704" s="2">
        <v>4.27438559397E-4</v>
      </c>
      <c r="F1704" s="2"/>
      <c r="G1704" s="2"/>
      <c r="H1704" s="2"/>
      <c r="I1704" s="2"/>
      <c r="J1704" s="2" t="s">
        <v>23</v>
      </c>
      <c r="K1704" s="2">
        <v>39.662934258</v>
      </c>
      <c r="L1704" s="2">
        <v>50.745195789199997</v>
      </c>
      <c r="M1704" s="2">
        <v>100.119642973</v>
      </c>
      <c r="N1704" s="2">
        <v>107.906122782</v>
      </c>
      <c r="O1704" s="2">
        <v>6.4710610509800004</v>
      </c>
      <c r="P1704" s="2">
        <v>9.0844823358200006</v>
      </c>
      <c r="Q1704" s="2">
        <v>71.673400498199996</v>
      </c>
      <c r="R1704" s="2">
        <v>51.409959727100002</v>
      </c>
      <c r="S1704" s="2">
        <v>65.766617071400006</v>
      </c>
      <c r="T1704" s="2">
        <v>82.923966920500007</v>
      </c>
    </row>
    <row r="1705" spans="1:20" x14ac:dyDescent="0.2">
      <c r="A1705" s="2" t="s">
        <v>2438</v>
      </c>
      <c r="B1705" s="2"/>
      <c r="C1705" s="2"/>
      <c r="D1705" s="2">
        <v>-1.3584815887999999</v>
      </c>
      <c r="E1705" s="2">
        <v>3.6678502020899999E-5</v>
      </c>
      <c r="F1705" s="2"/>
      <c r="G1705" s="2"/>
      <c r="H1705" s="2"/>
      <c r="I1705" s="2"/>
      <c r="J1705" s="2" t="s">
        <v>2439</v>
      </c>
      <c r="K1705" s="2">
        <v>30.732295349800001</v>
      </c>
      <c r="L1705" s="2">
        <v>31.598527026100001</v>
      </c>
      <c r="M1705" s="2">
        <v>62.709153616099996</v>
      </c>
      <c r="N1705" s="2">
        <v>44.864934411699998</v>
      </c>
      <c r="O1705" s="2">
        <v>9.9783421717900005</v>
      </c>
      <c r="P1705" s="2">
        <v>10.0590970746</v>
      </c>
      <c r="Q1705" s="2">
        <v>59.925055450000002</v>
      </c>
      <c r="R1705" s="2">
        <v>44.250505709199999</v>
      </c>
      <c r="S1705" s="2">
        <v>57.270409234100001</v>
      </c>
      <c r="T1705" s="2">
        <v>54.412051785099997</v>
      </c>
    </row>
    <row r="1706" spans="1:20" x14ac:dyDescent="0.2">
      <c r="A1706" s="2" t="s">
        <v>2440</v>
      </c>
      <c r="B1706" s="2">
        <v>1.1528373808200001</v>
      </c>
      <c r="C1706" s="2">
        <v>7.9214746508000006E-8</v>
      </c>
      <c r="D1706" s="2"/>
      <c r="E1706" s="2"/>
      <c r="F1706" s="2"/>
      <c r="G1706" s="2"/>
      <c r="H1706" s="2">
        <v>1.4172150245299999</v>
      </c>
      <c r="I1706" s="2">
        <v>4.3548819823899997E-12</v>
      </c>
      <c r="J1706" s="2" t="s">
        <v>2441</v>
      </c>
      <c r="K1706" s="2">
        <v>32.715078393500001</v>
      </c>
      <c r="L1706" s="2">
        <v>30.701123348799999</v>
      </c>
      <c r="M1706" s="2">
        <v>78.666898016000005</v>
      </c>
      <c r="N1706" s="2">
        <v>74.101988207900007</v>
      </c>
      <c r="O1706" s="2">
        <v>17.4893541918</v>
      </c>
      <c r="P1706" s="2">
        <v>8.6317927599599997</v>
      </c>
      <c r="Q1706" s="2">
        <v>72.837234050399999</v>
      </c>
      <c r="R1706" s="2">
        <v>54.658840329900002</v>
      </c>
      <c r="S1706" s="2">
        <v>90.662580508100007</v>
      </c>
      <c r="T1706" s="2">
        <v>90.729923880300007</v>
      </c>
    </row>
    <row r="1707" spans="1:20" x14ac:dyDescent="0.2">
      <c r="A1707" s="2" t="s">
        <v>2442</v>
      </c>
      <c r="B1707" s="2"/>
      <c r="C1707" s="2"/>
      <c r="D1707" s="2">
        <v>-1.40018658308</v>
      </c>
      <c r="E1707" s="2">
        <v>4.6958959796699999E-4</v>
      </c>
      <c r="F1707" s="2"/>
      <c r="G1707" s="2"/>
      <c r="H1707" s="2"/>
      <c r="I1707" s="2"/>
      <c r="J1707" s="2" t="s">
        <v>508</v>
      </c>
      <c r="K1707" s="2">
        <v>18.624964973200001</v>
      </c>
      <c r="L1707" s="2">
        <v>18.204191729200002</v>
      </c>
      <c r="M1707" s="2">
        <v>39.109235536500002</v>
      </c>
      <c r="N1707" s="2">
        <v>29.938906729999999</v>
      </c>
      <c r="O1707" s="2">
        <v>5.2661629646700003</v>
      </c>
      <c r="P1707" s="2">
        <v>5.9883062272299998</v>
      </c>
      <c r="Q1707" s="2">
        <v>37.7814674165</v>
      </c>
      <c r="R1707" s="2">
        <v>26.972903196299999</v>
      </c>
      <c r="S1707" s="2">
        <v>41.800815935199999</v>
      </c>
      <c r="T1707" s="2">
        <v>34.600731935900001</v>
      </c>
    </row>
    <row r="1708" spans="1:20" x14ac:dyDescent="0.2">
      <c r="A1708" s="2" t="s">
        <v>2443</v>
      </c>
      <c r="B1708" s="2">
        <v>1.2020473304499999</v>
      </c>
      <c r="C1708" s="2">
        <v>3.9752316316700002E-11</v>
      </c>
      <c r="D1708" s="2">
        <v>-2.1774501073699999</v>
      </c>
      <c r="E1708" s="2">
        <v>1.4322602908E-11</v>
      </c>
      <c r="F1708" s="2"/>
      <c r="G1708" s="2"/>
      <c r="H1708" s="2">
        <v>1.1699488200999999</v>
      </c>
      <c r="I1708" s="2">
        <v>1.91551744636E-9</v>
      </c>
      <c r="J1708" s="2" t="s">
        <v>510</v>
      </c>
      <c r="K1708" s="2">
        <v>44.687376110700001</v>
      </c>
      <c r="L1708" s="2">
        <v>45.886454464400003</v>
      </c>
      <c r="M1708" s="2">
        <v>115.411692188</v>
      </c>
      <c r="N1708" s="2">
        <v>106.80465437399999</v>
      </c>
      <c r="O1708" s="2">
        <v>6.9932215968799998</v>
      </c>
      <c r="P1708" s="2">
        <v>9.0812098277699995</v>
      </c>
      <c r="Q1708" s="2">
        <v>75.457958598399998</v>
      </c>
      <c r="R1708" s="2">
        <v>59.480077154999996</v>
      </c>
      <c r="S1708" s="2">
        <v>115.403981746</v>
      </c>
      <c r="T1708" s="2">
        <v>96.132709882900002</v>
      </c>
    </row>
    <row r="1709" spans="1:20" x14ac:dyDescent="0.2">
      <c r="A1709" s="2" t="s">
        <v>2444</v>
      </c>
      <c r="B1709" s="2"/>
      <c r="C1709" s="2"/>
      <c r="D1709" s="2">
        <v>-1.15429765025</v>
      </c>
      <c r="E1709" s="2">
        <v>2.9196360728600001E-2</v>
      </c>
      <c r="F1709" s="2"/>
      <c r="G1709" s="2"/>
      <c r="H1709" s="2"/>
      <c r="I1709" s="2"/>
      <c r="J1709" s="2" t="s">
        <v>23</v>
      </c>
      <c r="K1709" s="2">
        <v>16.803163637800001</v>
      </c>
      <c r="L1709" s="2">
        <v>14.4344741499</v>
      </c>
      <c r="M1709" s="2">
        <v>20.1366940815</v>
      </c>
      <c r="N1709" s="2">
        <v>23.761479770800001</v>
      </c>
      <c r="O1709" s="2">
        <v>4.6528646937399998</v>
      </c>
      <c r="P1709" s="2">
        <v>6.4063689038599998</v>
      </c>
      <c r="Q1709" s="2">
        <v>11.253317235000001</v>
      </c>
      <c r="R1709" s="2">
        <v>16.726301316699999</v>
      </c>
      <c r="S1709" s="2">
        <v>12.207317928</v>
      </c>
      <c r="T1709" s="2">
        <v>10.840824315800001</v>
      </c>
    </row>
    <row r="1710" spans="1:20" x14ac:dyDescent="0.2">
      <c r="A1710" s="2" t="s">
        <v>2445</v>
      </c>
      <c r="B1710" s="2"/>
      <c r="C1710" s="2"/>
      <c r="D1710" s="2">
        <v>-1.2203078844699999</v>
      </c>
      <c r="E1710" s="2">
        <v>4.2375564121099997E-3</v>
      </c>
      <c r="F1710" s="2"/>
      <c r="G1710" s="2"/>
      <c r="H1710" s="2"/>
      <c r="I1710" s="2"/>
      <c r="J1710" s="2" t="s">
        <v>23</v>
      </c>
      <c r="K1710" s="2">
        <v>53.298455889800003</v>
      </c>
      <c r="L1710" s="2">
        <v>51.780812029800003</v>
      </c>
      <c r="M1710" s="2">
        <v>58.549498814800003</v>
      </c>
      <c r="N1710" s="2">
        <v>50.423421861000001</v>
      </c>
      <c r="O1710" s="2">
        <v>15.610015693199999</v>
      </c>
      <c r="P1710" s="2">
        <v>20.9182159048</v>
      </c>
      <c r="Q1710" s="2">
        <v>41.576250996399999</v>
      </c>
      <c r="R1710" s="2">
        <v>33.822341925700002</v>
      </c>
      <c r="S1710" s="2">
        <v>38.867425343299999</v>
      </c>
      <c r="T1710" s="2">
        <v>40.503133763000001</v>
      </c>
    </row>
    <row r="1711" spans="1:20" x14ac:dyDescent="0.2">
      <c r="A1711" s="2" t="s">
        <v>2446</v>
      </c>
      <c r="B1711" s="2"/>
      <c r="C1711" s="2"/>
      <c r="D1711" s="2"/>
      <c r="E1711" s="2"/>
      <c r="F1711" s="2">
        <v>-1.0084343683000001</v>
      </c>
      <c r="G1711" s="2">
        <v>5.5753005266700002E-3</v>
      </c>
      <c r="H1711" s="2"/>
      <c r="I1711" s="2"/>
      <c r="J1711" s="2" t="s">
        <v>23</v>
      </c>
      <c r="K1711" s="2">
        <v>21.509362203599999</v>
      </c>
      <c r="L1711" s="2">
        <v>27.9130939848</v>
      </c>
      <c r="M1711" s="2">
        <v>51.849365294599998</v>
      </c>
      <c r="N1711" s="2">
        <v>51.408254319199997</v>
      </c>
      <c r="O1711" s="2">
        <v>9.4790933364000001</v>
      </c>
      <c r="P1711" s="2">
        <v>13.972714530199999</v>
      </c>
      <c r="Q1711" s="2">
        <v>12.418211401900001</v>
      </c>
      <c r="R1711" s="2">
        <v>9.1550364863299993</v>
      </c>
      <c r="S1711" s="2">
        <v>18.940994720599999</v>
      </c>
      <c r="T1711" s="2">
        <v>12.147065466900001</v>
      </c>
    </row>
    <row r="1712" spans="1:20" x14ac:dyDescent="0.2">
      <c r="A1712" s="2" t="s">
        <v>2447</v>
      </c>
      <c r="B1712" s="2"/>
      <c r="C1712" s="2"/>
      <c r="D1712" s="2">
        <v>-1.4263122988600001</v>
      </c>
      <c r="E1712" s="2">
        <v>3.3176328001200002E-4</v>
      </c>
      <c r="F1712" s="2"/>
      <c r="G1712" s="2"/>
      <c r="H1712" s="2"/>
      <c r="I1712" s="2"/>
      <c r="J1712" s="2" t="s">
        <v>2448</v>
      </c>
      <c r="K1712" s="2">
        <v>14.466723741499999</v>
      </c>
      <c r="L1712" s="2">
        <v>14.0547918367</v>
      </c>
      <c r="M1712" s="2">
        <v>12.8580782462</v>
      </c>
      <c r="N1712" s="2">
        <v>12.245688166200001</v>
      </c>
      <c r="O1712" s="2">
        <v>3.54367628982</v>
      </c>
      <c r="P1712" s="2">
        <v>5.0289098644700001</v>
      </c>
      <c r="Q1712" s="2">
        <v>15.193439737</v>
      </c>
      <c r="R1712" s="2">
        <v>11.3764336651</v>
      </c>
      <c r="S1712" s="2">
        <v>14.809431931300001</v>
      </c>
      <c r="T1712" s="2">
        <v>14.538617577</v>
      </c>
    </row>
    <row r="1713" spans="1:20" x14ac:dyDescent="0.2">
      <c r="A1713" s="2" t="s">
        <v>2449</v>
      </c>
      <c r="B1713" s="2"/>
      <c r="C1713" s="2"/>
      <c r="D1713" s="2">
        <v>-1.35195058001</v>
      </c>
      <c r="E1713" s="2">
        <v>9.6644639149499993E-7</v>
      </c>
      <c r="F1713" s="2"/>
      <c r="G1713" s="2"/>
      <c r="H1713" s="2"/>
      <c r="I1713" s="2"/>
      <c r="J1713" s="2" t="s">
        <v>71</v>
      </c>
      <c r="K1713" s="2">
        <v>160.00196458100001</v>
      </c>
      <c r="L1713" s="2">
        <v>185.789553563</v>
      </c>
      <c r="M1713" s="2">
        <v>183.24928592699999</v>
      </c>
      <c r="N1713" s="2">
        <v>209.358047567</v>
      </c>
      <c r="O1713" s="2">
        <v>53.062700618100003</v>
      </c>
      <c r="P1713" s="2">
        <v>59.957583416399999</v>
      </c>
      <c r="Q1713" s="2">
        <v>316.287780263</v>
      </c>
      <c r="R1713" s="2">
        <v>235.88099168900001</v>
      </c>
      <c r="S1713" s="2">
        <v>232.74694312700001</v>
      </c>
      <c r="T1713" s="2">
        <v>252.54117198500001</v>
      </c>
    </row>
    <row r="1714" spans="1:20" x14ac:dyDescent="0.2">
      <c r="A1714" s="2" t="s">
        <v>2450</v>
      </c>
      <c r="B1714" s="2"/>
      <c r="C1714" s="2"/>
      <c r="D1714" s="2">
        <v>1.3900307521199999</v>
      </c>
      <c r="E1714" s="2">
        <v>6.4829038236799998E-7</v>
      </c>
      <c r="F1714" s="2"/>
      <c r="G1714" s="2"/>
      <c r="H1714" s="2"/>
      <c r="I1714" s="2"/>
      <c r="J1714" s="2" t="s">
        <v>322</v>
      </c>
      <c r="K1714" s="2">
        <v>15.565993353</v>
      </c>
      <c r="L1714" s="2">
        <v>21.2649738498</v>
      </c>
      <c r="M1714" s="2">
        <v>40.8278091293</v>
      </c>
      <c r="N1714" s="2">
        <v>34.746534321799999</v>
      </c>
      <c r="O1714" s="2">
        <v>42.602403090899998</v>
      </c>
      <c r="P1714" s="2">
        <v>42.682312598700001</v>
      </c>
      <c r="Q1714" s="2">
        <v>12.2039507622</v>
      </c>
      <c r="R1714" s="2">
        <v>11.401826744399999</v>
      </c>
      <c r="S1714" s="2">
        <v>16.099618202399999</v>
      </c>
      <c r="T1714" s="2">
        <v>11.8063019767</v>
      </c>
    </row>
    <row r="1715" spans="1:20" x14ac:dyDescent="0.2">
      <c r="A1715" s="2" t="s">
        <v>2451</v>
      </c>
      <c r="B1715" s="2"/>
      <c r="C1715" s="2"/>
      <c r="D1715" s="2">
        <v>1.6358219483600001</v>
      </c>
      <c r="E1715" s="2">
        <v>1.4084686811799999E-5</v>
      </c>
      <c r="F1715" s="2"/>
      <c r="G1715" s="2"/>
      <c r="H1715" s="2"/>
      <c r="I1715" s="2"/>
      <c r="J1715" s="2" t="s">
        <v>2452</v>
      </c>
      <c r="K1715" s="2">
        <v>8.2134547959899997</v>
      </c>
      <c r="L1715" s="2">
        <v>13.3404763817</v>
      </c>
      <c r="M1715" s="2">
        <v>16.211832079899999</v>
      </c>
      <c r="N1715" s="2">
        <v>20.496543619099999</v>
      </c>
      <c r="O1715" s="2">
        <v>26.5511092741</v>
      </c>
      <c r="P1715" s="2">
        <v>34.781951691300002</v>
      </c>
      <c r="Q1715" s="2">
        <v>8.6039849157599999</v>
      </c>
      <c r="R1715" s="2">
        <v>9.2339397803499992</v>
      </c>
      <c r="S1715" s="2">
        <v>12.4445177212</v>
      </c>
      <c r="T1715" s="2">
        <v>10.789898540999999</v>
      </c>
    </row>
    <row r="1716" spans="1:20" x14ac:dyDescent="0.2">
      <c r="A1716" s="2" t="s">
        <v>2453</v>
      </c>
      <c r="B1716" s="2"/>
      <c r="C1716" s="2"/>
      <c r="D1716" s="2">
        <v>3.1723390724299998</v>
      </c>
      <c r="E1716" s="2">
        <v>3.2065124269900002E-41</v>
      </c>
      <c r="F1716" s="2"/>
      <c r="G1716" s="2"/>
      <c r="H1716" s="2"/>
      <c r="I1716" s="2"/>
      <c r="J1716" s="2" t="s">
        <v>94</v>
      </c>
      <c r="K1716" s="2">
        <v>15.822979092300001</v>
      </c>
      <c r="L1716" s="2">
        <v>20.698099314099998</v>
      </c>
      <c r="M1716" s="2">
        <v>31.4645065122</v>
      </c>
      <c r="N1716" s="2">
        <v>39.687665832900002</v>
      </c>
      <c r="O1716" s="2">
        <v>143.99888602499999</v>
      </c>
      <c r="P1716" s="2">
        <v>154.423721024</v>
      </c>
      <c r="Q1716" s="2">
        <v>11.4331904375</v>
      </c>
      <c r="R1716" s="2">
        <v>14.1236153096</v>
      </c>
      <c r="S1716" s="2">
        <v>19.292684277799999</v>
      </c>
      <c r="T1716" s="2">
        <v>16.0504681227</v>
      </c>
    </row>
    <row r="1717" spans="1:20" x14ac:dyDescent="0.2">
      <c r="A1717" s="2" t="s">
        <v>2454</v>
      </c>
      <c r="B1717" s="2"/>
      <c r="C1717" s="2"/>
      <c r="D1717" s="2">
        <v>2.6093990061299999</v>
      </c>
      <c r="E1717" s="2">
        <v>3.8621382746099997E-30</v>
      </c>
      <c r="F1717" s="2"/>
      <c r="G1717" s="2"/>
      <c r="H1717" s="2"/>
      <c r="I1717" s="2"/>
      <c r="J1717" s="2" t="s">
        <v>23</v>
      </c>
      <c r="K1717" s="2">
        <v>57.423791672599997</v>
      </c>
      <c r="L1717" s="2">
        <v>74.070565552600002</v>
      </c>
      <c r="M1717" s="2">
        <v>102.470435313</v>
      </c>
      <c r="N1717" s="2">
        <v>122.719255191</v>
      </c>
      <c r="O1717" s="2">
        <v>350.87292950300002</v>
      </c>
      <c r="P1717" s="2">
        <v>367.17702818399999</v>
      </c>
      <c r="Q1717" s="2">
        <v>44.020727714700001</v>
      </c>
      <c r="R1717" s="2">
        <v>46.563364380800003</v>
      </c>
      <c r="S1717" s="2">
        <v>99.657574415100001</v>
      </c>
      <c r="T1717" s="2">
        <v>83.622904630799994</v>
      </c>
    </row>
    <row r="1718" spans="1:20" x14ac:dyDescent="0.2">
      <c r="A1718" s="2" t="s">
        <v>2455</v>
      </c>
      <c r="B1718" s="2">
        <v>1.5991550831000001</v>
      </c>
      <c r="C1718" s="2">
        <v>3.8204935117800002E-5</v>
      </c>
      <c r="D1718" s="2">
        <v>4.40335730413</v>
      </c>
      <c r="E1718" s="2">
        <v>1.24786218685E-68</v>
      </c>
      <c r="F1718" s="2">
        <v>-2.1912493518699998</v>
      </c>
      <c r="G1718" s="2">
        <v>1.6558471855400001E-10</v>
      </c>
      <c r="H1718" s="2"/>
      <c r="I1718" s="2"/>
      <c r="J1718" s="2" t="s">
        <v>23</v>
      </c>
      <c r="K1718" s="2">
        <v>34.2831213666</v>
      </c>
      <c r="L1718" s="2">
        <v>64.726015037300002</v>
      </c>
      <c r="M1718" s="2">
        <v>185.105761269</v>
      </c>
      <c r="N1718" s="2">
        <v>252.11710930500001</v>
      </c>
      <c r="O1718" s="2">
        <v>909.030004781</v>
      </c>
      <c r="P1718" s="2">
        <v>1047.35159073</v>
      </c>
      <c r="Q1718" s="2">
        <v>6.8810868373899998</v>
      </c>
      <c r="R1718" s="2">
        <v>7.6502916260599996</v>
      </c>
      <c r="S1718" s="2">
        <v>19.407521684199999</v>
      </c>
      <c r="T1718" s="2">
        <v>26.362462427400001</v>
      </c>
    </row>
    <row r="1719" spans="1:20" x14ac:dyDescent="0.2">
      <c r="A1719" s="2" t="s">
        <v>2456</v>
      </c>
      <c r="B1719" s="2">
        <v>1.06321513342</v>
      </c>
      <c r="C1719" s="2">
        <v>1.4147564932200001E-2</v>
      </c>
      <c r="D1719" s="2">
        <v>2.9358194716199999</v>
      </c>
      <c r="E1719" s="2">
        <v>3.53542447251E-14</v>
      </c>
      <c r="F1719" s="2"/>
      <c r="G1719" s="2"/>
      <c r="H1719" s="2"/>
      <c r="I1719" s="2"/>
      <c r="J1719" s="2" t="s">
        <v>2457</v>
      </c>
      <c r="K1719" s="2">
        <v>2.6010376590000002</v>
      </c>
      <c r="L1719" s="2">
        <v>4.4687550107899998</v>
      </c>
      <c r="M1719" s="2">
        <v>7.6887231008999999</v>
      </c>
      <c r="N1719" s="2">
        <v>11.811513888</v>
      </c>
      <c r="O1719" s="2">
        <v>23.047614702099999</v>
      </c>
      <c r="P1719" s="2">
        <v>30.333459854200001</v>
      </c>
      <c r="Q1719" s="2">
        <v>2.0586703634100001</v>
      </c>
      <c r="R1719" s="2">
        <v>0.62139355028700005</v>
      </c>
      <c r="S1719" s="2">
        <v>1.8323645341499999</v>
      </c>
      <c r="T1719" s="2">
        <v>1.29084630947</v>
      </c>
    </row>
    <row r="1720" spans="1:20" x14ac:dyDescent="0.2">
      <c r="A1720" s="2" t="s">
        <v>2458</v>
      </c>
      <c r="B1720" s="2">
        <v>1.2249358885099999</v>
      </c>
      <c r="C1720" s="2">
        <v>3.26914273675E-3</v>
      </c>
      <c r="D1720" s="2">
        <v>3.0075960630899998</v>
      </c>
      <c r="E1720" s="2">
        <v>6.3088674336100005E-14</v>
      </c>
      <c r="F1720" s="2"/>
      <c r="G1720" s="2"/>
      <c r="H1720" s="2"/>
      <c r="I1720" s="2"/>
      <c r="J1720" s="2" t="s">
        <v>23</v>
      </c>
      <c r="K1720" s="2">
        <v>3.5490794225700002</v>
      </c>
      <c r="L1720" s="2">
        <v>9.0737404257800005</v>
      </c>
      <c r="M1720" s="2">
        <v>15.949390873</v>
      </c>
      <c r="N1720" s="2">
        <v>24.033593597300001</v>
      </c>
      <c r="O1720" s="2">
        <v>40.4441315686</v>
      </c>
      <c r="P1720" s="2">
        <v>60.492464152099998</v>
      </c>
      <c r="Q1720" s="2">
        <v>0.81029620702000005</v>
      </c>
      <c r="R1720" s="2">
        <v>1.4131379803999999</v>
      </c>
      <c r="S1720" s="2">
        <v>1.17198549351</v>
      </c>
      <c r="T1720" s="2">
        <v>1.32100626997</v>
      </c>
    </row>
    <row r="1721" spans="1:20" x14ac:dyDescent="0.2">
      <c r="A1721" s="2" t="s">
        <v>2459</v>
      </c>
      <c r="B1721" s="2">
        <v>1.5480723060599999</v>
      </c>
      <c r="C1721" s="2">
        <v>2.85299232262E-8</v>
      </c>
      <c r="D1721" s="2">
        <v>3.2124431585100002</v>
      </c>
      <c r="E1721" s="2">
        <v>6.5707334510799997E-31</v>
      </c>
      <c r="F1721" s="2">
        <v>-1.4395101453900001</v>
      </c>
      <c r="G1721" s="2">
        <v>4.6504396252599998E-4</v>
      </c>
      <c r="H1721" s="2"/>
      <c r="I1721" s="2"/>
      <c r="J1721" s="2" t="s">
        <v>23</v>
      </c>
      <c r="K1721" s="2">
        <v>18.460142274300001</v>
      </c>
      <c r="L1721" s="2">
        <v>25.428077336099999</v>
      </c>
      <c r="M1721" s="2">
        <v>64.561277711000002</v>
      </c>
      <c r="N1721" s="2">
        <v>85.539733514199995</v>
      </c>
      <c r="O1721" s="2">
        <v>208.479868681</v>
      </c>
      <c r="P1721" s="2">
        <v>167.799311002</v>
      </c>
      <c r="Q1721" s="2">
        <v>5.8489238117799998</v>
      </c>
      <c r="R1721" s="2">
        <v>5.4002058536900002</v>
      </c>
      <c r="S1721" s="2">
        <v>10.4502039838</v>
      </c>
      <c r="T1721" s="2">
        <v>10.657165662100001</v>
      </c>
    </row>
    <row r="1722" spans="1:20" x14ac:dyDescent="0.2">
      <c r="A1722" s="2" t="s">
        <v>2460</v>
      </c>
      <c r="B1722" s="2"/>
      <c r="C1722" s="2"/>
      <c r="D1722" s="2">
        <v>1.2450036099499999</v>
      </c>
      <c r="E1722" s="2">
        <v>4.8387530168500001E-7</v>
      </c>
      <c r="F1722" s="2"/>
      <c r="G1722" s="2"/>
      <c r="H1722" s="2"/>
      <c r="I1722" s="2"/>
      <c r="J1722" s="2" t="s">
        <v>2461</v>
      </c>
      <c r="K1722" s="2">
        <v>28.113036486999999</v>
      </c>
      <c r="L1722" s="2">
        <v>30.625705927399999</v>
      </c>
      <c r="M1722" s="2">
        <v>61.4352520224</v>
      </c>
      <c r="N1722" s="2">
        <v>60.364381515300003</v>
      </c>
      <c r="O1722" s="2">
        <v>62.251299896600003</v>
      </c>
      <c r="P1722" s="2">
        <v>60.082198346299997</v>
      </c>
      <c r="Q1722" s="2">
        <v>17.4364452212</v>
      </c>
      <c r="R1722" s="2">
        <v>20.4720392933</v>
      </c>
      <c r="S1722" s="2">
        <v>21.8436567832</v>
      </c>
      <c r="T1722" s="2">
        <v>19.4730757992</v>
      </c>
    </row>
    <row r="1723" spans="1:20" x14ac:dyDescent="0.2">
      <c r="A1723" s="2" t="s">
        <v>2462</v>
      </c>
      <c r="B1723" s="2">
        <v>1.22193060405</v>
      </c>
      <c r="C1723" s="2">
        <v>2.0923310439000001E-11</v>
      </c>
      <c r="D1723" s="2">
        <v>1.06455101347</v>
      </c>
      <c r="E1723" s="2">
        <v>3.6330866358399998E-5</v>
      </c>
      <c r="F1723" s="2"/>
      <c r="G1723" s="2"/>
      <c r="H1723" s="2"/>
      <c r="I1723" s="2"/>
      <c r="J1723" s="2" t="s">
        <v>2463</v>
      </c>
      <c r="K1723" s="2">
        <v>35.089974167699999</v>
      </c>
      <c r="L1723" s="2">
        <v>36.044548825699998</v>
      </c>
      <c r="M1723" s="2">
        <v>80.209097335699994</v>
      </c>
      <c r="N1723" s="2">
        <v>97.067675553699999</v>
      </c>
      <c r="O1723" s="2">
        <v>54.479158745399999</v>
      </c>
      <c r="P1723" s="2">
        <v>76.422974475499998</v>
      </c>
      <c r="Q1723" s="2">
        <v>24.8058235148</v>
      </c>
      <c r="R1723" s="2">
        <v>23.4415506667</v>
      </c>
      <c r="S1723" s="2">
        <v>27.123322044199998</v>
      </c>
      <c r="T1723" s="2">
        <v>21.090891343900001</v>
      </c>
    </row>
    <row r="1724" spans="1:20" x14ac:dyDescent="0.2">
      <c r="A1724" s="2" t="s">
        <v>2464</v>
      </c>
      <c r="B1724" s="2"/>
      <c r="C1724" s="2"/>
      <c r="D1724" s="2"/>
      <c r="E1724" s="2"/>
      <c r="F1724" s="2">
        <v>-1.1590526161300001</v>
      </c>
      <c r="G1724" s="2">
        <v>1.6682249904200002E-8</v>
      </c>
      <c r="H1724" s="2"/>
      <c r="I1724" s="2"/>
      <c r="J1724" s="2" t="s">
        <v>1715</v>
      </c>
      <c r="K1724" s="2">
        <v>78.207845704500002</v>
      </c>
      <c r="L1724" s="2">
        <v>69.0960517213</v>
      </c>
      <c r="M1724" s="2">
        <v>123.676069297</v>
      </c>
      <c r="N1724" s="2">
        <v>137.13886073</v>
      </c>
      <c r="O1724" s="2">
        <v>36.751779854299997</v>
      </c>
      <c r="P1724" s="2">
        <v>45.024603933500003</v>
      </c>
      <c r="Q1724" s="2">
        <v>33.379845448099999</v>
      </c>
      <c r="R1724" s="2">
        <v>30.658493530299999</v>
      </c>
      <c r="S1724" s="2">
        <v>88.571580261899996</v>
      </c>
      <c r="T1724" s="2">
        <v>67.622806454200003</v>
      </c>
    </row>
    <row r="1725" spans="1:20" x14ac:dyDescent="0.2">
      <c r="A1725" s="2" t="s">
        <v>2465</v>
      </c>
      <c r="B1725" s="2"/>
      <c r="C1725" s="2"/>
      <c r="D1725" s="2"/>
      <c r="E1725" s="2"/>
      <c r="F1725" s="2">
        <v>-1.4154978388499999</v>
      </c>
      <c r="G1725" s="2">
        <v>2.01089419125E-10</v>
      </c>
      <c r="H1725" s="2"/>
      <c r="I1725" s="2"/>
      <c r="J1725" s="2" t="s">
        <v>2466</v>
      </c>
      <c r="K1725" s="2">
        <v>48.154055959200001</v>
      </c>
      <c r="L1725" s="2">
        <v>51.727429749400002</v>
      </c>
      <c r="M1725" s="2">
        <v>83.042065633899995</v>
      </c>
      <c r="N1725" s="2">
        <v>75.635132791499998</v>
      </c>
      <c r="O1725" s="2">
        <v>25.183768523200001</v>
      </c>
      <c r="P1725" s="2">
        <v>31.783981368199999</v>
      </c>
      <c r="Q1725" s="2">
        <v>19.425946593300001</v>
      </c>
      <c r="R1725" s="2">
        <v>15.7441053136</v>
      </c>
      <c r="S1725" s="2">
        <v>54.987465085899998</v>
      </c>
      <c r="T1725" s="2">
        <v>38.664173892199997</v>
      </c>
    </row>
    <row r="1726" spans="1:20" x14ac:dyDescent="0.2">
      <c r="A1726" s="2" t="s">
        <v>2467</v>
      </c>
      <c r="B1726" s="2">
        <v>1.0194604408400001</v>
      </c>
      <c r="C1726" s="2">
        <v>1.4391081754000001E-12</v>
      </c>
      <c r="D1726" s="2">
        <v>-1.19652066526</v>
      </c>
      <c r="E1726" s="2">
        <v>7.2096394690100002E-8</v>
      </c>
      <c r="F1726" s="2"/>
      <c r="G1726" s="2"/>
      <c r="H1726" s="2"/>
      <c r="I1726" s="2"/>
      <c r="J1726" s="2" t="s">
        <v>263</v>
      </c>
      <c r="K1726" s="2">
        <v>190.934142358</v>
      </c>
      <c r="L1726" s="2">
        <v>183.13782181100001</v>
      </c>
      <c r="M1726" s="2">
        <v>394.71512229299998</v>
      </c>
      <c r="N1726" s="2">
        <v>399.17136971600002</v>
      </c>
      <c r="O1726" s="2">
        <v>69.255502886800002</v>
      </c>
      <c r="P1726" s="2">
        <v>68.9311682254</v>
      </c>
      <c r="Q1726" s="2">
        <v>117.53540701</v>
      </c>
      <c r="R1726" s="2">
        <v>74.085767263600005</v>
      </c>
      <c r="S1726" s="2">
        <v>235.706273133</v>
      </c>
      <c r="T1726" s="2">
        <v>189.72418701000001</v>
      </c>
    </row>
    <row r="1727" spans="1:20" x14ac:dyDescent="0.2">
      <c r="A1727" s="2" t="s">
        <v>2468</v>
      </c>
      <c r="B1727" s="2">
        <v>-1.0595866009299999</v>
      </c>
      <c r="C1727" s="2">
        <v>3.0537501376499999E-7</v>
      </c>
      <c r="D1727" s="2">
        <v>-1.22616700751</v>
      </c>
      <c r="E1727" s="2">
        <v>4.7799394490799997E-6</v>
      </c>
      <c r="F1727" s="2"/>
      <c r="G1727" s="2"/>
      <c r="H1727" s="2"/>
      <c r="I1727" s="2"/>
      <c r="J1727" s="2" t="s">
        <v>441</v>
      </c>
      <c r="K1727" s="2">
        <v>92.517362171299993</v>
      </c>
      <c r="L1727" s="2">
        <v>75.910963811399995</v>
      </c>
      <c r="M1727" s="2">
        <v>38.031540918300003</v>
      </c>
      <c r="N1727" s="2">
        <v>41.352919628199999</v>
      </c>
      <c r="O1727" s="2">
        <v>32.996911874699997</v>
      </c>
      <c r="P1727" s="2">
        <v>27.504364012500002</v>
      </c>
      <c r="Q1727" s="2">
        <v>60.912238383800002</v>
      </c>
      <c r="R1727" s="2">
        <v>69.820225258400001</v>
      </c>
      <c r="S1727" s="2">
        <v>61.3394409474</v>
      </c>
      <c r="T1727" s="2">
        <v>46.715471964599999</v>
      </c>
    </row>
    <row r="1728" spans="1:20" x14ac:dyDescent="0.2">
      <c r="A1728" s="2" t="s">
        <v>2469</v>
      </c>
      <c r="B1728" s="2">
        <v>1.2334504640499999</v>
      </c>
      <c r="C1728" s="2">
        <v>1.51072193985E-6</v>
      </c>
      <c r="D1728" s="2"/>
      <c r="E1728" s="2"/>
      <c r="F1728" s="2"/>
      <c r="G1728" s="2"/>
      <c r="H1728" s="2"/>
      <c r="I1728" s="2"/>
      <c r="J1728" s="2" t="s">
        <v>700</v>
      </c>
      <c r="K1728" s="2">
        <v>14.312242395</v>
      </c>
      <c r="L1728" s="2">
        <v>12.684997921900001</v>
      </c>
      <c r="M1728" s="2">
        <v>32.778625307200002</v>
      </c>
      <c r="N1728" s="2">
        <v>38.387680461999999</v>
      </c>
      <c r="O1728" s="2">
        <v>20.323684205300001</v>
      </c>
      <c r="P1728" s="2">
        <v>15.4070994389</v>
      </c>
      <c r="Q1728" s="2">
        <v>12.634920253200001</v>
      </c>
      <c r="R1728" s="2">
        <v>13.1070322981</v>
      </c>
      <c r="S1728" s="2">
        <v>11.763043680299999</v>
      </c>
      <c r="T1728" s="2">
        <v>13.4955062656</v>
      </c>
    </row>
    <row r="1729" spans="1:20" x14ac:dyDescent="0.2">
      <c r="A1729" s="2" t="s">
        <v>2470</v>
      </c>
      <c r="B1729" s="2"/>
      <c r="C1729" s="2"/>
      <c r="D1729" s="2">
        <v>-1.2133409517</v>
      </c>
      <c r="E1729" s="2">
        <v>4.02803991483E-4</v>
      </c>
      <c r="F1729" s="2"/>
      <c r="G1729" s="2"/>
      <c r="H1729" s="2"/>
      <c r="I1729" s="2"/>
      <c r="J1729" s="2" t="s">
        <v>38</v>
      </c>
      <c r="K1729" s="2">
        <v>15.3671731102</v>
      </c>
      <c r="L1729" s="2">
        <v>14.9162833008</v>
      </c>
      <c r="M1729" s="2">
        <v>19.664351874699999</v>
      </c>
      <c r="N1729" s="2">
        <v>20.750379366699999</v>
      </c>
      <c r="O1729" s="2">
        <v>6.1026810323099996</v>
      </c>
      <c r="P1729" s="2">
        <v>4.6730876213099997</v>
      </c>
      <c r="Q1729" s="2">
        <v>17.839854763600002</v>
      </c>
      <c r="R1729" s="2">
        <v>19.082208887699998</v>
      </c>
      <c r="S1729" s="2">
        <v>17.660701382799999</v>
      </c>
      <c r="T1729" s="2">
        <v>19.389255265700001</v>
      </c>
    </row>
    <row r="1730" spans="1:20" x14ac:dyDescent="0.2">
      <c r="A1730" s="2" t="s">
        <v>2471</v>
      </c>
      <c r="B1730" s="2"/>
      <c r="C1730" s="2"/>
      <c r="D1730" s="2">
        <v>-1.05986434396</v>
      </c>
      <c r="E1730" s="2">
        <v>5.9929969327800004E-3</v>
      </c>
      <c r="F1730" s="2"/>
      <c r="G1730" s="2"/>
      <c r="H1730" s="2"/>
      <c r="I1730" s="2"/>
      <c r="J1730" s="2" t="s">
        <v>23</v>
      </c>
      <c r="K1730" s="2">
        <v>38.291609403300001</v>
      </c>
      <c r="L1730" s="2">
        <v>37.282184661499997</v>
      </c>
      <c r="M1730" s="2">
        <v>53.472991133500003</v>
      </c>
      <c r="N1730" s="2">
        <v>45.759255338800003</v>
      </c>
      <c r="O1730" s="2">
        <v>13.7510047333</v>
      </c>
      <c r="P1730" s="2">
        <v>16.1817341607</v>
      </c>
      <c r="Q1730" s="2">
        <v>49.130960019</v>
      </c>
      <c r="R1730" s="2">
        <v>46.117757990500003</v>
      </c>
      <c r="S1730" s="2">
        <v>62.701223902800002</v>
      </c>
      <c r="T1730" s="2">
        <v>59.837180675600003</v>
      </c>
    </row>
    <row r="1731" spans="1:20" x14ac:dyDescent="0.2">
      <c r="A1731" s="2" t="s">
        <v>2472</v>
      </c>
      <c r="B1731" s="2"/>
      <c r="C1731" s="2"/>
      <c r="D1731" s="2">
        <v>-1.05274011243</v>
      </c>
      <c r="E1731" s="2">
        <v>3.0148533225099999E-2</v>
      </c>
      <c r="F1731" s="2"/>
      <c r="G1731" s="2"/>
      <c r="H1731" s="2"/>
      <c r="I1731" s="2"/>
      <c r="J1731" s="2" t="s">
        <v>1070</v>
      </c>
      <c r="K1731" s="2">
        <v>12.847314367499999</v>
      </c>
      <c r="L1731" s="2">
        <v>12.7519910223</v>
      </c>
      <c r="M1731" s="2">
        <v>8.8300906285899998</v>
      </c>
      <c r="N1731" s="2">
        <v>9.4826136634099996</v>
      </c>
      <c r="O1731" s="2">
        <v>4.3462350342400002</v>
      </c>
      <c r="P1731" s="2">
        <v>5.5930581545200004</v>
      </c>
      <c r="Q1731" s="2">
        <v>10.352441092699999</v>
      </c>
      <c r="R1731" s="2">
        <v>13.315134433300001</v>
      </c>
      <c r="S1731" s="2">
        <v>10.231841512500001</v>
      </c>
      <c r="T1731" s="2">
        <v>13.501867069799999</v>
      </c>
    </row>
    <row r="1732" spans="1:20" x14ac:dyDescent="0.2">
      <c r="A1732" s="2" t="s">
        <v>2473</v>
      </c>
      <c r="B1732" s="2"/>
      <c r="C1732" s="2"/>
      <c r="D1732" s="2">
        <v>-1.3722180581700001</v>
      </c>
      <c r="E1732" s="2">
        <v>1.53031409606E-2</v>
      </c>
      <c r="F1732" s="2"/>
      <c r="G1732" s="2"/>
      <c r="H1732" s="2"/>
      <c r="I1732" s="2"/>
      <c r="J1732" s="2" t="s">
        <v>25</v>
      </c>
      <c r="K1732" s="2">
        <v>6.3958147067700004</v>
      </c>
      <c r="L1732" s="2">
        <v>6.8677708586900001</v>
      </c>
      <c r="M1732" s="2">
        <v>3.51296992889</v>
      </c>
      <c r="N1732" s="2">
        <v>4.4584920382300002</v>
      </c>
      <c r="O1732" s="2">
        <v>2.5543662043399999</v>
      </c>
      <c r="P1732" s="2">
        <v>1.25509295429</v>
      </c>
      <c r="Q1732" s="2">
        <v>13.263838122799999</v>
      </c>
      <c r="R1732" s="2">
        <v>11.7781331883</v>
      </c>
      <c r="S1732" s="2">
        <v>7.3921442917000002</v>
      </c>
      <c r="T1732" s="2">
        <v>7.1417770553500004</v>
      </c>
    </row>
    <row r="1733" spans="1:20" x14ac:dyDescent="0.2">
      <c r="A1733" s="2" t="s">
        <v>2474</v>
      </c>
      <c r="B1733" s="2"/>
      <c r="C1733" s="2"/>
      <c r="D1733" s="2">
        <v>-1.1518087614000001</v>
      </c>
      <c r="E1733" s="2">
        <v>2.1447751788599999E-2</v>
      </c>
      <c r="F1733" s="2"/>
      <c r="G1733" s="2"/>
      <c r="H1733" s="2"/>
      <c r="I1733" s="2"/>
      <c r="J1733" s="2" t="s">
        <v>23</v>
      </c>
      <c r="K1733" s="2">
        <v>15.0282175854</v>
      </c>
      <c r="L1733" s="2">
        <v>34.402320321200001</v>
      </c>
      <c r="M1733" s="2">
        <v>11.429182987800001</v>
      </c>
      <c r="N1733" s="2">
        <v>12.087806610499999</v>
      </c>
      <c r="O1733" s="2">
        <v>9.9725255922699994</v>
      </c>
      <c r="P1733" s="2">
        <v>7.3889197080700004</v>
      </c>
      <c r="Q1733" s="2">
        <v>27.7128702766</v>
      </c>
      <c r="R1733" s="2">
        <v>30.724458875300002</v>
      </c>
      <c r="S1733" s="2">
        <v>15.269704451200001</v>
      </c>
      <c r="T1733" s="2">
        <v>17.211284126300001</v>
      </c>
    </row>
    <row r="1734" spans="1:20" x14ac:dyDescent="0.2">
      <c r="A1734" s="2" t="s">
        <v>2475</v>
      </c>
      <c r="B1734" s="2"/>
      <c r="C1734" s="2"/>
      <c r="D1734" s="2"/>
      <c r="E1734" s="2"/>
      <c r="F1734" s="2"/>
      <c r="G1734" s="2"/>
      <c r="H1734" s="2">
        <v>1.3155855748</v>
      </c>
      <c r="I1734" s="2">
        <v>4.0309631484899998E-4</v>
      </c>
      <c r="J1734" s="2" t="s">
        <v>2476</v>
      </c>
      <c r="K1734" s="2">
        <v>3.4366651422099999</v>
      </c>
      <c r="L1734" s="2">
        <v>1.93299411423</v>
      </c>
      <c r="M1734" s="2">
        <v>4.6332619640099999</v>
      </c>
      <c r="N1734" s="2">
        <v>5.3047265079999999</v>
      </c>
      <c r="O1734" s="2">
        <v>1.4640409617600001</v>
      </c>
      <c r="P1734" s="2">
        <v>1.3487989893400001</v>
      </c>
      <c r="Q1734" s="2">
        <v>7.0616764466999999</v>
      </c>
      <c r="R1734" s="2">
        <v>4.7893228385600004</v>
      </c>
      <c r="S1734" s="2">
        <v>9.8354861024000009</v>
      </c>
      <c r="T1734" s="2">
        <v>10.4465096131</v>
      </c>
    </row>
    <row r="1735" spans="1:20" x14ac:dyDescent="0.2">
      <c r="A1735" s="2" t="s">
        <v>2477</v>
      </c>
      <c r="B1735" s="2"/>
      <c r="C1735" s="2"/>
      <c r="D1735" s="2"/>
      <c r="E1735" s="2"/>
      <c r="F1735" s="2"/>
      <c r="G1735" s="2"/>
      <c r="H1735" s="2">
        <v>1.2638357059100001</v>
      </c>
      <c r="I1735" s="2">
        <v>4.3051183604500003E-5</v>
      </c>
      <c r="J1735" s="2" t="s">
        <v>2478</v>
      </c>
      <c r="K1735" s="2">
        <v>7.8559053104499998</v>
      </c>
      <c r="L1735" s="2">
        <v>6.1845934742899997</v>
      </c>
      <c r="M1735" s="2">
        <v>12.789394461100001</v>
      </c>
      <c r="N1735" s="2">
        <v>10.627887511699999</v>
      </c>
      <c r="O1735" s="2">
        <v>3.5992435588</v>
      </c>
      <c r="P1735" s="2">
        <v>3.39072452523</v>
      </c>
      <c r="Q1735" s="2">
        <v>15.702414553500001</v>
      </c>
      <c r="R1735" s="2">
        <v>12.039803214799999</v>
      </c>
      <c r="S1735" s="2">
        <v>23.103027074300002</v>
      </c>
      <c r="T1735" s="2">
        <v>17.654666153000001</v>
      </c>
    </row>
    <row r="1736" spans="1:20" x14ac:dyDescent="0.2">
      <c r="A1736" s="2" t="s">
        <v>2479</v>
      </c>
      <c r="B1736" s="2"/>
      <c r="C1736" s="2"/>
      <c r="D1736" s="2"/>
      <c r="E1736" s="2"/>
      <c r="F1736" s="2">
        <v>1.0760592142100001</v>
      </c>
      <c r="G1736" s="2">
        <v>2.0241258930299998E-2</v>
      </c>
      <c r="H1736" s="2">
        <v>1.2655805686399999</v>
      </c>
      <c r="I1736" s="2">
        <v>9.9571478085399992E-4</v>
      </c>
      <c r="J1736" s="2" t="s">
        <v>1514</v>
      </c>
      <c r="K1736" s="2">
        <v>5.8603626267699997</v>
      </c>
      <c r="L1736" s="2">
        <v>3.9554786967200002</v>
      </c>
      <c r="M1736" s="2">
        <v>10.5344742186</v>
      </c>
      <c r="N1736" s="2">
        <v>8.0537409916799998</v>
      </c>
      <c r="O1736" s="2">
        <v>2.24689619826</v>
      </c>
      <c r="P1736" s="2">
        <v>0.39429176804799998</v>
      </c>
      <c r="Q1736" s="2">
        <v>16.5910649301</v>
      </c>
      <c r="R1736" s="2">
        <v>12.250466982900001</v>
      </c>
      <c r="S1736" s="2">
        <v>20.9004079676</v>
      </c>
      <c r="T1736" s="2">
        <v>15.7052967652</v>
      </c>
    </row>
    <row r="1737" spans="1:20" x14ac:dyDescent="0.2">
      <c r="A1737" s="2" t="s">
        <v>2480</v>
      </c>
      <c r="B1737" s="2"/>
      <c r="C1737" s="2"/>
      <c r="D1737" s="2"/>
      <c r="E1737" s="2"/>
      <c r="F1737" s="2"/>
      <c r="G1737" s="2"/>
      <c r="H1737" s="2">
        <v>1.0700994230900001</v>
      </c>
      <c r="I1737" s="2">
        <v>4.2004616768399998E-3</v>
      </c>
      <c r="J1737" s="2" t="s">
        <v>2481</v>
      </c>
      <c r="K1737" s="2">
        <v>4.7767484052200002</v>
      </c>
      <c r="L1737" s="2">
        <v>10.5515616966</v>
      </c>
      <c r="M1737" s="2">
        <v>15.455862551599999</v>
      </c>
      <c r="N1737" s="2">
        <v>12.843701794799999</v>
      </c>
      <c r="O1737" s="2">
        <v>1.8314323729199999</v>
      </c>
      <c r="P1737" s="2">
        <v>2.8924648946599998</v>
      </c>
      <c r="Q1737" s="2">
        <v>17.885632504099998</v>
      </c>
      <c r="R1737" s="2">
        <v>11.9823435546</v>
      </c>
      <c r="S1737" s="2">
        <v>20.190582791299999</v>
      </c>
      <c r="T1737" s="2">
        <v>20.624314242699999</v>
      </c>
    </row>
    <row r="1738" spans="1:20" x14ac:dyDescent="0.2">
      <c r="A1738" s="2" t="s">
        <v>2482</v>
      </c>
      <c r="B1738" s="2">
        <v>1.0076597301500001</v>
      </c>
      <c r="C1738" s="2">
        <v>2.02290841715E-2</v>
      </c>
      <c r="D1738" s="2"/>
      <c r="E1738" s="2"/>
      <c r="F1738" s="2">
        <v>1.1897817093900001</v>
      </c>
      <c r="G1738" s="2">
        <v>4.9613070041100004E-3</v>
      </c>
      <c r="H1738" s="2">
        <v>1.54126452106</v>
      </c>
      <c r="I1738" s="2">
        <v>7.8550355992500003E-6</v>
      </c>
      <c r="J1738" s="2" t="s">
        <v>23</v>
      </c>
      <c r="K1738" s="2">
        <v>2.3883742026100001</v>
      </c>
      <c r="L1738" s="2">
        <v>3.6637367002199999</v>
      </c>
      <c r="M1738" s="2">
        <v>7.8710411142599996</v>
      </c>
      <c r="N1738" s="2">
        <v>7.8489288745900003</v>
      </c>
      <c r="O1738" s="2">
        <v>0.95387102756200004</v>
      </c>
      <c r="P1738" s="2">
        <v>0.80346247073900001</v>
      </c>
      <c r="Q1738" s="2">
        <v>10.7695500596</v>
      </c>
      <c r="R1738" s="2">
        <v>7.6672734054699996</v>
      </c>
      <c r="S1738" s="2">
        <v>12.6191142446</v>
      </c>
      <c r="T1738" s="2">
        <v>13.334685932799999</v>
      </c>
    </row>
    <row r="1739" spans="1:20" x14ac:dyDescent="0.2">
      <c r="A1739" s="2" t="s">
        <v>2483</v>
      </c>
      <c r="B1739" s="2"/>
      <c r="C1739" s="2"/>
      <c r="D1739" s="2">
        <v>-1.0672519976399999</v>
      </c>
      <c r="E1739" s="2">
        <v>3.5477849941900001E-2</v>
      </c>
      <c r="F1739" s="2"/>
      <c r="G1739" s="2"/>
      <c r="H1739" s="2">
        <v>1.1017881268800001</v>
      </c>
      <c r="I1739" s="2">
        <v>2.17668611022E-4</v>
      </c>
      <c r="J1739" s="2" t="s">
        <v>23</v>
      </c>
      <c r="K1739" s="2">
        <v>6.6498073483500004</v>
      </c>
      <c r="L1739" s="2">
        <v>7.7234044209599997</v>
      </c>
      <c r="M1739" s="2">
        <v>11.953564741799999</v>
      </c>
      <c r="N1739" s="2">
        <v>16.6028340274</v>
      </c>
      <c r="O1739" s="2">
        <v>2.5799258411500001</v>
      </c>
      <c r="P1739" s="2">
        <v>2.8761846044500001</v>
      </c>
      <c r="Q1739" s="2">
        <v>13.447167072799999</v>
      </c>
      <c r="R1739" s="2">
        <v>10.4964601584</v>
      </c>
      <c r="S1739" s="2">
        <v>18.822131002700001</v>
      </c>
      <c r="T1739" s="2">
        <v>16.0883527839</v>
      </c>
    </row>
    <row r="1740" spans="1:20" x14ac:dyDescent="0.2">
      <c r="A1740" s="2" t="s">
        <v>2484</v>
      </c>
      <c r="B1740" s="2"/>
      <c r="C1740" s="2"/>
      <c r="D1740" s="2">
        <v>-1.2997055906399999</v>
      </c>
      <c r="E1740" s="2">
        <v>1.61686898404E-2</v>
      </c>
      <c r="F1740" s="2"/>
      <c r="G1740" s="2"/>
      <c r="H1740" s="2">
        <v>1.2016917190800001</v>
      </c>
      <c r="I1740" s="2">
        <v>5.29638929827E-5</v>
      </c>
      <c r="J1740" s="2" t="s">
        <v>2485</v>
      </c>
      <c r="K1740" s="2">
        <v>4.7275974117199997</v>
      </c>
      <c r="L1740" s="2">
        <v>5.4464573628900004</v>
      </c>
      <c r="M1740" s="2">
        <v>7.8623149045999998</v>
      </c>
      <c r="N1740" s="2">
        <v>6.5719551358399997</v>
      </c>
      <c r="O1740" s="2">
        <v>1.7262739084200001</v>
      </c>
      <c r="P1740" s="2">
        <v>1.42810555012</v>
      </c>
      <c r="Q1740" s="2">
        <v>11.983160980199999</v>
      </c>
      <c r="R1740" s="2">
        <v>10.948588087499999</v>
      </c>
      <c r="S1740" s="2">
        <v>13.7636832957</v>
      </c>
      <c r="T1740" s="2">
        <v>13.359078650900001</v>
      </c>
    </row>
    <row r="1741" spans="1:20" x14ac:dyDescent="0.2">
      <c r="A1741" s="2" t="s">
        <v>2486</v>
      </c>
      <c r="B1741" s="2"/>
      <c r="C1741" s="2"/>
      <c r="D1741" s="2">
        <v>-1.5074338780800001</v>
      </c>
      <c r="E1741" s="2">
        <v>1.1726248159999999E-3</v>
      </c>
      <c r="F1741" s="2">
        <v>1.0424237785199999</v>
      </c>
      <c r="G1741" s="2">
        <v>5.7515760118799996E-4</v>
      </c>
      <c r="H1741" s="2">
        <v>1.4110039973799999</v>
      </c>
      <c r="I1741" s="2">
        <v>1.2935772466400001E-8</v>
      </c>
      <c r="J1741" s="2" t="s">
        <v>197</v>
      </c>
      <c r="K1741" s="2">
        <v>7.2159739816400004</v>
      </c>
      <c r="L1741" s="2">
        <v>6.5081652482500001</v>
      </c>
      <c r="M1741" s="2">
        <v>9.5852139043799998</v>
      </c>
      <c r="N1741" s="2">
        <v>12.467329581</v>
      </c>
      <c r="O1741" s="2">
        <v>1.66665377343</v>
      </c>
      <c r="P1741" s="2">
        <v>2.1057780139700002</v>
      </c>
      <c r="Q1741" s="2">
        <v>18.737728772600001</v>
      </c>
      <c r="R1741" s="2">
        <v>13.0851141839</v>
      </c>
      <c r="S1741" s="2">
        <v>20.4410583419</v>
      </c>
      <c r="T1741" s="2">
        <v>20.710281448700002</v>
      </c>
    </row>
    <row r="1742" spans="1:20" x14ac:dyDescent="0.2">
      <c r="A1742" s="2" t="s">
        <v>2487</v>
      </c>
      <c r="B1742" s="2"/>
      <c r="C1742" s="2"/>
      <c r="D1742" s="2">
        <v>-1.27287499805</v>
      </c>
      <c r="E1742" s="2">
        <v>3.4838300668199999E-3</v>
      </c>
      <c r="F1742" s="2"/>
      <c r="G1742" s="2"/>
      <c r="H1742" s="2">
        <v>1.42331754067</v>
      </c>
      <c r="I1742" s="2">
        <v>4.5569076259999999E-9</v>
      </c>
      <c r="J1742" s="2" t="s">
        <v>291</v>
      </c>
      <c r="K1742" s="2">
        <v>9.4642117935099996</v>
      </c>
      <c r="L1742" s="2">
        <v>10.7675053053</v>
      </c>
      <c r="M1742" s="2">
        <v>18.902981775400001</v>
      </c>
      <c r="N1742" s="2">
        <v>22.0307941308</v>
      </c>
      <c r="O1742" s="2">
        <v>4.4097962769499999</v>
      </c>
      <c r="P1742" s="2">
        <v>2.2552015144399999</v>
      </c>
      <c r="Q1742" s="2">
        <v>25.5693469771</v>
      </c>
      <c r="R1742" s="2">
        <v>18.0175092502</v>
      </c>
      <c r="S1742" s="2">
        <v>34.899123584500003</v>
      </c>
      <c r="T1742" s="2">
        <v>25.392676078400001</v>
      </c>
    </row>
    <row r="1743" spans="1:20" x14ac:dyDescent="0.2">
      <c r="A1743" s="2" t="s">
        <v>2488</v>
      </c>
      <c r="B1743" s="2"/>
      <c r="C1743" s="2"/>
      <c r="D1743" s="2">
        <v>-2.0975367795099999</v>
      </c>
      <c r="E1743" s="2">
        <v>1.7756554963099999E-3</v>
      </c>
      <c r="F1743" s="2"/>
      <c r="G1743" s="2"/>
      <c r="H1743" s="2"/>
      <c r="I1743" s="2"/>
      <c r="J1743" s="2" t="s">
        <v>2489</v>
      </c>
      <c r="K1743" s="2">
        <v>3.55022354875</v>
      </c>
      <c r="L1743" s="2">
        <v>4.9577373219999998</v>
      </c>
      <c r="M1743" s="2">
        <v>6.7485838707800001</v>
      </c>
      <c r="N1743" s="2">
        <v>5.9981439931300002</v>
      </c>
      <c r="O1743" s="2">
        <v>0.31291397731999998</v>
      </c>
      <c r="P1743" s="2">
        <v>0.82366558895899999</v>
      </c>
      <c r="Q1743" s="2">
        <v>9.50308704429</v>
      </c>
      <c r="R1743" s="2">
        <v>6.8729892683299996</v>
      </c>
      <c r="S1743" s="2">
        <v>9.8640223290000009</v>
      </c>
      <c r="T1743" s="2">
        <v>8.3842590081400008</v>
      </c>
    </row>
    <row r="1744" spans="1:20" x14ac:dyDescent="0.2">
      <c r="A1744" s="2" t="s">
        <v>2490</v>
      </c>
      <c r="B1744" s="2"/>
      <c r="C1744" s="2"/>
      <c r="D1744" s="2">
        <v>-1.6637451215300001</v>
      </c>
      <c r="E1744" s="2">
        <v>4.8781168057800001E-3</v>
      </c>
      <c r="F1744" s="2"/>
      <c r="G1744" s="2"/>
      <c r="H1744" s="2"/>
      <c r="I1744" s="2"/>
      <c r="J1744" s="2" t="s">
        <v>2489</v>
      </c>
      <c r="K1744" s="2">
        <v>6.9849186983899996</v>
      </c>
      <c r="L1744" s="2">
        <v>5.5979256248400002</v>
      </c>
      <c r="M1744" s="2">
        <v>5.6373672845399998</v>
      </c>
      <c r="N1744" s="2">
        <v>8.6878193071300007</v>
      </c>
      <c r="O1744" s="2">
        <v>1.45744618265</v>
      </c>
      <c r="P1744" s="2">
        <v>1.34272331822</v>
      </c>
      <c r="Q1744" s="2">
        <v>11.716445155600001</v>
      </c>
      <c r="R1744" s="2">
        <v>8.5138380576100001</v>
      </c>
      <c r="S1744" s="2">
        <v>12.050685675</v>
      </c>
      <c r="T1744" s="2">
        <v>8.9138170829799996</v>
      </c>
    </row>
    <row r="1745" spans="1:20" x14ac:dyDescent="0.2">
      <c r="A1745" s="2" t="s">
        <v>2491</v>
      </c>
      <c r="B1745" s="2"/>
      <c r="C1745" s="2"/>
      <c r="D1745" s="2">
        <v>-2.0384883918200001</v>
      </c>
      <c r="E1745" s="2">
        <v>3.7936232189600002E-6</v>
      </c>
      <c r="F1745" s="2"/>
      <c r="G1745" s="2"/>
      <c r="H1745" s="2"/>
      <c r="I1745" s="2"/>
      <c r="J1745" s="2" t="s">
        <v>2492</v>
      </c>
      <c r="K1745" s="2">
        <v>13.636665821899999</v>
      </c>
      <c r="L1745" s="2">
        <v>17.098581958299999</v>
      </c>
      <c r="M1745" s="2">
        <v>17.4077869055</v>
      </c>
      <c r="N1745" s="2">
        <v>18.067408769899998</v>
      </c>
      <c r="O1745" s="2">
        <v>3.2203758157700002</v>
      </c>
      <c r="P1745" s="2">
        <v>2.3934526060399999</v>
      </c>
      <c r="Q1745" s="2">
        <v>23.418256187600001</v>
      </c>
      <c r="R1745" s="2">
        <v>17.351481103699999</v>
      </c>
      <c r="S1745" s="2">
        <v>23.886180534400001</v>
      </c>
      <c r="T1745" s="2">
        <v>26.261315902500002</v>
      </c>
    </row>
    <row r="1746" spans="1:20" x14ac:dyDescent="0.2">
      <c r="A1746" s="2" t="s">
        <v>2493</v>
      </c>
      <c r="B1746" s="2"/>
      <c r="C1746" s="2"/>
      <c r="D1746" s="2">
        <v>-1.91994265388</v>
      </c>
      <c r="E1746" s="2">
        <v>1.4730850137300001E-8</v>
      </c>
      <c r="F1746" s="2"/>
      <c r="G1746" s="2"/>
      <c r="H1746" s="2">
        <v>1.07698445176</v>
      </c>
      <c r="I1746" s="2">
        <v>3.7017984275399999E-7</v>
      </c>
      <c r="J1746" s="2" t="s">
        <v>2494</v>
      </c>
      <c r="K1746" s="2">
        <v>26.9603379522</v>
      </c>
      <c r="L1746" s="2">
        <v>37.508651994300003</v>
      </c>
      <c r="M1746" s="2">
        <v>46.4764684887</v>
      </c>
      <c r="N1746" s="2">
        <v>55.994118809200003</v>
      </c>
      <c r="O1746" s="2">
        <v>5.8961831899600003</v>
      </c>
      <c r="P1746" s="2">
        <v>7.7600931114599998</v>
      </c>
      <c r="Q1746" s="2">
        <v>58.722787534399998</v>
      </c>
      <c r="R1746" s="2">
        <v>40.470791021899998</v>
      </c>
      <c r="S1746" s="2">
        <v>73.889369397999999</v>
      </c>
      <c r="T1746" s="2">
        <v>67.185757004899997</v>
      </c>
    </row>
    <row r="1747" spans="1:20" x14ac:dyDescent="0.2">
      <c r="A1747" s="2" t="s">
        <v>2495</v>
      </c>
      <c r="B1747" s="2"/>
      <c r="C1747" s="2"/>
      <c r="D1747" s="2">
        <v>-2.5683052450799999</v>
      </c>
      <c r="E1747" s="2">
        <v>7.8231026671100005E-14</v>
      </c>
      <c r="F1747" s="2"/>
      <c r="G1747" s="2"/>
      <c r="H1747" s="2"/>
      <c r="I1747" s="2"/>
      <c r="J1747" s="2" t="s">
        <v>2496</v>
      </c>
      <c r="K1747" s="2">
        <v>27.858713695900001</v>
      </c>
      <c r="L1747" s="2">
        <v>31.1945257056</v>
      </c>
      <c r="M1747" s="2">
        <v>40.770338355100002</v>
      </c>
      <c r="N1747" s="2">
        <v>45.872017656499999</v>
      </c>
      <c r="O1747" s="2">
        <v>3.60961823331</v>
      </c>
      <c r="P1747" s="2">
        <v>4.14606191797</v>
      </c>
      <c r="Q1747" s="2">
        <v>56.394205391</v>
      </c>
      <c r="R1747" s="2">
        <v>34.197652485200003</v>
      </c>
      <c r="S1747" s="2">
        <v>61.726154159899998</v>
      </c>
      <c r="T1747" s="2">
        <v>49.8874132543</v>
      </c>
    </row>
    <row r="1748" spans="1:20" x14ac:dyDescent="0.2">
      <c r="A1748" s="2" t="s">
        <v>2497</v>
      </c>
      <c r="B1748" s="2"/>
      <c r="C1748" s="2"/>
      <c r="D1748" s="2">
        <v>-1.2566192737099999</v>
      </c>
      <c r="E1748" s="2">
        <v>4.3666925298999999E-3</v>
      </c>
      <c r="F1748" s="2"/>
      <c r="G1748" s="2"/>
      <c r="H1748" s="2"/>
      <c r="I1748" s="2"/>
      <c r="J1748" s="2" t="s">
        <v>23</v>
      </c>
      <c r="K1748" s="2">
        <v>17.295989157899999</v>
      </c>
      <c r="L1748" s="2">
        <v>16.793776874500001</v>
      </c>
      <c r="M1748" s="2">
        <v>15.032979425400001</v>
      </c>
      <c r="N1748" s="2">
        <v>13.1736867925</v>
      </c>
      <c r="O1748" s="2">
        <v>6.8014155190499999</v>
      </c>
      <c r="P1748" s="2">
        <v>4.6036228053099997</v>
      </c>
      <c r="Q1748" s="2">
        <v>17.3576965267</v>
      </c>
      <c r="R1748" s="2">
        <v>17.027676115199998</v>
      </c>
      <c r="S1748" s="2">
        <v>10.293294014100001</v>
      </c>
      <c r="T1748" s="2">
        <v>9.9042412033100007</v>
      </c>
    </row>
    <row r="1749" spans="1:20" x14ac:dyDescent="0.2">
      <c r="A1749" s="2" t="s">
        <v>2498</v>
      </c>
      <c r="B1749" s="2">
        <v>1.10861602955</v>
      </c>
      <c r="C1749" s="2">
        <v>1.4014504967799999E-4</v>
      </c>
      <c r="D1749" s="2"/>
      <c r="E1749" s="2"/>
      <c r="F1749" s="2"/>
      <c r="G1749" s="2"/>
      <c r="H1749" s="2"/>
      <c r="I1749" s="2"/>
      <c r="J1749" s="2" t="s">
        <v>23</v>
      </c>
      <c r="K1749" s="2">
        <v>23.455239595599998</v>
      </c>
      <c r="L1749" s="2">
        <v>22.8444758955</v>
      </c>
      <c r="M1749" s="2">
        <v>53.539916028500002</v>
      </c>
      <c r="N1749" s="2">
        <v>59.618281141499999</v>
      </c>
      <c r="O1749" s="2">
        <v>24.742292253799999</v>
      </c>
      <c r="P1749" s="2">
        <v>17.534386861400002</v>
      </c>
      <c r="Q1749" s="2">
        <v>14.2802790367</v>
      </c>
      <c r="R1749" s="2">
        <v>13.341685050300001</v>
      </c>
      <c r="S1749" s="2">
        <v>24.588715256</v>
      </c>
      <c r="T1749" s="2">
        <v>20.509269893399999</v>
      </c>
    </row>
    <row r="1750" spans="1:20" x14ac:dyDescent="0.2">
      <c r="A1750" s="2" t="s">
        <v>2499</v>
      </c>
      <c r="B1750" s="2"/>
      <c r="C1750" s="2"/>
      <c r="D1750" s="2">
        <v>1.1079289133300001</v>
      </c>
      <c r="E1750" s="2">
        <v>6.3759073307600002E-3</v>
      </c>
      <c r="F1750" s="2"/>
      <c r="G1750" s="2"/>
      <c r="H1750" s="2"/>
      <c r="I1750" s="2"/>
      <c r="J1750" s="2" t="s">
        <v>51</v>
      </c>
      <c r="K1750" s="2">
        <v>13.9302782439</v>
      </c>
      <c r="L1750" s="2">
        <v>12.635509155599999</v>
      </c>
      <c r="M1750" s="2">
        <v>15.2422248981</v>
      </c>
      <c r="N1750" s="2">
        <v>9.4091552754900007</v>
      </c>
      <c r="O1750" s="2">
        <v>25.156636860900001</v>
      </c>
      <c r="P1750" s="2">
        <v>26.894849020500001</v>
      </c>
      <c r="Q1750" s="2">
        <v>19.912350809799999</v>
      </c>
      <c r="R1750" s="2">
        <v>17.001605032200001</v>
      </c>
      <c r="S1750" s="2">
        <v>19.200374783600001</v>
      </c>
      <c r="T1750" s="2">
        <v>23.445227707000001</v>
      </c>
    </row>
    <row r="1751" spans="1:20" x14ac:dyDescent="0.2">
      <c r="A1751" s="2" t="s">
        <v>2500</v>
      </c>
      <c r="B1751" s="2"/>
      <c r="C1751" s="2"/>
      <c r="D1751" s="2">
        <v>1.41103586679</v>
      </c>
      <c r="E1751" s="2">
        <v>1.0912185305999999E-6</v>
      </c>
      <c r="F1751" s="2"/>
      <c r="G1751" s="2"/>
      <c r="H1751" s="2"/>
      <c r="I1751" s="2"/>
      <c r="J1751" s="2" t="s">
        <v>1302</v>
      </c>
      <c r="K1751" s="2">
        <v>19.421081187199999</v>
      </c>
      <c r="L1751" s="2">
        <v>17.662222185499999</v>
      </c>
      <c r="M1751" s="2">
        <v>19.949119396899999</v>
      </c>
      <c r="N1751" s="2">
        <v>15.127026558300001</v>
      </c>
      <c r="O1751" s="2">
        <v>48.089734522699999</v>
      </c>
      <c r="P1751" s="2">
        <v>39.900166423599998</v>
      </c>
      <c r="Q1751" s="2">
        <v>27.7128702766</v>
      </c>
      <c r="R1751" s="2">
        <v>28.791234496600001</v>
      </c>
      <c r="S1751" s="2">
        <v>31.608288214000002</v>
      </c>
      <c r="T1751" s="2">
        <v>35.627358141400002</v>
      </c>
    </row>
    <row r="1752" spans="1:20" x14ac:dyDescent="0.2">
      <c r="A1752" s="2" t="s">
        <v>2501</v>
      </c>
      <c r="B1752" s="2"/>
      <c r="C1752" s="2"/>
      <c r="D1752" s="2">
        <v>1.9356738924100001</v>
      </c>
      <c r="E1752" s="2">
        <v>2.8453153381200001E-6</v>
      </c>
      <c r="F1752" s="2"/>
      <c r="G1752" s="2"/>
      <c r="H1752" s="2"/>
      <c r="I1752" s="2"/>
      <c r="J1752" s="2" t="s">
        <v>23</v>
      </c>
      <c r="K1752" s="2">
        <v>4.2737306872999996</v>
      </c>
      <c r="L1752" s="2">
        <v>6.4934137272100001</v>
      </c>
      <c r="M1752" s="2">
        <v>7.0726630766499996</v>
      </c>
      <c r="N1752" s="2">
        <v>7.53919330076</v>
      </c>
      <c r="O1752" s="2">
        <v>17.6861797213</v>
      </c>
      <c r="P1752" s="2">
        <v>21.360217710800001</v>
      </c>
      <c r="Q1752" s="2">
        <v>5.38981592794</v>
      </c>
      <c r="R1752" s="2">
        <v>4.3757295020200004</v>
      </c>
      <c r="S1752" s="2">
        <v>4.5698641215300002</v>
      </c>
      <c r="T1752" s="2">
        <v>6.0599215814500003</v>
      </c>
    </row>
    <row r="1753" spans="1:20" x14ac:dyDescent="0.2">
      <c r="A1753" s="2" t="s">
        <v>2502</v>
      </c>
      <c r="B1753" s="2">
        <v>1.1850931683299999</v>
      </c>
      <c r="C1753" s="2">
        <v>2.5687226140500002E-8</v>
      </c>
      <c r="D1753" s="2"/>
      <c r="E1753" s="2"/>
      <c r="F1753" s="2">
        <v>-1.0017156969500001</v>
      </c>
      <c r="G1753" s="2">
        <v>1.22749548762E-3</v>
      </c>
      <c r="H1753" s="2"/>
      <c r="I1753" s="2"/>
      <c r="J1753" s="2" t="s">
        <v>23</v>
      </c>
      <c r="K1753" s="2">
        <v>29.438100636800002</v>
      </c>
      <c r="L1753" s="2">
        <v>32.513533135000003</v>
      </c>
      <c r="M1753" s="2">
        <v>72.572377872600001</v>
      </c>
      <c r="N1753" s="2">
        <v>79.655604966400006</v>
      </c>
      <c r="O1753" s="2">
        <v>33.0540078601</v>
      </c>
      <c r="P1753" s="2">
        <v>34.519523825900002</v>
      </c>
      <c r="Q1753" s="2">
        <v>12.4819714725</v>
      </c>
      <c r="R1753" s="2">
        <v>16.326203743699999</v>
      </c>
      <c r="S1753" s="2">
        <v>16.664777117</v>
      </c>
      <c r="T1753" s="2">
        <v>23.792741943399999</v>
      </c>
    </row>
    <row r="1754" spans="1:20" x14ac:dyDescent="0.2">
      <c r="A1754" s="2" t="s">
        <v>2503</v>
      </c>
      <c r="B1754" s="2">
        <v>1.04020357698</v>
      </c>
      <c r="C1754" s="2">
        <v>2.08300196715E-5</v>
      </c>
      <c r="D1754" s="2"/>
      <c r="E1754" s="2"/>
      <c r="F1754" s="2"/>
      <c r="G1754" s="2"/>
      <c r="H1754" s="2"/>
      <c r="I1754" s="2"/>
      <c r="J1754" s="2" t="s">
        <v>2504</v>
      </c>
      <c r="K1754" s="2">
        <v>20.517709152599998</v>
      </c>
      <c r="L1754" s="2">
        <v>17.924127241099999</v>
      </c>
      <c r="M1754" s="2">
        <v>41.8832172778</v>
      </c>
      <c r="N1754" s="2">
        <v>44.674597665299999</v>
      </c>
      <c r="O1754" s="2">
        <v>24.888696349899998</v>
      </c>
      <c r="P1754" s="2">
        <v>23.865484158299999</v>
      </c>
      <c r="Q1754" s="2">
        <v>16.514608409699999</v>
      </c>
      <c r="R1754" s="2">
        <v>15.7852171108</v>
      </c>
      <c r="S1754" s="2">
        <v>14.2398383955</v>
      </c>
      <c r="T1754" s="2">
        <v>15.0149540503</v>
      </c>
    </row>
    <row r="1755" spans="1:20" x14ac:dyDescent="0.2">
      <c r="A1755" s="2" t="s">
        <v>2505</v>
      </c>
      <c r="B1755" s="2"/>
      <c r="C1755" s="2"/>
      <c r="D1755" s="2">
        <v>1.18523427978</v>
      </c>
      <c r="E1755" s="2">
        <v>6.8742763893700003E-6</v>
      </c>
      <c r="F1755" s="2"/>
      <c r="G1755" s="2"/>
      <c r="H1755" s="2"/>
      <c r="I1755" s="2"/>
      <c r="J1755" s="2" t="s">
        <v>23</v>
      </c>
      <c r="K1755" s="2">
        <v>27.9282381686</v>
      </c>
      <c r="L1755" s="2">
        <v>30.9349550379</v>
      </c>
      <c r="M1755" s="2">
        <v>31.947528690399999</v>
      </c>
      <c r="N1755" s="2">
        <v>38.792804497600002</v>
      </c>
      <c r="O1755" s="2">
        <v>54.698080516899999</v>
      </c>
      <c r="P1755" s="2">
        <v>63.204179574999998</v>
      </c>
      <c r="Q1755" s="2">
        <v>17.390024614800002</v>
      </c>
      <c r="R1755" s="2">
        <v>23.179107074000001</v>
      </c>
      <c r="S1755" s="2">
        <v>17.247328065000001</v>
      </c>
      <c r="T1755" s="2">
        <v>23.760448974399999</v>
      </c>
    </row>
    <row r="1756" spans="1:20" x14ac:dyDescent="0.2">
      <c r="A1756" s="2" t="s">
        <v>2506</v>
      </c>
      <c r="B1756" s="2"/>
      <c r="C1756" s="2"/>
      <c r="D1756" s="2">
        <v>1.59119841675</v>
      </c>
      <c r="E1756" s="2">
        <v>1.1162750319799999E-6</v>
      </c>
      <c r="F1756" s="2"/>
      <c r="G1756" s="2"/>
      <c r="H1756" s="2"/>
      <c r="I1756" s="2"/>
      <c r="J1756" s="2" t="s">
        <v>214</v>
      </c>
      <c r="K1756" s="2">
        <v>19.537939400900001</v>
      </c>
      <c r="L1756" s="2">
        <v>27.691477737700001</v>
      </c>
      <c r="M1756" s="2">
        <v>34.626358735799997</v>
      </c>
      <c r="N1756" s="2">
        <v>34.857930764800003</v>
      </c>
      <c r="O1756" s="2">
        <v>49.5880221842</v>
      </c>
      <c r="P1756" s="2">
        <v>78.872068105799997</v>
      </c>
      <c r="Q1756" s="2">
        <v>21.109977706399999</v>
      </c>
      <c r="R1756" s="2">
        <v>16.435409119900001</v>
      </c>
      <c r="S1756" s="2">
        <v>23.2630627813</v>
      </c>
      <c r="T1756" s="2">
        <v>28.269534177400001</v>
      </c>
    </row>
    <row r="1757" spans="1:20" x14ac:dyDescent="0.2">
      <c r="A1757" s="2" t="s">
        <v>2507</v>
      </c>
      <c r="B1757" s="2">
        <v>1.61918691523</v>
      </c>
      <c r="C1757" s="2">
        <v>3.16158320251E-6</v>
      </c>
      <c r="D1757" s="2"/>
      <c r="E1757" s="2"/>
      <c r="F1757" s="2"/>
      <c r="G1757" s="2"/>
      <c r="H1757" s="2"/>
      <c r="I1757" s="2"/>
      <c r="J1757" s="2" t="s">
        <v>23</v>
      </c>
      <c r="K1757" s="2">
        <v>13.2966210859</v>
      </c>
      <c r="L1757" s="2">
        <v>11.748587603400001</v>
      </c>
      <c r="M1757" s="2">
        <v>49.078256359500003</v>
      </c>
      <c r="N1757" s="2">
        <v>54.025094850999999</v>
      </c>
      <c r="O1757" s="2">
        <v>12.9149327698</v>
      </c>
      <c r="P1757" s="2">
        <v>15.7451637123</v>
      </c>
      <c r="Q1757" s="2">
        <v>10.200199311900001</v>
      </c>
      <c r="R1757" s="2">
        <v>13.977003386</v>
      </c>
      <c r="S1757" s="2">
        <v>13.348159710399999</v>
      </c>
      <c r="T1757" s="2">
        <v>11.8779555367</v>
      </c>
    </row>
    <row r="1758" spans="1:20" x14ac:dyDescent="0.2">
      <c r="A1758" s="2" t="s">
        <v>2508</v>
      </c>
      <c r="B1758" s="2"/>
      <c r="C1758" s="2"/>
      <c r="D1758" s="2">
        <v>1.3786853318600001</v>
      </c>
      <c r="E1758" s="2">
        <v>6.2000993509000002E-6</v>
      </c>
      <c r="F1758" s="2"/>
      <c r="G1758" s="2"/>
      <c r="H1758" s="2"/>
      <c r="I1758" s="2"/>
      <c r="J1758" s="2" t="s">
        <v>1223</v>
      </c>
      <c r="K1758" s="2">
        <v>10.2402125899</v>
      </c>
      <c r="L1758" s="2">
        <v>10.1441941696</v>
      </c>
      <c r="M1758" s="2">
        <v>12.1238861182</v>
      </c>
      <c r="N1758" s="2">
        <v>11.794952482099999</v>
      </c>
      <c r="O1758" s="2">
        <v>22.8631542981</v>
      </c>
      <c r="P1758" s="2">
        <v>24.570602808899999</v>
      </c>
      <c r="Q1758" s="2">
        <v>10.1405490235</v>
      </c>
      <c r="R1758" s="2">
        <v>12.5267933058</v>
      </c>
      <c r="S1758" s="2">
        <v>18.4151742717</v>
      </c>
      <c r="T1758" s="2">
        <v>18.368768146499999</v>
      </c>
    </row>
    <row r="1759" spans="1:20" x14ac:dyDescent="0.2">
      <c r="A1759" s="2" t="s">
        <v>2509</v>
      </c>
      <c r="B1759" s="2"/>
      <c r="C1759" s="2"/>
      <c r="D1759" s="2">
        <v>3.3872104423199998</v>
      </c>
      <c r="E1759" s="2">
        <v>9.56614959873E-34</v>
      </c>
      <c r="F1759" s="2"/>
      <c r="G1759" s="2"/>
      <c r="H1759" s="2"/>
      <c r="I1759" s="2"/>
      <c r="J1759" s="2" t="s">
        <v>23</v>
      </c>
      <c r="K1759" s="2">
        <v>9.9269640693000003</v>
      </c>
      <c r="L1759" s="2">
        <v>8.1953471511</v>
      </c>
      <c r="M1759" s="2">
        <v>18.385261088699998</v>
      </c>
      <c r="N1759" s="2">
        <v>23.294470555499998</v>
      </c>
      <c r="O1759" s="2">
        <v>78.658453602099996</v>
      </c>
      <c r="P1759" s="2">
        <v>100.791770212</v>
      </c>
      <c r="Q1759" s="2">
        <v>6.5932847263200003</v>
      </c>
      <c r="R1759" s="2">
        <v>8.6239028842199996</v>
      </c>
      <c r="S1759" s="2">
        <v>6.4370077770899998</v>
      </c>
      <c r="T1759" s="2">
        <v>9.1365414641899996</v>
      </c>
    </row>
    <row r="1760" spans="1:20" x14ac:dyDescent="0.2">
      <c r="A1760" s="2" t="s">
        <v>2510</v>
      </c>
      <c r="B1760" s="2"/>
      <c r="C1760" s="2"/>
      <c r="D1760" s="2">
        <v>1.31593795925</v>
      </c>
      <c r="E1760" s="2">
        <v>4.6190603305400001E-4</v>
      </c>
      <c r="F1760" s="2"/>
      <c r="G1760" s="2"/>
      <c r="H1760" s="2"/>
      <c r="I1760" s="2"/>
      <c r="J1760" s="2" t="s">
        <v>1615</v>
      </c>
      <c r="K1760" s="2">
        <v>8.2554673524899993</v>
      </c>
      <c r="L1760" s="2">
        <v>9.0053586138800004</v>
      </c>
      <c r="M1760" s="2">
        <v>12.751294010700001</v>
      </c>
      <c r="N1760" s="2">
        <v>8.9885230273900003</v>
      </c>
      <c r="O1760" s="2">
        <v>18.287781231</v>
      </c>
      <c r="P1760" s="2">
        <v>20.7363183752</v>
      </c>
      <c r="Q1760" s="2">
        <v>5.0261851681799996</v>
      </c>
      <c r="R1760" s="2">
        <v>6.3550248597000003</v>
      </c>
      <c r="S1760" s="2">
        <v>7.2697071191699996</v>
      </c>
      <c r="T1760" s="2">
        <v>6.8283898979300002</v>
      </c>
    </row>
    <row r="1761" spans="1:20" x14ac:dyDescent="0.2">
      <c r="A1761" s="2" t="s">
        <v>2511</v>
      </c>
      <c r="B1761" s="2"/>
      <c r="C1761" s="2"/>
      <c r="D1761" s="2">
        <v>-2.07750474813</v>
      </c>
      <c r="E1761" s="2">
        <v>2.4700746269300001E-14</v>
      </c>
      <c r="F1761" s="2">
        <v>-1.1382989957</v>
      </c>
      <c r="G1761" s="2">
        <v>1.0838696313799999E-6</v>
      </c>
      <c r="H1761" s="2"/>
      <c r="I1761" s="2"/>
      <c r="J1761" s="2" t="s">
        <v>23</v>
      </c>
      <c r="K1761" s="2">
        <v>87.880142872199997</v>
      </c>
      <c r="L1761" s="2">
        <v>106.169290852</v>
      </c>
      <c r="M1761" s="2">
        <v>69.300167089699997</v>
      </c>
      <c r="N1761" s="2">
        <v>70.737893977599995</v>
      </c>
      <c r="O1761" s="2">
        <v>18.039828469500002</v>
      </c>
      <c r="P1761" s="2">
        <v>19.606796408200001</v>
      </c>
      <c r="Q1761" s="2">
        <v>48.652749235900004</v>
      </c>
      <c r="R1761" s="2">
        <v>35.081912848100004</v>
      </c>
      <c r="S1761" s="2">
        <v>56.235630071099997</v>
      </c>
      <c r="T1761" s="2">
        <v>67.114721428500005</v>
      </c>
    </row>
    <row r="1762" spans="1:20" x14ac:dyDescent="0.2">
      <c r="A1762" s="2" t="s">
        <v>2512</v>
      </c>
      <c r="B1762" s="2"/>
      <c r="C1762" s="2"/>
      <c r="D1762" s="2">
        <v>-1.2359809774599999</v>
      </c>
      <c r="E1762" s="2">
        <v>2.8340092238600002E-2</v>
      </c>
      <c r="F1762" s="2">
        <v>-1.07961941489</v>
      </c>
      <c r="G1762" s="2">
        <v>2.02320861756E-2</v>
      </c>
      <c r="H1762" s="2"/>
      <c r="I1762" s="2"/>
      <c r="J1762" s="2" t="s">
        <v>23</v>
      </c>
      <c r="K1762" s="2">
        <v>18.668838641200001</v>
      </c>
      <c r="L1762" s="2">
        <v>25.704144101099999</v>
      </c>
      <c r="M1762" s="2">
        <v>14.7331063891</v>
      </c>
      <c r="N1762" s="2">
        <v>19.5889552553</v>
      </c>
      <c r="O1762" s="2">
        <v>8.14701930879</v>
      </c>
      <c r="P1762" s="2">
        <v>6.1271238775799999</v>
      </c>
      <c r="Q1762" s="2">
        <v>9.9800511253100002</v>
      </c>
      <c r="R1762" s="2">
        <v>5.4390562555099997</v>
      </c>
      <c r="S1762" s="2">
        <v>10.8261106019</v>
      </c>
      <c r="T1762" s="2">
        <v>11.5247501443</v>
      </c>
    </row>
    <row r="1763" spans="1:20" x14ac:dyDescent="0.2">
      <c r="A1763" s="2" t="s">
        <v>2513</v>
      </c>
      <c r="B1763" s="2"/>
      <c r="C1763" s="2"/>
      <c r="D1763" s="2">
        <v>2.3994104094300002</v>
      </c>
      <c r="E1763" s="2">
        <v>2.2739440362499999E-26</v>
      </c>
      <c r="F1763" s="2"/>
      <c r="G1763" s="2"/>
      <c r="H1763" s="2"/>
      <c r="I1763" s="2"/>
      <c r="J1763" s="2" t="s">
        <v>1743</v>
      </c>
      <c r="K1763" s="2">
        <v>20.729329198399999</v>
      </c>
      <c r="L1763" s="2">
        <v>20.622009442100001</v>
      </c>
      <c r="M1763" s="2">
        <v>29.104547375999999</v>
      </c>
      <c r="N1763" s="2">
        <v>31.807798092500001</v>
      </c>
      <c r="O1763" s="2">
        <v>101.894129921</v>
      </c>
      <c r="P1763" s="2">
        <v>93.254587931299994</v>
      </c>
      <c r="Q1763" s="2">
        <v>17.5867777542</v>
      </c>
      <c r="R1763" s="2">
        <v>20.512409831799999</v>
      </c>
      <c r="S1763" s="2">
        <v>21.062426634000001</v>
      </c>
      <c r="T1763" s="2">
        <v>15.887916495100001</v>
      </c>
    </row>
    <row r="1764" spans="1:20" x14ac:dyDescent="0.2">
      <c r="A1764" s="2" t="s">
        <v>2514</v>
      </c>
      <c r="B1764" s="2">
        <v>1.6235411151700001</v>
      </c>
      <c r="C1764" s="2">
        <v>4.9437998635700005E-7</v>
      </c>
      <c r="D1764" s="2">
        <v>1.8089817292499999</v>
      </c>
      <c r="E1764" s="2">
        <v>1.45584271484E-4</v>
      </c>
      <c r="F1764" s="2"/>
      <c r="G1764" s="2"/>
      <c r="H1764" s="2"/>
      <c r="I1764" s="2"/>
      <c r="J1764" s="2" t="s">
        <v>23</v>
      </c>
      <c r="K1764" s="2">
        <v>19.395909854999999</v>
      </c>
      <c r="L1764" s="2">
        <v>13.1539966043</v>
      </c>
      <c r="M1764" s="2">
        <v>67.284706299299998</v>
      </c>
      <c r="N1764" s="2">
        <v>61.606035580099999</v>
      </c>
      <c r="O1764" s="2">
        <v>83.497561948200001</v>
      </c>
      <c r="P1764" s="2">
        <v>28.846894513900001</v>
      </c>
      <c r="Q1764" s="2">
        <v>17.247111202100001</v>
      </c>
      <c r="R1764" s="2">
        <v>12.194013218</v>
      </c>
      <c r="S1764" s="2">
        <v>34.384542140299999</v>
      </c>
      <c r="T1764" s="2">
        <v>22.798011433399999</v>
      </c>
    </row>
    <row r="1765" spans="1:20" x14ac:dyDescent="0.2">
      <c r="A1765" s="2" t="s">
        <v>2515</v>
      </c>
      <c r="B1765" s="2"/>
      <c r="C1765" s="2"/>
      <c r="D1765" s="2">
        <v>1.3568308658599999</v>
      </c>
      <c r="E1765" s="2">
        <v>1.8153675878800001E-7</v>
      </c>
      <c r="F1765" s="2"/>
      <c r="G1765" s="2"/>
      <c r="H1765" s="2"/>
      <c r="I1765" s="2"/>
      <c r="J1765" s="2" t="s">
        <v>888</v>
      </c>
      <c r="K1765" s="2">
        <v>34.700587352900001</v>
      </c>
      <c r="L1765" s="2">
        <v>38.085886840500002</v>
      </c>
      <c r="M1765" s="2">
        <v>26.063672120700001</v>
      </c>
      <c r="N1765" s="2">
        <v>31.831001831199998</v>
      </c>
      <c r="O1765" s="2">
        <v>84.635981892700002</v>
      </c>
      <c r="P1765" s="2">
        <v>79.905738692200003</v>
      </c>
      <c r="Q1765" s="2">
        <v>47.758462157899999</v>
      </c>
      <c r="R1765" s="2">
        <v>38.531198523599997</v>
      </c>
      <c r="S1765" s="2">
        <v>34.860912131299997</v>
      </c>
      <c r="T1765" s="2">
        <v>42.204195168399998</v>
      </c>
    </row>
    <row r="1766" spans="1:20" x14ac:dyDescent="0.2">
      <c r="A1766" s="2" t="s">
        <v>2516</v>
      </c>
      <c r="B1766" s="2"/>
      <c r="C1766" s="2"/>
      <c r="D1766" s="2">
        <v>2.75703754296</v>
      </c>
      <c r="E1766" s="2">
        <v>5.2835020898900001E-7</v>
      </c>
      <c r="F1766" s="2"/>
      <c r="G1766" s="2"/>
      <c r="H1766" s="2"/>
      <c r="I1766" s="2"/>
      <c r="J1766" s="2" t="s">
        <v>23</v>
      </c>
      <c r="K1766" s="2">
        <v>35.7736918608</v>
      </c>
      <c r="L1766" s="2">
        <v>89.490751225400004</v>
      </c>
      <c r="M1766" s="2">
        <v>152.24605348899999</v>
      </c>
      <c r="N1766" s="2">
        <v>237.86701182199999</v>
      </c>
      <c r="O1766" s="2">
        <v>458.36682444500002</v>
      </c>
      <c r="P1766" s="2">
        <v>529.51670136799999</v>
      </c>
      <c r="Q1766" s="2">
        <v>26.806320896999999</v>
      </c>
      <c r="R1766" s="2">
        <v>30.131583386500001</v>
      </c>
      <c r="S1766" s="2">
        <v>38.771771302200001</v>
      </c>
      <c r="T1766" s="2">
        <v>53.944280193700003</v>
      </c>
    </row>
    <row r="1767" spans="1:20" x14ac:dyDescent="0.2">
      <c r="A1767" s="2" t="s">
        <v>2517</v>
      </c>
      <c r="B1767" s="2">
        <v>1.07173912857</v>
      </c>
      <c r="C1767" s="2">
        <v>1.05740344384E-4</v>
      </c>
      <c r="D1767" s="2">
        <v>1.7213793552500001</v>
      </c>
      <c r="E1767" s="2">
        <v>1.1545171850800001E-7</v>
      </c>
      <c r="F1767" s="2"/>
      <c r="G1767" s="2"/>
      <c r="H1767" s="2"/>
      <c r="I1767" s="2"/>
      <c r="J1767" s="2" t="s">
        <v>21</v>
      </c>
      <c r="K1767" s="2">
        <v>29.692503975600001</v>
      </c>
      <c r="L1767" s="2">
        <v>37.3972531326</v>
      </c>
      <c r="M1767" s="2">
        <v>66.016038436399995</v>
      </c>
      <c r="N1767" s="2">
        <v>90.575405935500001</v>
      </c>
      <c r="O1767" s="2">
        <v>73.897919409400004</v>
      </c>
      <c r="P1767" s="2">
        <v>127.22481049</v>
      </c>
      <c r="Q1767" s="2">
        <v>24.6189995738</v>
      </c>
      <c r="R1767" s="2">
        <v>34.534649780400002</v>
      </c>
      <c r="S1767" s="2">
        <v>29.4153889914</v>
      </c>
      <c r="T1767" s="2">
        <v>33.155626504399997</v>
      </c>
    </row>
    <row r="1768" spans="1:20" x14ac:dyDescent="0.2">
      <c r="A1768" s="2" t="s">
        <v>2518</v>
      </c>
      <c r="B1768" s="2">
        <v>1.0839473692399999</v>
      </c>
      <c r="C1768" s="2">
        <v>1.17646079341E-2</v>
      </c>
      <c r="D1768" s="2">
        <v>1.7485002921099999</v>
      </c>
      <c r="E1768" s="2">
        <v>2.7438846351900001E-4</v>
      </c>
      <c r="F1768" s="2"/>
      <c r="G1768" s="2"/>
      <c r="H1768" s="2"/>
      <c r="I1768" s="2"/>
      <c r="J1768" s="2" t="s">
        <v>23</v>
      </c>
      <c r="K1768" s="2">
        <v>2.2553912291899998</v>
      </c>
      <c r="L1768" s="2">
        <v>2.9407810841000002</v>
      </c>
      <c r="M1768" s="2">
        <v>6.9260062122999999</v>
      </c>
      <c r="N1768" s="2">
        <v>7.7488109318699996</v>
      </c>
      <c r="O1768" s="2">
        <v>8.1068415170999995</v>
      </c>
      <c r="P1768" s="2">
        <v>8.9150334726500002</v>
      </c>
      <c r="Q1768" s="2">
        <v>2.3171944984700001</v>
      </c>
      <c r="R1768" s="2">
        <v>2.0205670009299999</v>
      </c>
      <c r="S1768" s="2">
        <v>2.42053722565</v>
      </c>
      <c r="T1768" s="2">
        <v>2.7283143601100002</v>
      </c>
    </row>
    <row r="1769" spans="1:20" x14ac:dyDescent="0.2">
      <c r="A1769" s="2" t="s">
        <v>2519</v>
      </c>
      <c r="B1769" s="2"/>
      <c r="C1769" s="2"/>
      <c r="D1769" s="2">
        <v>1.76407052263</v>
      </c>
      <c r="E1769" s="2">
        <v>3.2175321058900001E-7</v>
      </c>
      <c r="F1769" s="2"/>
      <c r="G1769" s="2"/>
      <c r="H1769" s="2"/>
      <c r="I1769" s="2"/>
      <c r="J1769" s="2" t="s">
        <v>484</v>
      </c>
      <c r="K1769" s="2">
        <v>7.5184781863900003</v>
      </c>
      <c r="L1769" s="2">
        <v>6.0392307766900002</v>
      </c>
      <c r="M1769" s="2">
        <v>11.467332626699999</v>
      </c>
      <c r="N1769" s="2">
        <v>12.251911359299999</v>
      </c>
      <c r="O1769" s="2">
        <v>18.693399904300001</v>
      </c>
      <c r="P1769" s="2">
        <v>23.9129867101</v>
      </c>
      <c r="Q1769" s="2">
        <v>5.7426608077000001</v>
      </c>
      <c r="R1769" s="2">
        <v>5.8784098277699997</v>
      </c>
      <c r="S1769" s="2">
        <v>3.9724317519399999</v>
      </c>
      <c r="T1769" s="2">
        <v>7.3268771086199997</v>
      </c>
    </row>
    <row r="1770" spans="1:20" x14ac:dyDescent="0.2">
      <c r="A1770" s="2" t="s">
        <v>2520</v>
      </c>
      <c r="B1770" s="2"/>
      <c r="C1770" s="2"/>
      <c r="D1770" s="2">
        <v>2.4415358559300002</v>
      </c>
      <c r="E1770" s="2">
        <v>4.25349177183E-12</v>
      </c>
      <c r="F1770" s="2"/>
      <c r="G1770" s="2"/>
      <c r="H1770" s="2"/>
      <c r="I1770" s="2"/>
      <c r="J1770" s="2" t="s">
        <v>141</v>
      </c>
      <c r="K1770" s="2">
        <v>15.5244323169</v>
      </c>
      <c r="L1770" s="2">
        <v>24.9134095615</v>
      </c>
      <c r="M1770" s="2">
        <v>17.173180612900001</v>
      </c>
      <c r="N1770" s="2">
        <v>28.541559543999998</v>
      </c>
      <c r="O1770" s="2">
        <v>93.860909112100003</v>
      </c>
      <c r="P1770" s="2">
        <v>112.484745903</v>
      </c>
      <c r="Q1770" s="2">
        <v>9.2699924564099998</v>
      </c>
      <c r="R1770" s="2">
        <v>8.55881682471</v>
      </c>
      <c r="S1770" s="2">
        <v>11.830419604299999</v>
      </c>
      <c r="T1770" s="2">
        <v>13.334685932799999</v>
      </c>
    </row>
    <row r="1771" spans="1:20" x14ac:dyDescent="0.2">
      <c r="A1771" s="2" t="s">
        <v>2521</v>
      </c>
      <c r="B1771" s="2"/>
      <c r="C1771" s="2"/>
      <c r="D1771" s="2">
        <v>1.6631110999100001</v>
      </c>
      <c r="E1771" s="2">
        <v>7.6740894719300005E-12</v>
      </c>
      <c r="F1771" s="2">
        <v>-1.1150419041599999</v>
      </c>
      <c r="G1771" s="2">
        <v>7.5417972174600005E-5</v>
      </c>
      <c r="H1771" s="2"/>
      <c r="I1771" s="2"/>
      <c r="J1771" s="2" t="s">
        <v>23</v>
      </c>
      <c r="K1771" s="2">
        <v>60.018196556900001</v>
      </c>
      <c r="L1771" s="2">
        <v>70.529037075100007</v>
      </c>
      <c r="M1771" s="2">
        <v>106.361863834</v>
      </c>
      <c r="N1771" s="2">
        <v>120.407653927</v>
      </c>
      <c r="O1771" s="2">
        <v>169.21452748300001</v>
      </c>
      <c r="P1771" s="2">
        <v>196.765188524</v>
      </c>
      <c r="Q1771" s="2">
        <v>28.900564717000002</v>
      </c>
      <c r="R1771" s="2">
        <v>26.938957936800001</v>
      </c>
      <c r="S1771" s="2">
        <v>40.3594084892</v>
      </c>
      <c r="T1771" s="2">
        <v>39.534022891799999</v>
      </c>
    </row>
    <row r="1772" spans="1:20" x14ac:dyDescent="0.2">
      <c r="A1772" s="2" t="s">
        <v>2522</v>
      </c>
      <c r="B1772" s="2"/>
      <c r="C1772" s="2"/>
      <c r="D1772" s="2">
        <v>1.3432726127900001</v>
      </c>
      <c r="E1772" s="2">
        <v>2.5319780249100001E-4</v>
      </c>
      <c r="F1772" s="2">
        <v>-1.18192912377</v>
      </c>
      <c r="G1772" s="2">
        <v>5.7314424107599996E-3</v>
      </c>
      <c r="H1772" s="2"/>
      <c r="I1772" s="2"/>
      <c r="J1772" s="2" t="s">
        <v>23</v>
      </c>
      <c r="K1772" s="2">
        <v>14.6537934451</v>
      </c>
      <c r="L1772" s="2">
        <v>21.4265429089</v>
      </c>
      <c r="M1772" s="2">
        <v>20.923645344499999</v>
      </c>
      <c r="N1772" s="2">
        <v>27.571427717100001</v>
      </c>
      <c r="O1772" s="2">
        <v>47.018793350700001</v>
      </c>
      <c r="P1772" s="2">
        <v>35.241526302799997</v>
      </c>
      <c r="Q1772" s="2">
        <v>5.12522329957</v>
      </c>
      <c r="R1772" s="2">
        <v>7.0761318082800004</v>
      </c>
      <c r="S1772" s="2">
        <v>7.82478327851</v>
      </c>
      <c r="T1772" s="2">
        <v>10.2123111971</v>
      </c>
    </row>
    <row r="1773" spans="1:20" x14ac:dyDescent="0.2">
      <c r="A1773" s="2" t="s">
        <v>2523</v>
      </c>
      <c r="B1773" s="2"/>
      <c r="C1773" s="2"/>
      <c r="D1773" s="2"/>
      <c r="E1773" s="2"/>
      <c r="F1773" s="2">
        <v>-1.22277832341</v>
      </c>
      <c r="G1773" s="2">
        <v>7.5809281282699997E-4</v>
      </c>
      <c r="H1773" s="2"/>
      <c r="I1773" s="2"/>
      <c r="J1773" s="2" t="s">
        <v>23</v>
      </c>
      <c r="K1773" s="2">
        <v>72.738471051100007</v>
      </c>
      <c r="L1773" s="2">
        <v>100.85665626700001</v>
      </c>
      <c r="M1773" s="2">
        <v>167.545309363</v>
      </c>
      <c r="N1773" s="2">
        <v>151.270265583</v>
      </c>
      <c r="O1773" s="2">
        <v>44.669637851899999</v>
      </c>
      <c r="P1773" s="2">
        <v>45.7613849006</v>
      </c>
      <c r="Q1773" s="2">
        <v>27.606509580499999</v>
      </c>
      <c r="R1773" s="2">
        <v>34.980437917899998</v>
      </c>
      <c r="S1773" s="2">
        <v>53.654778663099997</v>
      </c>
      <c r="T1773" s="2">
        <v>36.567556647399996</v>
      </c>
    </row>
    <row r="1774" spans="1:20" x14ac:dyDescent="0.2">
      <c r="A1774" s="2" t="s">
        <v>2524</v>
      </c>
      <c r="B1774" s="2">
        <v>1.0371066287799999</v>
      </c>
      <c r="C1774" s="2">
        <v>4.5660706091399999E-3</v>
      </c>
      <c r="D1774" s="2">
        <v>1.45342243526</v>
      </c>
      <c r="E1774" s="2">
        <v>3.8384561843799998E-4</v>
      </c>
      <c r="F1774" s="2"/>
      <c r="G1774" s="2"/>
      <c r="H1774" s="2"/>
      <c r="I1774" s="2"/>
      <c r="J1774" s="2" t="s">
        <v>2525</v>
      </c>
      <c r="K1774" s="2">
        <v>23.639149487299999</v>
      </c>
      <c r="L1774" s="2">
        <v>29.009732040799999</v>
      </c>
      <c r="M1774" s="2">
        <v>66.709875292600003</v>
      </c>
      <c r="N1774" s="2">
        <v>61.966132889400001</v>
      </c>
      <c r="O1774" s="2">
        <v>69.193574490900005</v>
      </c>
      <c r="P1774" s="2">
        <v>63.618739249299999</v>
      </c>
      <c r="Q1774" s="2">
        <v>18.106377895000001</v>
      </c>
      <c r="R1774" s="2">
        <v>27.3263428741</v>
      </c>
      <c r="S1774" s="2">
        <v>20.144971535</v>
      </c>
      <c r="T1774" s="2">
        <v>18.165162523700001</v>
      </c>
    </row>
    <row r="1775" spans="1:20" x14ac:dyDescent="0.2">
      <c r="A1775" s="2" t="s">
        <v>2526</v>
      </c>
      <c r="B1775" s="2"/>
      <c r="C1775" s="2"/>
      <c r="D1775" s="2">
        <v>1.22953058783</v>
      </c>
      <c r="E1775" s="2">
        <v>6.6242512550800005E-7</v>
      </c>
      <c r="F1775" s="2"/>
      <c r="G1775" s="2"/>
      <c r="H1775" s="2"/>
      <c r="I1775" s="2"/>
      <c r="J1775" s="2" t="s">
        <v>984</v>
      </c>
      <c r="K1775" s="2">
        <v>32.089593112400003</v>
      </c>
      <c r="L1775" s="2">
        <v>28.219332724200001</v>
      </c>
      <c r="M1775" s="2">
        <v>24.1899094907</v>
      </c>
      <c r="N1775" s="2">
        <v>29.246762796700001</v>
      </c>
      <c r="O1775" s="2">
        <v>51.500120805900004</v>
      </c>
      <c r="P1775" s="2">
        <v>73.426708132000002</v>
      </c>
      <c r="Q1775" s="2">
        <v>27.955219142200001</v>
      </c>
      <c r="R1775" s="2">
        <v>37.271514233200001</v>
      </c>
      <c r="S1775" s="2">
        <v>31.838939240399998</v>
      </c>
      <c r="T1775" s="2">
        <v>28.9520540836</v>
      </c>
    </row>
    <row r="1776" spans="1:20" x14ac:dyDescent="0.2">
      <c r="A1776" s="2" t="s">
        <v>2527</v>
      </c>
      <c r="B1776" s="2"/>
      <c r="C1776" s="2"/>
      <c r="D1776" s="2">
        <v>1.37125116601</v>
      </c>
      <c r="E1776" s="2">
        <v>1.33791252651E-5</v>
      </c>
      <c r="F1776" s="2"/>
      <c r="G1776" s="2"/>
      <c r="H1776" s="2"/>
      <c r="I1776" s="2"/>
      <c r="J1776" s="2" t="s">
        <v>23</v>
      </c>
      <c r="K1776" s="2">
        <v>38.512534017</v>
      </c>
      <c r="L1776" s="2">
        <v>37.003740672200003</v>
      </c>
      <c r="M1776" s="2">
        <v>22.5397995545</v>
      </c>
      <c r="N1776" s="2">
        <v>16.054627243500001</v>
      </c>
      <c r="O1776" s="2">
        <v>109.504393964</v>
      </c>
      <c r="P1776" s="2">
        <v>65.080460129800002</v>
      </c>
      <c r="Q1776" s="2">
        <v>55.619954738399997</v>
      </c>
      <c r="R1776" s="2">
        <v>34.948502034199997</v>
      </c>
      <c r="S1776" s="2">
        <v>31.153438291299999</v>
      </c>
      <c r="T1776" s="2">
        <v>40.893036860499997</v>
      </c>
    </row>
    <row r="1777" spans="1:20" x14ac:dyDescent="0.2">
      <c r="A1777" s="2" t="s">
        <v>2528</v>
      </c>
      <c r="B1777" s="2"/>
      <c r="C1777" s="2"/>
      <c r="D1777" s="2">
        <v>1.87791821549</v>
      </c>
      <c r="E1777" s="2">
        <v>7.5055203907500003E-6</v>
      </c>
      <c r="F1777" s="2"/>
      <c r="G1777" s="2"/>
      <c r="H1777" s="2"/>
      <c r="I1777" s="2"/>
      <c r="J1777" s="2" t="s">
        <v>1706</v>
      </c>
      <c r="K1777" s="2">
        <v>15.7074828945</v>
      </c>
      <c r="L1777" s="2">
        <v>9.0710911585100007</v>
      </c>
      <c r="M1777" s="2">
        <v>18.2700078419</v>
      </c>
      <c r="N1777" s="2">
        <v>13.249950269999999</v>
      </c>
      <c r="O1777" s="2">
        <v>45.462746434800003</v>
      </c>
      <c r="P1777" s="2">
        <v>42.894339496199997</v>
      </c>
      <c r="Q1777" s="2">
        <v>12.235275573599999</v>
      </c>
      <c r="R1777" s="2">
        <v>13.7961463415</v>
      </c>
      <c r="S1777" s="2">
        <v>14.03531046</v>
      </c>
      <c r="T1777" s="2">
        <v>19.259050047900001</v>
      </c>
    </row>
    <row r="1778" spans="1:20" x14ac:dyDescent="0.2">
      <c r="A1778" s="2" t="s">
        <v>2529</v>
      </c>
      <c r="B1778" s="2"/>
      <c r="C1778" s="2"/>
      <c r="D1778" s="2">
        <v>-1.25850205393</v>
      </c>
      <c r="E1778" s="2">
        <v>6.2182335229800002E-12</v>
      </c>
      <c r="F1778" s="2"/>
      <c r="G1778" s="2"/>
      <c r="H1778" s="2"/>
      <c r="I1778" s="2"/>
      <c r="J1778" s="2" t="s">
        <v>2530</v>
      </c>
      <c r="K1778" s="2">
        <v>2673.8928282900001</v>
      </c>
      <c r="L1778" s="2">
        <v>2782.5947814000001</v>
      </c>
      <c r="M1778" s="2">
        <v>2857.33017221</v>
      </c>
      <c r="N1778" s="2">
        <v>2516.9185152999999</v>
      </c>
      <c r="O1778" s="2">
        <v>969.44096091300003</v>
      </c>
      <c r="P1778" s="2">
        <v>968.646610506</v>
      </c>
      <c r="Q1778" s="2">
        <v>2912.5153442800001</v>
      </c>
      <c r="R1778" s="2">
        <v>3589.5428560300002</v>
      </c>
      <c r="S1778" s="2">
        <v>3863.05010399</v>
      </c>
      <c r="T1778" s="2">
        <v>3673.3364590800002</v>
      </c>
    </row>
    <row r="1779" spans="1:20" x14ac:dyDescent="0.2">
      <c r="A1779" s="2" t="s">
        <v>2531</v>
      </c>
      <c r="B1779" s="2"/>
      <c r="C1779" s="2"/>
      <c r="D1779" s="2">
        <v>1.04760999601</v>
      </c>
      <c r="E1779" s="2">
        <v>1.6132147759800001E-3</v>
      </c>
      <c r="F1779" s="2"/>
      <c r="G1779" s="2"/>
      <c r="H1779" s="2"/>
      <c r="I1779" s="2"/>
      <c r="J1779" s="2" t="s">
        <v>410</v>
      </c>
      <c r="K1779" s="2">
        <v>46.448099915999997</v>
      </c>
      <c r="L1779" s="2">
        <v>38.8356090224</v>
      </c>
      <c r="M1779" s="2">
        <v>47.099294409499997</v>
      </c>
      <c r="N1779" s="2">
        <v>62.825957076800002</v>
      </c>
      <c r="O1779" s="2">
        <v>74.365016110100001</v>
      </c>
      <c r="P1779" s="2">
        <v>83.106529433000006</v>
      </c>
      <c r="Q1779" s="2">
        <v>60.1318201371</v>
      </c>
      <c r="R1779" s="2">
        <v>40.849944280300001</v>
      </c>
      <c r="S1779" s="2">
        <v>52.588123273299999</v>
      </c>
      <c r="T1779" s="2">
        <v>60.794697155800002</v>
      </c>
    </row>
    <row r="1780" spans="1:20" x14ac:dyDescent="0.2">
      <c r="A1780" s="2" t="s">
        <v>2532</v>
      </c>
      <c r="B1780" s="2"/>
      <c r="C1780" s="2"/>
      <c r="D1780" s="2">
        <v>1.0828968051700001</v>
      </c>
      <c r="E1780" s="2">
        <v>4.14210395925E-2</v>
      </c>
      <c r="F1780" s="2"/>
      <c r="G1780" s="2"/>
      <c r="H1780" s="2"/>
      <c r="I1780" s="2"/>
      <c r="J1780" s="2" t="s">
        <v>2533</v>
      </c>
      <c r="K1780" s="2">
        <v>2.28325816627</v>
      </c>
      <c r="L1780" s="2">
        <v>1.90535455521</v>
      </c>
      <c r="M1780" s="2">
        <v>2.2984307386</v>
      </c>
      <c r="N1780" s="2">
        <v>2.1828321151900001</v>
      </c>
      <c r="O1780" s="2">
        <v>4.6688752171600001</v>
      </c>
      <c r="P1780" s="2">
        <v>3.6868840648600001</v>
      </c>
      <c r="Q1780" s="2">
        <v>2.0017707163299998</v>
      </c>
      <c r="R1780" s="2">
        <v>1.9637112195199999</v>
      </c>
      <c r="S1780" s="2">
        <v>1.4476473051200001</v>
      </c>
      <c r="T1780" s="2">
        <v>2.7195319073999999</v>
      </c>
    </row>
    <row r="1781" spans="1:20" x14ac:dyDescent="0.2">
      <c r="A1781" s="2" t="s">
        <v>2534</v>
      </c>
      <c r="B1781" s="2"/>
      <c r="C1781" s="2"/>
      <c r="D1781" s="2">
        <v>-1.13298949317</v>
      </c>
      <c r="E1781" s="2">
        <v>4.58314986736E-2</v>
      </c>
      <c r="F1781" s="2"/>
      <c r="G1781" s="2"/>
      <c r="H1781" s="2"/>
      <c r="I1781" s="2"/>
      <c r="J1781" s="2" t="s">
        <v>2535</v>
      </c>
      <c r="K1781" s="2">
        <v>10.7998111265</v>
      </c>
      <c r="L1781" s="2">
        <v>12.6369838882</v>
      </c>
      <c r="M1781" s="2">
        <v>16.2531887944</v>
      </c>
      <c r="N1781" s="2">
        <v>15.006970792000001</v>
      </c>
      <c r="O1781" s="2">
        <v>3.5308368829800001</v>
      </c>
      <c r="P1781" s="2">
        <v>4.7315012165699999</v>
      </c>
      <c r="Q1781" s="2">
        <v>11.9272171848</v>
      </c>
      <c r="R1781" s="2">
        <v>7.2002744715800002</v>
      </c>
      <c r="S1781" s="2">
        <v>8.9573177004000009</v>
      </c>
      <c r="T1781" s="2">
        <v>9.34839093169</v>
      </c>
    </row>
    <row r="1782" spans="1:20" x14ac:dyDescent="0.2">
      <c r="A1782" s="2" t="s">
        <v>2536</v>
      </c>
      <c r="B1782" s="2"/>
      <c r="C1782" s="2"/>
      <c r="D1782" s="2">
        <v>-1.4121206960599999</v>
      </c>
      <c r="E1782" s="2">
        <v>3.7574131599799998E-10</v>
      </c>
      <c r="F1782" s="2"/>
      <c r="G1782" s="2"/>
      <c r="H1782" s="2"/>
      <c r="I1782" s="2"/>
      <c r="J1782" s="2" t="s">
        <v>23</v>
      </c>
      <c r="K1782" s="2">
        <v>169.279057679</v>
      </c>
      <c r="L1782" s="2">
        <v>168.243757053</v>
      </c>
      <c r="M1782" s="2">
        <v>129.84185850399999</v>
      </c>
      <c r="N1782" s="2">
        <v>127.425969483</v>
      </c>
      <c r="O1782" s="2">
        <v>53.1943154191</v>
      </c>
      <c r="P1782" s="2">
        <v>53.6985290613</v>
      </c>
      <c r="Q1782" s="2">
        <v>141.46581508899999</v>
      </c>
      <c r="R1782" s="2">
        <v>149.411797213</v>
      </c>
      <c r="S1782" s="2">
        <v>113.92493563399999</v>
      </c>
      <c r="T1782" s="2">
        <v>135.75765000499999</v>
      </c>
    </row>
    <row r="1783" spans="1:20" x14ac:dyDescent="0.2">
      <c r="A1783" s="2" t="s">
        <v>2537</v>
      </c>
      <c r="B1783" s="2"/>
      <c r="C1783" s="2"/>
      <c r="D1783" s="2">
        <v>-1.3341149103800001</v>
      </c>
      <c r="E1783" s="2">
        <v>7.0292420002999999E-8</v>
      </c>
      <c r="F1783" s="2"/>
      <c r="G1783" s="2"/>
      <c r="H1783" s="2"/>
      <c r="I1783" s="2"/>
      <c r="J1783" s="2" t="s">
        <v>398</v>
      </c>
      <c r="K1783" s="2">
        <v>97.155107292699995</v>
      </c>
      <c r="L1783" s="2">
        <v>103.64407758199999</v>
      </c>
      <c r="M1783" s="2">
        <v>86.476626578999998</v>
      </c>
      <c r="N1783" s="2">
        <v>81.657038268500003</v>
      </c>
      <c r="O1783" s="2">
        <v>32.200741694800001</v>
      </c>
      <c r="P1783" s="2">
        <v>34.717766888500002</v>
      </c>
      <c r="Q1783" s="2">
        <v>93.1444952027</v>
      </c>
      <c r="R1783" s="2">
        <v>112.682002399</v>
      </c>
      <c r="S1783" s="2">
        <v>79.3416761063</v>
      </c>
      <c r="T1783" s="2">
        <v>81.927630896400004</v>
      </c>
    </row>
    <row r="1784" spans="1:20" x14ac:dyDescent="0.2">
      <c r="A1784" s="2" t="s">
        <v>2538</v>
      </c>
      <c r="B1784" s="2"/>
      <c r="C1784" s="2"/>
      <c r="D1784" s="2">
        <v>-1.00958496866</v>
      </c>
      <c r="E1784" s="2">
        <v>1.37137934614E-2</v>
      </c>
      <c r="F1784" s="2"/>
      <c r="G1784" s="2"/>
      <c r="H1784" s="2"/>
      <c r="I1784" s="2"/>
      <c r="J1784" s="2" t="s">
        <v>55</v>
      </c>
      <c r="K1784" s="2">
        <v>33.944267996800001</v>
      </c>
      <c r="L1784" s="2">
        <v>42.523907085899999</v>
      </c>
      <c r="M1784" s="2">
        <v>52.966630149300002</v>
      </c>
      <c r="N1784" s="2">
        <v>51.972744879099999</v>
      </c>
      <c r="O1784" s="2">
        <v>13.104802407699999</v>
      </c>
      <c r="P1784" s="2">
        <v>18.080149900199999</v>
      </c>
      <c r="Q1784" s="2">
        <v>38.103537839200001</v>
      </c>
      <c r="R1784" s="2">
        <v>34.633722458299999</v>
      </c>
      <c r="S1784" s="2">
        <v>35.028616705499999</v>
      </c>
      <c r="T1784" s="2">
        <v>33.691809820400003</v>
      </c>
    </row>
    <row r="1785" spans="1:20" x14ac:dyDescent="0.2">
      <c r="A1785" s="2" t="s">
        <v>2539</v>
      </c>
      <c r="B1785" s="2"/>
      <c r="C1785" s="2"/>
      <c r="D1785" s="2">
        <v>-1.5291949254499999</v>
      </c>
      <c r="E1785" s="2">
        <v>7.3945380291999996E-15</v>
      </c>
      <c r="F1785" s="2"/>
      <c r="G1785" s="2"/>
      <c r="H1785" s="2">
        <v>1.1282986961699999</v>
      </c>
      <c r="I1785" s="2">
        <v>1.70722813263E-16</v>
      </c>
      <c r="J1785" s="2" t="s">
        <v>38</v>
      </c>
      <c r="K1785" s="2">
        <v>1169.1423440399999</v>
      </c>
      <c r="L1785" s="2">
        <v>1360.3250826999999</v>
      </c>
      <c r="M1785" s="2">
        <v>2363.4092909400001</v>
      </c>
      <c r="N1785" s="2">
        <v>2040.0476094600001</v>
      </c>
      <c r="O1785" s="2">
        <v>369.61442461299998</v>
      </c>
      <c r="P1785" s="2">
        <v>370.23997019699999</v>
      </c>
      <c r="Q1785" s="2">
        <v>2684.13994809</v>
      </c>
      <c r="R1785" s="2">
        <v>1939.42393006</v>
      </c>
      <c r="S1785" s="2">
        <v>2852.3251206899999</v>
      </c>
      <c r="T1785" s="2">
        <v>2689.53207105</v>
      </c>
    </row>
    <row r="1786" spans="1:20" x14ac:dyDescent="0.2">
      <c r="A1786" s="2" t="s">
        <v>2540</v>
      </c>
      <c r="B1786" s="2">
        <v>1.0390996837799999</v>
      </c>
      <c r="C1786" s="2">
        <v>1.9187070859899999E-2</v>
      </c>
      <c r="D1786" s="2"/>
      <c r="E1786" s="2"/>
      <c r="F1786" s="2"/>
      <c r="G1786" s="2"/>
      <c r="H1786" s="2"/>
      <c r="I1786" s="2"/>
      <c r="J1786" s="2" t="s">
        <v>23</v>
      </c>
      <c r="K1786" s="2">
        <v>2.3383712944199999</v>
      </c>
      <c r="L1786" s="2">
        <v>3.0609347012699999</v>
      </c>
      <c r="M1786" s="2">
        <v>6.7254574321599998</v>
      </c>
      <c r="N1786" s="2">
        <v>8.1969109429200007</v>
      </c>
      <c r="O1786" s="2">
        <v>3.18771480344</v>
      </c>
      <c r="P1786" s="2">
        <v>4.1954197979499996</v>
      </c>
      <c r="Q1786" s="2">
        <v>2.4202443359100001</v>
      </c>
      <c r="R1786" s="2">
        <v>1.67592595459</v>
      </c>
      <c r="S1786" s="2">
        <v>3.5005609403900002</v>
      </c>
      <c r="T1786" s="2">
        <v>3.7135677080399998</v>
      </c>
    </row>
    <row r="1787" spans="1:20" x14ac:dyDescent="0.2">
      <c r="A1787" s="2" t="s">
        <v>2541</v>
      </c>
      <c r="B1787" s="2">
        <v>1.3002914302299999</v>
      </c>
      <c r="C1787" s="2">
        <v>2.3840444766700001E-13</v>
      </c>
      <c r="D1787" s="2"/>
      <c r="E1787" s="2"/>
      <c r="F1787" s="2"/>
      <c r="G1787" s="2"/>
      <c r="H1787" s="2"/>
      <c r="I1787" s="2"/>
      <c r="J1787" s="2" t="s">
        <v>2542</v>
      </c>
      <c r="K1787" s="2">
        <v>6.6888308287299996</v>
      </c>
      <c r="L1787" s="2">
        <v>5.9595722857300002</v>
      </c>
      <c r="M1787" s="2">
        <v>16.1139709871</v>
      </c>
      <c r="N1787" s="2">
        <v>17.273170029500001</v>
      </c>
      <c r="O1787" s="2">
        <v>5.0061140052399997</v>
      </c>
      <c r="P1787" s="2">
        <v>4.9626820577700004</v>
      </c>
      <c r="Q1787" s="2">
        <v>7.94948577088</v>
      </c>
      <c r="R1787" s="2">
        <v>6.4028499372700001</v>
      </c>
      <c r="S1787" s="2">
        <v>9.5008731115899998</v>
      </c>
      <c r="T1787" s="2">
        <v>6.9915001886499999</v>
      </c>
    </row>
    <row r="1788" spans="1:20" x14ac:dyDescent="0.2">
      <c r="A1788" s="2" t="s">
        <v>2543</v>
      </c>
      <c r="B1788" s="2">
        <v>1.0635892625700001</v>
      </c>
      <c r="C1788" s="2">
        <v>1.52506144062E-3</v>
      </c>
      <c r="D1788" s="2"/>
      <c r="E1788" s="2"/>
      <c r="F1788" s="2"/>
      <c r="G1788" s="2"/>
      <c r="H1788" s="2"/>
      <c r="I1788" s="2"/>
      <c r="J1788" s="2" t="s">
        <v>2544</v>
      </c>
      <c r="K1788" s="2">
        <v>9.5144710881699996</v>
      </c>
      <c r="L1788" s="2">
        <v>8.3763078283500008</v>
      </c>
      <c r="M1788" s="2">
        <v>22.0604283636</v>
      </c>
      <c r="N1788" s="2">
        <v>21.751280018500001</v>
      </c>
      <c r="O1788" s="2">
        <v>5.2868145841400001</v>
      </c>
      <c r="P1788" s="2">
        <v>4.7315012165699999</v>
      </c>
      <c r="Q1788" s="2">
        <v>11.9002325305</v>
      </c>
      <c r="R1788" s="2">
        <v>10.129797908600001</v>
      </c>
      <c r="S1788" s="2">
        <v>9.28907020782</v>
      </c>
      <c r="T1788" s="2">
        <v>8.3145688757199991</v>
      </c>
    </row>
    <row r="1789" spans="1:20" x14ac:dyDescent="0.2">
      <c r="A1789" s="2" t="s">
        <v>2545</v>
      </c>
      <c r="B1789" s="2">
        <v>1.0259992179199999</v>
      </c>
      <c r="C1789" s="2">
        <v>1.8876038319700001E-6</v>
      </c>
      <c r="D1789" s="2">
        <v>1.5717258808400001</v>
      </c>
      <c r="E1789" s="2">
        <v>2.33027480116E-9</v>
      </c>
      <c r="F1789" s="2"/>
      <c r="G1789" s="2"/>
      <c r="H1789" s="2"/>
      <c r="I1789" s="2"/>
      <c r="J1789" s="2" t="s">
        <v>404</v>
      </c>
      <c r="K1789" s="2">
        <v>44.761583439699997</v>
      </c>
      <c r="L1789" s="2">
        <v>51.387041596099998</v>
      </c>
      <c r="M1789" s="2">
        <v>90.268026992299994</v>
      </c>
      <c r="N1789" s="2">
        <v>119.635799396</v>
      </c>
      <c r="O1789" s="2">
        <v>102.417458649</v>
      </c>
      <c r="P1789" s="2">
        <v>151.875791902</v>
      </c>
      <c r="Q1789" s="2">
        <v>25.274258117599999</v>
      </c>
      <c r="R1789" s="2">
        <v>34.4956115369</v>
      </c>
      <c r="S1789" s="2">
        <v>37.191600489899997</v>
      </c>
      <c r="T1789" s="2">
        <v>32.246616932400002</v>
      </c>
    </row>
    <row r="1790" spans="1:20" x14ac:dyDescent="0.2">
      <c r="A1790" s="2" t="s">
        <v>2546</v>
      </c>
      <c r="B1790" s="2"/>
      <c r="C1790" s="2"/>
      <c r="D1790" s="2">
        <v>-1.2885494827499999</v>
      </c>
      <c r="E1790" s="2">
        <v>2.7834339622800002E-4</v>
      </c>
      <c r="F1790" s="2"/>
      <c r="G1790" s="2"/>
      <c r="H1790" s="2"/>
      <c r="I1790" s="2"/>
      <c r="J1790" s="2" t="s">
        <v>87</v>
      </c>
      <c r="K1790" s="2">
        <v>60.415011079599999</v>
      </c>
      <c r="L1790" s="2">
        <v>46.288907723599998</v>
      </c>
      <c r="M1790" s="2">
        <v>69.719065737500003</v>
      </c>
      <c r="N1790" s="2">
        <v>66.849233527799996</v>
      </c>
      <c r="O1790" s="2">
        <v>18.3836961676</v>
      </c>
      <c r="P1790" s="2">
        <v>17.6355954436</v>
      </c>
      <c r="Q1790" s="2">
        <v>38.826011185500001</v>
      </c>
      <c r="R1790" s="2">
        <v>46.201761192699998</v>
      </c>
      <c r="S1790" s="2">
        <v>57.423343102899999</v>
      </c>
      <c r="T1790" s="2">
        <v>40.928955206399998</v>
      </c>
    </row>
    <row r="1791" spans="1:20" x14ac:dyDescent="0.2">
      <c r="A1791" s="2" t="s">
        <v>2547</v>
      </c>
      <c r="B1791" s="2"/>
      <c r="C1791" s="2"/>
      <c r="D1791" s="2"/>
      <c r="E1791" s="2"/>
      <c r="F1791" s="2">
        <v>-1.01092011272</v>
      </c>
      <c r="G1791" s="2">
        <v>1.1965553497700001E-8</v>
      </c>
      <c r="H1791" s="2"/>
      <c r="I1791" s="2"/>
      <c r="J1791" s="2" t="s">
        <v>23</v>
      </c>
      <c r="K1791" s="2">
        <v>41.692294116200003</v>
      </c>
      <c r="L1791" s="2">
        <v>44.215433648800001</v>
      </c>
      <c r="M1791" s="2">
        <v>62.7143244389</v>
      </c>
      <c r="N1791" s="2">
        <v>63.302131340599999</v>
      </c>
      <c r="O1791" s="2">
        <v>28.013251303000001</v>
      </c>
      <c r="P1791" s="2">
        <v>30.293897399599999</v>
      </c>
      <c r="Q1791" s="2">
        <v>20.810074738499999</v>
      </c>
      <c r="R1791" s="2">
        <v>21.328085745399999</v>
      </c>
      <c r="S1791" s="2">
        <v>24.670322824700001</v>
      </c>
      <c r="T1791" s="2">
        <v>22.300161640700001</v>
      </c>
    </row>
    <row r="1792" spans="1:20" x14ac:dyDescent="0.2">
      <c r="A1792" s="2" t="s">
        <v>2548</v>
      </c>
      <c r="B1792" s="2">
        <v>1.1187543545</v>
      </c>
      <c r="C1792" s="2">
        <v>5.7474239159600003E-4</v>
      </c>
      <c r="D1792" s="2"/>
      <c r="E1792" s="2"/>
      <c r="F1792" s="2"/>
      <c r="G1792" s="2"/>
      <c r="H1792" s="2"/>
      <c r="I1792" s="2"/>
      <c r="J1792" s="2" t="s">
        <v>23</v>
      </c>
      <c r="K1792" s="2">
        <v>28.2952096709</v>
      </c>
      <c r="L1792" s="2">
        <v>43.861393719399999</v>
      </c>
      <c r="M1792" s="2">
        <v>88.340861447099996</v>
      </c>
      <c r="N1792" s="2">
        <v>92.541809533099993</v>
      </c>
      <c r="O1792" s="2">
        <v>46.629704632100001</v>
      </c>
      <c r="P1792" s="2">
        <v>42.082528467400003</v>
      </c>
      <c r="Q1792" s="2">
        <v>20.400398623800001</v>
      </c>
      <c r="R1792" s="2">
        <v>16.899467730400001</v>
      </c>
      <c r="S1792" s="2">
        <v>25.5722638662</v>
      </c>
      <c r="T1792" s="2">
        <v>35.475493869700003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talia Tschowri</cp:lastModifiedBy>
  <cp:revision>0</cp:revision>
  <dcterms:created xsi:type="dcterms:W3CDTF">2019-08-19T15:29:56Z</dcterms:created>
  <dcterms:modified xsi:type="dcterms:W3CDTF">2020-04-25T04:37:05Z</dcterms:modified>
  <dc:language>en-US</dc:language>
</cp:coreProperties>
</file>